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2720" windowHeight="10785" activeTab="4"/>
  </bookViews>
  <sheets>
    <sheet name="Information" sheetId="7" r:id="rId1"/>
    <sheet name="Table S4" sheetId="3" r:id="rId2"/>
    <sheet name="Table S5" sheetId="4" r:id="rId3"/>
    <sheet name="Table S6" sheetId="5" r:id="rId4"/>
    <sheet name="Table S7" sheetId="6" r:id="rId5"/>
  </sheets>
  <externalReferences>
    <externalReference r:id="rId6"/>
  </externalReferences>
  <definedNames>
    <definedName name="_xlnm._FilterDatabase" localSheetId="1" hidden="1">'Table S4'!#REF!</definedName>
  </definedNames>
  <calcPr calcId="162913"/>
</workbook>
</file>

<file path=xl/calcChain.xml><?xml version="1.0" encoding="utf-8"?>
<calcChain xmlns="http://schemas.openxmlformats.org/spreadsheetml/2006/main">
  <c r="C8" i="5" l="1"/>
  <c r="C23" i="5"/>
</calcChain>
</file>

<file path=xl/sharedStrings.xml><?xml version="1.0" encoding="utf-8"?>
<sst xmlns="http://schemas.openxmlformats.org/spreadsheetml/2006/main" count="10821" uniqueCount="7888">
  <si>
    <t>R-4</t>
  </si>
  <si>
    <t>Heihe 35</t>
  </si>
  <si>
    <t>OAC Vision</t>
  </si>
  <si>
    <t>Dongnong41-C</t>
  </si>
  <si>
    <t>Jug 30</t>
  </si>
  <si>
    <t>Dongnong36</t>
  </si>
  <si>
    <t>Beidou 16</t>
  </si>
  <si>
    <t>Mengdou 11</t>
  </si>
  <si>
    <t>McCall</t>
  </si>
  <si>
    <t>Mengdou 32</t>
  </si>
  <si>
    <t>Maple Ridge</t>
  </si>
  <si>
    <t>Daksoy</t>
  </si>
  <si>
    <t>Agassiz</t>
  </si>
  <si>
    <t>Canatto</t>
  </si>
  <si>
    <t>Heihe 43</t>
  </si>
  <si>
    <t>Hefeng 25</t>
  </si>
  <si>
    <t>Heihe 27</t>
  </si>
  <si>
    <t>Dengke 1</t>
  </si>
  <si>
    <t>Beidou 37</t>
  </si>
  <si>
    <t>Traill</t>
  </si>
  <si>
    <t>Fengshou 12</t>
  </si>
  <si>
    <t>Dongnong 4</t>
  </si>
  <si>
    <t>Norpro</t>
  </si>
  <si>
    <t>Jiangmodou 1</t>
  </si>
  <si>
    <t>Barnes</t>
  </si>
  <si>
    <t>Dawson</t>
  </si>
  <si>
    <t>Chico</t>
  </si>
  <si>
    <t>Heinong 16</t>
  </si>
  <si>
    <t>Suinong 14</t>
  </si>
  <si>
    <t>Kato</t>
  </si>
  <si>
    <t>Taixingheidou</t>
  </si>
  <si>
    <t>Haroson</t>
  </si>
  <si>
    <t>Tiefeng 19</t>
  </si>
  <si>
    <t>Parker</t>
  </si>
  <si>
    <t>Granite</t>
  </si>
  <si>
    <t>NE1900</t>
  </si>
  <si>
    <t>Jilin 20</t>
  </si>
  <si>
    <t>Holt</t>
  </si>
  <si>
    <t>Century 84</t>
  </si>
  <si>
    <t>Olympus</t>
  </si>
  <si>
    <t>LN92-7369</t>
  </si>
  <si>
    <t>IL1</t>
  </si>
  <si>
    <t>Yongchengzihuadou</t>
  </si>
  <si>
    <t>Xiangchundou 24</t>
  </si>
  <si>
    <t>Tiefeng 33</t>
  </si>
  <si>
    <t>Tiefeng 31</t>
  </si>
  <si>
    <t>Athow</t>
  </si>
  <si>
    <t>Zhonghuang30</t>
  </si>
  <si>
    <t>KS3494</t>
  </si>
  <si>
    <t>LN89-5699</t>
  </si>
  <si>
    <t>Williams 82 </t>
  </si>
  <si>
    <t>Xudou 9</t>
  </si>
  <si>
    <t>Zhongdou 39</t>
  </si>
  <si>
    <t>Zhonghuang13</t>
  </si>
  <si>
    <t>Huaidou 9</t>
  </si>
  <si>
    <t>Huachun 6</t>
  </si>
  <si>
    <t>Flyer</t>
  </si>
  <si>
    <t>Omaha</t>
  </si>
  <si>
    <t>CF461</t>
  </si>
  <si>
    <t>Zheng 92116</t>
  </si>
  <si>
    <t>Jindou 39</t>
  </si>
  <si>
    <t>Calhoun</t>
  </si>
  <si>
    <t>Shanning 16</t>
  </si>
  <si>
    <t>Guandou 2</t>
  </si>
  <si>
    <t>UA 4805</t>
  </si>
  <si>
    <t>Nathan</t>
  </si>
  <si>
    <t>Holladay</t>
  </si>
  <si>
    <t>R01-3474F</t>
  </si>
  <si>
    <t>TN04-5321</t>
  </si>
  <si>
    <t>Shangdou 14</t>
  </si>
  <si>
    <t>Desha</t>
  </si>
  <si>
    <t>III</t>
  </si>
  <si>
    <t>IV</t>
  </si>
  <si>
    <t>V</t>
  </si>
  <si>
    <t>VI</t>
  </si>
  <si>
    <t>VII</t>
  </si>
  <si>
    <t>VIII</t>
  </si>
  <si>
    <t>IX</t>
  </si>
  <si>
    <t>X</t>
  </si>
  <si>
    <t>NC-Roy</t>
  </si>
  <si>
    <t>TN4-94</t>
  </si>
  <si>
    <t>Zane</t>
  </si>
  <si>
    <t>Hujiao07-2479</t>
    <phoneticPr fontId="1" type="noConversion"/>
  </si>
  <si>
    <t>Paula</t>
    <phoneticPr fontId="1" type="noConversion"/>
  </si>
  <si>
    <t>Linbei 8</t>
    <phoneticPr fontId="1" type="noConversion"/>
  </si>
  <si>
    <t>Maple Presto</t>
    <phoneticPr fontId="1" type="noConversion"/>
  </si>
  <si>
    <t>Hujiao07-2123</t>
    <phoneticPr fontId="1" type="noConversion"/>
  </si>
  <si>
    <t>R2</t>
    <phoneticPr fontId="1" type="noConversion"/>
  </si>
  <si>
    <t xml:space="preserve">Rassvet </t>
    <phoneticPr fontId="1" type="noConversion"/>
  </si>
  <si>
    <t>Dongnong41</t>
    <phoneticPr fontId="1" type="noConversion"/>
  </si>
  <si>
    <t>Dongnong 44</t>
    <phoneticPr fontId="1" type="noConversion"/>
  </si>
  <si>
    <t>Heihe 18</t>
    <phoneticPr fontId="1" type="noConversion"/>
  </si>
  <si>
    <t>IL2</t>
    <phoneticPr fontId="1" type="noConversion"/>
  </si>
  <si>
    <t>Houzimao</t>
    <phoneticPr fontId="1" type="noConversion"/>
  </si>
  <si>
    <t>Diandou 7</t>
    <phoneticPr fontId="1" type="noConversion"/>
  </si>
  <si>
    <t>Dillion</t>
    <phoneticPr fontId="1" type="noConversion"/>
  </si>
  <si>
    <t>Boggs</t>
    <phoneticPr fontId="1" type="noConversion"/>
  </si>
  <si>
    <t>Suxiandou 19</t>
    <phoneticPr fontId="1" type="noConversion"/>
  </si>
  <si>
    <t>G01-PR16</t>
    <phoneticPr fontId="1" type="noConversion"/>
  </si>
  <si>
    <t>Musen</t>
    <phoneticPr fontId="1" type="noConversion"/>
  </si>
  <si>
    <t>D95-6271</t>
    <phoneticPr fontId="1" type="noConversion"/>
  </si>
  <si>
    <t>Wuhuasiyuehuang</t>
    <phoneticPr fontId="1" type="noConversion"/>
  </si>
  <si>
    <t>Nannong 493/1</t>
    <phoneticPr fontId="1" type="noConversion"/>
  </si>
  <si>
    <t>Hengyangbayueqing</t>
    <phoneticPr fontId="1" type="noConversion"/>
  </si>
  <si>
    <t>Benning</t>
    <phoneticPr fontId="1" type="noConversion"/>
  </si>
  <si>
    <t>Santee</t>
    <phoneticPr fontId="1" type="noConversion"/>
  </si>
  <si>
    <t>Stonewall</t>
    <phoneticPr fontId="1" type="noConversion"/>
  </si>
  <si>
    <t>Hagood</t>
    <phoneticPr fontId="1" type="noConversion"/>
  </si>
  <si>
    <t>Nanxiadou 25</t>
    <phoneticPr fontId="1" type="noConversion"/>
  </si>
  <si>
    <t>Tongshanbaopihuang</t>
    <phoneticPr fontId="1" type="noConversion"/>
  </si>
  <si>
    <t>Huangfengwo</t>
    <phoneticPr fontId="1" type="noConversion"/>
  </si>
  <si>
    <t>Dowling</t>
    <phoneticPr fontId="1" type="noConversion"/>
  </si>
  <si>
    <t>Motte</t>
    <phoneticPr fontId="1" type="noConversion"/>
  </si>
  <si>
    <t>Prichard</t>
    <phoneticPr fontId="1" type="noConversion"/>
  </si>
  <si>
    <t>Aijiaoqing</t>
    <phoneticPr fontId="1" type="noConversion"/>
  </si>
  <si>
    <t>Nandou 12</t>
    <phoneticPr fontId="1" type="noConversion"/>
  </si>
  <si>
    <t>Lanxidaqingdou</t>
    <phoneticPr fontId="1" type="noConversion"/>
  </si>
  <si>
    <t>Shangraodaqingsi</t>
    <phoneticPr fontId="1" type="noConversion"/>
  </si>
  <si>
    <t>Nandou 17</t>
    <phoneticPr fontId="1" type="noConversion"/>
  </si>
  <si>
    <t>Guixia 3</t>
    <phoneticPr fontId="1" type="noConversion"/>
  </si>
  <si>
    <t>Pinguohuangdou</t>
    <phoneticPr fontId="1" type="noConversion"/>
  </si>
  <si>
    <t>Qiudou 1</t>
    <phoneticPr fontId="1" type="noConversion"/>
  </si>
  <si>
    <t>Zigongdongdou</t>
    <phoneticPr fontId="1" type="noConversion"/>
  </si>
  <si>
    <t>IAC-8</t>
    <phoneticPr fontId="1" type="noConversion"/>
  </si>
  <si>
    <t>UFV-3</t>
    <phoneticPr fontId="1" type="noConversion"/>
  </si>
  <si>
    <t>FT-15</t>
    <phoneticPr fontId="1" type="noConversion"/>
  </si>
  <si>
    <t>Alamo</t>
    <phoneticPr fontId="1" type="noConversion"/>
  </si>
  <si>
    <t>I.C. 192</t>
    <phoneticPr fontId="1" type="noConversion"/>
  </si>
  <si>
    <t>Jupiter</t>
    <phoneticPr fontId="1" type="noConversion"/>
  </si>
  <si>
    <t>CIGRAS-06</t>
    <phoneticPr fontId="1" type="noConversion"/>
  </si>
  <si>
    <t>CIGRAS-51</t>
    <phoneticPr fontId="1" type="noConversion"/>
  </si>
  <si>
    <t>Jiangledaqingdou</t>
    <phoneticPr fontId="1" type="noConversion"/>
  </si>
  <si>
    <t>Maturity group</t>
    <phoneticPr fontId="1" type="noConversion"/>
  </si>
  <si>
    <t>0000</t>
    <phoneticPr fontId="1" type="noConversion"/>
  </si>
  <si>
    <t>000</t>
    <phoneticPr fontId="1" type="noConversion"/>
  </si>
  <si>
    <t>00</t>
    <phoneticPr fontId="1" type="noConversion"/>
  </si>
  <si>
    <t>I</t>
    <phoneticPr fontId="1" type="noConversion"/>
  </si>
  <si>
    <t>II</t>
    <phoneticPr fontId="1" type="noConversion"/>
  </si>
  <si>
    <t>VIII</t>
    <phoneticPr fontId="1" type="noConversion"/>
  </si>
  <si>
    <t>IX</t>
    <phoneticPr fontId="1" type="noConversion"/>
  </si>
  <si>
    <t>Variety</t>
    <phoneticPr fontId="1" type="noConversion"/>
  </si>
  <si>
    <t>OAC Talbot</t>
    <phoneticPr fontId="1" type="noConversion"/>
  </si>
  <si>
    <t>III</t>
    <phoneticPr fontId="1" type="noConversion"/>
  </si>
  <si>
    <t>IV</t>
    <phoneticPr fontId="1" type="noConversion"/>
  </si>
  <si>
    <t>VI</t>
    <phoneticPr fontId="1" type="noConversion"/>
  </si>
  <si>
    <t>Gene_id</t>
  </si>
  <si>
    <t>readcount_T10</t>
  </si>
  <si>
    <t>readcount_W</t>
  </si>
  <si>
    <t>log2FoldChange</t>
  </si>
  <si>
    <t>pval</t>
  </si>
  <si>
    <t>padj</t>
  </si>
  <si>
    <t>GeneName</t>
  </si>
  <si>
    <t>GeneDescription</t>
  </si>
  <si>
    <t>Glyma.01G004300.Wm82.a2.v1</t>
  </si>
  <si>
    <t>Glyma.01G004300</t>
  </si>
  <si>
    <t>Ribosomal protein L31e family protein</t>
  </si>
  <si>
    <t>Glyma.01G006000.Wm82.a2.v1</t>
  </si>
  <si>
    <t>Glyma.01G006000</t>
  </si>
  <si>
    <t>oxidative stress 3</t>
  </si>
  <si>
    <t>Glyma.01G006700.Wm82.a2.v1</t>
  </si>
  <si>
    <t>Glyma.01G006700</t>
  </si>
  <si>
    <t>Peptidase M28 family protein</t>
  </si>
  <si>
    <t>Glyma.01G007400.Wm82.a2.v1</t>
  </si>
  <si>
    <t>Glyma.01G007400</t>
  </si>
  <si>
    <t>Protein kinase family protein with leucine-rich repeat domain</t>
  </si>
  <si>
    <t>Glyma.01G008400.Wm82.a2.v1</t>
  </si>
  <si>
    <t>Glyma.01G008400</t>
  </si>
  <si>
    <t>2-oxoglutarate (2OG) and Fe(II)-dependent oxygenase superfamily protein</t>
  </si>
  <si>
    <t>Glyma.01G008500.Wm82.a2.v1</t>
  </si>
  <si>
    <t>Glyma.01G008500</t>
  </si>
  <si>
    <t>NADP-malic enzyme 4</t>
  </si>
  <si>
    <t>Glyma.01G009200.Wm82.a2.v1</t>
  </si>
  <si>
    <t>Glyma.01G009200</t>
  </si>
  <si>
    <t>Polyketide cyclase/dehydrase and lipid transport superfamily protein</t>
  </si>
  <si>
    <t>Glyma.01G011000.Wm82.a2.v1</t>
  </si>
  <si>
    <t>Glyma.01G011000</t>
  </si>
  <si>
    <t>Glyma.01G012100.Wm82.a2.v1</t>
  </si>
  <si>
    <t>Glyma.01G012100</t>
  </si>
  <si>
    <t>Mono-/di-acylglycerol lipase, N-terminal;Lipase, class 3</t>
  </si>
  <si>
    <t>Glyma.01G013500.Wm82.a2.v1</t>
  </si>
  <si>
    <t>Glyma.01G013500</t>
  </si>
  <si>
    <t>cysteine-rich RLK (RECEPTOR-like protein kinase) 29</t>
  </si>
  <si>
    <t>Glyma.01G017100.Wm82.a2.v1</t>
  </si>
  <si>
    <t>Glyma.01G017100</t>
  </si>
  <si>
    <t>NAD(P)-binding Rossmann-fold superfamily protein</t>
  </si>
  <si>
    <t>Glyma.01G018100.Wm82.a2.v1</t>
  </si>
  <si>
    <t>Glyma.01G018100</t>
  </si>
  <si>
    <t>Glyma.01G018400.Wm82.a2.v1</t>
  </si>
  <si>
    <t>Glyma.01G018400</t>
  </si>
  <si>
    <t>Basic helix-loop-helix (bHLH) DNA-binding family protein</t>
  </si>
  <si>
    <t>Glyma.01G019200.Wm82.a2.v1</t>
  </si>
  <si>
    <t>Glyma.01G019200</t>
  </si>
  <si>
    <t>phosphoenolpyruvate carboxykinase 1</t>
  </si>
  <si>
    <t>Glyma.01G020900.Wm82.a2.v1</t>
  </si>
  <si>
    <t>Glyma.01G020900</t>
  </si>
  <si>
    <t>elicitor-activated gene 3-1</t>
  </si>
  <si>
    <t>Glyma.01G021100.Wm82.a2.v1</t>
  </si>
  <si>
    <t>Glyma.01G021100</t>
  </si>
  <si>
    <t>Dof-type zinc finger DNA-binding family protein</t>
  </si>
  <si>
    <t>Glyma.01G022600.Wm82.a2.v1</t>
  </si>
  <si>
    <t>Glyma.01G022600</t>
  </si>
  <si>
    <t>U-box domain-containing protein kinase family protein</t>
  </si>
  <si>
    <t>Glyma.01G023000.Wm82.a2.v1</t>
  </si>
  <si>
    <t>Glyma.01G023000</t>
  </si>
  <si>
    <t>Glyma.01G025200.Wm82.a2.v1</t>
  </si>
  <si>
    <t>Glyma.01G025200</t>
  </si>
  <si>
    <t>MATE efflux family protein</t>
  </si>
  <si>
    <t>Glyma.01G025600.Wm82.a2.v1</t>
  </si>
  <si>
    <t>Glyma.01G025600</t>
  </si>
  <si>
    <t>plant intracellular ras group-related LRR 3</t>
  </si>
  <si>
    <t>Glyma.01G026100.Wm82.a2.v1</t>
  </si>
  <si>
    <t>Glyma.01G026100</t>
  </si>
  <si>
    <t>Ribosomal protein L18e/L15 superfamily protein</t>
  </si>
  <si>
    <t>Glyma.01G027500.Wm82.a2.v1</t>
  </si>
  <si>
    <t>Glyma.01G027500</t>
  </si>
  <si>
    <t>alpha/beta-Hydrolases superfamily protein</t>
  </si>
  <si>
    <t>Glyma.01G029200.Wm82.a2.v1</t>
  </si>
  <si>
    <t>Glyma.01G029200</t>
  </si>
  <si>
    <t>Ribosomal protein S27a / Ubiquitin family protein</t>
  </si>
  <si>
    <t>Glyma.01G030500.Wm82.a2.v1</t>
  </si>
  <si>
    <t>Glyma.01G030500</t>
  </si>
  <si>
    <t>carbonic anhydrase 2</t>
  </si>
  <si>
    <t>Glyma.01G030900.Wm82.a2.v1</t>
  </si>
  <si>
    <t>Glyma.01G030900</t>
  </si>
  <si>
    <t>polygalacturonase 2</t>
  </si>
  <si>
    <t>Glyma.01G032800.Wm82.a2.v1</t>
  </si>
  <si>
    <t>Glyma.01G032800</t>
  </si>
  <si>
    <t>Glyma.01G036900.Wm82.a2.v1</t>
  </si>
  <si>
    <t>Glyma.01G036900</t>
  </si>
  <si>
    <t>Matrixin family protein</t>
  </si>
  <si>
    <t>Glyma.01G040200.Wm82.a2.v1</t>
  </si>
  <si>
    <t>Glyma.01G040200</t>
  </si>
  <si>
    <t>glutathione S-transferase TAU 18</t>
  </si>
  <si>
    <t>Glyma.01G040400.Wm82.a2.v1</t>
  </si>
  <si>
    <t>Glyma.01G040400</t>
  </si>
  <si>
    <t>Actin cross-linking protein</t>
  </si>
  <si>
    <t>Glyma.01G040700.Wm82.a2.v1</t>
  </si>
  <si>
    <t>Glyma.01G040700</t>
  </si>
  <si>
    <t>thioredoxin 2</t>
  </si>
  <si>
    <t>Glyma.01G041400.Wm82.a2.v1</t>
  </si>
  <si>
    <t>Glyma.01G041400</t>
  </si>
  <si>
    <t>nitrate transporter 1.7</t>
  </si>
  <si>
    <t>Glyma.01G042100.Wm82.a2.v1</t>
  </si>
  <si>
    <t>Glyma.01G042100</t>
  </si>
  <si>
    <t>nitrate transporter 1:2</t>
  </si>
  <si>
    <t>Glyma.01G044300.Wm82.a2.v1</t>
  </si>
  <si>
    <t>Glyma.01G044300</t>
  </si>
  <si>
    <t>myb domain protein 88</t>
  </si>
  <si>
    <t>Glyma.01G045100.Wm82.a2.v1</t>
  </si>
  <si>
    <t>Glyma.01G045100</t>
  </si>
  <si>
    <t>Galactose oxidase/kelch repeat superfamily protein</t>
  </si>
  <si>
    <t>Glyma.01G046300.Wm82.a2.v1</t>
  </si>
  <si>
    <t>Glyma.01G046300</t>
  </si>
  <si>
    <t>UDP-glucosyl transferase 73B5</t>
  </si>
  <si>
    <t>Glyma.01G047000.Wm82.a2.v1</t>
  </si>
  <si>
    <t>Glyma.01G047000</t>
  </si>
  <si>
    <t>Ribosomal protein L34e superfamily protein</t>
  </si>
  <si>
    <t>Glyma.01G049800.Wm82.a2.v1</t>
  </si>
  <si>
    <t>Glyma.01G049800</t>
  </si>
  <si>
    <t>structural maintenance of chromosomes 2</t>
  </si>
  <si>
    <t>Glyma.01G050900.Wm82.a2.v1</t>
  </si>
  <si>
    <t>Glyma.01G050900</t>
  </si>
  <si>
    <t>PsbQ-like 2</t>
  </si>
  <si>
    <t>Glyma.01G051700.Wm82.a2.v1</t>
  </si>
  <si>
    <t>Glyma.01G051700</t>
  </si>
  <si>
    <t>myb domain protein 106</t>
  </si>
  <si>
    <t>Glyma.01G058400.Wm82.a2.v1</t>
  </si>
  <si>
    <t>Glyma.01G058400</t>
  </si>
  <si>
    <t>Glyma.01G058500.Wm82.a2.v1</t>
  </si>
  <si>
    <t>Glyma.01G058500</t>
  </si>
  <si>
    <t>ureide permease 2</t>
  </si>
  <si>
    <t>Glyma.01G062100.Wm82.a2.v1</t>
  </si>
  <si>
    <t>Glyma.01G062100</t>
  </si>
  <si>
    <t>fructokinase-like 2</t>
  </si>
  <si>
    <t>Glyma.01G063100.Wm82.a2.v1</t>
  </si>
  <si>
    <t>Glyma.01G063100</t>
  </si>
  <si>
    <t>S-adenosyl-L-methionine-dependent methyltransferases superfamily protein</t>
  </si>
  <si>
    <t>Glyma.01G064100.Wm82.a2.v1</t>
  </si>
  <si>
    <t>Glyma.01G064100</t>
  </si>
  <si>
    <t xml:space="preserve">K-box region and MADS-box transcription factor family protein </t>
  </si>
  <si>
    <t>At5g15800</t>
  </si>
  <si>
    <t>花发育</t>
  </si>
  <si>
    <t>Glyma.01G064200.Wm82.a2.v1</t>
  </si>
  <si>
    <t>Glyma.01G064200</t>
  </si>
  <si>
    <t>Glyma.01G067000.Wm82.a2.v1</t>
  </si>
  <si>
    <t>Glyma.01G067000</t>
  </si>
  <si>
    <t>phosphoinositide 4-kinase gamma 7</t>
  </si>
  <si>
    <t>Glyma.01G067600.Wm82.a2.v1</t>
  </si>
  <si>
    <t>Glyma.01G067600</t>
  </si>
  <si>
    <t>sugar transporter 1</t>
  </si>
  <si>
    <t>Glyma.01G070400.Wm82.a2.v1</t>
  </si>
  <si>
    <t>Glyma.01G070400</t>
  </si>
  <si>
    <t>transferases;folic acid binding</t>
  </si>
  <si>
    <t>Glyma.01G073600.Wm82.a2.v1</t>
  </si>
  <si>
    <t>Glyma.01G073600</t>
  </si>
  <si>
    <t>Chalcone and stilbene synthase family protein</t>
  </si>
  <si>
    <t>Glyma.01G080500.Wm82.a2.v1</t>
  </si>
  <si>
    <t>Glyma.01G080500</t>
  </si>
  <si>
    <t>Glyma.01G081600.Wm82.a2.v1</t>
  </si>
  <si>
    <t>Glyma.01G081600</t>
  </si>
  <si>
    <t>Major facilitator superfamily protein</t>
  </si>
  <si>
    <t>Glyma.01G084600.Wm82.a2.v1</t>
  </si>
  <si>
    <t>Glyma.01G084600</t>
  </si>
  <si>
    <t>Eukaryotic aspartyl protease family protein</t>
  </si>
  <si>
    <t>Glyma.01G090400.Wm82.a2.v1</t>
  </si>
  <si>
    <t>Glyma.01G090400</t>
  </si>
  <si>
    <t>Putative membrane lipoprotein</t>
  </si>
  <si>
    <t>Glyma.01G097000.Wm82.a2.v1</t>
  </si>
  <si>
    <t>Glyma.01G097000</t>
  </si>
  <si>
    <t>Glyma.01G098700.Wm82.a2.v1</t>
  </si>
  <si>
    <t>Glyma.01G098700</t>
  </si>
  <si>
    <t>Haloacid dehalogenase-like hydrolase (HAD) superfamily protein</t>
  </si>
  <si>
    <t>Glyma.01G099800.Wm82.a2.v1</t>
  </si>
  <si>
    <t>Glyma.01G099800</t>
  </si>
  <si>
    <t>delta 1-pyrroline-5-carboxylate synthase 2</t>
  </si>
  <si>
    <t>Glyma.01G105000.Wm82.a2.v1</t>
  </si>
  <si>
    <t>Glyma.01G105000</t>
  </si>
  <si>
    <t>Glyma.01G105600.Wm82.a2.v1</t>
  </si>
  <si>
    <t>Glyma.01G105600</t>
  </si>
  <si>
    <t>Glyma.01G106100.Wm82.a2.v1</t>
  </si>
  <si>
    <t>Glyma.01G106100</t>
  </si>
  <si>
    <t>glutathione S-transferase TAU 8</t>
  </si>
  <si>
    <t>Glyma.01G107900.Wm82.a2.v1</t>
  </si>
  <si>
    <t>Glyma.01G107900</t>
  </si>
  <si>
    <t>Protein kinase protein with tetratricopeptide repeat domain</t>
  </si>
  <si>
    <t>Glyma.01G109700.Wm82.a2.v1</t>
  </si>
  <si>
    <t>Glyma.01G109700</t>
  </si>
  <si>
    <t>fructokinase-like 1</t>
  </si>
  <si>
    <t>Glyma.01G111400.Wm82.a2.v1</t>
  </si>
  <si>
    <t>Glyma.01G111400</t>
  </si>
  <si>
    <t>Plant invertase/pectin methylesterase inhibitor superfamily</t>
  </si>
  <si>
    <t>Glyma.01G119300.Wm82.a2.v1</t>
  </si>
  <si>
    <t>Glyma.01G119300</t>
  </si>
  <si>
    <t>RAN binding protein 1</t>
  </si>
  <si>
    <t>Glyma.01G121900.Wm82.a2.v1</t>
  </si>
  <si>
    <t>Glyma.01G121900</t>
  </si>
  <si>
    <t>Glyma.01G124100.Wm82.a2.v1</t>
  </si>
  <si>
    <t>Glyma.01G124100</t>
  </si>
  <si>
    <t>gamma interferon responsive lysosomal thiol (GILT) reductase family protein</t>
  </si>
  <si>
    <t>Glyma.01G124300.Wm82.a2.v1</t>
  </si>
  <si>
    <t>Glyma.01G124300</t>
  </si>
  <si>
    <t>Ribosomal protein S4 (RPS4A) family protein</t>
  </si>
  <si>
    <t>Glyma.01G126500.Wm82.a2.v1</t>
  </si>
  <si>
    <t>Glyma.01G126500</t>
  </si>
  <si>
    <t>Glyma.01G129400.Wm82.a2.v1</t>
  </si>
  <si>
    <t>Glyma.01G129400</t>
  </si>
  <si>
    <t>alanine:glyoxylate aminotransferase 3</t>
  </si>
  <si>
    <t>Glyma.01G131400.Wm82.a2.v1</t>
  </si>
  <si>
    <t>Glyma.01G131400</t>
  </si>
  <si>
    <t>saposin B domain-containing protein</t>
  </si>
  <si>
    <t>Glyma.01G133500.Wm82.a2.v1</t>
  </si>
  <si>
    <t>Glyma.01G133500</t>
  </si>
  <si>
    <t>basic helix-loop-helix (bHLH) DNA-binding superfamily protein</t>
  </si>
  <si>
    <t>Glyma.01G144500.Wm82.a2.v1</t>
  </si>
  <si>
    <t>Glyma.01G144500</t>
  </si>
  <si>
    <t>armadillo repeat kinesin 2</t>
  </si>
  <si>
    <t>Glyma.01G151100.Wm82.a2.v1</t>
  </si>
  <si>
    <t>Glyma.01G151100</t>
  </si>
  <si>
    <t>Protein kinase superfamily protein</t>
  </si>
  <si>
    <t>Glyma.01G151600.Wm82.a2.v1</t>
  </si>
  <si>
    <t>Glyma.01G151600</t>
  </si>
  <si>
    <t>Pectinacetylesterase family protein</t>
  </si>
  <si>
    <t>Glyma.01G153300.Wm82.a2.v1</t>
  </si>
  <si>
    <t>Glyma.01G153300</t>
  </si>
  <si>
    <t>cytochrome P450, family 707, subfamily A, polypeptide 1</t>
  </si>
  <si>
    <t>Glyma.01G154400.Wm82.a2.v1</t>
  </si>
  <si>
    <t>Glyma.01G154400</t>
  </si>
  <si>
    <t>ATP-binding cassette 14</t>
  </si>
  <si>
    <t>Glyma.01G156200.Wm82.a2.v1</t>
  </si>
  <si>
    <t>Glyma.01G156200</t>
  </si>
  <si>
    <t>Auxin efflux carrier family protein</t>
  </si>
  <si>
    <t>Glyma.01G160600.Wm82.a2.v1</t>
  </si>
  <si>
    <t>Glyma.01G160600</t>
  </si>
  <si>
    <t>Vacuolar iron transporter (VIT) family protein</t>
  </si>
  <si>
    <t>Glyma.01G161100.Wm82.a2.v1</t>
  </si>
  <si>
    <t>Glyma.01G161100</t>
  </si>
  <si>
    <t>Transmembrane amino acid transporter family protein</t>
  </si>
  <si>
    <t>Glyma.01G161500.Wm82.a2.v1</t>
  </si>
  <si>
    <t>Glyma.01G161500</t>
  </si>
  <si>
    <t>Rhodanese/Cell cycle control phosphatase superfamily protein</t>
  </si>
  <si>
    <t>Glyma.01G163500.Wm82.a2.v1</t>
  </si>
  <si>
    <t>Glyma.01G163500</t>
  </si>
  <si>
    <t>Basic-leucine zipper (bZIP) transcription factor family protein</t>
  </si>
  <si>
    <t>Glyma.01G165200.Wm82.a2.v1</t>
  </si>
  <si>
    <t>Glyma.01G165200</t>
  </si>
  <si>
    <t>Seven transmembrane MLO family protein</t>
  </si>
  <si>
    <t>Glyma.01G165400.Wm82.a2.v1</t>
  </si>
  <si>
    <t>Glyma.01G165400</t>
  </si>
  <si>
    <t>Pathogenesis-related thaumatin superfamily protein</t>
  </si>
  <si>
    <t>Glyma.01G166000.Wm82.a2.v1</t>
  </si>
  <si>
    <t>Glyma.01G166000</t>
  </si>
  <si>
    <t>Chaperone DnaJ-domain superfamily protein</t>
  </si>
  <si>
    <t>Glyma.01G167300.Wm82.a2.v1</t>
  </si>
  <si>
    <t>Glyma.01G167300</t>
  </si>
  <si>
    <t>Ribosomal protein L2 family</t>
  </si>
  <si>
    <t>Glyma.01G170800.Wm82.a2.v1</t>
  </si>
  <si>
    <t>Glyma.01G170800</t>
  </si>
  <si>
    <t>Glyma.01G171400.Wm82.a2.v1</t>
  </si>
  <si>
    <t>Glyma.01G171400</t>
  </si>
  <si>
    <t>P-loop containing nucleoside triphosphate hydrolases superfamily protein</t>
  </si>
  <si>
    <t>Glyma.01G174000.Wm82.a2.v1</t>
  </si>
  <si>
    <t>Glyma.01G174000</t>
  </si>
  <si>
    <t>AAA-type ATPase family protein</t>
  </si>
  <si>
    <t>Glyma.01G175300.Wm82.a2.v1</t>
  </si>
  <si>
    <t>Glyma.01G175300</t>
  </si>
  <si>
    <t>chromatin remodeling 1</t>
  </si>
  <si>
    <t>Glyma.01G177200.Wm82.a2.v1</t>
  </si>
  <si>
    <t>Glyma.01G177200</t>
  </si>
  <si>
    <t>GRAS family transcription factor</t>
  </si>
  <si>
    <t>Glyma.01G177400.Wm82.a2.v1</t>
  </si>
  <si>
    <t>Glyma.01G177400</t>
  </si>
  <si>
    <t>G-box binding factor 1</t>
  </si>
  <si>
    <t>Glyma.01G177500.Wm82.a2.v1</t>
  </si>
  <si>
    <t>Glyma.01G177500</t>
  </si>
  <si>
    <t>homeobox protein 40</t>
  </si>
  <si>
    <t>Glyma.01G179400.Wm82.a2.v1</t>
  </si>
  <si>
    <t>Glyma.01G179400</t>
  </si>
  <si>
    <t>cytochrome P450, family 71, subfamily B, polypeptide 34</t>
  </si>
  <si>
    <t>Glyma.01G180400.Wm82.a2.v1</t>
  </si>
  <si>
    <t>Glyma.01G180400</t>
  </si>
  <si>
    <t>CAP (Cysteine-rich secretory proteins, Antigen 5, and Pathogenesis-related 1 protein) superfamily protein</t>
  </si>
  <si>
    <t>Glyma.01G183200.Wm82.a2.v1</t>
  </si>
  <si>
    <t>Glyma.01G183200</t>
  </si>
  <si>
    <t>Reticulan like protein B13</t>
  </si>
  <si>
    <t>Glyma.01G183700.Wm82.a2.v1</t>
  </si>
  <si>
    <t>Glyma.01G183700</t>
  </si>
  <si>
    <t>Homeodomain-like superfamily protein</t>
  </si>
  <si>
    <t>Glyma.01G186600.Wm82.a2.v1</t>
  </si>
  <si>
    <t>Glyma.01G186600</t>
  </si>
  <si>
    <t>Glyma.01G187400.Wm82.a2.v1</t>
  </si>
  <si>
    <t>Glyma.01G187400</t>
  </si>
  <si>
    <t>DNA-directed DNA polymerases</t>
  </si>
  <si>
    <t>Glyma.01G190600.Wm82.a2.v1</t>
  </si>
  <si>
    <t>Glyma.01G190600</t>
  </si>
  <si>
    <t>Auxin-responsive GH3 family protein</t>
  </si>
  <si>
    <t>Glyma.01G191200.Wm82.a2.v1</t>
  </si>
  <si>
    <t>Glyma.01G191200</t>
  </si>
  <si>
    <t>Glyma.01G192600.Wm82.a2.v1</t>
  </si>
  <si>
    <t>Glyma.01G192600</t>
  </si>
  <si>
    <t>LOB domain-containing protein 38</t>
  </si>
  <si>
    <t>Glyma.01G193100.Wm82.a2.v1</t>
  </si>
  <si>
    <t>Glyma.01G193100</t>
  </si>
  <si>
    <t>O-Glycosyl hydrolases family 17 protein</t>
  </si>
  <si>
    <t>Glyma.01G193800.Wm82.a2.v1</t>
  </si>
  <si>
    <t>Glyma.01G193800</t>
  </si>
  <si>
    <t>Translation protein SH3-like family protein</t>
  </si>
  <si>
    <t>Glyma.01G198000.Wm82.a2.v1</t>
  </si>
  <si>
    <t>Glyma.01G198000</t>
  </si>
  <si>
    <t>Glyma.01G198900.Wm82.a2.v1</t>
  </si>
  <si>
    <t>Glyma.01G198900</t>
  </si>
  <si>
    <t>AT hook motif DNA-binding family protein</t>
  </si>
  <si>
    <t>Glyma.01G203600.Wm82.a2.v1</t>
  </si>
  <si>
    <t>Glyma.01G203600</t>
  </si>
  <si>
    <t>Zinc-binding ribosomal protein family protein</t>
  </si>
  <si>
    <t>Glyma.01G204800.Wm82.a2.v1</t>
  </si>
  <si>
    <t>Glyma.01G204800</t>
  </si>
  <si>
    <t>expansin-like B1</t>
  </si>
  <si>
    <t>Glyma.01G206600.Wm82.a2.v1</t>
  </si>
  <si>
    <t>Glyma.01G206600</t>
  </si>
  <si>
    <t>ethylene responsive element binding factor 1</t>
  </si>
  <si>
    <t>Glyma.01G207700.Wm82.a2.v1</t>
  </si>
  <si>
    <t>Glyma.01G207700</t>
  </si>
  <si>
    <t>Ribosomal protein L23/L15e family protein</t>
  </si>
  <si>
    <t>Glyma.01G208800.Wm82.a2.v1</t>
  </si>
  <si>
    <t>Glyma.01G208800</t>
  </si>
  <si>
    <t>Glyma.01G209400.Wm82.a2.v1</t>
  </si>
  <si>
    <t>Glyma.01G209400</t>
  </si>
  <si>
    <t>Ribosomal protein S30 family protein</t>
  </si>
  <si>
    <t>Glyma.01G210700.Wm82.a2.v1</t>
  </si>
  <si>
    <t>Glyma.01G210700</t>
  </si>
  <si>
    <t>Glyma.01G211000.Wm82.a2.v1</t>
  </si>
  <si>
    <t>Glyma.01G211000</t>
  </si>
  <si>
    <t>Glycosyl hydrolases family 32 protein</t>
  </si>
  <si>
    <t>Glyma.01G211300.Wm82.a2.v1</t>
  </si>
  <si>
    <t>Glyma.01G211300</t>
  </si>
  <si>
    <t>Plant invertase/pectin methylesterase inhibitor superfamily protein</t>
  </si>
  <si>
    <t>Glyma.01G213000.Wm82.a2.v1</t>
  </si>
  <si>
    <t>Glyma.01G213000</t>
  </si>
  <si>
    <t>Glyma.01G214300.Wm82.a2.v1</t>
  </si>
  <si>
    <t>Glyma.01G214300</t>
  </si>
  <si>
    <t>PGR5-LIKE A</t>
  </si>
  <si>
    <t>Glyma.01G217200.Wm82.a2.v1</t>
  </si>
  <si>
    <t>Glyma.01G217200</t>
  </si>
  <si>
    <t>IQ-domain 22</t>
  </si>
  <si>
    <t>Glyma.01G217700.Wm82.a2.v1</t>
  </si>
  <si>
    <t>Glyma.01G217700</t>
  </si>
  <si>
    <t>osmotin 34</t>
  </si>
  <si>
    <t>Glyma.01G221500.Wm82.a2.v1</t>
  </si>
  <si>
    <t>Glyma.01G221500</t>
  </si>
  <si>
    <t>POX (plant homeobox) family protein</t>
  </si>
  <si>
    <t>Glyma.01G222100.Wm82.a2.v1</t>
  </si>
  <si>
    <t>Glyma.01G222100</t>
  </si>
  <si>
    <t>RNA binding Plectin/S10 domain-containing protein</t>
  </si>
  <si>
    <t>Glyma.01G222600.Wm82.a2.v1</t>
  </si>
  <si>
    <t>Glyma.01G222600</t>
  </si>
  <si>
    <t>Protein of unknown function (DUF567)</t>
  </si>
  <si>
    <t>Glyma.01G223700.Wm82.a2.v1</t>
  </si>
  <si>
    <t>Glyma.01G223700</t>
  </si>
  <si>
    <t>Glyma.01G225800.Wm82.a2.v1</t>
  </si>
  <si>
    <t>Glyma.01G225800</t>
  </si>
  <si>
    <t>UDP-D-glucose/UDP-D-galactose 4-epimerase 5</t>
  </si>
  <si>
    <t>Glyma.01G227100.Wm82.a2.v1</t>
  </si>
  <si>
    <t>Glyma.01G227100</t>
  </si>
  <si>
    <t>Heat shock protein DnaJ with tetratricopeptide repeat</t>
  </si>
  <si>
    <t>Glyma.01G228700.Wm82.a2.v1</t>
  </si>
  <si>
    <t>Glyma.01G228700</t>
  </si>
  <si>
    <t>Glyma.01G229100.Wm82.a2.v1</t>
  </si>
  <si>
    <t>Glyma.01G229100</t>
  </si>
  <si>
    <t>Plant protein of unknown function (DUF946)</t>
  </si>
  <si>
    <t>Glyma.01G230200.Wm82.a2.v1</t>
  </si>
  <si>
    <t>Glyma.01G230200</t>
  </si>
  <si>
    <t>Glyma.01G234000.Wm82.a2.v1</t>
  </si>
  <si>
    <t>Glyma.01G234000</t>
  </si>
  <si>
    <t>PLATZ transcription factor family protein</t>
  </si>
  <si>
    <t>Glyma.01G234400.Wm82.a2.v1</t>
  </si>
  <si>
    <t>Glyma.01G234400</t>
  </si>
  <si>
    <t>growth-regulating factor 5</t>
  </si>
  <si>
    <t>Glyma.01G236600.Wm82.a2.v1</t>
  </si>
  <si>
    <t>Glyma.01G236600</t>
  </si>
  <si>
    <t>Ribosomal protein S3Ae</t>
  </si>
  <si>
    <t>Glyma.01G238800.Wm82.a2.v1</t>
  </si>
  <si>
    <t>Glyma.01G238800</t>
  </si>
  <si>
    <t>Glyma.01G239500.Wm82.a2.v1</t>
  </si>
  <si>
    <t>Glyma.01G239500</t>
  </si>
  <si>
    <t>Glyma.01G239600.Wm82.a2.v1</t>
  </si>
  <si>
    <t>Glyma.01G239600</t>
  </si>
  <si>
    <t>Glyma.01G239900.Wm82.a2.v1</t>
  </si>
  <si>
    <t>Glyma.01G239900</t>
  </si>
  <si>
    <t>Glycoprotein membrane precursor GPI-anchored</t>
  </si>
  <si>
    <t>Glyma.01G240000.Wm82.a2.v1</t>
  </si>
  <si>
    <t>Glyma.01G240000</t>
  </si>
  <si>
    <t>ribosomal protein S15A</t>
  </si>
  <si>
    <t>Glyma.01G240100.Wm82.a2.v1</t>
  </si>
  <si>
    <t>Glyma.01G240100</t>
  </si>
  <si>
    <t>Homeobox-leucine zipper family protein / lipid-binding START domain-containing protein</t>
  </si>
  <si>
    <t>Glyma.01G240300.Wm82.a2.v1</t>
  </si>
  <si>
    <t>Glyma.01G240300</t>
  </si>
  <si>
    <t>methylesterase PCR A</t>
  </si>
  <si>
    <t>Glyma.01G243300.Wm82.a2.v1</t>
  </si>
  <si>
    <t>Glyma.01G243300</t>
  </si>
  <si>
    <t>SWIB/MDM2 domain superfamily protein</t>
  </si>
  <si>
    <t>Glyma.01G243400.Wm82.a2.v1</t>
  </si>
  <si>
    <t>Glyma.01G243400</t>
  </si>
  <si>
    <t>Glyma.01G244200.Wm82.a2.v1</t>
  </si>
  <si>
    <t>Glyma.01G244200</t>
  </si>
  <si>
    <t>S-methyl-5-thioribose kinase</t>
  </si>
  <si>
    <t>Glyma.02G000500.Wm82.a2.v1</t>
  </si>
  <si>
    <t>Glyma.02G000500</t>
  </si>
  <si>
    <t>AUX/IAA transcriptional regulator family protein</t>
  </si>
  <si>
    <t>Glyma.02G002200.Wm82.a2.v1</t>
  </si>
  <si>
    <t>Glyma.02G002200</t>
  </si>
  <si>
    <t>Glyma.02G002800.Wm82.a2.v1</t>
  </si>
  <si>
    <t>Glyma.02G002800</t>
  </si>
  <si>
    <t>Ribosomal protein L7Ae/L30e/S12e/Gadd45 family protein</t>
  </si>
  <si>
    <t>Glyma.02G004100.Wm82.a2.v1</t>
  </si>
  <si>
    <t>Glyma.02G004100</t>
  </si>
  <si>
    <t>Ribosomal protein L14</t>
  </si>
  <si>
    <t>Glyma.02G006100.Wm82.a2.v1</t>
  </si>
  <si>
    <t>Glyma.02G006100</t>
  </si>
  <si>
    <t>Glyma.02G006600.Wm82.a2.v1</t>
  </si>
  <si>
    <t>Glyma.02G006600</t>
  </si>
  <si>
    <t>Glyma.02G007100.Wm82.a2.v1</t>
  </si>
  <si>
    <t>Glyma.02G007100</t>
  </si>
  <si>
    <t>Glyma.02G008000.Wm82.a2.v1</t>
  </si>
  <si>
    <t>Glyma.02G008000</t>
  </si>
  <si>
    <t>ATP binding cassette subfamily B4</t>
  </si>
  <si>
    <t>Glyma.02G010000.Wm82.a2.v1</t>
  </si>
  <si>
    <t>Glyma.02G010000</t>
  </si>
  <si>
    <t>Glyma.02G010900.Wm82.a2.v1</t>
  </si>
  <si>
    <t>Glyma.02G010900</t>
  </si>
  <si>
    <t>WRKY DNA-binding protein 23</t>
  </si>
  <si>
    <t>Glyma.02G012700.Wm82.a2.v1</t>
  </si>
  <si>
    <t>Glyma.02G012700</t>
  </si>
  <si>
    <t>basic region/leucine zipper motif 53</t>
  </si>
  <si>
    <t>Glyma.02G015000.Wm82.a2.v1</t>
  </si>
  <si>
    <t>Glyma.02G015000</t>
  </si>
  <si>
    <t>Glyma.02G015800.Wm82.a2.v1</t>
  </si>
  <si>
    <t>Glyma.02G015800</t>
  </si>
  <si>
    <t>FUMARASE 2</t>
  </si>
  <si>
    <t>Glyma.02G015900.Wm82.a2.v1</t>
  </si>
  <si>
    <t>Glyma.02G015900</t>
  </si>
  <si>
    <t>Ribosomal protein L19e family protein</t>
  </si>
  <si>
    <t>Glyma.02G016400.Wm82.a2.v1</t>
  </si>
  <si>
    <t>Glyma.02G016400</t>
  </si>
  <si>
    <t>glycosyl hydrolase 9B13</t>
  </si>
  <si>
    <t>Glyma.02G017100.Wm82.a2.v1</t>
  </si>
  <si>
    <t>Glyma.02G017100</t>
  </si>
  <si>
    <t>senescence-associated gene 21</t>
  </si>
  <si>
    <t>Glyma.02G017800.Wm82.a2.v1</t>
  </si>
  <si>
    <t>Glyma.02G017800</t>
  </si>
  <si>
    <t>Ribosomal L22e protein family</t>
  </si>
  <si>
    <t>Glyma.02G018700.Wm82.a2.v1</t>
  </si>
  <si>
    <t>Glyma.02G018700</t>
  </si>
  <si>
    <t>beta glucosidase 11</t>
  </si>
  <si>
    <t>Glyma.02G019300.Wm82.a2.v1</t>
  </si>
  <si>
    <t>Glyma.02G019300</t>
  </si>
  <si>
    <t>Glyma.02G021600.Wm82.a2.v1</t>
  </si>
  <si>
    <t>Glyma.02G021600</t>
  </si>
  <si>
    <t>Glyma.02G021900.Wm82.a2.v1</t>
  </si>
  <si>
    <t>Glyma.02G021900</t>
  </si>
  <si>
    <t>Glyma.02G022000.Wm82.a2.v1</t>
  </si>
  <si>
    <t>Glyma.02G022000</t>
  </si>
  <si>
    <t>PAS/LOV protein B</t>
  </si>
  <si>
    <t>Glyma.02G023400.Wm82.a2.v1</t>
  </si>
  <si>
    <t>Glyma.02G023400</t>
  </si>
  <si>
    <t>Glyma.02G024200.Wm82.a2.v1</t>
  </si>
  <si>
    <t>Glyma.02G024200</t>
  </si>
  <si>
    <t>Glyma.02G028800.Wm82.a2.v1</t>
  </si>
  <si>
    <t>Glyma.02G028800</t>
  </si>
  <si>
    <t>Glyma.02G030800.Wm82.a2.v1</t>
  </si>
  <si>
    <t>Glyma.02G030800</t>
  </si>
  <si>
    <t>Glyma.02G033500.Wm82.a2.v1</t>
  </si>
  <si>
    <t>Glyma.02G033500</t>
  </si>
  <si>
    <t>trehalose-phosphatase/synthase 9</t>
  </si>
  <si>
    <t>Glyma.02G034000.Wm82.a2.v1</t>
  </si>
  <si>
    <t>Glyma.02G034000</t>
  </si>
  <si>
    <t>aldehyde dehydrogenase 2B7</t>
  </si>
  <si>
    <t>Glyma.02G036000.Wm82.a2.v1</t>
  </si>
  <si>
    <t>Glyma.02G036000</t>
  </si>
  <si>
    <t>Glyma.02G036100.Wm82.a2.v1</t>
  </si>
  <si>
    <t>Glyma.02G036100</t>
  </si>
  <si>
    <t>Glyma.02G039000.Wm82.a2.v1</t>
  </si>
  <si>
    <t>Glyma.02G039000</t>
  </si>
  <si>
    <t>Octicosapeptide/Phox/Bem1p family protein</t>
  </si>
  <si>
    <t>Glyma.02G039900.Wm82.a2.v1</t>
  </si>
  <si>
    <t>Glyma.02G039900</t>
  </si>
  <si>
    <t>Protein of unknown function (DUF707)</t>
  </si>
  <si>
    <t>Glyma.02G041500.Wm82.a2.v1</t>
  </si>
  <si>
    <t>Glyma.02G041500</t>
  </si>
  <si>
    <t xml:space="preserve">延迟开花 AT2G22540. </t>
  </si>
  <si>
    <t>Glyma.02G042200.Wm82.a2.v1</t>
  </si>
  <si>
    <t>Glyma.02G042200</t>
  </si>
  <si>
    <t>AMP-dependent synthetase and ligase family protein</t>
  </si>
  <si>
    <t>Glyma.02G045500.Wm82.a2.v1</t>
  </si>
  <si>
    <t>Glyma.02G045500</t>
  </si>
  <si>
    <t>Glyma.02G047800.Wm82.a2.v1</t>
  </si>
  <si>
    <t>Glyma.02G047800</t>
  </si>
  <si>
    <t>Glyma.02G049300.Wm82.a2.v1</t>
  </si>
  <si>
    <t>Glyma.02G049300</t>
  </si>
  <si>
    <t>Glyma.02G055500.Wm82.a2.v1</t>
  </si>
  <si>
    <t>Glyma.02G055500</t>
  </si>
  <si>
    <t>ARM repeat superfamily protein</t>
  </si>
  <si>
    <t>Glyma.02G056400.Wm82.a2.v1</t>
  </si>
  <si>
    <t>Glyma.02G056400</t>
  </si>
  <si>
    <t>Glyma.02G059500.Wm82.a2.v1</t>
  </si>
  <si>
    <t>Glyma.02G059500</t>
  </si>
  <si>
    <t>PQ-loop repeat family protein / transmembrane family protein</t>
  </si>
  <si>
    <t>Glyma.02G060600.Wm82.a2.v1</t>
  </si>
  <si>
    <t>Glyma.02G060600</t>
  </si>
  <si>
    <t>Glyma.02G062700.Wm82.a2.v1</t>
  </si>
  <si>
    <t>Glyma.02G062700</t>
  </si>
  <si>
    <t>OBF binding protein 1</t>
  </si>
  <si>
    <t>Glyma.02G066200.Wm82.a2.v1</t>
  </si>
  <si>
    <t>Glyma.02G066200</t>
  </si>
  <si>
    <t>Integrase-type DNA-binding superfamily protein</t>
  </si>
  <si>
    <t>Glyma.02G067400.Wm82.a2.v1</t>
  </si>
  <si>
    <t>Glyma.02G067400</t>
  </si>
  <si>
    <t>ribosomal protein S27</t>
  </si>
  <si>
    <t>Glyma.02G075000.Wm82.a2.v1</t>
  </si>
  <si>
    <t>Glyma.02G075000</t>
  </si>
  <si>
    <t>sucrose-proton symporter 2</t>
  </si>
  <si>
    <t>Glyma.02G078500.Wm82.a2.v1</t>
  </si>
  <si>
    <t>Glyma.02G078500</t>
  </si>
  <si>
    <t>Glyma.02G080200.Wm82.a2.v1</t>
  </si>
  <si>
    <t>Glyma.02G080200</t>
  </si>
  <si>
    <t>Glyma.02G081400.Wm82.a2.v1</t>
  </si>
  <si>
    <t>Glyma.02G081400</t>
  </si>
  <si>
    <t>Protein of unknown function (DUF793)</t>
  </si>
  <si>
    <t>Glyma.02G086000.Wm82.a2.v1</t>
  </si>
  <si>
    <t>Glyma.02G086000</t>
  </si>
  <si>
    <t>Sec14p-like phosphatidylinositol transfer family protein</t>
  </si>
  <si>
    <t>Glyma.02G087700.Wm82.a2.v1</t>
  </si>
  <si>
    <t>Glyma.02G087700</t>
  </si>
  <si>
    <t>Fe superoxide dismutase 2</t>
  </si>
  <si>
    <t>Glyma.02G089900.Wm82.a2.v1</t>
  </si>
  <si>
    <t>Glyma.02G089900</t>
  </si>
  <si>
    <t>Glyma.02G090100.Wm82.a2.v1</t>
  </si>
  <si>
    <t>Glyma.02G090100</t>
  </si>
  <si>
    <t>Glyma.02G091900.Wm82.a2.v1</t>
  </si>
  <si>
    <t>Glyma.02G091900</t>
  </si>
  <si>
    <t>actin-11</t>
  </si>
  <si>
    <t>Glyma.02G093100.Wm82.a2.v1</t>
  </si>
  <si>
    <t>Glyma.02G093100</t>
  </si>
  <si>
    <t>Glyma.02G095500.Wm82.a2.v1</t>
  </si>
  <si>
    <t>Glyma.02G095500</t>
  </si>
  <si>
    <t>sulfate transporter 4.1</t>
  </si>
  <si>
    <t>Glyma.02G095700.Wm82.a2.v1</t>
  </si>
  <si>
    <t>Glyma.02G095700</t>
  </si>
  <si>
    <t>Plant protein 1589 of unknown function</t>
  </si>
  <si>
    <t>Glyma.02G098000.Wm82.a2.v1</t>
  </si>
  <si>
    <t>Glyma.02G098000</t>
  </si>
  <si>
    <t>Glyma.02G099500.Wm82.a2.v1</t>
  </si>
  <si>
    <t>Glyma.02G099500</t>
  </si>
  <si>
    <t>AP2/B3 transcription factor family protein</t>
  </si>
  <si>
    <t>Glyma.02G099600.Wm82.a2.v1</t>
  </si>
  <si>
    <t>Glyma.02G099600</t>
  </si>
  <si>
    <t>Glyma.02G100100.Wm82.a2.v1</t>
  </si>
  <si>
    <t>Glyma.02G100100</t>
  </si>
  <si>
    <t>ROTUNDIFOLIA like 15</t>
  </si>
  <si>
    <t>Glyma.02G100300.Wm82.a2.v1</t>
  </si>
  <si>
    <t>Glyma.02G100300</t>
  </si>
  <si>
    <t>Glyma.02G101900.Wm82.a2.v1</t>
  </si>
  <si>
    <t>Glyma.02G101900</t>
  </si>
  <si>
    <t>Leucine-rich repeat (LRR) family protein</t>
  </si>
  <si>
    <t>Glyma.02G103600.Wm82.a2.v1</t>
  </si>
  <si>
    <t>Glyma.02G103600</t>
  </si>
  <si>
    <t>Ribosomal protein S5 domain 2-like superfamily protein</t>
  </si>
  <si>
    <t>Glyma.02G105000.Wm82.a2.v1</t>
  </si>
  <si>
    <t>Glyma.02G105000</t>
  </si>
  <si>
    <t>UDP-glucosyl transferase 73B3</t>
  </si>
  <si>
    <t>Glyma.02G105600.Wm82.a2.v1</t>
  </si>
  <si>
    <t>Glyma.02G105600</t>
  </si>
  <si>
    <t>Glyma.02G105800.Wm82.a2.v1</t>
  </si>
  <si>
    <t>Glyma.02G105800</t>
  </si>
  <si>
    <t>HVA22 homologue C</t>
  </si>
  <si>
    <t>Glyma.02G106300.Wm82.a2.v1</t>
  </si>
  <si>
    <t>Glyma.02G106300</t>
  </si>
  <si>
    <t>Fatty acid/sphingolipid desaturase</t>
  </si>
  <si>
    <t>Glyma.02G107100.Wm82.a2.v1</t>
  </si>
  <si>
    <t>Glyma.02G107100</t>
  </si>
  <si>
    <t>Glyma.02G107200.Wm82.a2.v1</t>
  </si>
  <si>
    <t>Glyma.02G107200</t>
  </si>
  <si>
    <t>Protein of unknown function (DUF1666)</t>
  </si>
  <si>
    <t>Glyma.02G107600.Wm82.a2.v1</t>
  </si>
  <si>
    <t>Glyma.02G107600</t>
  </si>
  <si>
    <t>RING/FYVE/PHD zinc finger superfamily protein</t>
  </si>
  <si>
    <t>Glyma.02G108000.Wm82.a2.v1</t>
  </si>
  <si>
    <t>Glyma.02G108000</t>
  </si>
  <si>
    <t>Ribonuclease T2 family protein</t>
  </si>
  <si>
    <t>Glyma.02G110000.Wm82.a2.v1</t>
  </si>
  <si>
    <t>Glyma.02G110000</t>
  </si>
  <si>
    <t>myb domain protein 16</t>
  </si>
  <si>
    <t>Glyma.02G110100.Wm82.a2.v1</t>
  </si>
  <si>
    <t>Glyma.02G110100</t>
  </si>
  <si>
    <t>Glyma.02G110200.Wm82.a2.v1</t>
  </si>
  <si>
    <t>Glyma.02G110200</t>
  </si>
  <si>
    <t>Glyma.02G112400.Wm82.a2.v1</t>
  </si>
  <si>
    <t>Glyma.02G112400</t>
  </si>
  <si>
    <t>eukaryotic elongation factor 5A-1</t>
  </si>
  <si>
    <t>Glyma.02G114400.Wm82.a2.v1</t>
  </si>
  <si>
    <t>Glyma.02G114400</t>
  </si>
  <si>
    <t>glucuronidase 1</t>
  </si>
  <si>
    <t>Glyma.02G116400.Wm82.a2.v1</t>
  </si>
  <si>
    <t>Glyma.02G116400</t>
  </si>
  <si>
    <t>Glyma.02G120300.Wm82.a2.v1</t>
  </si>
  <si>
    <t>Glyma.02G120300</t>
  </si>
  <si>
    <t>Glyma.02G121000.Wm82.a2.v1</t>
  </si>
  <si>
    <t>Glyma.02G121000</t>
  </si>
  <si>
    <t>Glyma.02G121500.Wm82.a2.v1</t>
  </si>
  <si>
    <t>Glyma.02G121500</t>
  </si>
  <si>
    <t>Glyma.02G121600.Wm82.a2.v1</t>
  </si>
  <si>
    <t>Glyma.02G121600</t>
  </si>
  <si>
    <t>AP1</t>
  </si>
  <si>
    <t>At1g69120</t>
  </si>
  <si>
    <t>促进开花</t>
  </si>
  <si>
    <t>Glyma.02G128000.Wm82.a2.v1</t>
  </si>
  <si>
    <t>Glyma.02G128000</t>
  </si>
  <si>
    <t>Adenosylmethionine decarboxylase family protein</t>
  </si>
  <si>
    <t>Glyma.02G128200.Wm82.a2.v1</t>
  </si>
  <si>
    <t>Glyma.02G128200</t>
  </si>
  <si>
    <t>Glyma.02G128700.Wm82.a2.v1</t>
  </si>
  <si>
    <t>Glyma.02G128700</t>
  </si>
  <si>
    <t>Glyma.02G130600.Wm82.a2.v1</t>
  </si>
  <si>
    <t>Glyma.02G130600</t>
  </si>
  <si>
    <t>ABC-2 type transporter family protein</t>
  </si>
  <si>
    <t>Glyma.02G131500.Wm82.a2.v1</t>
  </si>
  <si>
    <t>Glyma.02G131500</t>
  </si>
  <si>
    <t>3-methylcrotonyl-CoA carboxylase</t>
  </si>
  <si>
    <t>Glyma.02G131700.Wm82.a2.v1</t>
  </si>
  <si>
    <t>Glyma.02G131700</t>
  </si>
  <si>
    <t>abscisic acid responsive element-binding factor 1</t>
  </si>
  <si>
    <t>Glyma.02G132200.Wm82.a2.v1</t>
  </si>
  <si>
    <t>Glyma.02G132200</t>
  </si>
  <si>
    <t>cytochrome P450, family 707, subfamily A, polypeptide 4</t>
  </si>
  <si>
    <t>Glyma.02G133700.Wm82.a2.v1</t>
  </si>
  <si>
    <t>Glyma.02G133700</t>
  </si>
  <si>
    <t>Cyclin-dependent kinase inhibitor family protein</t>
  </si>
  <si>
    <t>Glyma.02G134100.Wm82.a2.v1</t>
  </si>
  <si>
    <t>Glyma.02G134100</t>
  </si>
  <si>
    <t>Glyma.02G134200.Wm82.a2.v1</t>
  </si>
  <si>
    <t>Glyma.02G134200</t>
  </si>
  <si>
    <t>Glyma.02G135100.Wm82.a2.v1</t>
  </si>
  <si>
    <t>Glyma.02G135100</t>
  </si>
  <si>
    <t>Peroxidase superfamily protein</t>
  </si>
  <si>
    <t>Glyma.02G135400.Wm82.a2.v1</t>
  </si>
  <si>
    <t>Glyma.02G135400</t>
  </si>
  <si>
    <t>Glyma.02G136000.Wm82.a2.v1</t>
  </si>
  <si>
    <t>Glyma.02G136000</t>
  </si>
  <si>
    <t>Glyma.02G136200.Wm82.a2.v1</t>
  </si>
  <si>
    <t>Glyma.02G136200</t>
  </si>
  <si>
    <t>Glyma.02G136300.Wm82.a2.v1</t>
  </si>
  <si>
    <t>Glyma.02G136300</t>
  </si>
  <si>
    <t>Glyma.02G140500.Wm82.a2.v1</t>
  </si>
  <si>
    <t>Glyma.02G140500</t>
  </si>
  <si>
    <t>NOD26-like intrinsic protein 7;1</t>
  </si>
  <si>
    <t>Glyma.02G140600.Wm82.a2.v1</t>
  </si>
  <si>
    <t>Glyma.02G140600</t>
  </si>
  <si>
    <t>Glyma.02G142300.Wm82.a2.v1</t>
  </si>
  <si>
    <t>Glyma.02G142300</t>
  </si>
  <si>
    <t>RNI-like superfamily protein</t>
  </si>
  <si>
    <t>Glyma.02G143100.Wm82.a2.v1</t>
  </si>
  <si>
    <t>Glyma.02G143100</t>
  </si>
  <si>
    <t xml:space="preserve">Protein of unknown function (DUF506) </t>
  </si>
  <si>
    <t>Glyma.02G143600.Wm82.a2.v1</t>
  </si>
  <si>
    <t>Glyma.02G143600</t>
  </si>
  <si>
    <t>ammonium transporter 2</t>
  </si>
  <si>
    <t>Glyma.02G145300.Wm82.a2.v1</t>
  </si>
  <si>
    <t>Glyma.02G145300</t>
  </si>
  <si>
    <t>methylcrotonyl-CoA carboxylase alpha chain, mitochondrial / 3-methylcrotonyl-CoA carboxylase 1 (MCCA)</t>
  </si>
  <si>
    <t>Glyma.02G147100.Wm82.a2.v1</t>
  </si>
  <si>
    <t>Glyma.02G147100</t>
  </si>
  <si>
    <t>PATATIN-like protein 9</t>
  </si>
  <si>
    <t>Glyma.02G147200.Wm82.a2.v1</t>
  </si>
  <si>
    <t>Glyma.02G147200</t>
  </si>
  <si>
    <t>RAN GTPase activating protein 1</t>
  </si>
  <si>
    <t>Glyma.02G147800.Wm82.a2.v1</t>
  </si>
  <si>
    <t>Glyma.02G147800</t>
  </si>
  <si>
    <t>Glyma.02G148200.Wm82.a2.v1</t>
  </si>
  <si>
    <t>Glyma.02G148200</t>
  </si>
  <si>
    <t>Glyma.02G148300.Wm82.a2.v1</t>
  </si>
  <si>
    <t>Glyma.02G148300</t>
  </si>
  <si>
    <t>Phenazine biosynthesis PhzC/PhzF protein</t>
  </si>
  <si>
    <t>Glyma.02G148400.Wm82.a2.v1</t>
  </si>
  <si>
    <t>Glyma.02G148400</t>
  </si>
  <si>
    <t>Glyma.02G149900.Wm82.a2.v1</t>
  </si>
  <si>
    <t>Glyma.02G149900</t>
  </si>
  <si>
    <t>oxidoreductase, 2OG-Fe(II) oxygenase family protein</t>
  </si>
  <si>
    <t>Glyma.02G150500.Wm82.a2.v1</t>
  </si>
  <si>
    <t>Glyma.02G150500</t>
  </si>
  <si>
    <t>DNAse I-like superfamily protein</t>
  </si>
  <si>
    <t>Glyma.02G154300.Wm82.a2.v1</t>
  </si>
  <si>
    <t>Glyma.02G154300</t>
  </si>
  <si>
    <t>Glutathione S-transferase family protein</t>
  </si>
  <si>
    <t>Glyma.02G154500.Wm82.a2.v1</t>
  </si>
  <si>
    <t>Glyma.02G154500</t>
  </si>
  <si>
    <t>Glyma.02G154600.Wm82.a2.v1</t>
  </si>
  <si>
    <t>Glyma.02G154600</t>
  </si>
  <si>
    <t>putative indole-3-acetic acid-amido synthetase GH3.9</t>
  </si>
  <si>
    <t>Glyma.02G155600.Wm82.a2.v1</t>
  </si>
  <si>
    <t>Glyma.02G155600</t>
  </si>
  <si>
    <t>Adenine nucleotide alpha hydrolases-like superfamily protein</t>
  </si>
  <si>
    <t>Glyma.02G160500.Wm82.a2.v1</t>
  </si>
  <si>
    <t>Glyma.02G160500</t>
  </si>
  <si>
    <t>homolog of anti-oxidant 1</t>
  </si>
  <si>
    <t>Glyma.02G164400.Wm82.a2.v1</t>
  </si>
  <si>
    <t>Glyma.02G164400</t>
  </si>
  <si>
    <t>Glyma.02G169100.Wm82.a2.v1</t>
  </si>
  <si>
    <t>Glyma.02G169100</t>
  </si>
  <si>
    <t>Jojoba acyl CoA reductase-related male sterility protein</t>
  </si>
  <si>
    <t>Glyma.02G171300.Wm82.a2.v1</t>
  </si>
  <si>
    <t>Glyma.02G171300</t>
  </si>
  <si>
    <t>homeobox from Arabidopsis thaliana</t>
  </si>
  <si>
    <t>Glyma.02G175500.Wm82.a2.v1</t>
  </si>
  <si>
    <t>Glyma.02G175500</t>
  </si>
  <si>
    <t>Leucine-rich repeat protein kinase family protein</t>
  </si>
  <si>
    <t>Glyma.02G176700.Wm82.a2.v1</t>
  </si>
  <si>
    <t>Glyma.02G176700</t>
  </si>
  <si>
    <t>C2 calcium/lipid-binding plant phosphoribosyltransferase family protein</t>
  </si>
  <si>
    <t>Glyma.02G177500.Wm82.a2.v1</t>
  </si>
  <si>
    <t>Glyma.02G177500</t>
  </si>
  <si>
    <t>squamosa promoter binding protein-like 9</t>
  </si>
  <si>
    <t>Glyma.02G198400.Wm82.a2.v1</t>
  </si>
  <si>
    <t>Glyma.02G198400</t>
  </si>
  <si>
    <t>2-cysteine peroxiredoxin B</t>
  </si>
  <si>
    <t>Glyma.02G199300.Wm82.a2.v1</t>
  </si>
  <si>
    <t>Glyma.02G199300</t>
  </si>
  <si>
    <t>Ovate family protein</t>
  </si>
  <si>
    <t>Glyma.02G200300.Wm82.a2.v1</t>
  </si>
  <si>
    <t>Glyma.02G200300</t>
  </si>
  <si>
    <t>Ribosomal S17 family protein</t>
  </si>
  <si>
    <t>Glyma.02G203100.Wm82.a2.v1</t>
  </si>
  <si>
    <t>Glyma.02G203100</t>
  </si>
  <si>
    <t>Reticulon family protein</t>
  </si>
  <si>
    <t>Glyma.02G205600.Wm82.a2.v1</t>
  </si>
  <si>
    <t>Glyma.02G205600</t>
  </si>
  <si>
    <t>heat shock protein 70B</t>
  </si>
  <si>
    <t>Glyma.02G208400.Wm82.a2.v1</t>
  </si>
  <si>
    <t>Glyma.02G208400</t>
  </si>
  <si>
    <t>Class-II DAHP synthetase family protein</t>
  </si>
  <si>
    <t>Glyma.02G209500.Wm82.a2.v1</t>
  </si>
  <si>
    <t>Glyma.02G209500</t>
  </si>
  <si>
    <t>Cupredoxin superfamily protein</t>
  </si>
  <si>
    <t>Glyma.02G211000.Wm82.a2.v1</t>
  </si>
  <si>
    <t>Glyma.02G211000</t>
  </si>
  <si>
    <t>purine permease 3</t>
  </si>
  <si>
    <t>Glyma.02G212400.Wm82.a2.v1</t>
  </si>
  <si>
    <t>Glyma.02G212400</t>
  </si>
  <si>
    <t>Cyclin D2;1</t>
  </si>
  <si>
    <t>Glyma.02G215100.Wm82.a2.v1</t>
  </si>
  <si>
    <t>Glyma.02G215100</t>
  </si>
  <si>
    <t>hydroxyproline-rich glycoprotein family protein</t>
  </si>
  <si>
    <t>Glyma.02G215700.Wm82.a2.v1</t>
  </si>
  <si>
    <t>Glyma.02G215700</t>
  </si>
  <si>
    <t>matrix metalloproteinase</t>
  </si>
  <si>
    <t>Glyma.02G218100.Wm82.a2.v1</t>
  </si>
  <si>
    <t>Glyma.02G218100</t>
  </si>
  <si>
    <t>indole-3-acetic acid inducible 9</t>
  </si>
  <si>
    <t>Glyma.02G222800.Wm82.a2.v1</t>
  </si>
  <si>
    <t>Glyma.02G222800</t>
  </si>
  <si>
    <t>Glyma.02G224100.Wm82.a2.v1</t>
  </si>
  <si>
    <t>Glyma.02G224100</t>
  </si>
  <si>
    <t>Histone superfamily protein</t>
  </si>
  <si>
    <t>Glyma.02G224900.Wm82.a2.v1</t>
  </si>
  <si>
    <t>Glyma.02G224900</t>
  </si>
  <si>
    <t>Homeodomain-like transcriptional regulator</t>
  </si>
  <si>
    <t>Glyma.02G227200.Wm82.a2.v1</t>
  </si>
  <si>
    <t>Glyma.02G227200</t>
  </si>
  <si>
    <t>fatty acid desaturase 8</t>
  </si>
  <si>
    <t>Glyma.02G228100.Wm82.a2.v1</t>
  </si>
  <si>
    <t>Glyma.02G228100</t>
  </si>
  <si>
    <t>glutamine-dependent asparagine synthase 1</t>
  </si>
  <si>
    <t>Glyma.02G228300.Wm82.a2.v1</t>
  </si>
  <si>
    <t>Glyma.02G228300</t>
  </si>
  <si>
    <t>mitogen-activated protein kinase kinase kinase 14</t>
  </si>
  <si>
    <t>Glyma.02G229300.Wm82.a2.v1</t>
  </si>
  <si>
    <t>Glyma.02G229300</t>
  </si>
  <si>
    <t>BCL-2-associated athanogene 4</t>
  </si>
  <si>
    <t>Glyma.02G229800.Wm82.a2.v1</t>
  </si>
  <si>
    <t>Glyma.02G229800</t>
  </si>
  <si>
    <t>Glyma.02G232200.Wm82.a2.v1</t>
  </si>
  <si>
    <t>Glyma.02G232200</t>
  </si>
  <si>
    <t>GDSL-like Lipase/Acylhydrolase family protein</t>
  </si>
  <si>
    <t>Glyma.02G232600.Wm82.a2.v1</t>
  </si>
  <si>
    <t>Glyma.02G232600</t>
  </si>
  <si>
    <t>WRKY DNA-binding protein 33</t>
  </si>
  <si>
    <t>Glyma.02G235100.Wm82.a2.v1</t>
  </si>
  <si>
    <t>Glyma.02G235100</t>
  </si>
  <si>
    <t>SOS3-interacting protein 4</t>
  </si>
  <si>
    <t>Glyma.02G237100.Wm82.a2.v1</t>
  </si>
  <si>
    <t>Glyma.02G237100</t>
  </si>
  <si>
    <t>Phototropic-responsive NPH3 family protein</t>
  </si>
  <si>
    <t>Glyma.02G239500.Wm82.a2.v1</t>
  </si>
  <si>
    <t>Glyma.02G239500</t>
  </si>
  <si>
    <t>acyl activating enzyme 5</t>
  </si>
  <si>
    <t>Glyma.02G239700.Wm82.a2.v1</t>
  </si>
  <si>
    <t>Glyma.02G239700</t>
  </si>
  <si>
    <t>Ribosomal protein S26e family protein</t>
  </si>
  <si>
    <t>Glyma.02G239800.Wm82.a2.v1</t>
  </si>
  <si>
    <t>Glyma.02G239800</t>
  </si>
  <si>
    <t>Glyma.02G243800.Wm82.a2.v1</t>
  </si>
  <si>
    <t>Glyma.02G243800</t>
  </si>
  <si>
    <t>Glyma.02G244000.Wm82.a2.v1</t>
  </si>
  <si>
    <t>Glyma.02G244000</t>
  </si>
  <si>
    <t>glutamine synthase clone R1</t>
  </si>
  <si>
    <t>Glyma.02G244300.Wm82.a2.v1</t>
  </si>
  <si>
    <t>Glyma.02G244300</t>
  </si>
  <si>
    <t>HSP20-like chaperones superfamily protein</t>
  </si>
  <si>
    <t>Glyma.02G244700.Wm82.a2.v1</t>
  </si>
  <si>
    <t>Glyma.02G244700</t>
  </si>
  <si>
    <t>Glyma.02G245600.Wm82.a2.v1</t>
  </si>
  <si>
    <t>Glyma.02G245600</t>
  </si>
  <si>
    <t>Gibberellin-regulated family protein</t>
  </si>
  <si>
    <t>Glyma.02G246900.Wm82.a2.v1</t>
  </si>
  <si>
    <t>Glyma.02G246900</t>
  </si>
  <si>
    <t>Glyma.02G250900.Wm82.a2.v1</t>
  </si>
  <si>
    <t>Glyma.02G250900</t>
  </si>
  <si>
    <t>histone acetyltransferase of the GNAT family 2</t>
  </si>
  <si>
    <t>Glyma.02G251000.Wm82.a2.v1</t>
  </si>
  <si>
    <t>Glyma.02G251000</t>
  </si>
  <si>
    <t>Mitochondrial glycoprotein family protein</t>
  </si>
  <si>
    <t>Glyma.02G252200.Wm82.a2.v1</t>
  </si>
  <si>
    <t>Glyma.02G252200</t>
  </si>
  <si>
    <t>Subtilase family protein</t>
  </si>
  <si>
    <t>Glyma.02G253500.Wm82.a2.v1</t>
  </si>
  <si>
    <t>Glyma.02G253500</t>
  </si>
  <si>
    <t>Ribosomal protein L35Ae family protein</t>
  </si>
  <si>
    <t>Glyma.02G253700.Wm82.a2.v1</t>
  </si>
  <si>
    <t>Glyma.02G253700</t>
  </si>
  <si>
    <t>GATA type zinc finger transcription factor family protein</t>
  </si>
  <si>
    <t>Glyma.02G253900.Wm82.a2.v1</t>
  </si>
  <si>
    <t>Glyma.02G253900</t>
  </si>
  <si>
    <t xml:space="preserve">HAD superfamily, subfamily IIIB acid phosphatase </t>
  </si>
  <si>
    <t>Glyma.02G254200.Wm82.a2.v1</t>
  </si>
  <si>
    <t>Glyma.02G254200</t>
  </si>
  <si>
    <t>Duplicated homeodomain-like superfamily protein</t>
  </si>
  <si>
    <t>Glyma.02G254600.Wm82.a2.v1</t>
  </si>
  <si>
    <t>Glyma.02G254600</t>
  </si>
  <si>
    <t>HXXXD-type acyl-transferase family protein</t>
  </si>
  <si>
    <t>Glyma.02G255400.Wm82.a2.v1</t>
  </si>
  <si>
    <t>Glyma.02G255400</t>
  </si>
  <si>
    <t>ortholog of sugar beet HS1 PRO-1 2</t>
  </si>
  <si>
    <t>Glyma.02G255500.Wm82.a2.v1</t>
  </si>
  <si>
    <t>Glyma.02G255500</t>
  </si>
  <si>
    <t>Ribosomal protein L10 family protein</t>
  </si>
  <si>
    <t>Glyma.02G255800.Wm82.a2.v1</t>
  </si>
  <si>
    <t>Glyma.02G255800</t>
  </si>
  <si>
    <t>Glyma.02G258300.Wm82.a2.v1</t>
  </si>
  <si>
    <t>Glyma.02G258300</t>
  </si>
  <si>
    <t>Glyma.02G258700.Wm82.a2.v1</t>
  </si>
  <si>
    <t>Glyma.02G258700</t>
  </si>
  <si>
    <t>Glyma.02G263200.Wm82.a2.v1</t>
  </si>
  <si>
    <t>Glyma.02G263200</t>
  </si>
  <si>
    <t>Glyma.02G269000.Wm82.a2.v1</t>
  </si>
  <si>
    <t>Glyma.02G269000</t>
  </si>
  <si>
    <t>Glyma.02G269600.Wm82.a2.v1</t>
  </si>
  <si>
    <t>Glyma.02G269600</t>
  </si>
  <si>
    <t>Glyma.02G275900.Wm82.a2.v1</t>
  </si>
  <si>
    <t>Glyma.02G275900</t>
  </si>
  <si>
    <t>CBL-interacting protein kinase 3</t>
  </si>
  <si>
    <t>Glyma.02G278600.Wm82.a2.v1</t>
  </si>
  <si>
    <t>Glyma.02G278600</t>
  </si>
  <si>
    <t>pyrimidine 2</t>
  </si>
  <si>
    <t>Glyma.02G279000.Wm82.a2.v1</t>
  </si>
  <si>
    <t>Glyma.02G279000</t>
  </si>
  <si>
    <t>rhodanese-like domain-containing protein / PPIC-type PPIASE domain-containing protein</t>
  </si>
  <si>
    <t>Glyma.02G284900.Wm82.a2.v1</t>
  </si>
  <si>
    <t>Glyma.02G284900</t>
  </si>
  <si>
    <t>Ribosomal protein L18ae/LX family protein</t>
  </si>
  <si>
    <t>Glyma.02G285700.Wm82.a2.v1</t>
  </si>
  <si>
    <t>Glyma.02G285700</t>
  </si>
  <si>
    <t>Ca2+ activated outward rectifying K+ channel 6</t>
  </si>
  <si>
    <t>Glyma.02G286500.Wm82.a2.v1</t>
  </si>
  <si>
    <t>Glyma.02G286500</t>
  </si>
  <si>
    <t>glycerol-3-phosphate acyltransferase 1</t>
  </si>
  <si>
    <t>Glyma.02G288500.Wm82.a2.v1</t>
  </si>
  <si>
    <t>Glyma.02G288500</t>
  </si>
  <si>
    <t>citrate synthase 3</t>
  </si>
  <si>
    <t>Glyma.02G288700.Wm82.a2.v1</t>
  </si>
  <si>
    <t>Glyma.02G288700</t>
  </si>
  <si>
    <t>alpha-crystallin domain 32.1</t>
  </si>
  <si>
    <t>Glyma.02G288900.Wm82.a2.v1</t>
  </si>
  <si>
    <t>Glyma.02G288900</t>
  </si>
  <si>
    <t>Small nuclear ribonucleoprotein family protein</t>
  </si>
  <si>
    <t>Glyma.02G290000.Wm82.a2.v1</t>
  </si>
  <si>
    <t>Glyma.02G290000</t>
  </si>
  <si>
    <t>cytochrome P450, family 716, subfamily A, polypeptide 1</t>
  </si>
  <si>
    <t>Glyma.02G290100.Wm82.a2.v1</t>
  </si>
  <si>
    <t>Glyma.02G290100</t>
  </si>
  <si>
    <t>purple acid phosphatase 18</t>
  </si>
  <si>
    <t>Glyma.02G290300.Wm82.a2.v1</t>
  </si>
  <si>
    <t>Glyma.02G290300</t>
  </si>
  <si>
    <t>disease resistance protein (TIR-NBS-LRR class), putative</t>
  </si>
  <si>
    <t>Glyma.02G290800.Wm82.a2.v1</t>
  </si>
  <si>
    <t>Glyma.02G290800</t>
  </si>
  <si>
    <t>peptide met sulfoxide reductase 4</t>
  </si>
  <si>
    <t>Glyma.02G291500.Wm82.a2.v1</t>
  </si>
  <si>
    <t>Glyma.02G291500</t>
  </si>
  <si>
    <t>Translation initiation factor SUI1 family protein</t>
  </si>
  <si>
    <t>Glyma.02G292800.Wm82.a2.v1</t>
  </si>
  <si>
    <t>Glyma.02G292800</t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Glyma.02G295800.Wm82.a2.v1</t>
  </si>
  <si>
    <t>Glyma.02G295800</t>
  </si>
  <si>
    <t>homolog of bacterial cytokinesis Z-ring protein FTSZ 1-1</t>
  </si>
  <si>
    <t>Glyma.02G299300.Wm82.a2.v1</t>
  </si>
  <si>
    <t>Glyma.02G299300</t>
  </si>
  <si>
    <t>Pectin lyase-like superfamily protein</t>
  </si>
  <si>
    <t>Glyma.02G301200.Wm82.a2.v1</t>
  </si>
  <si>
    <t>Glyma.02G301200</t>
  </si>
  <si>
    <t>cellulose synthase like E1</t>
  </si>
  <si>
    <t>Glyma.02G301800.Wm82.a2.v1</t>
  </si>
  <si>
    <t>Glyma.02G301800</t>
  </si>
  <si>
    <t>oligopeptide transporter 5</t>
  </si>
  <si>
    <t>Glyma.02G302200.Wm82.a2.v1</t>
  </si>
  <si>
    <t>Glyma.02G302200</t>
  </si>
  <si>
    <t>Glyma.02G309100.Wm82.a2.v1</t>
  </si>
  <si>
    <t>Glyma.02G309100</t>
  </si>
  <si>
    <t>Zinc finger (C3HC4-type RING finger) family protein</t>
  </si>
  <si>
    <t>Glyma.02G309800.Wm82.a2.v1</t>
  </si>
  <si>
    <t>Glyma.02G309800</t>
  </si>
  <si>
    <t>UDP-Glycosyltransferase superfamily protein</t>
  </si>
  <si>
    <t>Glyma.03G003900.Wm82.a2.v1</t>
  </si>
  <si>
    <t>Glyma.03G003900</t>
  </si>
  <si>
    <t>alpha-L-arabinofuranosidase 1</t>
  </si>
  <si>
    <t>Glyma.03G005700.Wm82.a2.v1</t>
  </si>
  <si>
    <t>Glyma.03G005700</t>
  </si>
  <si>
    <t>methylthioalkylmalate synthase-like 4</t>
  </si>
  <si>
    <t>Glyma.03G007500.Wm82.a2.v1</t>
  </si>
  <si>
    <t>Glyma.03G007500</t>
  </si>
  <si>
    <t>myb domain protein 117</t>
  </si>
  <si>
    <t>Glyma.03G008000.Wm82.a2.v1</t>
  </si>
  <si>
    <t>Glyma.03G008000</t>
  </si>
  <si>
    <t>Glyma.03G009500.Wm82.a2.v1</t>
  </si>
  <si>
    <t>Glyma.03G009500</t>
  </si>
  <si>
    <t>Glyma.03G012800.Wm82.a2.v1</t>
  </si>
  <si>
    <t>Glyma.03G012800</t>
  </si>
  <si>
    <t>Arabidopsis thaliana protein of unknown function (DUF821)</t>
  </si>
  <si>
    <t>Glyma.03G013100.Wm82.a2.v1</t>
  </si>
  <si>
    <t>Glyma.03G013100</t>
  </si>
  <si>
    <t>Glyma.03G014500.Wm82.a2.v1</t>
  </si>
  <si>
    <t>Glyma.03G014500</t>
  </si>
  <si>
    <t>Glyma.03G018000.Wm82.a2.v1</t>
  </si>
  <si>
    <t>Glyma.03G018000</t>
  </si>
  <si>
    <t>Ribonuclease H-like superfamily protein</t>
  </si>
  <si>
    <t>Glyma.03G019400.Wm82.a2.v1</t>
  </si>
  <si>
    <t>Glyma.03G019400</t>
  </si>
  <si>
    <t>AGAMOUS-like 6</t>
  </si>
  <si>
    <t>Glyma.03G019800.Wm82.a2.v1</t>
  </si>
  <si>
    <t>Inf</t>
  </si>
  <si>
    <t>Glyma.03G019800</t>
  </si>
  <si>
    <t>gibberellin 20 oxidase 2</t>
  </si>
  <si>
    <t>Glyma.03G021200.Wm82.a2.v1</t>
  </si>
  <si>
    <t>Glyma.03G021200</t>
  </si>
  <si>
    <t>cytochrome P450, family 76, subfamily C, polypeptide 4</t>
  </si>
  <si>
    <t>Glyma.03G022700.Wm82.a2.v1</t>
  </si>
  <si>
    <t>Glyma.03G022700</t>
  </si>
  <si>
    <t>AT-hook motif nuclear-localized protein 22</t>
  </si>
  <si>
    <t>Glyma.03G029900.Wm82.a2.v1</t>
  </si>
  <si>
    <t>Glyma.03G029900</t>
  </si>
  <si>
    <t>cytochrome P450, family 71, subfamily B, polypeptide 36</t>
  </si>
  <si>
    <t>Glyma.03G030400.Wm82.a2.v1</t>
  </si>
  <si>
    <t>Glyma.03G030400</t>
  </si>
  <si>
    <t>cytochrome P450, family 83, subfamily B, polypeptide 1</t>
  </si>
  <si>
    <t>Glyma.03G031000.Wm82.a2.v1</t>
  </si>
  <si>
    <t>Glyma.03G031000</t>
  </si>
  <si>
    <t>Glyma.03G032800.Wm82.a2.v1</t>
  </si>
  <si>
    <t>Glyma.03G032800</t>
  </si>
  <si>
    <t>Glyma.03G034000.Wm82.a2.v1</t>
  </si>
  <si>
    <t>Glyma.03G034000</t>
  </si>
  <si>
    <t>Glyma.03G035200.Wm82.a2.v1</t>
  </si>
  <si>
    <t>Glyma.03G035200</t>
  </si>
  <si>
    <t>HSI2-like 1</t>
  </si>
  <si>
    <t>Glyma.03G040400.Wm82.a2.v1</t>
  </si>
  <si>
    <t>Glyma.03G040400</t>
  </si>
  <si>
    <t>lipid transfer protein 1</t>
  </si>
  <si>
    <t>Glyma.03G050300.Wm82.a2.v1</t>
  </si>
  <si>
    <t>Glyma.03G050300</t>
  </si>
  <si>
    <t>Glyma.03G051500.Wm82.a2.v1</t>
  </si>
  <si>
    <t>Glyma.03G051500</t>
  </si>
  <si>
    <t>Glyma.03G066600.Wm82.a2.v1</t>
  </si>
  <si>
    <t>Glyma.03G066600</t>
  </si>
  <si>
    <t>NAD(P)-linked oxidoreductase superfamily protein</t>
  </si>
  <si>
    <t>Glyma.03G066800.Wm82.a2.v1</t>
  </si>
  <si>
    <t>Glyma.03G066800</t>
  </si>
  <si>
    <t>Glyma.03G072100.Wm82.a2.v1</t>
  </si>
  <si>
    <t>Glyma.03G072100</t>
  </si>
  <si>
    <t>Glyma.03G082100.Wm82.a2.v1</t>
  </si>
  <si>
    <t>Glyma.03G082100</t>
  </si>
  <si>
    <t>metallothionein 2A</t>
  </si>
  <si>
    <t>Glyma.03G083200.Wm82.a2.v1</t>
  </si>
  <si>
    <t>Glyma.03G083200</t>
  </si>
  <si>
    <t>Glyma.03G086400.Wm82.a2.v1</t>
  </si>
  <si>
    <t>Glyma.03G086400</t>
  </si>
  <si>
    <t>Ribosomal protein S8e family protein</t>
  </si>
  <si>
    <t>Glyma.03G089800.Wm82.a2.v1</t>
  </si>
  <si>
    <t>Glyma.03G089800</t>
  </si>
  <si>
    <t>Glyma.03G098600.Wm82.a2.v1</t>
  </si>
  <si>
    <t>Glyma.03G098600</t>
  </si>
  <si>
    <t>alkenal reductase</t>
  </si>
  <si>
    <t>Glyma.03G107000.Wm82.a2.v1</t>
  </si>
  <si>
    <t>Glyma.03G107000</t>
  </si>
  <si>
    <t>Glyma.03G109500.Wm82.a2.v1</t>
  </si>
  <si>
    <t>Glyma.03G109500</t>
  </si>
  <si>
    <t>Nucleoside diphosphate kinase family protein</t>
  </si>
  <si>
    <t>Glyma.03G109900.Wm82.a2.v1</t>
  </si>
  <si>
    <t>Glyma.03G109900</t>
  </si>
  <si>
    <t>Glyma.03G113200.Wm82.a2.v1</t>
  </si>
  <si>
    <t>Glyma.03G113200</t>
  </si>
  <si>
    <t>Glyma.03G117800.Wm82.a2.v1</t>
  </si>
  <si>
    <t>Glyma.03G117800</t>
  </si>
  <si>
    <t>Glyma.03G120800.Wm82.a2.v1</t>
  </si>
  <si>
    <t>Glyma.03G120800</t>
  </si>
  <si>
    <t>Nascent polypeptide-associated complex (NAC), alpha subunit family protein</t>
  </si>
  <si>
    <t>Glyma.03G120900.Wm82.a2.v1</t>
  </si>
  <si>
    <t>Glyma.03G120900</t>
  </si>
  <si>
    <t>Glyma.03G122200.Wm82.a2.v1</t>
  </si>
  <si>
    <t>Glyma.03G122200</t>
  </si>
  <si>
    <t>nodulin MtN21 /EamA-like transporter family protein</t>
  </si>
  <si>
    <t>Glyma.03G122300.Wm82.a2.v1</t>
  </si>
  <si>
    <t>Glyma.03G122300</t>
  </si>
  <si>
    <t>cytochrome P450, family 94, subfamily D, polypeptide 2</t>
  </si>
  <si>
    <t>Glyma.03G122500.Wm82.a2.v1</t>
  </si>
  <si>
    <t>Glyma.03G122500</t>
  </si>
  <si>
    <t>Glyma.03G125800.Wm82.a2.v1</t>
  </si>
  <si>
    <t>Glyma.03G125800</t>
  </si>
  <si>
    <t>chaperonin 10</t>
  </si>
  <si>
    <t>Glyma.03G126000.Wm82.a2.v1</t>
  </si>
  <si>
    <t>Glyma.03G126000</t>
  </si>
  <si>
    <t>Glyma.03G126100.Wm82.a2.v1</t>
  </si>
  <si>
    <t>Glyma.03G126100</t>
  </si>
  <si>
    <t>Glyma.03G129300.Wm82.a2.v1</t>
  </si>
  <si>
    <t>Glyma.03G129300</t>
  </si>
  <si>
    <t>Glyma.03G130700.Wm82.a2.v1</t>
  </si>
  <si>
    <t>Glyma.03G130700</t>
  </si>
  <si>
    <t>Glyma.03G133300.Wm82.a2.v1</t>
  </si>
  <si>
    <t>Glyma.03G133300</t>
  </si>
  <si>
    <t>cytokinin oxidase/dehydrogenase 1</t>
  </si>
  <si>
    <t>Glyma.03G135200.Wm82.a2.v1</t>
  </si>
  <si>
    <t>Glyma.03G135200</t>
  </si>
  <si>
    <t>Glyma.03G135300.Wm82.a2.v1</t>
  </si>
  <si>
    <t>Glyma.03G135300</t>
  </si>
  <si>
    <t>Glyma.03G136500.Wm82.a2.v1</t>
  </si>
  <si>
    <t>Glyma.03G136500</t>
  </si>
  <si>
    <t>villin 2</t>
  </si>
  <si>
    <t>Glyma.03G137900.Wm82.a2.v1</t>
  </si>
  <si>
    <t>Glyma.03G137900</t>
  </si>
  <si>
    <t>seed imbibition 2</t>
  </si>
  <si>
    <t>Glyma.03G141800.Wm82.a2.v1</t>
  </si>
  <si>
    <t>Glyma.03G141800</t>
  </si>
  <si>
    <t>uv-b-insensitive 4</t>
  </si>
  <si>
    <t>Glyma.03G142200.Wm82.a2.v1</t>
  </si>
  <si>
    <t>Glyma.03G142200</t>
  </si>
  <si>
    <t>Ribosomal protein S10p/S20e family protein</t>
  </si>
  <si>
    <t>Glyma.03G142300.Wm82.a2.v1</t>
  </si>
  <si>
    <t>Glyma.03G142300</t>
  </si>
  <si>
    <t>Glyma.03G147200.Wm82.a2.v1</t>
  </si>
  <si>
    <t>Glyma.03G147200</t>
  </si>
  <si>
    <t>zinc finger protein 8</t>
  </si>
  <si>
    <t>Glyma.03G148300.Wm82.a2.v1</t>
  </si>
  <si>
    <t>Glyma.03G148300</t>
  </si>
  <si>
    <t>Glyma.03G149200.Wm82.a2.v1</t>
  </si>
  <si>
    <t>Glyma.03G149200</t>
  </si>
  <si>
    <t>Glyma.03G150600.Wm82.a2.v1</t>
  </si>
  <si>
    <t>Glyma.03G150600</t>
  </si>
  <si>
    <t>GTP binding Elongation factor Tu family protein</t>
  </si>
  <si>
    <t>Glyma.03G151600.Wm82.a2.v1</t>
  </si>
  <si>
    <t>Glyma.03G151600</t>
  </si>
  <si>
    <t>ROTUNDIFOLIA like 14</t>
  </si>
  <si>
    <t>Glyma.03G151700.Wm82.a2.v1</t>
  </si>
  <si>
    <t>Glyma.03G151700</t>
  </si>
  <si>
    <t>Tetratricopeptide repeat (TPR)-like superfamily protein</t>
  </si>
  <si>
    <t>Glyma.03G152200.Wm82.a2.v1</t>
  </si>
  <si>
    <t>Glyma.03G152200</t>
  </si>
  <si>
    <t>outer envelope membrane protein 7</t>
  </si>
  <si>
    <t>Glyma.03G154200.Wm82.a2.v1</t>
  </si>
  <si>
    <t>Glyma.03G154200</t>
  </si>
  <si>
    <t>Glyma.03G156100.Wm82.a2.v1</t>
  </si>
  <si>
    <t>Glyma.03G156100</t>
  </si>
  <si>
    <t>Bifunctional inhibitor/lipid-transfer protein/seed storage 2S albumin superfamily protein</t>
  </si>
  <si>
    <t>Glyma.03G157700.Wm82.a2.v1</t>
  </si>
  <si>
    <t>Glyma.03G157700</t>
  </si>
  <si>
    <t>ATPase E1-E2 type family protein / haloacid dehalogenase-like hydrolase family protein</t>
  </si>
  <si>
    <t>Glyma.03G159800.Wm82.a2.v1</t>
  </si>
  <si>
    <t>Glyma.03G159800</t>
  </si>
  <si>
    <t>ethylene responsive element binding factor 3</t>
  </si>
  <si>
    <t>Glyma.03G164500.Wm82.a2.v1</t>
  </si>
  <si>
    <t>Glyma.03G164500</t>
  </si>
  <si>
    <t>nucleolar RNA-binding Nop10p family protein</t>
  </si>
  <si>
    <t>Glyma.03G166700.Wm82.a2.v1</t>
  </si>
  <si>
    <t>Glyma.03G166700</t>
  </si>
  <si>
    <t>Ribosomal protein L14p/L23e family protein</t>
  </si>
  <si>
    <t>Glyma.03G170800.Wm82.a2.v1</t>
  </si>
  <si>
    <t>Glyma.03G170800</t>
  </si>
  <si>
    <t>Glyma.03G170900.Wm82.a2.v1</t>
  </si>
  <si>
    <t>Glyma.03G170900</t>
  </si>
  <si>
    <t>Glyma.03G171900.Wm82.a2.v1</t>
  </si>
  <si>
    <t>Glyma.03G171900</t>
  </si>
  <si>
    <t>Glyma.03G172900.Wm82.a2.v1</t>
  </si>
  <si>
    <t>Glyma.03G172900</t>
  </si>
  <si>
    <t>Glyma.03G177300.Wm82.a2.v1</t>
  </si>
  <si>
    <t>Glyma.03G177300</t>
  </si>
  <si>
    <t>Glyma.03G177500.Wm82.a2.v1</t>
  </si>
  <si>
    <t>Glyma.03G177500</t>
  </si>
  <si>
    <t>related to AP2.7</t>
  </si>
  <si>
    <t>Glyma.03G178000.Wm82.a2.v1</t>
  </si>
  <si>
    <t>Glyma.03G178000</t>
  </si>
  <si>
    <t>Ribosomal protein S12/S23 family protein</t>
  </si>
  <si>
    <t>Glyma.03G179200.Wm82.a2.v1</t>
  </si>
  <si>
    <t>Glyma.03G179200</t>
  </si>
  <si>
    <t>Glyma.03G180000.Wm82.a2.v1</t>
  </si>
  <si>
    <t>Glyma.03G180000</t>
  </si>
  <si>
    <t>FASCICLIN-like arabinogalactan-protein 11</t>
  </si>
  <si>
    <t>Glyma.03G180900.Wm82.a2.v1</t>
  </si>
  <si>
    <t>Glyma.03G180900</t>
  </si>
  <si>
    <t>plasma membrane intrinsic protein 2A</t>
  </si>
  <si>
    <t>Glyma.03G181300.Wm82.a2.v1</t>
  </si>
  <si>
    <t>Glyma.03G181300</t>
  </si>
  <si>
    <t>Putative lysine decarboxylase family protein</t>
  </si>
  <si>
    <t>Glyma.03G181400.Wm82.a2.v1</t>
  </si>
  <si>
    <t>Glyma.03G181400</t>
  </si>
  <si>
    <t>NRAMP metal ion transporter family protein</t>
  </si>
  <si>
    <t>Glyma.03G187000.Wm82.a2.v1</t>
  </si>
  <si>
    <t>Glyma.03G187000</t>
  </si>
  <si>
    <t>UDP-glucosyl transferase 73C1</t>
  </si>
  <si>
    <t>Glyma.03G188400.Wm82.a2.v1</t>
  </si>
  <si>
    <t>Glyma.03G188400</t>
  </si>
  <si>
    <t>Glyma.03G189300.Wm82.a2.v1</t>
  </si>
  <si>
    <t>Glyma.03G189300</t>
  </si>
  <si>
    <t>ribosomal protein L24</t>
  </si>
  <si>
    <t>Glyma.03G189800.Wm82.a2.v1</t>
  </si>
  <si>
    <t>Glyma.03G189800</t>
  </si>
  <si>
    <t>Glyma.03G189900.Wm82.a2.v1</t>
  </si>
  <si>
    <t>Glyma.03G189900</t>
  </si>
  <si>
    <t>cytochrome P450, family 76, subfamily G, polypeptide 1</t>
  </si>
  <si>
    <t>Glyma.03G190500.Wm82.a2.v1</t>
  </si>
  <si>
    <t>Glyma.03G190500</t>
  </si>
  <si>
    <t>Enolase</t>
  </si>
  <si>
    <t>Glyma.03G197500.Wm82.a2.v1</t>
  </si>
  <si>
    <t>Glyma.03G197500</t>
  </si>
  <si>
    <t>Ribosomal protein L32e</t>
  </si>
  <si>
    <t>Glyma.03G197600.Wm82.a2.v1</t>
  </si>
  <si>
    <t>Glyma.03G197600</t>
  </si>
  <si>
    <t>ubiquitin extension protein 1</t>
  </si>
  <si>
    <t>Glyma.03G200800.Wm82.a2.v1</t>
  </si>
  <si>
    <t>Glyma.03G200800</t>
  </si>
  <si>
    <t>Glyma.03G204800.Wm82.a2.v1</t>
  </si>
  <si>
    <t>Glyma.03G204800</t>
  </si>
  <si>
    <t>Glyma.03G205400.Wm82.a2.v1</t>
  </si>
  <si>
    <t>Glyma.03G205400</t>
  </si>
  <si>
    <t>Glyma.03G207100.Wm82.a2.v1</t>
  </si>
  <si>
    <t>Glyma.03G207100</t>
  </si>
  <si>
    <t>Protein of unknown function (DUF620)</t>
  </si>
  <si>
    <t>Glyma.03G207500.Wm82.a2.v1</t>
  </si>
  <si>
    <t>Glyma.03G207500</t>
  </si>
  <si>
    <t>Glyma.03G207700.Wm82.a2.v1</t>
  </si>
  <si>
    <t>Glyma.03G207700</t>
  </si>
  <si>
    <t>Nucleic acid-binding, OB-fold-like protein</t>
  </si>
  <si>
    <t>Glyma.03G208800.Wm82.a2.v1</t>
  </si>
  <si>
    <t>Glyma.03G208800</t>
  </si>
  <si>
    <t>auxin response factor 2</t>
  </si>
  <si>
    <t>Glyma.03G210500.Wm82.a2.v1</t>
  </si>
  <si>
    <t>Glyma.03G210500</t>
  </si>
  <si>
    <t>Thioredoxin superfamily protein</t>
  </si>
  <si>
    <t>Glyma.03G212400.Wm82.a2.v1</t>
  </si>
  <si>
    <t>Glyma.03G212400</t>
  </si>
  <si>
    <t xml:space="preserve">Heavy metal transport/detoxification superfamily protein </t>
  </si>
  <si>
    <t>Glyma.03G213500.Wm82.a2.v1</t>
  </si>
  <si>
    <t>Glyma.03G213500</t>
  </si>
  <si>
    <t>thiamin pyrophosphokinase 2</t>
  </si>
  <si>
    <t>Glyma.03G215300.Wm82.a2.v1</t>
  </si>
  <si>
    <t>Glyma.03G215300</t>
  </si>
  <si>
    <t>ribosomal protein L18</t>
  </si>
  <si>
    <t>Glyma.03G215500.Wm82.a2.v1</t>
  </si>
  <si>
    <t>Glyma.03G215500</t>
  </si>
  <si>
    <t>AtL5</t>
  </si>
  <si>
    <t>Glyma.03G216100.Wm82.a2.v1</t>
  </si>
  <si>
    <t>Glyma.03G216100</t>
  </si>
  <si>
    <t>Glyma.03G216600.Wm82.a2.v1</t>
  </si>
  <si>
    <t>Glyma.03G216600</t>
  </si>
  <si>
    <t>Glyma.03G219000.Wm82.a2.v1</t>
  </si>
  <si>
    <t>Glyma.03G219000</t>
  </si>
  <si>
    <t>Glyma.03G219100.Wm82.a2.v1</t>
  </si>
  <si>
    <t>Glyma.03G219100</t>
  </si>
  <si>
    <t>Signal transduction histidine kinase</t>
  </si>
  <si>
    <t>Glyma.03G222100.Wm82.a2.v1</t>
  </si>
  <si>
    <t>Glyma.03G222100</t>
  </si>
  <si>
    <t>GLNB1 homolog</t>
  </si>
  <si>
    <t>Glyma.03G223600.Wm82.a2.v1</t>
  </si>
  <si>
    <t>Glyma.03G223600</t>
  </si>
  <si>
    <t>RAD-like 6</t>
  </si>
  <si>
    <t>Glyma.03G224100.Wm82.a2.v1</t>
  </si>
  <si>
    <t>Glyma.03G224100</t>
  </si>
  <si>
    <t>P-glycoprotein 11</t>
  </si>
  <si>
    <t>Glyma.03G225000.Wm82.a2.v1</t>
  </si>
  <si>
    <t>Glyma.03G225000</t>
  </si>
  <si>
    <t>phytochrome interacting factor 3</t>
  </si>
  <si>
    <t>Glyma.03G231100.Wm82.a2.v1</t>
  </si>
  <si>
    <t>Glyma.03G231100</t>
  </si>
  <si>
    <t>KNOTTED1-like homeobox gene 6</t>
  </si>
  <si>
    <t>Glyma.03G231500.Wm82.a2.v1</t>
  </si>
  <si>
    <t>Glyma.03G231500</t>
  </si>
  <si>
    <t>Peptide chain release factor 2</t>
  </si>
  <si>
    <t>Glyma.03G232000.Wm82.a2.v1</t>
  </si>
  <si>
    <t>Glyma.03G232000</t>
  </si>
  <si>
    <t>thioredoxin family protein</t>
  </si>
  <si>
    <t>Glyma.03G233600.Wm82.a2.v1</t>
  </si>
  <si>
    <t>Glyma.03G233600</t>
  </si>
  <si>
    <t>Glyma.03G234400.Wm82.a2.v1</t>
  </si>
  <si>
    <t>Glyma.03G234400</t>
  </si>
  <si>
    <t>Glyma.03G234500.Wm82.a2.v1</t>
  </si>
  <si>
    <t>Glyma.03G234500</t>
  </si>
  <si>
    <t>Glyma.03G235000.Wm82.a2.v1</t>
  </si>
  <si>
    <t>Glyma.03G235000</t>
  </si>
  <si>
    <t>Glyma.03G236200.Wm82.a2.v1</t>
  </si>
  <si>
    <t>Glyma.03G236200</t>
  </si>
  <si>
    <t>Glyma.03G236600.Wm82.a2.v1</t>
  </si>
  <si>
    <t>Glyma.03G236600</t>
  </si>
  <si>
    <t>C2H2 and C2HC zinc fingers superfamily protein</t>
  </si>
  <si>
    <t>Glyma.03G239800.Wm82.a2.v1</t>
  </si>
  <si>
    <t>Glyma.03G239800</t>
  </si>
  <si>
    <t>Glyma.03G241300.Wm82.a2.v1</t>
  </si>
  <si>
    <t>Glyma.03G241300</t>
  </si>
  <si>
    <t>Ribosomal protein S11 family protein</t>
  </si>
  <si>
    <t>Glyma.03G241800.Wm82.a2.v1</t>
  </si>
  <si>
    <t>Glyma.03G241800</t>
  </si>
  <si>
    <t>gamma histone variant H2AX</t>
  </si>
  <si>
    <t>Glyma.03G243500.Wm82.a2.v1</t>
  </si>
  <si>
    <t>Glyma.03G243500</t>
  </si>
  <si>
    <t>Glyma.03G244200.Wm82.a2.v1</t>
  </si>
  <si>
    <t>Glyma.03G244200</t>
  </si>
  <si>
    <t>glyoxal oxidase-related protein</t>
  </si>
  <si>
    <t>Glyma.03G245300.Wm82.a2.v1</t>
  </si>
  <si>
    <t>Glyma.03G245300</t>
  </si>
  <si>
    <t>Ribosomal protein S24e family protein</t>
  </si>
  <si>
    <t>Glyma.03G246100.Wm82.a2.v1</t>
  </si>
  <si>
    <t>Glyma.03G246100</t>
  </si>
  <si>
    <t>NIMA-related kinase 2</t>
  </si>
  <si>
    <t>Glyma.03G247000.Wm82.a2.v1</t>
  </si>
  <si>
    <t>Glyma.03G247000</t>
  </si>
  <si>
    <t>GDP-D-mannose 3\',5\'-epimerase</t>
  </si>
  <si>
    <t>Glyma.03G247100.Wm82.a2.v1</t>
  </si>
  <si>
    <t>Glyma.03G247100</t>
  </si>
  <si>
    <t>bZIP transcription factor family protein</t>
  </si>
  <si>
    <t>Glyma.03G252600.Wm82.a2.v1</t>
  </si>
  <si>
    <t>Glyma.03G252600</t>
  </si>
  <si>
    <t>GDSL-like Lipase/Acylhydrolase superfamily protein</t>
  </si>
  <si>
    <t>Glyma.03G255800.Wm82.a2.v1</t>
  </si>
  <si>
    <t>Glyma.03G255800</t>
  </si>
  <si>
    <t>gamma-tubulin</t>
  </si>
  <si>
    <t>Glyma.03G256500.Wm82.a2.v1</t>
  </si>
  <si>
    <t>Glyma.03G256500</t>
  </si>
  <si>
    <t>Glyma.03G256700.Wm82.a2.v1</t>
  </si>
  <si>
    <t>Glyma.03G256700</t>
  </si>
  <si>
    <t>WRKY DNA-binding protein 30</t>
  </si>
  <si>
    <t>Glyma.03G257200.Wm82.a2.v1</t>
  </si>
  <si>
    <t>Glyma.03G257200</t>
  </si>
  <si>
    <t>Glyma.03G258700.Wm82.a2.v1</t>
  </si>
  <si>
    <t>Glyma.03G258700</t>
  </si>
  <si>
    <t>myb domain protein 3</t>
  </si>
  <si>
    <t>Glyma.03G260200.Wm82.a2.v1</t>
  </si>
  <si>
    <t>Glyma.03G260200</t>
  </si>
  <si>
    <t>CBL-interacting protein kinase 9</t>
  </si>
  <si>
    <t>Glyma.03G260900.Wm82.a2.v1</t>
  </si>
  <si>
    <t>Glyma.03G260900</t>
  </si>
  <si>
    <t>60S acidic ribosomal protein family</t>
  </si>
  <si>
    <t>Glyma.03G261500.Wm82.a2.v1</t>
  </si>
  <si>
    <t>Glyma.03G261500</t>
  </si>
  <si>
    <t>photosystem I P subunit</t>
  </si>
  <si>
    <t>Glyma.03G263000.Wm82.a2.v1</t>
  </si>
  <si>
    <t>Glyma.03G263000</t>
  </si>
  <si>
    <t>RING/U-box superfamily protein</t>
  </si>
  <si>
    <t>Glyma.04G003500.Wm82.a2.v1</t>
  </si>
  <si>
    <t>Glyma.04G003500</t>
  </si>
  <si>
    <t>high-affinity nickel-transport family protein</t>
  </si>
  <si>
    <t>Glyma.04G004100.Wm82.a2.v1</t>
  </si>
  <si>
    <t>Glyma.04G004100</t>
  </si>
  <si>
    <t>myb domain protein 4</t>
  </si>
  <si>
    <t>Glyma.04G004800.Wm82.a2.v1</t>
  </si>
  <si>
    <t>Glyma.04G004800</t>
  </si>
  <si>
    <t>like AUXIN RESISTANT 2</t>
  </si>
  <si>
    <t>Glyma.04G007100.Wm82.a2.v1</t>
  </si>
  <si>
    <t>Glyma.04G007100</t>
  </si>
  <si>
    <t xml:space="preserve">SAUR-like auxin-responsive protein family </t>
  </si>
  <si>
    <t>Glyma.04G007300.Wm82.a2.v1</t>
  </si>
  <si>
    <t>Glyma.04G007300</t>
  </si>
  <si>
    <t>GLN phosphoribosyl pyrophosphate amidotransferase 1</t>
  </si>
  <si>
    <t>Glyma.04G007800.Wm82.a2.v1</t>
  </si>
  <si>
    <t>Glyma.04G007800</t>
  </si>
  <si>
    <t>ubiquitin fusion degradation 1</t>
  </si>
  <si>
    <t>Glyma.04G008300.Wm82.a2.v1</t>
  </si>
  <si>
    <t>Glyma.04G008300</t>
  </si>
  <si>
    <t>fructose-bisphosphate aldolase 2</t>
  </si>
  <si>
    <t>Glyma.04G011100.Wm82.a2.v1</t>
  </si>
  <si>
    <t>Glyma.04G011100</t>
  </si>
  <si>
    <t>Ribosomal protein S25 family protein</t>
  </si>
  <si>
    <t>Glyma.04G012400.Wm82.a2.v1</t>
  </si>
  <si>
    <t>Glyma.04G012400</t>
  </si>
  <si>
    <t>Glyma.04G014900.Wm82.a2.v1</t>
  </si>
  <si>
    <t>Glyma.04G014900</t>
  </si>
  <si>
    <t>NAC (No Apical Meristem) domain transcriptional regulator superfamily protein</t>
  </si>
  <si>
    <t>Glyma.04G015000.Wm82.a2.v1</t>
  </si>
  <si>
    <t>Glyma.04G015000</t>
  </si>
  <si>
    <t>tonoplast monosaccharide transporter2</t>
  </si>
  <si>
    <t>Glyma.04G017500.Wm82.a2.v1</t>
  </si>
  <si>
    <t>Glyma.04G017500</t>
  </si>
  <si>
    <t>catalase 2</t>
  </si>
  <si>
    <t>Glyma.04G022100.Wm82.a2.v1</t>
  </si>
  <si>
    <t>Glyma.04G022100</t>
  </si>
  <si>
    <t>Glyma.04G025300.Wm82.a2.v1</t>
  </si>
  <si>
    <t>Glyma.04G025300</t>
  </si>
  <si>
    <t>Glyma.04G027200.Wm82.a2.v1</t>
  </si>
  <si>
    <t>Glyma.04G027200</t>
  </si>
  <si>
    <t>E2FC</t>
  </si>
  <si>
    <t>At1g47870</t>
  </si>
  <si>
    <t>暗形态发生到光形态发生转变</t>
  </si>
  <si>
    <t>Glyma.04G027600.Wm82.a2.v1</t>
  </si>
  <si>
    <t>Glyma.04G027600</t>
  </si>
  <si>
    <t>Papain family cysteine protease</t>
  </si>
  <si>
    <t>Glyma.04G030400.Wm82.a2.v1</t>
  </si>
  <si>
    <t>Glyma.04G030400</t>
  </si>
  <si>
    <t>Glycosyl hydrolase superfamily protein</t>
  </si>
  <si>
    <t>Glyma.04G037300.Wm82.a2.v1</t>
  </si>
  <si>
    <t>Glyma.04G037300</t>
  </si>
  <si>
    <t>phospholipase A 2A</t>
  </si>
  <si>
    <t>Glyma.04G037800.Wm82.a2.v1</t>
  </si>
  <si>
    <t>Glyma.04G037800</t>
  </si>
  <si>
    <t>AP2/B3-like transcriptional factor family protein</t>
  </si>
  <si>
    <t>Glyma.04G038200.Wm82.a2.v1</t>
  </si>
  <si>
    <t>Glyma.04G038200</t>
  </si>
  <si>
    <t>phosphatidic acid phosphohydrolase 2</t>
  </si>
  <si>
    <t>Glyma.04G039600.Wm82.a2.v1</t>
  </si>
  <si>
    <t>Glyma.04G039600</t>
  </si>
  <si>
    <t>heat shock transcription factor  B4</t>
  </si>
  <si>
    <t>Glyma.04G041300.Wm82.a2.v1</t>
  </si>
  <si>
    <t>Glyma.04G041300</t>
  </si>
  <si>
    <t>Glyma.04G047900.Wm82.a2.v1</t>
  </si>
  <si>
    <t>Glyma.04G047900</t>
  </si>
  <si>
    <t>Glyma.04G048000.Wm82.a2.v1</t>
  </si>
  <si>
    <t>Glyma.04G048000</t>
  </si>
  <si>
    <t>Glyma.04G049200.Wm82.a2.v1</t>
  </si>
  <si>
    <t>Glyma.04G049200</t>
  </si>
  <si>
    <t>branched-chain amino acid transaminase 2</t>
  </si>
  <si>
    <t>Glyma.04G049900.Wm82.a2.v1</t>
  </si>
  <si>
    <t>Glyma.04G049900</t>
  </si>
  <si>
    <t>gamma vacuolar processing enzyme</t>
  </si>
  <si>
    <t>Glyma.04G052200.Wm82.a2.v1</t>
  </si>
  <si>
    <t>Glyma.04G052200</t>
  </si>
  <si>
    <t>IQ-domain 6</t>
  </si>
  <si>
    <t>Glyma.04G056200.Wm82.a2.v1</t>
  </si>
  <si>
    <t>Glyma.04G056200</t>
  </si>
  <si>
    <t>Leucine-rich receptor-like protein kinase family protein</t>
  </si>
  <si>
    <t>Glyma.04G057800.Wm82.a2.v1</t>
  </si>
  <si>
    <t>Glyma.04G057800</t>
  </si>
  <si>
    <t>3-ketoacyl-CoA synthase 10</t>
  </si>
  <si>
    <t>Glyma.04G062000.Wm82.a2.v1</t>
  </si>
  <si>
    <t>Glyma.04G062000</t>
  </si>
  <si>
    <t>Glyma.04G062600.Wm82.a2.v1</t>
  </si>
  <si>
    <t>Glyma.04G062600</t>
  </si>
  <si>
    <t>Glyma.04G063000.Wm82.a2.v1</t>
  </si>
  <si>
    <t>Glyma.04G063000</t>
  </si>
  <si>
    <t>Ribosomal protein L39 family protein</t>
  </si>
  <si>
    <t>Glyma.04G064500.Wm82.a2.v1</t>
  </si>
  <si>
    <t>Glyma.04G064500</t>
  </si>
  <si>
    <t>Glyma.04G068400.Wm82.a2.v1</t>
  </si>
  <si>
    <t>Glyma.04G068400</t>
  </si>
  <si>
    <t>Ran BP2/NZF zinc finger-like superfamily protein</t>
  </si>
  <si>
    <t>Glyma.04G071700.Wm82.a2.v1</t>
  </si>
  <si>
    <t>Glyma.04G071700</t>
  </si>
  <si>
    <t>Protein phosphatase 2A regulatory B subunit family protein</t>
  </si>
  <si>
    <t>Glyma.04G073700.Wm82.a2.v1</t>
  </si>
  <si>
    <t>Glyma.04G073700</t>
  </si>
  <si>
    <t>Glyma.04G074200.Wm82.a2.v1</t>
  </si>
  <si>
    <t>Glyma.04G074200</t>
  </si>
  <si>
    <t>SHK1 binding protein 1</t>
  </si>
  <si>
    <t>Glyma.04G074500.Wm82.a2.v1</t>
  </si>
  <si>
    <t>Glyma.04G074500</t>
  </si>
  <si>
    <t>cryptochrome 3</t>
  </si>
  <si>
    <t>Glyma.04G075100.Wm82.a2.v1</t>
  </si>
  <si>
    <t>Glyma.04G075100</t>
  </si>
  <si>
    <t>H(+)-ATPase 5</t>
  </si>
  <si>
    <t>Glyma.04G076000.Wm82.a2.v1</t>
  </si>
  <si>
    <t>Glyma.04G076000</t>
  </si>
  <si>
    <t>Glyma.04G076300.Wm82.a2.v1</t>
  </si>
  <si>
    <t>Glyma.04G076300</t>
  </si>
  <si>
    <t>FAD-dependent oxidoreductase family protein</t>
  </si>
  <si>
    <t>Glyma.04G076900.Wm82.a2.v1</t>
  </si>
  <si>
    <t>Glyma.04G076900</t>
  </si>
  <si>
    <t>protein kinase C-like zinc finger protein</t>
  </si>
  <si>
    <t>Glyma.04G079400.Wm82.a2.v1</t>
  </si>
  <si>
    <t>Glyma.04G079400</t>
  </si>
  <si>
    <t>Protein of unknown function (DUF630 and DUF632)</t>
  </si>
  <si>
    <t>Glyma.04G079600.Wm82.a2.v1</t>
  </si>
  <si>
    <t>Glyma.04G079600</t>
  </si>
  <si>
    <t>BURP domain-containing protein</t>
  </si>
  <si>
    <t>Glyma.04G080500.Wm82.a2.v1</t>
  </si>
  <si>
    <t>Glyma.04G080500</t>
  </si>
  <si>
    <t>La protein 1</t>
  </si>
  <si>
    <t>Glyma.04G081900.Wm82.a2.v1</t>
  </si>
  <si>
    <t>Glyma.04G081900</t>
  </si>
  <si>
    <t>Glyma.04G083200.Wm82.a2.v1</t>
  </si>
  <si>
    <t>Glyma.04G083200</t>
  </si>
  <si>
    <t>tonoplast intrinsic protein 4;1</t>
  </si>
  <si>
    <t>Glyma.04G088200.Wm82.a2.v1</t>
  </si>
  <si>
    <t>Glyma.04G088200</t>
  </si>
  <si>
    <t>amino acid permease 6</t>
  </si>
  <si>
    <t>Glyma.04G088500.Wm82.a2.v1</t>
  </si>
  <si>
    <t>Glyma.04G088500</t>
  </si>
  <si>
    <t>tubulin alpha-2 chain</t>
  </si>
  <si>
    <t>Glyma.04G088600.Wm82.a2.v1</t>
  </si>
  <si>
    <t>Glyma.04G088600</t>
  </si>
  <si>
    <t>Glyma.04G088800.Wm82.a2.v1</t>
  </si>
  <si>
    <t>Glyma.04G088800</t>
  </si>
  <si>
    <t>Glyma.04G091400.Wm82.a2.v1</t>
  </si>
  <si>
    <t>Glyma.04G091400</t>
  </si>
  <si>
    <t>Glyma.04G093300.Wm82.a2.v1</t>
  </si>
  <si>
    <t>Glyma.04G093300</t>
  </si>
  <si>
    <t>homeobox protein 22</t>
  </si>
  <si>
    <t>Glyma.04G097500.Wm82.a2.v1</t>
  </si>
  <si>
    <t>Glyma.04G097500</t>
  </si>
  <si>
    <t>purine permease 1</t>
  </si>
  <si>
    <t>Glyma.04G101000.Wm82.a2.v1</t>
  </si>
  <si>
    <t>Glyma.04G101000</t>
  </si>
  <si>
    <t>Outer arm dynein light chain 1 protein</t>
  </si>
  <si>
    <t>Glyma.04G103600.Wm82.a2.v1</t>
  </si>
  <si>
    <t>Glyma.04G103600</t>
  </si>
  <si>
    <t>Glyma.04G103900.Wm82.a2.v1</t>
  </si>
  <si>
    <t>Glyma.04G103900</t>
  </si>
  <si>
    <t>related to AP2 4</t>
  </si>
  <si>
    <t>Glyma.04G106500.Wm82.a2.v1</t>
  </si>
  <si>
    <t>Glyma.04G106500</t>
  </si>
  <si>
    <t>Glyma.04G109900.Wm82.a2.v1</t>
  </si>
  <si>
    <t>Glyma.04G109900</t>
  </si>
  <si>
    <t>Glyma.04G111500.Wm82.a2.v1</t>
  </si>
  <si>
    <t>Glyma.04G111500</t>
  </si>
  <si>
    <t>Ribosomal L5P family protein</t>
  </si>
  <si>
    <t>Glyma.04G114200.Wm82.a2.v1</t>
  </si>
  <si>
    <t>Glyma.04G114200</t>
  </si>
  <si>
    <t>Glyma.04G127900.Wm82.a2.v1</t>
  </si>
  <si>
    <t>Glyma.04G127900</t>
  </si>
  <si>
    <t>Glyma.04G131800.Wm82.a2.v1</t>
  </si>
  <si>
    <t>Glyma.04G131800</t>
  </si>
  <si>
    <t>prohibitin 4</t>
  </si>
  <si>
    <t>Glyma.04G132900.Wm82.a2.v1</t>
  </si>
  <si>
    <t>Glyma.04G132900</t>
  </si>
  <si>
    <t>Ribosomal protein S19e family protein</t>
  </si>
  <si>
    <t>Glyma.04G134100.Wm82.a2.v1</t>
  </si>
  <si>
    <t>Glyma.04G134100</t>
  </si>
  <si>
    <t>SEC14-like 12</t>
  </si>
  <si>
    <t>Glyma.04G138700.Wm82.a2.v1</t>
  </si>
  <si>
    <t>Glyma.04G138700</t>
  </si>
  <si>
    <t>Glyma.04G146100.Wm82.a2.v1</t>
  </si>
  <si>
    <t>Glyma.04G146100</t>
  </si>
  <si>
    <t>NHL domain-containing protein</t>
  </si>
  <si>
    <t>Glyma.04G150500.Wm82.a2.v1</t>
  </si>
  <si>
    <t>Glyma.04G150500</t>
  </si>
  <si>
    <t>GRAS family transcription factor family protein</t>
  </si>
  <si>
    <t>Glyma.04G151700.Wm82.a2.v1</t>
  </si>
  <si>
    <t>Glyma.04G151700</t>
  </si>
  <si>
    <t>Glyma.04G159300.Wm82.a2.v1</t>
  </si>
  <si>
    <t>Glyma.04G159300</t>
  </si>
  <si>
    <t>AGAMOUS-like 8</t>
  </si>
  <si>
    <t>Glyma.04G167200.Wm82.a2.v1</t>
  </si>
  <si>
    <t>Glyma.04G167200</t>
  </si>
  <si>
    <t>NAC domain containing protein 100</t>
  </si>
  <si>
    <t>Glyma.04G170100.Wm82.a2.v1</t>
  </si>
  <si>
    <t>Glyma.04G170100</t>
  </si>
  <si>
    <t>myb domain protein 94</t>
  </si>
  <si>
    <t>Glyma.04G170400.Wm82.a2.v1</t>
  </si>
  <si>
    <t>Glyma.04G170400</t>
  </si>
  <si>
    <t>NAP1-related protein 2</t>
  </si>
  <si>
    <t>Glyma.04G171400.Wm82.a2.v1</t>
  </si>
  <si>
    <t>Glyma.04G171400</t>
  </si>
  <si>
    <t>Ribosomal protein S4</t>
  </si>
  <si>
    <t>Glyma.04G172800.Wm82.a2.v1</t>
  </si>
  <si>
    <t>Glyma.04G172800</t>
  </si>
  <si>
    <t>Galactose mutarotase-like superfamily protein</t>
  </si>
  <si>
    <t>Glyma.04G174500.Wm82.a2.v1</t>
  </si>
  <si>
    <t>Glyma.04G174500</t>
  </si>
  <si>
    <t>homeobox protein 5</t>
  </si>
  <si>
    <t>Glyma.04G175900.Wm82.a2.v1</t>
  </si>
  <si>
    <t>Glyma.04G175900</t>
  </si>
  <si>
    <t>Nodulin-like / Major Facilitator Superfamily protein</t>
  </si>
  <si>
    <t>Glyma.04G179400.Wm82.a2.v1</t>
  </si>
  <si>
    <t>Glyma.04G179400</t>
  </si>
  <si>
    <t>Putative thiol-disulphide oxidoreductase DCC</t>
  </si>
  <si>
    <t>Glyma.04G187500.Wm82.a2.v1</t>
  </si>
  <si>
    <t>Glyma.04G187500</t>
  </si>
  <si>
    <t>Glyma.04G187600.Wm82.a2.v1</t>
  </si>
  <si>
    <t>Glyma.04G187600</t>
  </si>
  <si>
    <t>methyltransferase 1</t>
  </si>
  <si>
    <t>Glyma.04G190700.Wm82.a2.v1</t>
  </si>
  <si>
    <t>Glyma.04G190700</t>
  </si>
  <si>
    <t>Cysteine proteinases superfamily protein</t>
  </si>
  <si>
    <t>Glyma.04G191200.Wm82.a2.v1</t>
  </si>
  <si>
    <t>Glyma.04G191200</t>
  </si>
  <si>
    <t>Glyma.04G191500.Wm82.a2.v1</t>
  </si>
  <si>
    <t>Glyma.04G191500</t>
  </si>
  <si>
    <t>MA3 domain-containing protein</t>
  </si>
  <si>
    <t>Glyma.04G195300.Wm82.a2.v1</t>
  </si>
  <si>
    <t>Glyma.04G195300</t>
  </si>
  <si>
    <t>SNF1-related protein kinase regulatory subunit gamma 1</t>
  </si>
  <si>
    <t>Glyma.04G198200.Wm82.a2.v1</t>
  </si>
  <si>
    <t>Glyma.04G198200</t>
  </si>
  <si>
    <t>tapetum determinant 1</t>
  </si>
  <si>
    <t>Glyma.04G199400.Wm82.a2.v1</t>
  </si>
  <si>
    <t>Glyma.04G199400</t>
  </si>
  <si>
    <t>Glyma.04G200000.Wm82.a2.v1</t>
  </si>
  <si>
    <t>Glyma.04G200000</t>
  </si>
  <si>
    <t>Polynucleotide adenylyltransferase family protein</t>
  </si>
  <si>
    <t>Glyma.04G200700.Wm82.a2.v1</t>
  </si>
  <si>
    <t>Glyma.04G200700</t>
  </si>
  <si>
    <t>fibrillarin 2</t>
  </si>
  <si>
    <t>Glyma.04G205000.Wm82.a2.v1</t>
  </si>
  <si>
    <t>Glyma.04G205000</t>
  </si>
  <si>
    <t>Glyma.04G205300.Wm82.a2.v1</t>
  </si>
  <si>
    <t>Glyma.04G205300</t>
  </si>
  <si>
    <t>SEC14 cytosolic factor family protein / phosphoglyceride transfer family protein</t>
  </si>
  <si>
    <t>Glyma.04G207100.Wm82.a2.v1</t>
  </si>
  <si>
    <t>Glyma.04G207100</t>
  </si>
  <si>
    <t>Glyma.04G208300.Wm82.a2.v1</t>
  </si>
  <si>
    <t>Glyma.04G208300</t>
  </si>
  <si>
    <t>Glyma.04G209700.Wm82.a2.v1</t>
  </si>
  <si>
    <t>Glyma.04G209700</t>
  </si>
  <si>
    <t>Glyma.04G210100.Wm82.a2.v1</t>
  </si>
  <si>
    <t>Glyma.04G210100</t>
  </si>
  <si>
    <t>ssDNA-binding transcriptional regulator</t>
  </si>
  <si>
    <t>Glyma.04G210700.Wm82.a2.v1</t>
  </si>
  <si>
    <t>Glyma.04G210700</t>
  </si>
  <si>
    <t>DNA binding;nucleotide binding;nucleic acid binding;DNA-directed DNA polymerases;DNA-directed DNA polymerases</t>
  </si>
  <si>
    <t>Glyma.04G215500.Wm82.a2.v1</t>
  </si>
  <si>
    <t>Glyma.04G215500</t>
  </si>
  <si>
    <t>protein kinase family protein</t>
  </si>
  <si>
    <t>Glyma.04G215600.Wm82.a2.v1</t>
  </si>
  <si>
    <t>Glyma.04G215600</t>
  </si>
  <si>
    <t>Glyma.04G216100.Wm82.a2.v1</t>
  </si>
  <si>
    <t>Glyma.04G216100</t>
  </si>
  <si>
    <t>Glyma.04G217300.Wm82.a2.v1</t>
  </si>
  <si>
    <t>Glyma.04G217300</t>
  </si>
  <si>
    <t>ribonucleotide reductase 1</t>
  </si>
  <si>
    <t>Glyma.04G220800.Wm82.a2.v1</t>
  </si>
  <si>
    <t>Glyma.04G220800</t>
  </si>
  <si>
    <t>AZA-guanine resistant1</t>
  </si>
  <si>
    <t>Glyma.04G221400.Wm82.a2.v1</t>
  </si>
  <si>
    <t>Glyma.04G221400</t>
  </si>
  <si>
    <t>Glyma.04G226500.Wm82.a2.v1</t>
  </si>
  <si>
    <t>Glyma.04G226500</t>
  </si>
  <si>
    <t>Ribosomal protein L6 family</t>
  </si>
  <si>
    <t>Glyma.04G226900.Wm82.a2.v1</t>
  </si>
  <si>
    <t>Glyma.04G226900</t>
  </si>
  <si>
    <t>Glyma.04G227900.Wm82.a2.v1</t>
  </si>
  <si>
    <t>Glyma.04G227900</t>
  </si>
  <si>
    <t>Glyma.04G228700.Wm82.a2.v1</t>
  </si>
  <si>
    <t>Glyma.04G228700</t>
  </si>
  <si>
    <t>Glyma.04G228800.Wm82.a2.v1</t>
  </si>
  <si>
    <t>Glyma.04G228800</t>
  </si>
  <si>
    <t>Glyma.04G229000.Wm82.a2.v1</t>
  </si>
  <si>
    <t>Glyma.04G229000</t>
  </si>
  <si>
    <t>Glyma.04G230000.Wm82.a2.v1</t>
  </si>
  <si>
    <t>Glyma.04G230000</t>
  </si>
  <si>
    <t>Glyma.04G231400.Wm82.a2.v1</t>
  </si>
  <si>
    <t>Glyma.04G231400</t>
  </si>
  <si>
    <t>homeobox 7</t>
  </si>
  <si>
    <t>Glyma.04G231500.Wm82.a2.v1</t>
  </si>
  <si>
    <t>Glyma.04G231500</t>
  </si>
  <si>
    <t>Ubiquitin supergroup;Ribosomal protein L40e</t>
  </si>
  <si>
    <t>Glyma.04G238100.Wm82.a2.v1</t>
  </si>
  <si>
    <t>Glyma.04G238100</t>
  </si>
  <si>
    <t>Nodulin MtN3 family protein</t>
  </si>
  <si>
    <t>Glyma.04G238700.Wm82.a2.v1</t>
  </si>
  <si>
    <t>Glyma.04G238700</t>
  </si>
  <si>
    <t>cytokinin response factor 4</t>
  </si>
  <si>
    <t>Glyma.04G239700.Wm82.a2.v1</t>
  </si>
  <si>
    <t>Glyma.04G239700</t>
  </si>
  <si>
    <t>Leucine-rich repeat transmembrane protein kinase family protein</t>
  </si>
  <si>
    <t>Glyma.04G239900.Wm82.a2.v1</t>
  </si>
  <si>
    <t>Glyma.04G239900</t>
  </si>
  <si>
    <t>Glycolipid transfer protein (GLTP) family protein</t>
  </si>
  <si>
    <t>Glyma.04G240800.Wm82.a2.v1</t>
  </si>
  <si>
    <t>Glyma.04G240800</t>
  </si>
  <si>
    <t>alcohol dehydrogenase 1</t>
  </si>
  <si>
    <t>Glyma.04G241000.Wm82.a2.v1</t>
  </si>
  <si>
    <t>Glyma.04G241000</t>
  </si>
  <si>
    <t>Mog1/PsbP/DUF1795-like photosystem II reaction center PsbP family protein</t>
  </si>
  <si>
    <t>Glyma.04G242000.Wm82.a2.v1</t>
  </si>
  <si>
    <t>Glyma.04G242000</t>
  </si>
  <si>
    <t>Glyma.04G244200.Wm82.a2.v1</t>
  </si>
  <si>
    <t>Glyma.04G244200</t>
  </si>
  <si>
    <t>Glyma.04G245200.Wm82.a2.v1</t>
  </si>
  <si>
    <t>Glyma.04G245200</t>
  </si>
  <si>
    <t>subunit NDH-M of NAD(P)H:plastoquinone dehydrogenase complex</t>
  </si>
  <si>
    <t>Glyma.04G246400.Wm82.a2.v1</t>
  </si>
  <si>
    <t>Glyma.04G246400</t>
  </si>
  <si>
    <t>amino acid permease 3</t>
  </si>
  <si>
    <t>Glyma.04G248300.Wm82.a2.v1</t>
  </si>
  <si>
    <t>Glyma.04G248300</t>
  </si>
  <si>
    <t>stromal ascorbate peroxidase</t>
  </si>
  <si>
    <t>Glyma.04G250100.Wm82.a2.v1</t>
  </si>
  <si>
    <t>Glyma.04G250100</t>
  </si>
  <si>
    <t>Glyma.04G250300.Wm82.a2.v1</t>
  </si>
  <si>
    <t>Glyma.04G250300</t>
  </si>
  <si>
    <t>lysm domain GPI-anchored protein 1 precursor</t>
  </si>
  <si>
    <t>Glyma.04G250600.Wm82.a2.v1</t>
  </si>
  <si>
    <t>Glyma.04G250600</t>
  </si>
  <si>
    <t>Glyma.04G252600.Wm82.a2.v1</t>
  </si>
  <si>
    <t>Glyma.04G252600</t>
  </si>
  <si>
    <t>C2H2-like zinc finger protein</t>
  </si>
  <si>
    <t>Glyma.04G256800.Wm82.a2.v1</t>
  </si>
  <si>
    <t>Glyma.04G256800</t>
  </si>
  <si>
    <t>Glyma.05G000900.Wm82.a2.v1</t>
  </si>
  <si>
    <t>Glyma.05G000900</t>
  </si>
  <si>
    <t>Glyma.05G002500.Wm82.a2.v1</t>
  </si>
  <si>
    <t>Glyma.05G002500</t>
  </si>
  <si>
    <t>glucuronokinase G</t>
  </si>
  <si>
    <t>Glyma.05G003100.Wm82.a2.v1</t>
  </si>
  <si>
    <t>Glyma.05G003100</t>
  </si>
  <si>
    <t>cytochrome P450, family 96, subfamily A, polypeptide 1</t>
  </si>
  <si>
    <t>Glyma.05G007100.Wm82.a2.v1</t>
  </si>
  <si>
    <t>Glyma.05G007100</t>
  </si>
  <si>
    <t>carbonic anhydrase 1</t>
  </si>
  <si>
    <t>Glyma.05G007600.Wm82.a2.v1</t>
  </si>
  <si>
    <t>Glyma.05G007600</t>
  </si>
  <si>
    <t>L-aspartate oxidase</t>
  </si>
  <si>
    <t>Glyma.05G014600.Wm82.a2.v1</t>
  </si>
  <si>
    <t>Glyma.05G014600</t>
  </si>
  <si>
    <t>Glyma.05G016600.Wm82.a2.v1</t>
  </si>
  <si>
    <t>Glyma.05G016600</t>
  </si>
  <si>
    <t>Glyma.05G016800.Wm82.a2.v1</t>
  </si>
  <si>
    <t>Glyma.05G016800</t>
  </si>
  <si>
    <t>Glyma.05G018800.Wm82.a2.v1</t>
  </si>
  <si>
    <t>Glyma.05G018800</t>
  </si>
  <si>
    <t>Glyma.05G018900.Wm82.a2.v1</t>
  </si>
  <si>
    <t>Glyma.05G018900</t>
  </si>
  <si>
    <t>Glyma.05G020300.Wm82.a2.v1</t>
  </si>
  <si>
    <t>Glyma.05G020300</t>
  </si>
  <si>
    <t>mitochondrial import receptor subunit TOM5 homolog</t>
  </si>
  <si>
    <t>Glyma.05G021100.Wm82.a2.v1</t>
  </si>
  <si>
    <t>Glyma.05G021100</t>
  </si>
  <si>
    <t>respiratory burst oxidase protein F</t>
  </si>
  <si>
    <t>Glyma.05G025500.Wm82.a2.v1</t>
  </si>
  <si>
    <t>Glyma.05G025500</t>
  </si>
  <si>
    <t>Glyma.05G028000.Wm82.a2.v1</t>
  </si>
  <si>
    <t>Glyma.05G028000</t>
  </si>
  <si>
    <t>Glyma.05G029900.Wm82.a2.v1</t>
  </si>
  <si>
    <t>Glyma.05G029900</t>
  </si>
  <si>
    <t>Glyma.05G030100.Wm82.a2.v1</t>
  </si>
  <si>
    <t>Glyma.05G030100</t>
  </si>
  <si>
    <t>Glyma.05G030400.Wm82.a2.v1</t>
  </si>
  <si>
    <t>Glyma.05G030400</t>
  </si>
  <si>
    <t>Glyma.05G031400.Wm82.a2.v1</t>
  </si>
  <si>
    <t>Glyma.05G031400</t>
  </si>
  <si>
    <t>AAA-ATPase 1</t>
  </si>
  <si>
    <t>Glyma.05G031500.Wm82.a2.v1</t>
  </si>
  <si>
    <t>Glyma.05G031500</t>
  </si>
  <si>
    <t>RNA binding</t>
  </si>
  <si>
    <t>Glyma.05G032200.Wm82.a2.v1</t>
  </si>
  <si>
    <t>Glyma.05G032200</t>
  </si>
  <si>
    <t>Glyma.05G032600.Wm82.a2.v1</t>
  </si>
  <si>
    <t>Glyma.05G032600</t>
  </si>
  <si>
    <t>Glyma.05G034500.Wm82.a2.v1</t>
  </si>
  <si>
    <t>Glyma.05G034500</t>
  </si>
  <si>
    <t>Glyma.05G040900.Wm82.a2.v1</t>
  </si>
  <si>
    <t>Glyma.05G040900</t>
  </si>
  <si>
    <t>Glyma.05G042600.Wm82.a2.v1</t>
  </si>
  <si>
    <t>Glyma.05G042600</t>
  </si>
  <si>
    <t>cytochrome P450, family 71, subfamily A, polypeptide 20</t>
  </si>
  <si>
    <t>Glyma.05G043600.Wm82.a2.v1</t>
  </si>
  <si>
    <t>Glyma.05G043600</t>
  </si>
  <si>
    <t>Glyma.05G045700.Wm82.a2.v1</t>
  </si>
  <si>
    <t>Glyma.05G045700</t>
  </si>
  <si>
    <t>nuclear protein X1</t>
  </si>
  <si>
    <t>Glyma.05G045800.Wm82.a2.v1</t>
  </si>
  <si>
    <t>Glyma.05G045800</t>
  </si>
  <si>
    <t>Glyma.05G046000.Wm82.a2.v1</t>
  </si>
  <si>
    <t>Glyma.05G046000</t>
  </si>
  <si>
    <t>Glyma.05G046400.Wm82.a2.v1</t>
  </si>
  <si>
    <t>Glyma.05G046400</t>
  </si>
  <si>
    <t>homolog of nucleolar protein NOP56</t>
  </si>
  <si>
    <t>Glyma.05G046900.Wm82.a2.v1</t>
  </si>
  <si>
    <t>Glyma.05G046900</t>
  </si>
  <si>
    <t>arginosuccinate synthase family</t>
  </si>
  <si>
    <t>Glyma.05G047700.Wm82.a2.v1</t>
  </si>
  <si>
    <t>Glyma.05G047700</t>
  </si>
  <si>
    <t>Glyma.05G050400.Wm82.a2.v1</t>
  </si>
  <si>
    <t>Glyma.05G050400</t>
  </si>
  <si>
    <t xml:space="preserve">TCP family transcription factor </t>
  </si>
  <si>
    <t>Glyma.05G050700.Wm82.a2.v1</t>
  </si>
  <si>
    <t>Glyma.05G050700</t>
  </si>
  <si>
    <t>AGAMOUS-like 19</t>
  </si>
  <si>
    <t>Glyma.05G051300.Wm82.a2.v1</t>
  </si>
  <si>
    <t>Glyma.05G051300</t>
  </si>
  <si>
    <t>Glyma.05G052400.Wm82.a2.v1</t>
  </si>
  <si>
    <t>Glyma.05G052400</t>
  </si>
  <si>
    <t>ribosomal protein S13A</t>
  </si>
  <si>
    <t>Glyma.05G053900.Wm82.a2.v1</t>
  </si>
  <si>
    <t>Glyma.05G053900</t>
  </si>
  <si>
    <t>ACT domain repeat 8</t>
  </si>
  <si>
    <t>Glyma.05G054000.Wm82.a2.v1</t>
  </si>
  <si>
    <t>Glyma.05G054000</t>
  </si>
  <si>
    <t>Glyma.05G054300.Wm82.a2.v1</t>
  </si>
  <si>
    <t>Glyma.05G054300</t>
  </si>
  <si>
    <t>armadillo repeat kinesin 3</t>
  </si>
  <si>
    <t>Glyma.05G054600.Wm82.a2.v1</t>
  </si>
  <si>
    <t>Glyma.05G054600</t>
  </si>
  <si>
    <t>Cell cycle regulated microtubule associated protein</t>
  </si>
  <si>
    <t>Glyma.05G056000.Wm82.a2.v1</t>
  </si>
  <si>
    <t>Glyma.05G056000</t>
  </si>
  <si>
    <t>Plant-specific transcription factor YABBY family protein</t>
  </si>
  <si>
    <t>Glyma.05G056300.Wm82.a2.v1</t>
  </si>
  <si>
    <t>Glyma.05G056300</t>
  </si>
  <si>
    <t>Glyma.05G058100.Wm82.a2.v1</t>
  </si>
  <si>
    <t>Glyma.05G058100</t>
  </si>
  <si>
    <t>Lactate/malate dehydrogenase family protein</t>
  </si>
  <si>
    <t>Glyma.05G058400.Wm82.a2.v1</t>
  </si>
  <si>
    <t>Glyma.05G058400</t>
  </si>
  <si>
    <t>Glyma.05G059300.Wm82.a2.v1</t>
  </si>
  <si>
    <t>Glyma.05G059300</t>
  </si>
  <si>
    <t>Nucleotide-diphospho-sugar transferases superfamily protein</t>
  </si>
  <si>
    <t>Glyma.05G059600.Wm82.a2.v1</t>
  </si>
  <si>
    <t>Glyma.05G059600</t>
  </si>
  <si>
    <t>Glyma.05G061400.Wm82.a2.v1</t>
  </si>
  <si>
    <t>Glyma.05G061400</t>
  </si>
  <si>
    <t>Glyma.05G063600.Wm82.a2.v1</t>
  </si>
  <si>
    <t>Glyma.05G063600</t>
  </si>
  <si>
    <t>Glyma.05G066200.Wm82.a2.v1</t>
  </si>
  <si>
    <t>Glyma.05G066200</t>
  </si>
  <si>
    <t>glutamate dehydrogenase 2</t>
  </si>
  <si>
    <t>Glyma.05G067400.Wm82.a2.v1</t>
  </si>
  <si>
    <t>Glyma.05G067400</t>
  </si>
  <si>
    <t>Glyma.05G068500.Wm82.a2.v1</t>
  </si>
  <si>
    <t>Glyma.05G068500</t>
  </si>
  <si>
    <t>Protein of unknown function (DUF581)</t>
  </si>
  <si>
    <t>Glyma.05G070200.Wm82.a2.v1</t>
  </si>
  <si>
    <t>Glyma.05G070200</t>
  </si>
  <si>
    <t>CheY-like two-component responsive regulator family protein</t>
  </si>
  <si>
    <t>Glyma.05G077200.Wm82.a2.v1</t>
  </si>
  <si>
    <t>Glyma.05G077200</t>
  </si>
  <si>
    <t>Ribosomal protein S21 family protein</t>
  </si>
  <si>
    <t>Glyma.05G081300.Wm82.a2.v1</t>
  </si>
  <si>
    <t>Glyma.05G081300</t>
  </si>
  <si>
    <t>Ribosomal protein L25/Gln-tRNA synthetase, anti-codon-binding domain</t>
  </si>
  <si>
    <t>Glyma.05G082400.Wm82.a2.v1</t>
  </si>
  <si>
    <t>Glyma.05G082400</t>
  </si>
  <si>
    <t>Disease resistance protein (CC-NBS-LRR class) family</t>
  </si>
  <si>
    <t>Glyma.05G083000.Wm82.a2.v1</t>
  </si>
  <si>
    <t>Glyma.05G083000</t>
  </si>
  <si>
    <t>3-ketoacyl-CoA synthase 2</t>
  </si>
  <si>
    <t>Glyma.05G085200.Wm82.a2.v1</t>
  </si>
  <si>
    <t>Glyma.05G085200</t>
  </si>
  <si>
    <t>Calcium-binding EF-hand family protein</t>
  </si>
  <si>
    <t>Glyma.05G086400.Wm82.a2.v1</t>
  </si>
  <si>
    <t>Glyma.05G086400</t>
  </si>
  <si>
    <t>Cellulose-synthase-like C5</t>
  </si>
  <si>
    <t>Glyma.05G092400.Wm82.a2.v1</t>
  </si>
  <si>
    <t>Glyma.05G092400</t>
  </si>
  <si>
    <t>Glyma.05G097300.Wm82.a2.v1</t>
  </si>
  <si>
    <t>Glyma.05G097300</t>
  </si>
  <si>
    <t>CYCLIN D3;2</t>
  </si>
  <si>
    <t>Glyma.05G103000.Wm82.a2.v1</t>
  </si>
  <si>
    <t>Glyma.05G103000</t>
  </si>
  <si>
    <t>Glyma.05G103400.Wm82.a2.v1</t>
  </si>
  <si>
    <t>Glyma.05G103400</t>
  </si>
  <si>
    <t>Glyma.05G103600.Wm82.a2.v1</t>
  </si>
  <si>
    <t>Glyma.05G103600</t>
  </si>
  <si>
    <t>root hair specific 19</t>
  </si>
  <si>
    <t>Glyma.05G103900.Wm82.a2.v1</t>
  </si>
  <si>
    <t>Glyma.05G103900</t>
  </si>
  <si>
    <t>Glyma.05G108600.Wm82.a2.v1</t>
  </si>
  <si>
    <t>Glyma.05G108600</t>
  </si>
  <si>
    <t>Glyma.05G110200.Wm82.a2.v1</t>
  </si>
  <si>
    <t>Glyma.05G110200</t>
  </si>
  <si>
    <t>Tubulin/FtsZ family protein</t>
  </si>
  <si>
    <t>Glyma.05G111400.Wm82.a2.v1</t>
  </si>
  <si>
    <t>Glyma.05G111400</t>
  </si>
  <si>
    <t>Glyma.05G119600.Wm82.a2.v1</t>
  </si>
  <si>
    <t>Glyma.05G119600</t>
  </si>
  <si>
    <t>BRI1-associated receptor kinase</t>
  </si>
  <si>
    <t>Glyma.05G122600.Wm82.a2.v1</t>
  </si>
  <si>
    <t>Glyma.05G122600</t>
  </si>
  <si>
    <t>Glyma.05G125300.Wm82.a2.v1</t>
  </si>
  <si>
    <t>Glyma.05G125300</t>
  </si>
  <si>
    <t>Glyma.05G126800.Wm82.a2.v1</t>
  </si>
  <si>
    <t>Glyma.05G126800</t>
  </si>
  <si>
    <t>Glyma.05G128400.Wm82.a2.v1</t>
  </si>
  <si>
    <t>Glyma.05G128400</t>
  </si>
  <si>
    <t>Glyma.05G129600.Wm82.a2.v1</t>
  </si>
  <si>
    <t>Glyma.05G129600</t>
  </si>
  <si>
    <t>3-ketoacyl-acyl carrier protein synthase I</t>
  </si>
  <si>
    <t>Glyma.05G130700.Wm82.a2.v1</t>
  </si>
  <si>
    <t>Glyma.05G130700</t>
  </si>
  <si>
    <t>Glyma.05G132500.Wm82.a2.v1</t>
  </si>
  <si>
    <t>Glyma.05G132500</t>
  </si>
  <si>
    <t>Glyma.05G133400.Wm82.a2.v1</t>
  </si>
  <si>
    <t>Glyma.05G133400</t>
  </si>
  <si>
    <t>Glyma.05G134000.Wm82.a2.v1</t>
  </si>
  <si>
    <t>Glyma.05G134000</t>
  </si>
  <si>
    <t>F-box family protein</t>
  </si>
  <si>
    <t>Glyma.05G137300.Wm82.a2.v1</t>
  </si>
  <si>
    <t>Glyma.05G137300</t>
  </si>
  <si>
    <t>Glyma.05G137800.Wm82.a2.v1</t>
  </si>
  <si>
    <t>Glyma.05G137800</t>
  </si>
  <si>
    <t>senescence-related gene 1</t>
  </si>
  <si>
    <t>Glyma.05G141000.Wm82.a2.v1</t>
  </si>
  <si>
    <t>Glyma.05G141000</t>
  </si>
  <si>
    <t>pyruvate dehydrogenase E1 beta</t>
  </si>
  <si>
    <t>Glyma.05G141300.Wm82.a2.v1</t>
  </si>
  <si>
    <t>Glyma.05G141300</t>
  </si>
  <si>
    <t>Aldolase-type TIM barrel family protein</t>
  </si>
  <si>
    <t>Glyma.05G141600.Wm82.a2.v1</t>
  </si>
  <si>
    <t>Glyma.05G141600</t>
  </si>
  <si>
    <t>Glyma.05G141700.Wm82.a2.v1</t>
  </si>
  <si>
    <t>Glyma.05G141700</t>
  </si>
  <si>
    <t>receptor like protein 29</t>
  </si>
  <si>
    <t>Glyma.05G145200.Wm82.a2.v1</t>
  </si>
  <si>
    <t>Glyma.05G145200</t>
  </si>
  <si>
    <t>Ankyrin repeat family protein</t>
  </si>
  <si>
    <t>Glyma.05G145700.Wm82.a2.v1</t>
  </si>
  <si>
    <t>Glyma.05G145700</t>
  </si>
  <si>
    <t>Remorin family protein</t>
  </si>
  <si>
    <t>Glyma.05G146800.Wm82.a2.v1</t>
  </si>
  <si>
    <t>Glyma.05G146800</t>
  </si>
  <si>
    <t>Ribosomal protein L22p/L17e family protein</t>
  </si>
  <si>
    <t>Glyma.05G147700.Wm82.a2.v1</t>
  </si>
  <si>
    <t>Glyma.05G147700</t>
  </si>
  <si>
    <t>glycosylphosphatidylinositol-anchored lipid protein transfer 1</t>
  </si>
  <si>
    <t>Glyma.05G148800.Wm82.a2.v1</t>
  </si>
  <si>
    <t>Glyma.05G148800</t>
  </si>
  <si>
    <t>AtSEP3</t>
  </si>
  <si>
    <t>Functions with SEPALLATA1/AGL2 and SEPALLATA2/AGL4 to ensure proper development of petals, stamens and carpels and to prevent the indeterminate growth of the flower meristem</t>
  </si>
  <si>
    <t>Glyma.05G148900.Wm82.a2.v1</t>
  </si>
  <si>
    <t>Glyma.05G148900</t>
  </si>
  <si>
    <t>DNA primase, large subunit family</t>
  </si>
  <si>
    <t>Glyma.05G150400.Wm82.a2.v1</t>
  </si>
  <si>
    <t>Glyma.05G150400</t>
  </si>
  <si>
    <t>xyloglucan endotransglucosylase/hydrolase 16</t>
  </si>
  <si>
    <t>Glyma.05G150600.Wm82.a2.v1</t>
  </si>
  <si>
    <t>Glyma.05G150600</t>
  </si>
  <si>
    <t>indole-3-acetate beta-D-glucosyltransferase</t>
  </si>
  <si>
    <t>Glyma.05G151000.Wm82.a2.v1</t>
  </si>
  <si>
    <t>Glyma.05G151000</t>
  </si>
  <si>
    <t>Glyma.05G152200.Wm82.a2.v1</t>
  </si>
  <si>
    <t>Glyma.05G152200</t>
  </si>
  <si>
    <t>Subtilisin-like serine endopeptidase family protein</t>
  </si>
  <si>
    <t>Glyma.05G152300.Wm82.a2.v1</t>
  </si>
  <si>
    <t>Glyma.05G152300</t>
  </si>
  <si>
    <t>UDP-D-glucuronate 4-epimerase 6</t>
  </si>
  <si>
    <t>Glyma.05G152500.Wm82.a2.v1</t>
  </si>
  <si>
    <t>Glyma.05G152500</t>
  </si>
  <si>
    <t>Glyma.05G156300.Wm82.a2.v1</t>
  </si>
  <si>
    <t>Glyma.05G156300</t>
  </si>
  <si>
    <t>ACD1-like</t>
  </si>
  <si>
    <t>Glyma.05G158800.Wm82.a2.v1</t>
  </si>
  <si>
    <t>Glyma.05G158800</t>
  </si>
  <si>
    <t>Glyma.05G158900.Wm82.a2.v1</t>
  </si>
  <si>
    <t>Glyma.05G158900</t>
  </si>
  <si>
    <t>myb-like HTH transcriptional regulator family protein</t>
  </si>
  <si>
    <t>Glyma.05G161600.Wm82.a2.v1</t>
  </si>
  <si>
    <t>Glyma.05G161600</t>
  </si>
  <si>
    <t>glutathione S-transferase tau 7</t>
  </si>
  <si>
    <t>Glyma.05G162800.Wm82.a2.v1</t>
  </si>
  <si>
    <t>Glyma.05G162800</t>
  </si>
  <si>
    <t>receptor-like kinase in flowers 1</t>
  </si>
  <si>
    <t>Glyma.05G165500.Wm82.a2.v1</t>
  </si>
  <si>
    <t>Glyma.05G165500</t>
  </si>
  <si>
    <t>T-complex protein 1 alpha subunit</t>
  </si>
  <si>
    <t>Glyma.05G165700.Wm82.a2.v1</t>
  </si>
  <si>
    <t>Glyma.05G165700</t>
  </si>
  <si>
    <t>Glyma.05G169000.Wm82.a2.v1</t>
  </si>
  <si>
    <t>Glyma.05G169000</t>
  </si>
  <si>
    <t>Glyma.05G169100.Wm82.a2.v1</t>
  </si>
  <si>
    <t>Glyma.05G169100</t>
  </si>
  <si>
    <t>RmlC-like cupins superfamily protein</t>
  </si>
  <si>
    <t>Glyma.05G170700.Wm82.a2.v1</t>
  </si>
  <si>
    <t>Glyma.05G170700</t>
  </si>
  <si>
    <t>Glyma.05G171500.Wm82.a2.v1</t>
  </si>
  <si>
    <t>Glyma.05G171500</t>
  </si>
  <si>
    <t>Carbohydrate-binding X8 domain superfamily protein</t>
  </si>
  <si>
    <t>Glyma.05G174300.Wm82.a2.v1</t>
  </si>
  <si>
    <t>Glyma.05G174300</t>
  </si>
  <si>
    <t>Glyma.05G176300.Wm82.a2.v1</t>
  </si>
  <si>
    <t>Glyma.05G176300</t>
  </si>
  <si>
    <t>RAB GTPase homolog A4A</t>
  </si>
  <si>
    <t>Glyma.05G180600.Wm82.a2.v1</t>
  </si>
  <si>
    <t>Glyma.05G180600</t>
  </si>
  <si>
    <t>myo-inositol-1-phosphate synthase 3</t>
  </si>
  <si>
    <t>Glyma.05G181000.Wm82.a2.v1</t>
  </si>
  <si>
    <t>Glyma.05G181000</t>
  </si>
  <si>
    <t>aspartate aminotransferase</t>
  </si>
  <si>
    <t>Glyma.05G181200.Wm82.a2.v1</t>
  </si>
  <si>
    <t>Glyma.05G181200</t>
  </si>
  <si>
    <t>Glyma.05G183500.Wm82.a2.v1</t>
  </si>
  <si>
    <t>Glyma.05G183500</t>
  </si>
  <si>
    <t>stress enhanced protein 2</t>
  </si>
  <si>
    <t>Glyma.05G184000.Wm82.a2.v1</t>
  </si>
  <si>
    <t>Glyma.05G184000</t>
  </si>
  <si>
    <t>Ribosomal protein L6 family protein</t>
  </si>
  <si>
    <t>Glyma.05G184100.Wm82.a2.v1</t>
  </si>
  <si>
    <t>Glyma.05G184100</t>
  </si>
  <si>
    <t>Glyma.05G185700.Wm82.a2.v1</t>
  </si>
  <si>
    <t>Glyma.05G185700</t>
  </si>
  <si>
    <t>nucleotide sugar transporter-KT 1</t>
  </si>
  <si>
    <t>Glyma.05G187700.Wm82.a2.v1</t>
  </si>
  <si>
    <t>Glyma.05G187700</t>
  </si>
  <si>
    <t>cinnamyl alcohol dehydrogenase 9</t>
  </si>
  <si>
    <t>Glyma.05G188600.Wm82.a2.v1</t>
  </si>
  <si>
    <t>Glyma.05G188600</t>
  </si>
  <si>
    <t>Glyma.05G194100.Wm82.a2.v1</t>
  </si>
  <si>
    <t>Glyma.05G194100</t>
  </si>
  <si>
    <t>Glyma.05G195500.Wm82.a2.v1</t>
  </si>
  <si>
    <t>Glyma.05G195500</t>
  </si>
  <si>
    <t>fatty acid amide hydrolase</t>
  </si>
  <si>
    <t>Glyma.05G195900.Wm82.a2.v1</t>
  </si>
  <si>
    <t>Glyma.05G195900</t>
  </si>
  <si>
    <t>Glyma.05G196200.Wm82.a2.v1</t>
  </si>
  <si>
    <t>Glyma.05G196200</t>
  </si>
  <si>
    <t>Glyma.05G198700.Wm82.a2.v1</t>
  </si>
  <si>
    <t>Glyma.05G198700</t>
  </si>
  <si>
    <t>NADPH/respiratory burst oxidase protein D</t>
  </si>
  <si>
    <t>Glyma.05G201300.Wm82.a2.v1</t>
  </si>
  <si>
    <t>Glyma.05G201300</t>
  </si>
  <si>
    <t>acyl carrier protein 4</t>
  </si>
  <si>
    <t>Glyma.05G201700.Wm82.a2.v1</t>
  </si>
  <si>
    <t>Glyma.05G201700</t>
  </si>
  <si>
    <t>Glyma.05G202700.Wm82.a2.v1</t>
  </si>
  <si>
    <t>Glyma.05G202700</t>
  </si>
  <si>
    <t>Glyma.05G203300.Wm82.a2.v1</t>
  </si>
  <si>
    <t>Glyma.05G203300</t>
  </si>
  <si>
    <t>hydroxysteroid dehydrogenase 2</t>
  </si>
  <si>
    <t>Glyma.05G203700.Wm82.a2.v1</t>
  </si>
  <si>
    <t>Glyma.05G203700</t>
  </si>
  <si>
    <t>Glyma.05G204100.Wm82.a2.v1</t>
  </si>
  <si>
    <t>Glyma.05G204100</t>
  </si>
  <si>
    <t>Squamosa promoter-binding protein-like (SBP domain) transcription factor family protein</t>
  </si>
  <si>
    <t>Glyma.05G204600.Wm82.a2.v1</t>
  </si>
  <si>
    <t>Glyma.05G204600</t>
  </si>
  <si>
    <t>Glyma.05G204700.Wm82.a2.v1</t>
  </si>
  <si>
    <t>Glyma.05G204700</t>
  </si>
  <si>
    <t>UDP-D-glucose/UDP-D-galactose 4-epimerase 1</t>
  </si>
  <si>
    <t>Glyma.05G207500.Wm82.a2.v1</t>
  </si>
  <si>
    <t>Glyma.05G207500</t>
  </si>
  <si>
    <t>beta-6 tubulin</t>
  </si>
  <si>
    <t>Glyma.05G208400.Wm82.a2.v1</t>
  </si>
  <si>
    <t>Glyma.05G208400</t>
  </si>
  <si>
    <t>GMP synthase (glutamine-hydrolyzing), putative / glutamine amidotransferase, putative</t>
  </si>
  <si>
    <t>Glyma.05G209100.Wm82.a2.v1</t>
  </si>
  <si>
    <t>Glyma.05G209100</t>
  </si>
  <si>
    <t>Glyma.05G211100.Wm82.a2.v1</t>
  </si>
  <si>
    <t>Glyma.05G211100</t>
  </si>
  <si>
    <t>Glyma.05G215600.Wm82.a2.v1</t>
  </si>
  <si>
    <t>Glyma.05G215600</t>
  </si>
  <si>
    <t>Glyma.05G215900.Wm82.a2.v1</t>
  </si>
  <si>
    <t>Glyma.05G215900</t>
  </si>
  <si>
    <t>WRKY family transcription factor</t>
  </si>
  <si>
    <t>Glyma.05G216300.Wm82.a2.v1</t>
  </si>
  <si>
    <t>Glyma.05G216300</t>
  </si>
  <si>
    <t>Glyma.05G216700.Wm82.a2.v1</t>
  </si>
  <si>
    <t>Glyma.05G216700</t>
  </si>
  <si>
    <t>Glyma.05G218400.Wm82.a2.v1</t>
  </si>
  <si>
    <t>Glyma.05G218400</t>
  </si>
  <si>
    <t>Glutaredoxin family protein</t>
  </si>
  <si>
    <t>Glyma.05G218500.Wm82.a2.v1</t>
  </si>
  <si>
    <t>Glyma.05G218500</t>
  </si>
  <si>
    <t>DCD (Development and Cell Death) domain protein</t>
  </si>
  <si>
    <t>Glyma.05G219100.Wm82.a2.v1</t>
  </si>
  <si>
    <t>Glyma.05G219100</t>
  </si>
  <si>
    <t>Glyma.05G221400.Wm82.a2.v1</t>
  </si>
  <si>
    <t>Glyma.05G221400</t>
  </si>
  <si>
    <t>Mitochondrial outer membrane translocase complex, subunit Tom7</t>
  </si>
  <si>
    <t>Glyma.05G222000.Wm82.a2.v1</t>
  </si>
  <si>
    <t>Glyma.05G222000</t>
  </si>
  <si>
    <t>galacturonic acid kinase</t>
  </si>
  <si>
    <t>Glyma.05G223800.Wm82.a2.v1</t>
  </si>
  <si>
    <t>Glyma.05G223800</t>
  </si>
  <si>
    <t>Glyma.05G225300.Wm82.a2.v1</t>
  </si>
  <si>
    <t>Glyma.05G225300</t>
  </si>
  <si>
    <t>Glyma.05G225900.Wm82.a2.v1</t>
  </si>
  <si>
    <t>Glyma.05G225900</t>
  </si>
  <si>
    <t>Glyma.05G228400.Wm82.a2.v1</t>
  </si>
  <si>
    <t>Glyma.05G228400</t>
  </si>
  <si>
    <t>sugar transporter 14</t>
  </si>
  <si>
    <t>Glyma.05G232300.Wm82.a2.v1</t>
  </si>
  <si>
    <t>Glyma.05G232300</t>
  </si>
  <si>
    <t>Glyma.05G233400.Wm82.a2.v1</t>
  </si>
  <si>
    <t>Glyma.05G233400</t>
  </si>
  <si>
    <t>aluminum-activated malate transporter 9</t>
  </si>
  <si>
    <t>Glyma.05G234600.Wm82.a2.v1</t>
  </si>
  <si>
    <t>Glyma.05G234600</t>
  </si>
  <si>
    <t>myb domain protein 116</t>
  </si>
  <si>
    <t>Glyma.05G234800.Wm82.a2.v1</t>
  </si>
  <si>
    <t>Glyma.05G234800</t>
  </si>
  <si>
    <t>Ribosomal protein S19 family protein</t>
  </si>
  <si>
    <t>Glyma.05G235300.Wm82.a2.v1</t>
  </si>
  <si>
    <t>Glyma.05G235300</t>
  </si>
  <si>
    <t>Glyma.05G236300.Wm82.a2.v1</t>
  </si>
  <si>
    <t>Glyma.05G236300</t>
  </si>
  <si>
    <t>PLANT CADMIUM RESISTANCE 2</t>
  </si>
  <si>
    <t>Glyma.05G237000.Wm82.a2.v1</t>
  </si>
  <si>
    <t>Glyma.05G237000</t>
  </si>
  <si>
    <t>Phosphoglucomutase/phosphomannomutase family protein</t>
  </si>
  <si>
    <t>Glyma.05G238000.Wm82.a2.v1</t>
  </si>
  <si>
    <t>Glyma.05G238000</t>
  </si>
  <si>
    <t>Ribosomal protein S7e family protein</t>
  </si>
  <si>
    <t>Glyma.05G239000.Wm82.a2.v1</t>
  </si>
  <si>
    <t>Glyma.05G239000</t>
  </si>
  <si>
    <t>Ribosomal protein S5 family protein</t>
  </si>
  <si>
    <t>Glyma.05G241100.Wm82.a2.v1</t>
  </si>
  <si>
    <t>Glyma.05G241100</t>
  </si>
  <si>
    <t>translocase of the outer mitochondrial membrane 40</t>
  </si>
  <si>
    <t>Glyma.05G241200.Wm82.a2.v1</t>
  </si>
  <si>
    <t>Glyma.05G241200</t>
  </si>
  <si>
    <t>Glyma.05G243200.Wm82.a2.v1</t>
  </si>
  <si>
    <t>Glyma.05G243200</t>
  </si>
  <si>
    <t>plastid movement impaired1</t>
  </si>
  <si>
    <t>Glyma.05G243800.Wm82.a2.v1</t>
  </si>
  <si>
    <t>Glyma.05G243800</t>
  </si>
  <si>
    <t>receptor for activated C kinase 1C</t>
  </si>
  <si>
    <t>Glyma.05G247800.Wm82.a2.v1</t>
  </si>
  <si>
    <t>Glyma.05G247800</t>
  </si>
  <si>
    <t>purple acid phosphatase 3</t>
  </si>
  <si>
    <t>Glyma.06G003900.Wm82.a2.v1</t>
  </si>
  <si>
    <t>Glyma.06G003900</t>
  </si>
  <si>
    <t>actin depolymerizing factor 5</t>
  </si>
  <si>
    <t>Glyma.06G005100.Wm82.a2.v1</t>
  </si>
  <si>
    <t>Glyma.06G005100</t>
  </si>
  <si>
    <t>rotamase CYP 3</t>
  </si>
  <si>
    <t>Glyma.06G005900.Wm82.a2.v1</t>
  </si>
  <si>
    <t>Glyma.06G005900</t>
  </si>
  <si>
    <t>Glyma.06G010500.Wm82.a2.v1</t>
  </si>
  <si>
    <t>Glyma.06G010500</t>
  </si>
  <si>
    <t>SEC14-like 3</t>
  </si>
  <si>
    <t>Glyma.06G017900.Wm82.a2.v1</t>
  </si>
  <si>
    <t>Glyma.06G017900</t>
  </si>
  <si>
    <t>Glyma.06G018900.Wm82.a2.v1</t>
  </si>
  <si>
    <t>Glyma.06G018900</t>
  </si>
  <si>
    <t>Glyma.06G019800.Wm82.a2.v1</t>
  </si>
  <si>
    <t>Glyma.06G019800</t>
  </si>
  <si>
    <t>SKU5 similar 5</t>
  </si>
  <si>
    <t>Glyma.06G021200.Wm82.a2.v1</t>
  </si>
  <si>
    <t>Glyma.06G021200</t>
  </si>
  <si>
    <t>DC1 domain-containing protein</t>
  </si>
  <si>
    <t>Glyma.06G022300.Wm82.a2.v1</t>
  </si>
  <si>
    <t>Glyma.06G022300</t>
  </si>
  <si>
    <t>Glyma.06G024100.Wm82.a2.v1</t>
  </si>
  <si>
    <t>Glyma.06G024100</t>
  </si>
  <si>
    <t>tubulin beta-1 chain</t>
  </si>
  <si>
    <t>Glyma.06G025300.Wm82.a2.v1</t>
  </si>
  <si>
    <t>Glyma.06G025300</t>
  </si>
  <si>
    <t>Glyma.06G025900.Wm82.a2.v1</t>
  </si>
  <si>
    <t>Glyma.06G025900</t>
  </si>
  <si>
    <t>Regulator of chromosome condensation (RCC1) family protein</t>
  </si>
  <si>
    <t>Glyma.06G028100.Wm82.a2.v1</t>
  </si>
  <si>
    <t>Glyma.06G028100</t>
  </si>
  <si>
    <t>purple acid phosphatase 12</t>
  </si>
  <si>
    <t>Glyma.06G028700.Wm82.a2.v1</t>
  </si>
  <si>
    <t>Glyma.06G028700</t>
  </si>
  <si>
    <t>beta-galactosidase 3</t>
  </si>
  <si>
    <t>Glyma.06G030500.Wm82.a2.v1</t>
  </si>
  <si>
    <t>Glyma.06G030500</t>
  </si>
  <si>
    <t>Glyma.06G042900.Wm82.a2.v1</t>
  </si>
  <si>
    <t>Glyma.06G042900</t>
  </si>
  <si>
    <t>Glyma.06G044400.Wm82.a2.v1</t>
  </si>
  <si>
    <t>Glyma.06G044400</t>
  </si>
  <si>
    <t>Glyma.06G049200.Wm82.a2.v1</t>
  </si>
  <si>
    <t>Glyma.06G049200</t>
  </si>
  <si>
    <t>Glyma.06G049500.Wm82.a2.v1</t>
  </si>
  <si>
    <t>Glyma.06G049500</t>
  </si>
  <si>
    <t>FAD/NAD(P)-binding oxidoreductase family protein</t>
  </si>
  <si>
    <t>Glyma.06G050100.Wm82.a2.v1</t>
  </si>
  <si>
    <t>Glyma.06G050100</t>
  </si>
  <si>
    <t>Glyma.06G050300.Wm82.a2.v1</t>
  </si>
  <si>
    <t>Glyma.06G050300</t>
  </si>
  <si>
    <t>CCCH-type zinc finger family protein</t>
  </si>
  <si>
    <t>Glyma.06G050700.Wm82.a2.v1</t>
  </si>
  <si>
    <t>Glyma.06G050700</t>
  </si>
  <si>
    <t>Glyma.06G051600.Wm82.a2.v1</t>
  </si>
  <si>
    <t>Glyma.06G051600</t>
  </si>
  <si>
    <t>homeobox gene 1</t>
  </si>
  <si>
    <t>Glyma.06G052000.Wm82.a2.v1</t>
  </si>
  <si>
    <t>Glyma.06G052000</t>
  </si>
  <si>
    <t>iron regulated transporter 3</t>
  </si>
  <si>
    <t>Glyma.06G052600.Wm82.a2.v1</t>
  </si>
  <si>
    <t>Glyma.06G052600</t>
  </si>
  <si>
    <t>Glyma.06G052800.Wm82.a2.v1</t>
  </si>
  <si>
    <t>Glyma.06G052800</t>
  </si>
  <si>
    <t>Glyma.06G053300.Wm82.a2.v1</t>
  </si>
  <si>
    <t>Glyma.06G053300</t>
  </si>
  <si>
    <t>Protein of unknown function (DUF3511)</t>
  </si>
  <si>
    <t>Glyma.06G058200.Wm82.a2.v1</t>
  </si>
  <si>
    <t>Glyma.06G058200</t>
  </si>
  <si>
    <t>3beta-hydroxysteroid-dehydrogenase/decarboxylase isoform 2</t>
  </si>
  <si>
    <t>Glyma.06G058500.Wm82.a2.v1</t>
  </si>
  <si>
    <t>Glyma.06G058500</t>
  </si>
  <si>
    <t>Glyma.06G060100.Wm82.a2.v1</t>
  </si>
  <si>
    <t>Glyma.06G060100</t>
  </si>
  <si>
    <t>Glyma.06G061400.Wm82.a2.v1</t>
  </si>
  <si>
    <t>Glyma.06G061400</t>
  </si>
  <si>
    <t>Glyma.06G064100.Wm82.a2.v1</t>
  </si>
  <si>
    <t>Glyma.06G064100</t>
  </si>
  <si>
    <t>Glyma.06G064200.Wm82.a2.v1</t>
  </si>
  <si>
    <t>Glyma.06G064200</t>
  </si>
  <si>
    <t>Glyma.06G065800.Wm82.a2.v1</t>
  </si>
  <si>
    <t>Glyma.06G065800</t>
  </si>
  <si>
    <t>Glyma.06G074800.Wm82.a2.v1</t>
  </si>
  <si>
    <t>Glyma.06G074800</t>
  </si>
  <si>
    <t>Glyma.06G074900.Wm82.a2.v1</t>
  </si>
  <si>
    <t>Glyma.06G074900</t>
  </si>
  <si>
    <t>N-acetyl-l-glutamate kinase</t>
  </si>
  <si>
    <t>Glyma.06G076100.Wm82.a2.v1</t>
  </si>
  <si>
    <t>Glyma.06G076100</t>
  </si>
  <si>
    <t>Glyma.06G077200.Wm82.a2.v1</t>
  </si>
  <si>
    <t>Glyma.06G077200</t>
  </si>
  <si>
    <t>Glyma.06G078100.Wm82.a2.v1</t>
  </si>
  <si>
    <t>Glyma.06G078100</t>
  </si>
  <si>
    <t>Glyma.06G079500.Wm82.a2.v1</t>
  </si>
  <si>
    <t>Glyma.06G079500</t>
  </si>
  <si>
    <t>Protein of unknown function, DUF599</t>
  </si>
  <si>
    <t>Glyma.06G082200.Wm82.a2.v1</t>
  </si>
  <si>
    <t>Glyma.06G082200</t>
  </si>
  <si>
    <t>Glyma.06G083600.Wm82.a2.v1</t>
  </si>
  <si>
    <t>Glyma.06G083600</t>
  </si>
  <si>
    <t>Glyma.06G086300.Wm82.a2.v1</t>
  </si>
  <si>
    <t>Glyma.06G086300</t>
  </si>
  <si>
    <t>Glyma.06G088200.Wm82.a2.v1</t>
  </si>
  <si>
    <t>Glyma.06G088200</t>
  </si>
  <si>
    <t>amino acid permease 1</t>
  </si>
  <si>
    <t>Glyma.06G088300.Wm82.a2.v1</t>
  </si>
  <si>
    <t>Glyma.06G088300</t>
  </si>
  <si>
    <t>amino acid permease 8</t>
  </si>
  <si>
    <t>Glyma.06G090200.Wm82.a2.v1</t>
  </si>
  <si>
    <t>Glyma.06G090200</t>
  </si>
  <si>
    <t>Glyma.06G090500.Wm82.a2.v1</t>
  </si>
  <si>
    <t>Glyma.06G090500</t>
  </si>
  <si>
    <t>Glyma.06G090800.Wm82.a2.v1</t>
  </si>
  <si>
    <t>Glyma.06G090800</t>
  </si>
  <si>
    <t>Glyma.06G091100.Wm82.a2.v1</t>
  </si>
  <si>
    <t>Glyma.06G091100</t>
  </si>
  <si>
    <t>Glyma.06G091900.Wm82.a2.v1</t>
  </si>
  <si>
    <t>Glyma.06G091900</t>
  </si>
  <si>
    <t>Glyma.06G094000.Wm82.a2.v1</t>
  </si>
  <si>
    <t>Glyma.06G094000</t>
  </si>
  <si>
    <t>Rho GTPase activation protein (RhoGAP) with PH domain</t>
  </si>
  <si>
    <t>Glyma.06G095000.Wm82.a2.v1</t>
  </si>
  <si>
    <t>Glyma.06G095000</t>
  </si>
  <si>
    <t>Glyma.06G099600.Wm82.a2.v1</t>
  </si>
  <si>
    <t>Glyma.06G099600</t>
  </si>
  <si>
    <t>Glyma.06G104700.Wm82.a2.v1</t>
  </si>
  <si>
    <t>Glyma.06G104700</t>
  </si>
  <si>
    <t>Glyma.06G104800.Wm82.a2.v1</t>
  </si>
  <si>
    <t>Glyma.06G104800</t>
  </si>
  <si>
    <t>Glyma.06G106200.Wm82.a2.v1</t>
  </si>
  <si>
    <t>Glyma.06G106200</t>
  </si>
  <si>
    <t>slufate transporter 2;1</t>
  </si>
  <si>
    <t>Glyma.06G106700.Wm82.a2.v1</t>
  </si>
  <si>
    <t>Glyma.06G106700</t>
  </si>
  <si>
    <t>Glyma.06G112200.Wm82.a2.v1</t>
  </si>
  <si>
    <t>Glyma.06G112200</t>
  </si>
  <si>
    <t>Glyma.06G112500.Wm82.a2.v1</t>
  </si>
  <si>
    <t>Glyma.06G112500</t>
  </si>
  <si>
    <t>Glyma.06G112700.Wm82.a2.v1</t>
  </si>
  <si>
    <t>Glyma.06G112700</t>
  </si>
  <si>
    <t>Glyma.06G114000.Wm82.a2.v1</t>
  </si>
  <si>
    <t>Glyma.06G114000</t>
  </si>
  <si>
    <t>Glyma.06G118000.Wm82.a2.v1</t>
  </si>
  <si>
    <t>Glyma.06G118000</t>
  </si>
  <si>
    <t>Glyma.06G120300.Wm82.a2.v1</t>
  </si>
  <si>
    <t>Glyma.06G120300</t>
  </si>
  <si>
    <t>Thiamin diphosphate-binding fold (THDP-binding) superfamily protein</t>
  </si>
  <si>
    <t>Glyma.06G120500.Wm82.a2.v1</t>
  </si>
  <si>
    <t>Glyma.06G120500</t>
  </si>
  <si>
    <t>ACT domain repeat 3</t>
  </si>
  <si>
    <t>Glyma.06G121300.Wm82.a2.v1</t>
  </si>
  <si>
    <t>Glyma.06G121300</t>
  </si>
  <si>
    <t>SCARECROW-like 1</t>
  </si>
  <si>
    <t>Glyma.06G122200.Wm82.a2.v1</t>
  </si>
  <si>
    <t>Glyma.06G122200</t>
  </si>
  <si>
    <t>Glyma.06G122400.Wm82.a2.v1</t>
  </si>
  <si>
    <t>Glyma.06G122400</t>
  </si>
  <si>
    <t>Glyma.06G122600.Wm82.a2.v1</t>
  </si>
  <si>
    <t>Glyma.06G122600</t>
  </si>
  <si>
    <t>Glyma.06G123800.Wm82.a2.v1</t>
  </si>
  <si>
    <t>Glyma.06G123800</t>
  </si>
  <si>
    <t>pathogenesis-related family protein</t>
  </si>
  <si>
    <t>Glyma.06G125100.Wm82.a2.v1</t>
  </si>
  <si>
    <t>Glyma.06G125100</t>
  </si>
  <si>
    <t>Glyma.06G125800.Wm82.a2.v1</t>
  </si>
  <si>
    <t>Glyma.06G125800</t>
  </si>
  <si>
    <t>Glyma.06G127300.Wm82.a2.v1</t>
  </si>
  <si>
    <t>Glyma.06G127300</t>
  </si>
  <si>
    <t>Glyma.06G133600.Wm82.a2.v1</t>
  </si>
  <si>
    <t>Glyma.06G133600</t>
  </si>
  <si>
    <t>Glyma.06G133900.Wm82.a2.v1</t>
  </si>
  <si>
    <t>Glyma.06G133900</t>
  </si>
  <si>
    <t>Glyma.06G135000.Wm82.a2.v1</t>
  </si>
  <si>
    <t>Glyma.06G135000</t>
  </si>
  <si>
    <t>Glyma.06G136200.Wm82.a2.v1</t>
  </si>
  <si>
    <t>Glyma.06G136200</t>
  </si>
  <si>
    <t>Glyma.06G136900.Wm82.a2.v1</t>
  </si>
  <si>
    <t>Glyma.06G136900</t>
  </si>
  <si>
    <t>Transducin/WD40 repeat-like superfamily protein</t>
  </si>
  <si>
    <t>Glyma.06G137200.Wm82.a2.v1</t>
  </si>
  <si>
    <t>Glyma.06G137200</t>
  </si>
  <si>
    <t>O-methyltransferase 1</t>
  </si>
  <si>
    <t>Glyma.06G137300.Wm82.a2.v1</t>
  </si>
  <si>
    <t>Glyma.06G137300</t>
  </si>
  <si>
    <t>Glyma.06G137800.Wm82.a2.v1</t>
  </si>
  <si>
    <t>Glyma.06G137800</t>
  </si>
  <si>
    <t>nascent polypeptide-associated complex subunit alpha-like protein 2</t>
  </si>
  <si>
    <t>Glyma.06G138400.Wm82.a2.v1</t>
  </si>
  <si>
    <t>Glyma.06G138400</t>
  </si>
  <si>
    <t>Glyma.06G138500.Wm82.a2.v1</t>
  </si>
  <si>
    <t>Glyma.06G138500</t>
  </si>
  <si>
    <t>SPFH/Band 7/PHB domain-containing membrane-associated protein family</t>
  </si>
  <si>
    <t>Glyma.06G138700.Wm82.a2.v1</t>
  </si>
  <si>
    <t>Glyma.06G138700</t>
  </si>
  <si>
    <t>Glyma.06G140900.Wm82.a2.v1</t>
  </si>
  <si>
    <t>Glyma.06G140900</t>
  </si>
  <si>
    <t>Ribosomal protein L16p/L10e family protein</t>
  </si>
  <si>
    <t>Glyma.06G141900.Wm82.a2.v1</t>
  </si>
  <si>
    <t>Glyma.06G141900</t>
  </si>
  <si>
    <t>Glyma.06G146900.Wm82.a2.v1</t>
  </si>
  <si>
    <t>Glyma.06G146900</t>
  </si>
  <si>
    <t>general control non-repressible 5</t>
  </si>
  <si>
    <t>Glyma.06G147100.Wm82.a2.v1</t>
  </si>
  <si>
    <t>Glyma.06G147100</t>
  </si>
  <si>
    <t>WRKY DNA-binding protein 51</t>
  </si>
  <si>
    <t>Glyma.06G151900.Wm82.a2.v1</t>
  </si>
  <si>
    <t>Glyma.06G151900</t>
  </si>
  <si>
    <t>plant glycogenin-like starch initiation protein 1</t>
  </si>
  <si>
    <t>Glyma.06G153200.Wm82.a2.v1</t>
  </si>
  <si>
    <t>Glyma.06G153200</t>
  </si>
  <si>
    <t>mitogen-activated protein kinase kinase kinase 3</t>
  </si>
  <si>
    <t>Glyma.06G156600.Wm82.a2.v1</t>
  </si>
  <si>
    <t>Glyma.06G156600</t>
  </si>
  <si>
    <t>amino acid permease 2</t>
  </si>
  <si>
    <t>Glyma.06G157200.Wm82.a2.v1</t>
  </si>
  <si>
    <t>Glyma.06G157200</t>
  </si>
  <si>
    <t>beta-galactosidase 10</t>
  </si>
  <si>
    <t>Glyma.06G157400.Wm82.a2.v1</t>
  </si>
  <si>
    <t>Glyma.06G157400</t>
  </si>
  <si>
    <t>Glyma.06G164800.Wm82.a2.v1</t>
  </si>
  <si>
    <t>Glyma.06G164800</t>
  </si>
  <si>
    <t>Glyma.06G165600.Wm82.a2.v1</t>
  </si>
  <si>
    <t>Glyma.06G165600</t>
  </si>
  <si>
    <t>Glyma.06G168300.Wm82.a2.v1</t>
  </si>
  <si>
    <t>Glyma.06G168300</t>
  </si>
  <si>
    <t>Glyma.06G172400.Wm82.a2.v1</t>
  </si>
  <si>
    <t>Glyma.06G172400</t>
  </si>
  <si>
    <t>Glyma.06G172700.Wm82.a2.v1</t>
  </si>
  <si>
    <t>Glyma.06G172700</t>
  </si>
  <si>
    <t>glyceraldehyde-3-phosphate dehydrogenase C subunit 1</t>
  </si>
  <si>
    <t>Glyma.06G175200.Wm82.a2.v1</t>
  </si>
  <si>
    <t>Glyma.06G175200</t>
  </si>
  <si>
    <t>Glyma.06G175600.Wm82.a2.v1</t>
  </si>
  <si>
    <t>Glyma.06G175600</t>
  </si>
  <si>
    <t>Glyma.06G177500.Wm82.a2.v1</t>
  </si>
  <si>
    <t>Glyma.06G177500</t>
  </si>
  <si>
    <t>Glyma.06G178300.Wm82.a2.v1</t>
  </si>
  <si>
    <t>Glyma.06G178300</t>
  </si>
  <si>
    <t>Glyma.06G181800.Wm82.a2.v1</t>
  </si>
  <si>
    <t>Glyma.06G181800</t>
  </si>
  <si>
    <t>myb domain protein 98</t>
  </si>
  <si>
    <t>Glyma.06G184200.Wm82.a2.v1</t>
  </si>
  <si>
    <t>Glyma.06G184200</t>
  </si>
  <si>
    <t>Glyma.06G184300.Wm82.a2.v1</t>
  </si>
  <si>
    <t>Glyma.06G184300</t>
  </si>
  <si>
    <t>Glyma.06G185900.Wm82.a2.v1</t>
  </si>
  <si>
    <t>Glyma.06G185900</t>
  </si>
  <si>
    <t>Glyma.06G188400.Wm82.a2.v1</t>
  </si>
  <si>
    <t>Glyma.06G188400</t>
  </si>
  <si>
    <t>Glyma.06G188900.Wm82.a2.v1</t>
  </si>
  <si>
    <t>Glyma.06G188900</t>
  </si>
  <si>
    <t>catalytics</t>
  </si>
  <si>
    <t>Glyma.06G190000.Wm82.a2.v1</t>
  </si>
  <si>
    <t>Glyma.06G190000</t>
  </si>
  <si>
    <t>Glyma.06G190200.Wm82.a2.v1</t>
  </si>
  <si>
    <t>Glyma.06G190200</t>
  </si>
  <si>
    <t>homeobox 1</t>
  </si>
  <si>
    <t>Glyma.06G192500.Wm82.a2.v1</t>
  </si>
  <si>
    <t>Glyma.06G192500</t>
  </si>
  <si>
    <t>Glyma.06G193000.Wm82.a2.v1</t>
  </si>
  <si>
    <t>Glyma.06G193000</t>
  </si>
  <si>
    <t>TEOSINTE BRANCHED, cycloidea and PCF (TCP) 14</t>
  </si>
  <si>
    <t>Glyma.06G193200.Wm82.a2.v1</t>
  </si>
  <si>
    <t>Glyma.06G193200</t>
  </si>
  <si>
    <t>Glyma.06G194500.Wm82.a2.v1</t>
  </si>
  <si>
    <t>Glyma.06G194500</t>
  </si>
  <si>
    <t>Glyma.06G197700.Wm82.a2.v1</t>
  </si>
  <si>
    <t>Glyma.06G197700</t>
  </si>
  <si>
    <t>putative endonuclease or glycosyl hydrolase with C2H2-type zinc finger domain</t>
  </si>
  <si>
    <t>Glyma.06G204100.Wm82.a2.v1</t>
  </si>
  <si>
    <t>Glyma.06G204100</t>
  </si>
  <si>
    <t>ABI five binding protein 3</t>
  </si>
  <si>
    <t>Glyma.06G205800.Wm82.a2.v1</t>
  </si>
  <si>
    <t>Glyma.06G205800</t>
  </si>
  <si>
    <t>Glyma.06G208200.Wm82.a2.v1</t>
  </si>
  <si>
    <t>Glyma.06G208200</t>
  </si>
  <si>
    <t>enolase 1</t>
  </si>
  <si>
    <t>Glyma.06G209400.Wm82.a2.v1</t>
  </si>
  <si>
    <t>Glyma.06G209400</t>
  </si>
  <si>
    <t>Glyma.06G210200.Wm82.a2.v1</t>
  </si>
  <si>
    <t>Glyma.06G210200</t>
  </si>
  <si>
    <t>Glyma.06G210600.Wm82.a2.v1</t>
  </si>
  <si>
    <t>Glyma.06G210600</t>
  </si>
  <si>
    <t>Glyma.06G211200.Wm82.a2.v1</t>
  </si>
  <si>
    <t>Glyma.06G211200</t>
  </si>
  <si>
    <t>Glyma.06G213400.Wm82.a2.v1</t>
  </si>
  <si>
    <t>Glyma.06G213400</t>
  </si>
  <si>
    <t>Glyma.06G218500.Wm82.a2.v1</t>
  </si>
  <si>
    <t>Glyma.06G218500</t>
  </si>
  <si>
    <t>Nucleotide/sugar transporter family protein</t>
  </si>
  <si>
    <t>Glyma.06G221900.Wm82.a2.v1</t>
  </si>
  <si>
    <t>Glyma.06G221900</t>
  </si>
  <si>
    <t>Plant haem oxygenase (decyclizing) family protein</t>
  </si>
  <si>
    <t>Glyma.06G226700.Wm82.a2.v1</t>
  </si>
  <si>
    <t>Glyma.06G226700</t>
  </si>
  <si>
    <t>Leucine-rich repeat transmembrane protein kinase</t>
  </si>
  <si>
    <t>Glyma.06G227500.Wm82.a2.v1</t>
  </si>
  <si>
    <t>Glyma.06G227500</t>
  </si>
  <si>
    <t>Plant protein of unknown function (DUF641)</t>
  </si>
  <si>
    <t>Glyma.06G235900.Wm82.a2.v1</t>
  </si>
  <si>
    <t>Glyma.06G235900</t>
  </si>
  <si>
    <t>Tyrosine transaminase family protein</t>
  </si>
  <si>
    <t>Glyma.06G236000.Wm82.a2.v1</t>
  </si>
  <si>
    <t>Glyma.06G236000</t>
  </si>
  <si>
    <t>Glyma.06G237300.Wm82.a2.v1</t>
  </si>
  <si>
    <t>Glyma.06G237300</t>
  </si>
  <si>
    <t>photosystem II stability/assembly factor, chloroplast (HCF136)</t>
  </si>
  <si>
    <t>Glyma.06G244900.Wm82.a2.v1</t>
  </si>
  <si>
    <t>Glyma.06G244900</t>
  </si>
  <si>
    <t>Glyma.06G248900.Wm82.a2.v1</t>
  </si>
  <si>
    <t>Glyma.06G248900</t>
  </si>
  <si>
    <t>Glyma.06G249100.Wm82.a2.v1</t>
  </si>
  <si>
    <t>Glyma.06G249100</t>
  </si>
  <si>
    <t>NAC domain containing protein  2</t>
  </si>
  <si>
    <t>Glyma.06G258200.Wm82.a2.v1</t>
  </si>
  <si>
    <t>Glyma.06G258200</t>
  </si>
  <si>
    <t>S-locus lectin protein kinase family protein</t>
  </si>
  <si>
    <t>Glyma.06G258900.Wm82.a2.v1</t>
  </si>
  <si>
    <t>Glyma.06G258900</t>
  </si>
  <si>
    <t>Glyma.06G260200.Wm82.a2.v1</t>
  </si>
  <si>
    <t>Glyma.06G260200</t>
  </si>
  <si>
    <t>Glyma.06G261800.Wm82.a2.v1</t>
  </si>
  <si>
    <t>Glyma.06G261800</t>
  </si>
  <si>
    <t>receptor kinase 3</t>
  </si>
  <si>
    <t>Glyma.06G262100.Wm82.a2.v1</t>
  </si>
  <si>
    <t>Glyma.06G262100</t>
  </si>
  <si>
    <t>Glyma.06G262300.Wm82.a2.v1</t>
  </si>
  <si>
    <t>Glyma.06G262300</t>
  </si>
  <si>
    <t>Glyma.06G265000.Wm82.a2.v1</t>
  </si>
  <si>
    <t>Glyma.06G265000</t>
  </si>
  <si>
    <t>disease resistance protein (TIR-NBS-LRR class)</t>
  </si>
  <si>
    <t>Glyma.06G265100.Wm82.a2.v1</t>
  </si>
  <si>
    <t>Glyma.06G265100</t>
  </si>
  <si>
    <t>Glyma.06G270500.Wm82.a2.v1</t>
  </si>
  <si>
    <t>Glyma.06G270500</t>
  </si>
  <si>
    <t>Dynein light chain type 1 family protein</t>
  </si>
  <si>
    <t>Glyma.06G272500.Wm82.a2.v1</t>
  </si>
  <si>
    <t>Glyma.06G272500</t>
  </si>
  <si>
    <t>Glyma.06G275500.Wm82.a2.v1</t>
  </si>
  <si>
    <t>Glyma.06G275500</t>
  </si>
  <si>
    <t>Glyma.06G285100.Wm82.a2.v1</t>
  </si>
  <si>
    <t>Glyma.06G285100</t>
  </si>
  <si>
    <t>LOB domain-containing protein 2</t>
  </si>
  <si>
    <t>Glyma.06G289500.Wm82.a2.v1</t>
  </si>
  <si>
    <t>Glyma.06G289500</t>
  </si>
  <si>
    <t>Glyma.06G290000.Wm82.a2.v1</t>
  </si>
  <si>
    <t>Glyma.06G290000</t>
  </si>
  <si>
    <t>erf domain protein 9</t>
  </si>
  <si>
    <t>Glyma.06G293400.Wm82.a2.v1</t>
  </si>
  <si>
    <t>Glyma.06G293400</t>
  </si>
  <si>
    <t>RING membrane-anchor 1</t>
  </si>
  <si>
    <t>Glyma.06G294100.Wm82.a2.v1</t>
  </si>
  <si>
    <t>Glyma.06G294100</t>
  </si>
  <si>
    <t>ankyrin repeat family protein</t>
  </si>
  <si>
    <t>Glyma.06G294600.Wm82.a2.v1</t>
  </si>
  <si>
    <t>Glyma.06G294600</t>
  </si>
  <si>
    <t>expansin A20</t>
  </si>
  <si>
    <t>Glyma.06G295400.Wm82.a2.v1</t>
  </si>
  <si>
    <t>Glyma.06G295400</t>
  </si>
  <si>
    <t>Glyma.06G295500.Wm82.a2.v1</t>
  </si>
  <si>
    <t>Glyma.06G295500</t>
  </si>
  <si>
    <t>Glyma.06G295600.Wm82.a2.v1</t>
  </si>
  <si>
    <t>Glyma.06G295600</t>
  </si>
  <si>
    <t>Glyma.06G296600.Wm82.a2.v1</t>
  </si>
  <si>
    <t>Glyma.06G296600</t>
  </si>
  <si>
    <t>Glyma.06G298400.Wm82.a2.v1</t>
  </si>
  <si>
    <t>Glyma.06G298400</t>
  </si>
  <si>
    <t>Wound-responsive family protein</t>
  </si>
  <si>
    <t>Glyma.06G299700.Wm82.a2.v1</t>
  </si>
  <si>
    <t>Glyma.06G299700</t>
  </si>
  <si>
    <t>Cyclin D6;1</t>
  </si>
  <si>
    <t>Glyma.06G301500.Wm82.a2.v1</t>
  </si>
  <si>
    <t>Glyma.06G301500</t>
  </si>
  <si>
    <t>beta-amylase 5</t>
  </si>
  <si>
    <t>Glyma.06G303100.Wm82.a2.v1</t>
  </si>
  <si>
    <t>Glyma.06G303100</t>
  </si>
  <si>
    <t>Glyma.06G310000.Wm82.a2.v1</t>
  </si>
  <si>
    <t>Glyma.06G310000</t>
  </si>
  <si>
    <t>Disease resistance protein (TIR-NBS-LRR class) family</t>
  </si>
  <si>
    <t>Glyma.06G310100.Wm82.a2.v1</t>
  </si>
  <si>
    <t>Glyma.06G310100</t>
  </si>
  <si>
    <t>Glyma.06G313500.Wm82.a2.v1</t>
  </si>
  <si>
    <t>Glyma.06G313500</t>
  </si>
  <si>
    <t>zinc induced facilitator-like 1</t>
  </si>
  <si>
    <t>Glyma.06G314200.Wm82.a2.v1</t>
  </si>
  <si>
    <t>Glyma.06G314200</t>
  </si>
  <si>
    <t>Glyma.06G317200.Wm82.a2.v1</t>
  </si>
  <si>
    <t>Glyma.06G317200</t>
  </si>
  <si>
    <t>Glyma.06G317400.Wm82.a2.v1</t>
  </si>
  <si>
    <t>Glyma.06G317400</t>
  </si>
  <si>
    <t>Glyma.06G317500.Wm82.a2.v1</t>
  </si>
  <si>
    <t>Glyma.06G317500</t>
  </si>
  <si>
    <t>prohibitin 3</t>
  </si>
  <si>
    <t>Glyma.06G319700.Wm82.a2.v1</t>
  </si>
  <si>
    <t>Glyma.06G319700</t>
  </si>
  <si>
    <t>Glyma.06G321200.Wm82.a2.v1</t>
  </si>
  <si>
    <t>Glyma.06G321200</t>
  </si>
  <si>
    <t>Glyma.06G323000.Wm82.a2.v1</t>
  </si>
  <si>
    <t>Glyma.06G323000</t>
  </si>
  <si>
    <t>Glyma.06G324200.Wm82.a2.v1</t>
  </si>
  <si>
    <t>Glyma.06G324200</t>
  </si>
  <si>
    <t>Glyma.06G324400.Wm82.a2.v1</t>
  </si>
  <si>
    <t>Glyma.06G324400</t>
  </si>
  <si>
    <t>AtAGL11</t>
  </si>
  <si>
    <t>AT4G09960.?</t>
  </si>
  <si>
    <t>Glyma.06G324700.Wm82.a2.v1</t>
  </si>
  <si>
    <t>Glyma.06G324700</t>
  </si>
  <si>
    <t>Glyma.07G000300.Wm82.a2.v1</t>
  </si>
  <si>
    <t>Glyma.07G000300</t>
  </si>
  <si>
    <t>O-acyltransferase (WSD1-like) family protein</t>
  </si>
  <si>
    <t>Glyma.07G000500.Wm82.a2.v1</t>
  </si>
  <si>
    <t>Glyma.07G000500</t>
  </si>
  <si>
    <t>high chlorophyll fluorescence phenotype 173</t>
  </si>
  <si>
    <t>Glyma.07G004900.Wm82.a2.v1</t>
  </si>
  <si>
    <t>Glyma.07G004900</t>
  </si>
  <si>
    <t>Glyma.07G006500.Wm82.a2.v1</t>
  </si>
  <si>
    <t>Glyma.07G006500</t>
  </si>
  <si>
    <t>sulfate transporter 3;4</t>
  </si>
  <si>
    <t>Glyma.07G007000.Wm82.a2.v1</t>
  </si>
  <si>
    <t>Glyma.07G007000</t>
  </si>
  <si>
    <t>lipoxygenase 1</t>
  </si>
  <si>
    <t>Glyma.07G007400.Wm82.a2.v1</t>
  </si>
  <si>
    <t>Glyma.07G007400</t>
  </si>
  <si>
    <t>eif4a-2</t>
  </si>
  <si>
    <t>Glyma.07G008800.Wm82.a2.v1</t>
  </si>
  <si>
    <t>Glyma.07G008800</t>
  </si>
  <si>
    <t>Glyma.07G009600.Wm82.a2.v1</t>
  </si>
  <si>
    <t>Glyma.07G009600</t>
  </si>
  <si>
    <t>heat shock protein 60-3A</t>
  </si>
  <si>
    <t>Glyma.07G009900.Wm82.a2.v1</t>
  </si>
  <si>
    <t>Glyma.07G009900</t>
  </si>
  <si>
    <t>Glucose-methanol-choline (GMC) oxidoreductase family protein</t>
  </si>
  <si>
    <t>Glyma.07G012800.Wm82.a2.v1</t>
  </si>
  <si>
    <t>Glyma.07G012800</t>
  </si>
  <si>
    <t>Ribosomal L28e protein family</t>
  </si>
  <si>
    <t>Glyma.07G013900.Wm82.a2.v1</t>
  </si>
  <si>
    <t>Glyma.07G013900</t>
  </si>
  <si>
    <t>myo-inositol oxygenase 1</t>
  </si>
  <si>
    <t>Glyma.07G020000.Wm82.a2.v1</t>
  </si>
  <si>
    <t>Glyma.07G020000</t>
  </si>
  <si>
    <t>Ribosomal protein L30/L7 family protein</t>
  </si>
  <si>
    <t>Glyma.07G021300.Wm82.a2.v1</t>
  </si>
  <si>
    <t>Glyma.07G021300</t>
  </si>
  <si>
    <t>Glyma.07G021800.Wm82.a2.v1</t>
  </si>
  <si>
    <t>Glyma.07G021800</t>
  </si>
  <si>
    <t>Glyma.07G023000.Wm82.a2.v1</t>
  </si>
  <si>
    <t>Glyma.07G023000</t>
  </si>
  <si>
    <t>NDH-dependent cyclic electron flow 1</t>
  </si>
  <si>
    <t>Glyma.07G023300.Wm82.a2.v1</t>
  </si>
  <si>
    <t>Glyma.07G023300</t>
  </si>
  <si>
    <t>WRKY DNA-binding protein 40</t>
  </si>
  <si>
    <t>Glyma.07G023900.Wm82.a2.v1</t>
  </si>
  <si>
    <t>Glyma.07G023900</t>
  </si>
  <si>
    <t>Glyma.07G028300.Wm82.a2.v1</t>
  </si>
  <si>
    <t>Glyma.07G028300</t>
  </si>
  <si>
    <t>Leucine-rich repeat family protein</t>
  </si>
  <si>
    <t>Glyma.07G029600.Wm82.a2.v1</t>
  </si>
  <si>
    <t>Glyma.07G029600</t>
  </si>
  <si>
    <t>Glyma.07G031700.Wm82.a2.v1</t>
  </si>
  <si>
    <t>Glyma.07G031700</t>
  </si>
  <si>
    <t>Lactoylglutathione lyase / glyoxalase I family protein</t>
  </si>
  <si>
    <t>Glyma.07G031900.Wm82.a2.v1</t>
  </si>
  <si>
    <t>Glyma.07G031900</t>
  </si>
  <si>
    <t>Glyma.07G032100.Wm82.a2.v1</t>
  </si>
  <si>
    <t>Glyma.07G032100</t>
  </si>
  <si>
    <t>Glyma.07G034900.Wm82.a2.v1</t>
  </si>
  <si>
    <t>Glyma.07G034900</t>
  </si>
  <si>
    <t>Glyma.07G035800.Wm82.a2.v1</t>
  </si>
  <si>
    <t>Glyma.07G035800</t>
  </si>
  <si>
    <t>Glyma.07G036700.Wm82.a2.v1</t>
  </si>
  <si>
    <t>Glyma.07G036700</t>
  </si>
  <si>
    <t>Glyma.07G037000.Wm82.a2.v1</t>
  </si>
  <si>
    <t>Glyma.07G037000</t>
  </si>
  <si>
    <t>Glyma.07G038200.Wm82.a2.v1</t>
  </si>
  <si>
    <t>Glyma.07G038200</t>
  </si>
  <si>
    <t>Glyma.07G040400.Wm82.a2.v1</t>
  </si>
  <si>
    <t>Glyma.07G040400</t>
  </si>
  <si>
    <t>Protein of unknown function (DUF1677)</t>
  </si>
  <si>
    <t>Glyma.07G040600.Wm82.a2.v1</t>
  </si>
  <si>
    <t>Glyma.07G040600</t>
  </si>
  <si>
    <t>inter-alpha-trypsin inhibitor heavy chain-related</t>
  </si>
  <si>
    <t>Glyma.07G043000.Wm82.a2.v1</t>
  </si>
  <si>
    <t>Glyma.07G043000</t>
  </si>
  <si>
    <t>Dormancy/auxin associated family protein</t>
  </si>
  <si>
    <t>Glyma.07G043300.Wm82.a2.v1</t>
  </si>
  <si>
    <t>Glyma.07G043300</t>
  </si>
  <si>
    <t>cytochrome P450, family 704, subfamily B, polypeptide 1</t>
  </si>
  <si>
    <t>Glyma.07G043800.Wm82.a2.v1</t>
  </si>
  <si>
    <t>Glyma.07G043800</t>
  </si>
  <si>
    <t>40s ribosomal protein SA B</t>
  </si>
  <si>
    <t>Glyma.07G045700.Wm82.a2.v1</t>
  </si>
  <si>
    <t>Glyma.07G045700</t>
  </si>
  <si>
    <t>Glyma.07G046900.Wm82.a2.v1</t>
  </si>
  <si>
    <t>Glyma.07G046900</t>
  </si>
  <si>
    <t>RNA-binding (RRM/RBD/RNP motifs) family protein</t>
  </si>
  <si>
    <t>Glyma.07G048600.Wm82.a2.v1</t>
  </si>
  <si>
    <t>Glyma.07G048600</t>
  </si>
  <si>
    <t>Glyma.07G050700.Wm82.a2.v1</t>
  </si>
  <si>
    <t>Glyma.07G050700</t>
  </si>
  <si>
    <t>Glyma.07G051100.Wm82.a2.v1</t>
  </si>
  <si>
    <t>Glyma.07G051100</t>
  </si>
  <si>
    <t>Glyma.07G051900.Wm82.a2.v1</t>
  </si>
  <si>
    <t>Glyma.07G051900</t>
  </si>
  <si>
    <t>Glyma.07G052300.Wm82.a2.v1</t>
  </si>
  <si>
    <t>Glyma.07G052300</t>
  </si>
  <si>
    <t>cytochrome P450, family 78, subfamily A, polypeptide 6</t>
  </si>
  <si>
    <t>Glyma.07G053400.Wm82.a2.v1</t>
  </si>
  <si>
    <t>Glyma.07G053400</t>
  </si>
  <si>
    <t>Yippee family putative zinc-binding protein</t>
  </si>
  <si>
    <t>Glyma.07G054100.Wm82.a2.v1</t>
  </si>
  <si>
    <t>Glyma.07G054100</t>
  </si>
  <si>
    <t>laccase 6</t>
  </si>
  <si>
    <t>Glyma.07G054800.Wm82.a2.v1</t>
  </si>
  <si>
    <t>Glyma.07G054800</t>
  </si>
  <si>
    <t>auxin response factor 18</t>
  </si>
  <si>
    <t>Glyma.07G056600.Wm82.a2.v1</t>
  </si>
  <si>
    <t>Glyma.07G056600</t>
  </si>
  <si>
    <t>Glyma.07G056900.Wm82.a2.v1</t>
  </si>
  <si>
    <t>Glyma.07G056900</t>
  </si>
  <si>
    <t>regulatory component of ABA receptor 1</t>
  </si>
  <si>
    <t>Glyma.07G057900.Wm82.a2.v1</t>
  </si>
  <si>
    <t>Glyma.07G057900</t>
  </si>
  <si>
    <t>Glyma.07G059900.Wm82.a2.v1</t>
  </si>
  <si>
    <t>Glyma.07G059900</t>
  </si>
  <si>
    <t>ribosomal protein L5 B</t>
  </si>
  <si>
    <t>Glyma.07G060000.Wm82.a2.v1</t>
  </si>
  <si>
    <t>Glyma.07G060000</t>
  </si>
  <si>
    <t>Glyma.07G060300.Wm82.a2.v1</t>
  </si>
  <si>
    <t>Glyma.07G060300</t>
  </si>
  <si>
    <t>Dihydrodipicolinate reductase, bacterial/plant</t>
  </si>
  <si>
    <t>Glyma.07G061600.Wm82.a2.v1</t>
  </si>
  <si>
    <t>Glyma.07G061600</t>
  </si>
  <si>
    <t>chitinase A</t>
  </si>
  <si>
    <t>Glyma.07G062600.Wm82.a2.v1</t>
  </si>
  <si>
    <t>Glyma.07G062600</t>
  </si>
  <si>
    <t>Glyma.07G069500.Wm82.a2.v1</t>
  </si>
  <si>
    <t>Glyma.07G069500</t>
  </si>
  <si>
    <t>cytochrome P450, family 86, subfamily A, polypeptide 8</t>
  </si>
  <si>
    <t>Glyma.07G070300.Wm82.a2.v1</t>
  </si>
  <si>
    <t>Glyma.07G070300</t>
  </si>
  <si>
    <t>Glyma.07G073100.Wm82.a2.v1</t>
  </si>
  <si>
    <t>Glyma.07G073100</t>
  </si>
  <si>
    <t>Glyma.07G073500.Wm82.a2.v1</t>
  </si>
  <si>
    <t>Glyma.07G073500</t>
  </si>
  <si>
    <t>Glyma.07G073800.Wm82.a2.v1</t>
  </si>
  <si>
    <t>Glyma.07G073800</t>
  </si>
  <si>
    <t>Glyma.07G074100.Wm82.a2.v1</t>
  </si>
  <si>
    <t>Glyma.07G074100</t>
  </si>
  <si>
    <t>Glyma.07G074300.Wm82.a2.v1</t>
  </si>
  <si>
    <t>Glyma.07G074300</t>
  </si>
  <si>
    <t>Glyma.07G078100.Wm82.a2.v1</t>
  </si>
  <si>
    <t>Glyma.07G078100</t>
  </si>
  <si>
    <t>NB-ARC domain-containing disease resistance protein</t>
  </si>
  <si>
    <t>Glyma.07G080700.Wm82.a2.v1</t>
  </si>
  <si>
    <t>Glyma.07G080700</t>
  </si>
  <si>
    <t>Glyma.07G080900.Wm82.a2.v1</t>
  </si>
  <si>
    <t>Glyma.07G080900</t>
  </si>
  <si>
    <t>AGAMOUS-like 20</t>
  </si>
  <si>
    <t>Glyma.07G081300.Wm82.a2.v1</t>
  </si>
  <si>
    <t>Glyma.07G081300</t>
  </si>
  <si>
    <t>Glyma.07G086400.Wm82.a2.v1</t>
  </si>
  <si>
    <t>Glyma.07G086400</t>
  </si>
  <si>
    <t>heat shock transcription factor  C1</t>
  </si>
  <si>
    <t>Glyma.07G086900.Wm82.a2.v1</t>
  </si>
  <si>
    <t>Glyma.07G086900</t>
  </si>
  <si>
    <t>serine-rich protein-related</t>
  </si>
  <si>
    <t>Glyma.07G088000.Wm82.a2.v1</t>
  </si>
  <si>
    <t>Glyma.07G088000</t>
  </si>
  <si>
    <t>Glyma.07G089400.Wm82.a2.v1</t>
  </si>
  <si>
    <t>Glyma.07G089400</t>
  </si>
  <si>
    <t>Glyma.07G089500.Wm82.a2.v1</t>
  </si>
  <si>
    <t>Glyma.07G089500</t>
  </si>
  <si>
    <t>Ribosomal protein L12/ ATP-dependent Clp protease adaptor protein ClpS family protein</t>
  </si>
  <si>
    <t>Glyma.07G090000.Wm82.a2.v1</t>
  </si>
  <si>
    <t>Glyma.07G090000</t>
  </si>
  <si>
    <t>Glyma.07G090600.Wm82.a2.v1</t>
  </si>
  <si>
    <t>Glyma.07G090600</t>
  </si>
  <si>
    <t>Glyma.07G092900.Wm82.a2.v1</t>
  </si>
  <si>
    <t>Glyma.07G092900</t>
  </si>
  <si>
    <t>Glyma.07G095800.Wm82.a2.v1</t>
  </si>
  <si>
    <t>Glyma.07G095800</t>
  </si>
  <si>
    <t>suppressor of npr1-1 constitutive 4</t>
  </si>
  <si>
    <t>Glyma.07G100500.Wm82.a2.v1</t>
  </si>
  <si>
    <t>Glyma.07G100500</t>
  </si>
  <si>
    <t>B-S glucosidase 44</t>
  </si>
  <si>
    <t>Glyma.07G101000.Wm82.a2.v1</t>
  </si>
  <si>
    <t>Glyma.07G101000</t>
  </si>
  <si>
    <t>WUSCHEL related homeobox 1</t>
  </si>
  <si>
    <t>Glyma.07G102500.Wm82.a2.v1</t>
  </si>
  <si>
    <t>Glyma.07G102500</t>
  </si>
  <si>
    <t>Glyma.07G103500.Wm82.a2.v1</t>
  </si>
  <si>
    <t>Glyma.07G103500</t>
  </si>
  <si>
    <t>receptor-like kinase 1</t>
  </si>
  <si>
    <t>Glyma.07G104200.Wm82.a2.v1</t>
  </si>
  <si>
    <t>Glyma.07G104200</t>
  </si>
  <si>
    <t>nudix hydrolase homolog 4</t>
  </si>
  <si>
    <t>Glyma.07G104500.Wm82.a2.v1</t>
  </si>
  <si>
    <t>Glyma.07G104500</t>
  </si>
  <si>
    <t>Glyma.07G107200.Wm82.a2.v1</t>
  </si>
  <si>
    <t>Glyma.07G107200</t>
  </si>
  <si>
    <t>homeobox protein 33</t>
  </si>
  <si>
    <t>Glyma.07G115500.Wm82.a2.v1</t>
  </si>
  <si>
    <t>Glyma.07G115500</t>
  </si>
  <si>
    <t>Acyl transferase/acyl hydrolase/lysophospholipase superfamily protein</t>
  </si>
  <si>
    <t>Glyma.07G119700.Wm82.a2.v1</t>
  </si>
  <si>
    <t>Glyma.07G119700</t>
  </si>
  <si>
    <t>Glyma.07G121600.Wm82.a2.v1</t>
  </si>
  <si>
    <t>Glyma.07G121600</t>
  </si>
  <si>
    <t>Glyma.07G121900.Wm82.a2.v1</t>
  </si>
  <si>
    <t>Glyma.07G121900</t>
  </si>
  <si>
    <t>multidrug resistance-associated protein 9</t>
  </si>
  <si>
    <t>Glyma.07G125600.Wm82.a2.v1</t>
  </si>
  <si>
    <t>Glyma.07G125600</t>
  </si>
  <si>
    <t>Glyma.07G126600.Wm82.a2.v1</t>
  </si>
  <si>
    <t>Glyma.07G126600</t>
  </si>
  <si>
    <t>myo-inositol oxygenase 4</t>
  </si>
  <si>
    <t>Glyma.07G127500.Wm82.a2.v1</t>
  </si>
  <si>
    <t>Glyma.07G127500</t>
  </si>
  <si>
    <t>Glyma.07G137100.Wm82.a2.v1</t>
  </si>
  <si>
    <t>Glyma.07G137100</t>
  </si>
  <si>
    <t>Glyma.07G139200.Wm82.a2.v1</t>
  </si>
  <si>
    <t>Glyma.07G139200</t>
  </si>
  <si>
    <t>Glyma.07G139300.Wm82.a2.v1</t>
  </si>
  <si>
    <t>Glyma.07G139300</t>
  </si>
  <si>
    <t>Glyma.07G139800.Wm82.a2.v1</t>
  </si>
  <si>
    <t>Glyma.07G139800</t>
  </si>
  <si>
    <t>Glyma.07G140100.Wm82.a2.v1</t>
  </si>
  <si>
    <t>Glyma.07G140100</t>
  </si>
  <si>
    <t>Glyma.07G140200.Wm82.a2.v1</t>
  </si>
  <si>
    <t>Glyma.07G140200</t>
  </si>
  <si>
    <t>Glyma.07G140400.Wm82.a2.v1</t>
  </si>
  <si>
    <t>Glyma.07G140400</t>
  </si>
  <si>
    <t>Glyma.07G141100.Wm82.a2.v1</t>
  </si>
  <si>
    <t>Glyma.07G141100</t>
  </si>
  <si>
    <t>myb domain protein 113</t>
  </si>
  <si>
    <t>Glyma.07G144800.Wm82.a2.v1</t>
  </si>
  <si>
    <t>Glyma.07G144800</t>
  </si>
  <si>
    <t>Glyma.07G150400.Wm82.a2.v1</t>
  </si>
  <si>
    <t>Glyma.07G150400</t>
  </si>
  <si>
    <t>SGNH hydrolase-type esterase superfamily protein</t>
  </si>
  <si>
    <t>Glyma.07G150900.Wm82.a2.v1</t>
  </si>
  <si>
    <t>Glyma.07G150900</t>
  </si>
  <si>
    <t>Glyma.07G151100.Wm82.a2.v1</t>
  </si>
  <si>
    <t>Glyma.07G151100</t>
  </si>
  <si>
    <t>Glyma.07G151300.Wm82.a2.v1</t>
  </si>
  <si>
    <t>Glyma.07G151300</t>
  </si>
  <si>
    <t>Glyma.07G153100.Wm82.a2.v1</t>
  </si>
  <si>
    <t>Glyma.07G153100</t>
  </si>
  <si>
    <t>Thiamine pyrophosphate dependent pyruvate decarboxylase family protein</t>
  </si>
  <si>
    <t>Glyma.07G163200.Wm82.a2.v1</t>
  </si>
  <si>
    <t>Glyma.07G163200</t>
  </si>
  <si>
    <t>extra-large G-protein 1</t>
  </si>
  <si>
    <t>Glyma.07G165300.Wm82.a2.v1</t>
  </si>
  <si>
    <t>Glyma.07G165300</t>
  </si>
  <si>
    <t>Glyma.07G168500.Wm82.a2.v1</t>
  </si>
  <si>
    <t>Glyma.07G168500</t>
  </si>
  <si>
    <t>Glyma.07G168900.Wm82.a2.v1</t>
  </si>
  <si>
    <t>Glyma.07G168900</t>
  </si>
  <si>
    <t>tolB protein-related</t>
  </si>
  <si>
    <t>Glyma.07G172000.Wm82.a2.v1</t>
  </si>
  <si>
    <t>Glyma.07G172000</t>
  </si>
  <si>
    <t>UDP-Glycosyltransferase / trehalose-phosphatase family protein</t>
  </si>
  <si>
    <t>Glyma.07G172500.Wm82.a2.v1</t>
  </si>
  <si>
    <t>Glyma.07G172500</t>
  </si>
  <si>
    <t>KNOX Arabidopsis thaliana meinox</t>
  </si>
  <si>
    <t>Glyma.07G179700.Wm82.a2.v1</t>
  </si>
  <si>
    <t>Glyma.07G179700</t>
  </si>
  <si>
    <t>oxidoreductases, acting on the aldehyde or oxo group of donors, NAD or NADP as acceptor;copper ion binding</t>
  </si>
  <si>
    <t>Glyma.07G181400.Wm82.a2.v1</t>
  </si>
  <si>
    <t>Glyma.07G181400</t>
  </si>
  <si>
    <t>Glyma.07G181700.Wm82.a2.v1</t>
  </si>
  <si>
    <t>Glyma.07G181700</t>
  </si>
  <si>
    <t>GDP dissociation inhibitor family protein / Rab GTPase activator family protein</t>
  </si>
  <si>
    <t>Glyma.07G182100.Wm82.a2.v1</t>
  </si>
  <si>
    <t>Glyma.07G182100</t>
  </si>
  <si>
    <t>beta-ureidopropionase</t>
  </si>
  <si>
    <t>Glyma.07G183100.Wm82.a2.v1</t>
  </si>
  <si>
    <t>Glyma.07G183100</t>
  </si>
  <si>
    <t>Class I glutamine amidotransferase-like superfamily protein</t>
  </si>
  <si>
    <t>Glyma.07G184000.Wm82.a2.v1</t>
  </si>
  <si>
    <t>Glyma.07G184000</t>
  </si>
  <si>
    <t>Concanavalin A-like lectin protein kinase family protein</t>
  </si>
  <si>
    <t>Glyma.07G184300.Wm82.a2.v1</t>
  </si>
  <si>
    <t>Glyma.07G184300</t>
  </si>
  <si>
    <t>mitochondrial HSO70 2</t>
  </si>
  <si>
    <t>Glyma.07G185400.Wm82.a2.v1</t>
  </si>
  <si>
    <t>Glyma.07G185400</t>
  </si>
  <si>
    <t>peroxisomal NAD-malate dehydrogenase 2</t>
  </si>
  <si>
    <t>Glyma.07G186000.Wm82.a2.v1</t>
  </si>
  <si>
    <t>Glyma.07G186000</t>
  </si>
  <si>
    <t>Glyma.07G186100.Wm82.a2.v1</t>
  </si>
  <si>
    <t>Glyma.07G186100</t>
  </si>
  <si>
    <t>D-aminoacid aminotransferase-like PLP-dependent enzymes superfamily protein</t>
  </si>
  <si>
    <t>Glyma.07G186200.Wm82.a2.v1</t>
  </si>
  <si>
    <t>Glyma.07G186200</t>
  </si>
  <si>
    <t>basic pathogenesis-related protein 1</t>
  </si>
  <si>
    <t>Glyma.07G188900.Wm82.a2.v1</t>
  </si>
  <si>
    <t>Glyma.07G188900</t>
  </si>
  <si>
    <t>PLAC8 family protein</t>
  </si>
  <si>
    <t>Glyma.07G189000.Wm82.a2.v1</t>
  </si>
  <si>
    <t>Glyma.07G189000</t>
  </si>
  <si>
    <t>Glyma.07G192500.Wm82.a2.v1</t>
  </si>
  <si>
    <t>Glyma.07G192500</t>
  </si>
  <si>
    <t>SNF2 domain-containing protein / helicase domain-containing protein / zinc finger protein-related</t>
  </si>
  <si>
    <t>Glyma.07G192700.Wm82.a2.v1</t>
  </si>
  <si>
    <t>Glyma.07G192700</t>
  </si>
  <si>
    <t>serine carboxypeptidase-like 31</t>
  </si>
  <si>
    <t>Glyma.07G192900.Wm82.a2.v1</t>
  </si>
  <si>
    <t>Glyma.07G192900</t>
  </si>
  <si>
    <t>NAC domain containing protein 25</t>
  </si>
  <si>
    <t>Glyma.07G196000.Wm82.a2.v1</t>
  </si>
  <si>
    <t>Glyma.07G196000</t>
  </si>
  <si>
    <t>Glyma.07G198600.Wm82.a2.v1</t>
  </si>
  <si>
    <t>Glyma.07G198600</t>
  </si>
  <si>
    <t>Ribosomal protein S6e</t>
  </si>
  <si>
    <t>Glyma.07G201600.Wm82.a2.v1</t>
  </si>
  <si>
    <t>Glyma.07G201600</t>
  </si>
  <si>
    <t>HAESA-like 1</t>
  </si>
  <si>
    <t>Glyma.07G202200.Wm82.a2.v1</t>
  </si>
  <si>
    <t>Glyma.07G202200</t>
  </si>
  <si>
    <t>Transcriptional factor B3 family protein / auxin-responsive factor AUX/IAA-related</t>
  </si>
  <si>
    <t>Glyma.07G204500.Wm82.a2.v1</t>
  </si>
  <si>
    <t>Glyma.07G204500</t>
  </si>
  <si>
    <t>Glyma.07G205400.Wm82.a2.v1</t>
  </si>
  <si>
    <t>Glyma.07G205400</t>
  </si>
  <si>
    <t>Glyma.07G205800.Wm82.a2.v1</t>
  </si>
  <si>
    <t>Glyma.07G205800</t>
  </si>
  <si>
    <t>Glyma.07G208700.Wm82.a2.v1</t>
  </si>
  <si>
    <t>Glyma.07G208700</t>
  </si>
  <si>
    <t>maternal effect embryo arrest 14</t>
  </si>
  <si>
    <t>Glyma.07G211000.Wm82.a2.v1</t>
  </si>
  <si>
    <t>Glyma.07G211000</t>
  </si>
  <si>
    <t>Glyma.07G211300.Wm82.a2.v1</t>
  </si>
  <si>
    <t>Glyma.07G211300</t>
  </si>
  <si>
    <t>Glyma.07G213100.Wm82.a2.v1</t>
  </si>
  <si>
    <t>Glyma.07G213100</t>
  </si>
  <si>
    <t>Glyma.07G214900.Wm82.a2.v1</t>
  </si>
  <si>
    <t>Glyma.07G214900</t>
  </si>
  <si>
    <t>Glyma.07G217600.Wm82.a2.v1</t>
  </si>
  <si>
    <t>Glyma.07G217600</t>
  </si>
  <si>
    <t>TPX2 (targeting protein for Xklp2) protein family</t>
  </si>
  <si>
    <t>Glyma.07G217900.Wm82.a2.v1</t>
  </si>
  <si>
    <t>Glyma.07G217900</t>
  </si>
  <si>
    <t>Glyma.07G218800.Wm82.a2.v1</t>
  </si>
  <si>
    <t>Glyma.07G218800</t>
  </si>
  <si>
    <t>sulfate transporter 91</t>
  </si>
  <si>
    <t>Glyma.07G219000.Wm82.a2.v1</t>
  </si>
  <si>
    <t>Glyma.07G219000</t>
  </si>
  <si>
    <t>GroES-like family protein</t>
  </si>
  <si>
    <t>Glyma.07G219100.Wm82.a2.v1</t>
  </si>
  <si>
    <t>Glyma.07G219100</t>
  </si>
  <si>
    <t>Polynucleotidyl transferase, ribonuclease H-like superfamily protein</t>
  </si>
  <si>
    <t>Glyma.07G220300.Wm82.a2.v1</t>
  </si>
  <si>
    <t>Glyma.07G220300</t>
  </si>
  <si>
    <t>cytochrome P450, family 87, subfamily A, polypeptide 6</t>
  </si>
  <si>
    <t>Glyma.07G221800.Wm82.a2.v1</t>
  </si>
  <si>
    <t>Glyma.07G221800</t>
  </si>
  <si>
    <t>Glyma.07G222700.Wm82.a2.v1</t>
  </si>
  <si>
    <t>Glyma.07G222700</t>
  </si>
  <si>
    <t>phosphate transporter 1;9</t>
  </si>
  <si>
    <t>Glyma.07G228600.Wm82.a2.v1</t>
  </si>
  <si>
    <t>Glyma.07G228600</t>
  </si>
  <si>
    <t>Glyma.07G230400.Wm82.a2.v1</t>
  </si>
  <si>
    <t>Glyma.07G230400</t>
  </si>
  <si>
    <t>Lateral root primordium (LRP) protein-related</t>
  </si>
  <si>
    <t>Glyma.07G233800.Wm82.a2.v1</t>
  </si>
  <si>
    <t>Glyma.07G233800</t>
  </si>
  <si>
    <t>S-adenosylmethionine synthetase 2</t>
  </si>
  <si>
    <t>Glyma.07G234400.Wm82.a2.v1</t>
  </si>
  <si>
    <t>Glyma.07G234400</t>
  </si>
  <si>
    <t>Protein of unknown function, DUF538</t>
  </si>
  <si>
    <t>Glyma.07G235500.Wm82.a2.v1</t>
  </si>
  <si>
    <t>Glyma.07G235500</t>
  </si>
  <si>
    <t>Glyma.07G237400.Wm82.a2.v1</t>
  </si>
  <si>
    <t>Glyma.07G237400</t>
  </si>
  <si>
    <t>Glyma.07G240200.Wm82.a2.v1</t>
  </si>
  <si>
    <t>Glyma.07G240200</t>
  </si>
  <si>
    <t>Nucleic acid-binding proteins superfamily</t>
  </si>
  <si>
    <t>Glyma.07G241700.Wm82.a2.v1</t>
  </si>
  <si>
    <t>Glyma.07G241700</t>
  </si>
  <si>
    <t>Ribosomal L29e protein family</t>
  </si>
  <si>
    <t>Glyma.07G242100.Wm82.a2.v1</t>
  </si>
  <si>
    <t>Glyma.07G242100</t>
  </si>
  <si>
    <t>acyl-activating enzyme 7</t>
  </si>
  <si>
    <t>Glyma.07G246200.Wm82.a2.v1</t>
  </si>
  <si>
    <t>Glyma.07G246200</t>
  </si>
  <si>
    <t>Glyma.07G248600.Wm82.a2.v1</t>
  </si>
  <si>
    <t>Glyma.07G248600</t>
  </si>
  <si>
    <t>soybean gene regulated by cold-2</t>
  </si>
  <si>
    <t>Glyma.07G250400.Wm82.a2.v1</t>
  </si>
  <si>
    <t>Glyma.07G250400</t>
  </si>
  <si>
    <t>Glyma.07G250700.Wm82.a2.v1</t>
  </si>
  <si>
    <t>Glyma.07G250700</t>
  </si>
  <si>
    <t>chromatin remodeling factor17</t>
  </si>
  <si>
    <t>Glyma.07G251900.Wm82.a2.v1</t>
  </si>
  <si>
    <t>Glyma.07G251900</t>
  </si>
  <si>
    <t>sodium hydrogen exchanger 2</t>
  </si>
  <si>
    <t>Glyma.07G252000.Wm82.a2.v1</t>
  </si>
  <si>
    <t>Glyma.07G252000</t>
  </si>
  <si>
    <t>vamp/synaptobrevin-associated protein 27-2</t>
  </si>
  <si>
    <t>Glyma.07G253100.Wm82.a2.v1</t>
  </si>
  <si>
    <t>Glyma.07G253100</t>
  </si>
  <si>
    <t>histidine-containing phosphotransmitter 1</t>
  </si>
  <si>
    <t>Glyma.07G253700.Wm82.a2.v1</t>
  </si>
  <si>
    <t>Glyma.07G253700</t>
  </si>
  <si>
    <t>pyruvate orthophosphate dikinase</t>
  </si>
  <si>
    <t>Glyma.07G255500.Wm82.a2.v1</t>
  </si>
  <si>
    <t>Glyma.07G255500</t>
  </si>
  <si>
    <t>Glyma.07G258800.Wm82.a2.v1</t>
  </si>
  <si>
    <t>Glyma.07G258800</t>
  </si>
  <si>
    <t>cytochrome P450, family 77, subfamily B, polypeptide 1</t>
  </si>
  <si>
    <t>Glyma.07G260700.Wm82.a2.v1</t>
  </si>
  <si>
    <t>Glyma.07G260700</t>
  </si>
  <si>
    <t>Protein of unknown function, DUF584</t>
  </si>
  <si>
    <t>Glyma.07G261200.Wm82.a2.v1</t>
  </si>
  <si>
    <t>Glyma.07G261200</t>
  </si>
  <si>
    <t>Glyma.07G263600.Wm82.a2.v1</t>
  </si>
  <si>
    <t>Glyma.07G263600</t>
  </si>
  <si>
    <t>KNOX/ELK homeobox transcription factor</t>
  </si>
  <si>
    <t>Glyma.07G266500.Wm82.a2.v1</t>
  </si>
  <si>
    <t>Glyma.07G266500</t>
  </si>
  <si>
    <t>SCARECROW-like 13</t>
  </si>
  <si>
    <t>Glyma.07G267400.Wm82.a2.v1</t>
  </si>
  <si>
    <t>Glyma.07G267400</t>
  </si>
  <si>
    <t>microtubule-associated proteins 70-2</t>
  </si>
  <si>
    <t>Glyma.07G267800.Wm82.a2.v1</t>
  </si>
  <si>
    <t>Glyma.07G267800</t>
  </si>
  <si>
    <t>oligopeptide transporter</t>
  </si>
  <si>
    <t>Glyma.07G268500.Wm82.a2.v1</t>
  </si>
  <si>
    <t>Glyma.07G268500</t>
  </si>
  <si>
    <t>Thiolase family protein</t>
  </si>
  <si>
    <t>Glyma.07G269100.Wm82.a2.v1</t>
  </si>
  <si>
    <t>Glyma.07G269100</t>
  </si>
  <si>
    <t>Glyma.07G269600.Wm82.a2.v1</t>
  </si>
  <si>
    <t>Glyma.07G269600</t>
  </si>
  <si>
    <t>Glyma.07G271200.Wm82.a2.v1</t>
  </si>
  <si>
    <t>Glyma.07G271200</t>
  </si>
  <si>
    <t>Glyma.08G004000.Wm82.a2.v1</t>
  </si>
  <si>
    <t>Glyma.08G004000</t>
  </si>
  <si>
    <t>Glyma.08G004100.Wm82.a2.v1</t>
  </si>
  <si>
    <t>Glyma.08G004100</t>
  </si>
  <si>
    <t>Glyma.08G009100.Wm82.a2.v1</t>
  </si>
  <si>
    <t>Glyma.08G009100</t>
  </si>
  <si>
    <t>Glyma.08G010000.Wm82.a2.v1</t>
  </si>
  <si>
    <t>Glyma.08G010000</t>
  </si>
  <si>
    <t>Glyma.08G011800.Wm82.a2.v1</t>
  </si>
  <si>
    <t>Glyma.08G011800</t>
  </si>
  <si>
    <t>Glyma.08G012000.Wm82.a2.v1</t>
  </si>
  <si>
    <t>Glyma.08G012000</t>
  </si>
  <si>
    <t>methyl-CPG-binding domain protein 13</t>
  </si>
  <si>
    <t>Glyma.08G014200.Wm82.a2.v1</t>
  </si>
  <si>
    <t>Glyma.08G014200</t>
  </si>
  <si>
    <t>Glyma.08G015000.Wm82.a2.v1</t>
  </si>
  <si>
    <t>Glyma.08G015000</t>
  </si>
  <si>
    <t>Glyma.08G017500.Wm82.a2.v1</t>
  </si>
  <si>
    <t>Glyma.08G017500</t>
  </si>
  <si>
    <t>Glyma.08G019100.Wm82.a2.v1</t>
  </si>
  <si>
    <t>Glyma.08G019100</t>
  </si>
  <si>
    <t>Glyma.08G019800.Wm82.a2.v1</t>
  </si>
  <si>
    <t>Glyma.08G019800</t>
  </si>
  <si>
    <t>Glyma.08G021900.Wm82.a2.v1</t>
  </si>
  <si>
    <t>Glyma.08G021900</t>
  </si>
  <si>
    <t>Glyma.08G022100.Wm82.a2.v1</t>
  </si>
  <si>
    <t>Glyma.08G022100</t>
  </si>
  <si>
    <t>Glyma.08G022500.Wm82.a2.v1</t>
  </si>
  <si>
    <t>Glyma.08G022500</t>
  </si>
  <si>
    <t>Glyma.08G024600.Wm82.a2.v1</t>
  </si>
  <si>
    <t>Glyma.08G024600</t>
  </si>
  <si>
    <t>Glyma.08G025100.Wm82.a2.v1</t>
  </si>
  <si>
    <t>Glyma.08G025100</t>
  </si>
  <si>
    <t>Glyma.08G027900.Wm82.a2.v1</t>
  </si>
  <si>
    <t>Glyma.08G027900</t>
  </si>
  <si>
    <t>Glyma.08G028800.Wm82.a2.v1</t>
  </si>
  <si>
    <t>Glyma.08G028800</t>
  </si>
  <si>
    <t>Phospholipase A2 family protein</t>
  </si>
  <si>
    <t>Glyma.08G029500.Wm82.a2.v1</t>
  </si>
  <si>
    <t>Glyma.08G029500</t>
  </si>
  <si>
    <t>Protein kinase protein with adenine nucleotide alpha hydrolases-like domain</t>
  </si>
  <si>
    <t>Glyma.08G029600.Wm82.a2.v1</t>
  </si>
  <si>
    <t>Glyma.08G029600</t>
  </si>
  <si>
    <t>Pyridoxal phosphate phosphatase-related protein</t>
  </si>
  <si>
    <t>Glyma.08G030900.Wm82.a2.v1</t>
  </si>
  <si>
    <t>Glyma.08G030900</t>
  </si>
  <si>
    <t>Glyma.08G032700.Wm82.a2.v1</t>
  </si>
  <si>
    <t>Glyma.08G032700</t>
  </si>
  <si>
    <t>Glyma.08G032800.Wm82.a2.v1</t>
  </si>
  <si>
    <t>Glyma.08G032800</t>
  </si>
  <si>
    <t>Glyma.08G037900.Wm82.a2.v1</t>
  </si>
  <si>
    <t>Glyma.08G037900</t>
  </si>
  <si>
    <t>RHO guanyl-nucleotide exchange factor 11</t>
  </si>
  <si>
    <t>Glyma.08G039400.Wm82.a2.v1</t>
  </si>
  <si>
    <t>Glyma.08G039400</t>
  </si>
  <si>
    <t>Glyma.08G040700.Wm82.a2.v1</t>
  </si>
  <si>
    <t>Glyma.08G040700</t>
  </si>
  <si>
    <t>Glyma.08G042300.Wm82.a2.v1</t>
  </si>
  <si>
    <t>Glyma.08G042300</t>
  </si>
  <si>
    <t>Glyma.08G043600.Wm82.a2.v1</t>
  </si>
  <si>
    <t>Glyma.08G043600</t>
  </si>
  <si>
    <t>glycosyl hydrolase 9B1</t>
  </si>
  <si>
    <t>Glyma.08G045100.Wm82.a2.v1</t>
  </si>
  <si>
    <t>Glyma.08G045100</t>
  </si>
  <si>
    <t>Glyma.08G045700.Wm82.a2.v1</t>
  </si>
  <si>
    <t>Glyma.08G045700</t>
  </si>
  <si>
    <t>Glyma.08G047800.Wm82.a2.v1</t>
  </si>
  <si>
    <t>Glyma.08G047800</t>
  </si>
  <si>
    <t>semialdehyde dehydrogenase family protein</t>
  </si>
  <si>
    <t>Glyma.08G048100.Wm82.a2.v1</t>
  </si>
  <si>
    <t>Glyma.08G048100</t>
  </si>
  <si>
    <t>Glyma.08G048200.Wm82.a2.v1</t>
  </si>
  <si>
    <t>Glyma.08G048200</t>
  </si>
  <si>
    <t>Glyma.08G050100.Wm82.a2.v1</t>
  </si>
  <si>
    <t>Glyma.08G050100</t>
  </si>
  <si>
    <t>TCP-1/cpn60 chaperonin family protein</t>
  </si>
  <si>
    <t>Glyma.08G051000.Wm82.a2.v1</t>
  </si>
  <si>
    <t>Glyma.08G051000</t>
  </si>
  <si>
    <t>Glyma.08G051600.Wm82.a2.v1</t>
  </si>
  <si>
    <t>Glyma.08G051600</t>
  </si>
  <si>
    <t>Glyma.08G051700.Wm82.a2.v1</t>
  </si>
  <si>
    <t>Glyma.08G051700</t>
  </si>
  <si>
    <t>alpha dioxygenase</t>
  </si>
  <si>
    <t>Glyma.08G052100.Wm82.a2.v1</t>
  </si>
  <si>
    <t>Glyma.08G052100</t>
  </si>
  <si>
    <t>Glyma.08G053000.Wm82.a2.v1</t>
  </si>
  <si>
    <t>Glyma.08G053000</t>
  </si>
  <si>
    <t>Protein of unknown function (DUF1295)</t>
  </si>
  <si>
    <t>Glyma.08G054400.Wm82.a2.v1</t>
  </si>
  <si>
    <t>Glyma.08G054400</t>
  </si>
  <si>
    <t>Glyma.08G056600.Wm82.a2.v1</t>
  </si>
  <si>
    <t>Glyma.08G056600</t>
  </si>
  <si>
    <t>Glyma.08G057400.Wm82.a2.v1</t>
  </si>
  <si>
    <t>Glyma.08G057400</t>
  </si>
  <si>
    <t>homeodomain GLABROUS 11</t>
  </si>
  <si>
    <t>Glyma.08G058900.Wm82.a2.v1</t>
  </si>
  <si>
    <t>Glyma.08G058900</t>
  </si>
  <si>
    <t>Glyma.08G060500.Wm82.a2.v1</t>
  </si>
  <si>
    <t>Glyma.08G060500</t>
  </si>
  <si>
    <t>Glyma.08G061500.Wm82.a2.v1</t>
  </si>
  <si>
    <t>Glyma.08G061500</t>
  </si>
  <si>
    <t>Glyma.08G063700.Wm82.a2.v1</t>
  </si>
  <si>
    <t>Glyma.08G063700</t>
  </si>
  <si>
    <t>Glyma.08G063800.Wm82.a2.v1</t>
  </si>
  <si>
    <t>Glyma.08G063800</t>
  </si>
  <si>
    <t>Glyma.08G065100.Wm82.a2.v1</t>
  </si>
  <si>
    <t>Glyma.08G065100</t>
  </si>
  <si>
    <t>Glyma.08G066800.Wm82.a2.v1</t>
  </si>
  <si>
    <t>Glyma.08G066800</t>
  </si>
  <si>
    <t>UDP-glucosyl transferase 78D2</t>
  </si>
  <si>
    <t>Glyma.08G067600.Wm82.a2.v1</t>
  </si>
  <si>
    <t>Glyma.08G067600</t>
  </si>
  <si>
    <t>nicotinamidase 1</t>
  </si>
  <si>
    <t>Glyma.08G068200.Wm82.a2.v1</t>
  </si>
  <si>
    <t>Glyma.08G068200</t>
  </si>
  <si>
    <t>SVP</t>
  </si>
  <si>
    <t>Glyma.08G068600.Wm82.a2.v1</t>
  </si>
  <si>
    <t>Glyma.08G068600</t>
  </si>
  <si>
    <t>Glyma.08G068900.Wm82.a2.v1</t>
  </si>
  <si>
    <t>Glyma.08G068900</t>
  </si>
  <si>
    <t>Glyma.08G070100.Wm82.a2.v1</t>
  </si>
  <si>
    <t>Glyma.08G070100</t>
  </si>
  <si>
    <t>Glyma.08G071300.Wm82.a2.v1</t>
  </si>
  <si>
    <t>Glyma.08G071300</t>
  </si>
  <si>
    <t>EXORDIUM like 2</t>
  </si>
  <si>
    <t>Glyma.08G072200.Wm82.a2.v1</t>
  </si>
  <si>
    <t>Glyma.08G072200</t>
  </si>
  <si>
    <t>alternative oxidase 2</t>
  </si>
  <si>
    <t>Glyma.08G074500.Wm82.a2.v1</t>
  </si>
  <si>
    <t>Glyma.08G074500</t>
  </si>
  <si>
    <t>Glyma.08G075500.Wm82.a2.v1</t>
  </si>
  <si>
    <t>Glyma.08G075500</t>
  </si>
  <si>
    <t>Glyma.08G078500.Wm82.a2.v1</t>
  </si>
  <si>
    <t>Glyma.08G078500</t>
  </si>
  <si>
    <t>Protein of unknown function (DUF640)</t>
  </si>
  <si>
    <t>Glyma.08G079700.Wm82.a2.v1</t>
  </si>
  <si>
    <t>Glyma.08G079700</t>
  </si>
  <si>
    <t>Glyma.08G084300.Wm82.a2.v1</t>
  </si>
  <si>
    <t>Glyma.08G084300</t>
  </si>
  <si>
    <t>Glyma.08G086900.Wm82.a2.v1</t>
  </si>
  <si>
    <t>Glyma.08G086900</t>
  </si>
  <si>
    <t>Glyma.08G087000.Wm82.a2.v1</t>
  </si>
  <si>
    <t>Glyma.08G087000</t>
  </si>
  <si>
    <t>Glyma.08G087200.Wm82.a2.v1</t>
  </si>
  <si>
    <t>Glyma.08G087200</t>
  </si>
  <si>
    <t>Ribosomal L27e protein family</t>
  </si>
  <si>
    <t>Glyma.08G089600.Wm82.a2.v1</t>
  </si>
  <si>
    <t>Glyma.08G089600</t>
  </si>
  <si>
    <t>Glyma.08G091100.Wm82.a2.v1</t>
  </si>
  <si>
    <t>Glyma.08G091100</t>
  </si>
  <si>
    <t>Glyma.08G096200.Wm82.a2.v1</t>
  </si>
  <si>
    <t>Glyma.08G096200</t>
  </si>
  <si>
    <t>nine-cis-epoxycarotenoid dioxygenase 5</t>
  </si>
  <si>
    <t>Glyma.08G096800.Wm82.a2.v1</t>
  </si>
  <si>
    <t>Glyma.08G096800</t>
  </si>
  <si>
    <t>Glyma.08G097000.Wm82.a2.v1</t>
  </si>
  <si>
    <t>Glyma.08G097000</t>
  </si>
  <si>
    <t>Glyma.08G097400.Wm82.a2.v1</t>
  </si>
  <si>
    <t>Glyma.08G097400</t>
  </si>
  <si>
    <t>Glyma.08G100000.Wm82.a2.v1</t>
  </si>
  <si>
    <t>Glyma.08G100000</t>
  </si>
  <si>
    <t>Ribosomal L38e protein family</t>
  </si>
  <si>
    <t>Glyma.08G102500.Wm82.a2.v1</t>
  </si>
  <si>
    <t>Glyma.08G102500</t>
  </si>
  <si>
    <t>Glyma.08G103700.Wm82.a2.v1</t>
  </si>
  <si>
    <t>Glyma.08G103700</t>
  </si>
  <si>
    <t>Glyma.08G105500.Wm82.a2.v1</t>
  </si>
  <si>
    <t>Glyma.08G105500</t>
  </si>
  <si>
    <t>Glyma.08G107300.Wm82.a2.v1</t>
  </si>
  <si>
    <t>Glyma.08G107300</t>
  </si>
  <si>
    <t>Glyma.08G109900.Wm82.a2.v1</t>
  </si>
  <si>
    <t>Glyma.08G109900</t>
  </si>
  <si>
    <t>Glyma.08G111000.Wm82.a2.v1</t>
  </si>
  <si>
    <t>Glyma.08G111000</t>
  </si>
  <si>
    <t>beta galactosidase 9</t>
  </si>
  <si>
    <t>Glyma.08G114400.Wm82.a2.v1</t>
  </si>
  <si>
    <t>Glyma.08G114400</t>
  </si>
  <si>
    <t>Glyma.08G116700.Wm82.a2.v1</t>
  </si>
  <si>
    <t>Glyma.08G116700</t>
  </si>
  <si>
    <t>Glyma.08G118100.Wm82.a2.v1</t>
  </si>
  <si>
    <t>Glyma.08G118100</t>
  </si>
  <si>
    <t>Glyma.08G118900.Wm82.a2.v1</t>
  </si>
  <si>
    <t>Glyma.08G118900</t>
  </si>
  <si>
    <t>Glyma.08G124000.Wm82.a2.v1</t>
  </si>
  <si>
    <t>Glyma.08G124000</t>
  </si>
  <si>
    <t>Calcium-dependent ARF-type GTPase activating protein family</t>
  </si>
  <si>
    <t>Glyma.08G127600.Wm82.a2.v1</t>
  </si>
  <si>
    <t>Glyma.08G127600</t>
  </si>
  <si>
    <t>Glyma.08G131500.Wm82.a2.v1</t>
  </si>
  <si>
    <t>Glyma.08G131500</t>
  </si>
  <si>
    <t>Glyma.08G132100.Wm82.a2.v1</t>
  </si>
  <si>
    <t>Glyma.08G132100</t>
  </si>
  <si>
    <t>Glyma.08G133600.Wm82.a2.v1</t>
  </si>
  <si>
    <t>Glyma.08G133600</t>
  </si>
  <si>
    <t>Glyma.08G137600.Wm82.a2.v1</t>
  </si>
  <si>
    <t>Glyma.08G137600</t>
  </si>
  <si>
    <t>Glyma.08G138200.Wm82.a2.v1</t>
  </si>
  <si>
    <t>Glyma.08G138200</t>
  </si>
  <si>
    <t>myo-inositol-1-phosphate synthase 1</t>
  </si>
  <si>
    <t>Glyma.08G141700.Wm82.a2.v1</t>
  </si>
  <si>
    <t>Glyma.08G141700</t>
  </si>
  <si>
    <t>Glyma.08G146700.Wm82.a2.v1</t>
  </si>
  <si>
    <t>Glyma.08G146700</t>
  </si>
  <si>
    <t>Autophagy-related protein 13</t>
  </si>
  <si>
    <t>Glyma.08G152500.Wm82.a2.v1</t>
  </si>
  <si>
    <t>Glyma.08G152500</t>
  </si>
  <si>
    <t>Glyma.08G155900.Wm82.a2.v1</t>
  </si>
  <si>
    <t>Glyma.08G155900</t>
  </si>
  <si>
    <t>telomerase reverse transcriptase</t>
  </si>
  <si>
    <t>Glyma.08G156900.Wm82.a2.v1</t>
  </si>
  <si>
    <t>Glyma.08G156900</t>
  </si>
  <si>
    <t>Glyma.08G157800.Wm82.a2.v1</t>
  </si>
  <si>
    <t>Glyma.08G157800</t>
  </si>
  <si>
    <t>cofactor of nitrate reductase and xanthine dehydrogenase 2</t>
  </si>
  <si>
    <t>Glyma.08G158500.Wm82.a2.v1</t>
  </si>
  <si>
    <t>Glyma.08G158500</t>
  </si>
  <si>
    <t>Glyma.08G158600.Wm82.a2.v1</t>
  </si>
  <si>
    <t>Glyma.08G158600</t>
  </si>
  <si>
    <t>Glyma.08G159800.Wm82.a2.v1</t>
  </si>
  <si>
    <t>Glyma.08G159800</t>
  </si>
  <si>
    <t>Glyma.08G161500.Wm82.a2.v1</t>
  </si>
  <si>
    <t>Glyma.08G161500</t>
  </si>
  <si>
    <t>Myosin family protein with Dil domain</t>
  </si>
  <si>
    <t>Glyma.08G164800.Wm82.a2.v1</t>
  </si>
  <si>
    <t>Glyma.08G164800</t>
  </si>
  <si>
    <t>Cation efflux family protein</t>
  </si>
  <si>
    <t>Glyma.08G166000.Wm82.a2.v1</t>
  </si>
  <si>
    <t>Glyma.08G166000</t>
  </si>
  <si>
    <t>Glyma.08G173300.Wm82.a2.v1</t>
  </si>
  <si>
    <t>Glyma.08G173300</t>
  </si>
  <si>
    <t>Ribosomal protein L1p/L10e family</t>
  </si>
  <si>
    <t>Glyma.08G174700.Wm82.a2.v1</t>
  </si>
  <si>
    <t>Glyma.08G174700</t>
  </si>
  <si>
    <t>glutathione S-transferase TAU 19</t>
  </si>
  <si>
    <t>Glyma.08G175200.Wm82.a2.v1</t>
  </si>
  <si>
    <t>Glyma.08G175200</t>
  </si>
  <si>
    <t>Glyma.08G175800.Wm82.a2.v1</t>
  </si>
  <si>
    <t>Glyma.08G175800</t>
  </si>
  <si>
    <t>Glyma.08G176900.Wm82.a2.v1</t>
  </si>
  <si>
    <t>Glyma.08G176900</t>
  </si>
  <si>
    <t>homologue of NAP57</t>
  </si>
  <si>
    <t>Glyma.08G180300.Wm82.a2.v1</t>
  </si>
  <si>
    <t>Glyma.08G180300</t>
  </si>
  <si>
    <t>DNAJ-like 20</t>
  </si>
  <si>
    <t>Glyma.08G181300.Wm82.a2.v1</t>
  </si>
  <si>
    <t>Glyma.08G181300</t>
  </si>
  <si>
    <t>Glyma.08G184300.Wm82.a2.v1</t>
  </si>
  <si>
    <t>Glyma.08G184300</t>
  </si>
  <si>
    <t>Glyma.08G185800.Wm82.a2.v1</t>
  </si>
  <si>
    <t>Glyma.08G185800</t>
  </si>
  <si>
    <t>Plastid-lipid associated protein PAP / fibrillin family protein</t>
  </si>
  <si>
    <t>Glyma.08G188000.Wm82.a2.v1</t>
  </si>
  <si>
    <t>Glyma.08G188000</t>
  </si>
  <si>
    <t>T-complex protein 11</t>
  </si>
  <si>
    <t>Glyma.08G189200.Wm82.a2.v1</t>
  </si>
  <si>
    <t>Glyma.08G189200</t>
  </si>
  <si>
    <t>Glyma.08G192700.Wm82.a2.v1</t>
  </si>
  <si>
    <t>Glyma.08G192700</t>
  </si>
  <si>
    <t>Glyma.08G194900.Wm82.a2.v1</t>
  </si>
  <si>
    <t>Glyma.08G194900</t>
  </si>
  <si>
    <t>Glyma.08G196500.Wm82.a2.v1</t>
  </si>
  <si>
    <t>Glyma.08G196500</t>
  </si>
  <si>
    <t>Glyma.08G199300.Wm82.a2.v1</t>
  </si>
  <si>
    <t>Glyma.08G199300</t>
  </si>
  <si>
    <t>Glyma.08G204900.Wm82.a2.v1</t>
  </si>
  <si>
    <t>Glyma.08G204900</t>
  </si>
  <si>
    <t>RHO guanyl-nucleotide exchange factor 12</t>
  </si>
  <si>
    <t>Glyma.08G205500.Wm82.a2.v1</t>
  </si>
  <si>
    <t>Glyma.08G205500</t>
  </si>
  <si>
    <t>Glyma.08G209200.Wm82.a2.v1</t>
  </si>
  <si>
    <t>Glyma.08G209200</t>
  </si>
  <si>
    <t>Glyma.08G213200.Wm82.a2.v1</t>
  </si>
  <si>
    <t>Glyma.08G213200</t>
  </si>
  <si>
    <t>Glyma.08G214500.Wm82.a2.v1</t>
  </si>
  <si>
    <t>Glyma.08G214500</t>
  </si>
  <si>
    <t>Glyma.08G215600.Wm82.a2.v1</t>
  </si>
  <si>
    <t>Glyma.08G215600</t>
  </si>
  <si>
    <t>Glyma.08G217700.Wm82.a2.v1</t>
  </si>
  <si>
    <t>Glyma.08G217700</t>
  </si>
  <si>
    <t>Glyma.08G218600.Wm82.a2.v1</t>
  </si>
  <si>
    <t>Glyma.08G218600</t>
  </si>
  <si>
    <t>Glyma.08G218800.Wm82.a2.v1</t>
  </si>
  <si>
    <t>Glyma.08G218800</t>
  </si>
  <si>
    <t>Glyma.08G219000.Wm82.a2.v1</t>
  </si>
  <si>
    <t>Glyma.08G219000</t>
  </si>
  <si>
    <t>Acyl-CoA N-acyltransferases (NAT) superfamily protein</t>
  </si>
  <si>
    <t>Glyma.08G220000.Wm82.a2.v1</t>
  </si>
  <si>
    <t>Glyma.08G220000</t>
  </si>
  <si>
    <t>Glyma.08G220500.Wm82.a2.v1</t>
  </si>
  <si>
    <t>Glyma.08G220500</t>
  </si>
  <si>
    <t>Glyma.08G222100.Wm82.a2.v1</t>
  </si>
  <si>
    <t>Glyma.08G222100</t>
  </si>
  <si>
    <t>Glyma.08G224800.Wm82.a2.v1</t>
  </si>
  <si>
    <t>Glyma.08G224800</t>
  </si>
  <si>
    <t>Glyma.08G228100.Wm82.a2.v1</t>
  </si>
  <si>
    <t>Glyma.08G228100</t>
  </si>
  <si>
    <t>Transducin family protein / WD-40 repeat family protein</t>
  </si>
  <si>
    <t>Glyma.08G232000.Wm82.a2.v1</t>
  </si>
  <si>
    <t>Glyma.08G232000</t>
  </si>
  <si>
    <t>Glyma.08G232300.Wm82.a2.v1</t>
  </si>
  <si>
    <t>Glyma.08G232300</t>
  </si>
  <si>
    <t>SWITCH1</t>
  </si>
  <si>
    <t>Glyma.08G232600.Wm82.a2.v1</t>
  </si>
  <si>
    <t>Glyma.08G232600</t>
  </si>
  <si>
    <t>CTP synthase family protein</t>
  </si>
  <si>
    <t>Glyma.08G240500.Wm82.a2.v1</t>
  </si>
  <si>
    <t>Glyma.08G240500</t>
  </si>
  <si>
    <t>Protein of unknown function (DUF1336)</t>
  </si>
  <si>
    <t>Glyma.08G241200.Wm82.a2.v1</t>
  </si>
  <si>
    <t>Glyma.08G241200</t>
  </si>
  <si>
    <t>Protein of unknown function (DUF179)</t>
  </si>
  <si>
    <t>Glyma.08G241600.Wm82.a2.v1</t>
  </si>
  <si>
    <t>Glyma.08G241600</t>
  </si>
  <si>
    <t>Cyclic nucleotide-regulated ion channel family protein</t>
  </si>
  <si>
    <t>Glyma.08G242100.Wm82.a2.v1</t>
  </si>
  <si>
    <t>Glyma.08G242100</t>
  </si>
  <si>
    <t>casein lytic proteinase B3</t>
  </si>
  <si>
    <t>Glyma.08G244700.Wm82.a2.v1</t>
  </si>
  <si>
    <t>Glyma.08G244700</t>
  </si>
  <si>
    <t>Glyma.08G244800.Wm82.a2.v1</t>
  </si>
  <si>
    <t>Glyma.08G244800</t>
  </si>
  <si>
    <t>Glyma.08G245000.Wm82.a2.v1</t>
  </si>
  <si>
    <t>Glyma.08G245000</t>
  </si>
  <si>
    <t>Glyma.08G245400.Wm82.a2.v1</t>
  </si>
  <si>
    <t>Glyma.08G245400</t>
  </si>
  <si>
    <t>exocyst subunit exo70 family protein E1</t>
  </si>
  <si>
    <t>Glyma.08G247300.Wm82.a2.v1</t>
  </si>
  <si>
    <t>Glyma.08G247300</t>
  </si>
  <si>
    <t>plastid transcription factor 1</t>
  </si>
  <si>
    <t>Glyma.08G250700.Wm82.a2.v1</t>
  </si>
  <si>
    <t>Glyma.08G250700</t>
  </si>
  <si>
    <t>SEP1/2</t>
  </si>
  <si>
    <t>AT5G15800.?</t>
  </si>
  <si>
    <t>Glyma.08G250800.Wm82.a2.v1</t>
  </si>
  <si>
    <t>Glyma.08G250800</t>
  </si>
  <si>
    <t>Glyma.08G251200.Wm82.a2.v1</t>
  </si>
  <si>
    <t>Glyma.08G251200</t>
  </si>
  <si>
    <t>Glyma.08G251500.Wm82.a2.v1</t>
  </si>
  <si>
    <t>Glyma.08G251500</t>
  </si>
  <si>
    <t>Pollen Ole e 1 allergen and extensin family protein</t>
  </si>
  <si>
    <t>Glyma.08G254200.Wm82.a2.v1</t>
  </si>
  <si>
    <t>Glyma.08G254200</t>
  </si>
  <si>
    <t>Glyma.08G257100.Wm82.a2.v1</t>
  </si>
  <si>
    <t>Glyma.08G257100</t>
  </si>
  <si>
    <t>Glyma.08G257700.Wm82.a2.v1</t>
  </si>
  <si>
    <t>Glyma.08G257700</t>
  </si>
  <si>
    <t>Glyma.08G269500.Wm82.a2.v1</t>
  </si>
  <si>
    <t>Glyma.08G269500</t>
  </si>
  <si>
    <t>Glyma.08G270600.Wm82.a2.v1</t>
  </si>
  <si>
    <t>Glyma.08G270600</t>
  </si>
  <si>
    <t>Glyma.08G271400.Wm82.a2.v1</t>
  </si>
  <si>
    <t>Glyma.08G271400</t>
  </si>
  <si>
    <t>Glyma.08G273400.Wm82.a2.v1</t>
  </si>
  <si>
    <t>Glyma.08G273400</t>
  </si>
  <si>
    <t>Glyma.08G279000.Wm82.a2.v1</t>
  </si>
  <si>
    <t>Glyma.08G279000</t>
  </si>
  <si>
    <t>AINTEGUMENTA-like 6</t>
  </si>
  <si>
    <t>Glyma.08G281600.Wm82.a2.v1</t>
  </si>
  <si>
    <t>Glyma.08G281600</t>
  </si>
  <si>
    <t>arabinogalactan protein 3</t>
  </si>
  <si>
    <t>Glyma.08G281700.Wm82.a2.v1</t>
  </si>
  <si>
    <t>Glyma.08G281700</t>
  </si>
  <si>
    <t>Glyma.08G281800.Wm82.a2.v1</t>
  </si>
  <si>
    <t>Glyma.08G281800</t>
  </si>
  <si>
    <t>Glyma.08G284100.Wm82.a2.v1</t>
  </si>
  <si>
    <t>Glyma.08G284100</t>
  </si>
  <si>
    <t>cysteine-rich RLK (RECEPTOR-like protein kinase) 3</t>
  </si>
  <si>
    <t>Glyma.08G285900.Wm82.a2.v1</t>
  </si>
  <si>
    <t>Glyma.08G285900</t>
  </si>
  <si>
    <t>Glyma.08G287500.Wm82.a2.v1</t>
  </si>
  <si>
    <t>Glyma.08G287500</t>
  </si>
  <si>
    <t>Glyma.08G288600.Wm82.a2.v1</t>
  </si>
  <si>
    <t>Glyma.08G288600</t>
  </si>
  <si>
    <t>trehalose phosphate synthase</t>
  </si>
  <si>
    <t>Glyma.08G292400.Wm82.a2.v1</t>
  </si>
  <si>
    <t>Glyma.08G292400</t>
  </si>
  <si>
    <t>response regulator 3</t>
  </si>
  <si>
    <t>Glyma.08G297400.Wm82.a2.v1</t>
  </si>
  <si>
    <t>Glyma.08G297400</t>
  </si>
  <si>
    <t>Glyma.08G297500.Wm82.a2.v1</t>
  </si>
  <si>
    <t>Glyma.08G297500</t>
  </si>
  <si>
    <t>IQ-domain 28</t>
  </si>
  <si>
    <t>Glyma.08G298900.Wm82.a2.v1</t>
  </si>
  <si>
    <t>Glyma.08G298900</t>
  </si>
  <si>
    <t>Glyma.08G301300.Wm82.a2.v1</t>
  </si>
  <si>
    <t>Glyma.08G301300</t>
  </si>
  <si>
    <t>Glyma.08G308900.Wm82.a2.v1</t>
  </si>
  <si>
    <t>Glyma.08G308900</t>
  </si>
  <si>
    <t>Glyma.08G309700.Wm82.a2.v1</t>
  </si>
  <si>
    <t>Glyma.08G309700</t>
  </si>
  <si>
    <t>protodermal factor 1</t>
  </si>
  <si>
    <t>Glyma.08G310100.Wm82.a2.v1</t>
  </si>
  <si>
    <t>Glyma.08G310100</t>
  </si>
  <si>
    <t>AGL1</t>
  </si>
  <si>
    <t>AT3G58780.?</t>
  </si>
  <si>
    <t>Glyma.08G311500.Wm82.a2.v1</t>
  </si>
  <si>
    <t>Glyma.08G311500</t>
  </si>
  <si>
    <t>spermidine hydroxycinnamoyl transferase</t>
  </si>
  <si>
    <t>Glyma.08G316400.Wm82.a2.v1</t>
  </si>
  <si>
    <t>Glyma.08G316400</t>
  </si>
  <si>
    <t>Glyma.08G316700.Wm82.a2.v1</t>
  </si>
  <si>
    <t>Glyma.08G316700</t>
  </si>
  <si>
    <t>Glyma.08G317100.Wm82.a2.v1</t>
  </si>
  <si>
    <t>Glyma.08G317100</t>
  </si>
  <si>
    <t>ATPase, F1 complex, gamma subunit protein</t>
  </si>
  <si>
    <t>Glyma.08G317200.Wm82.a2.v1</t>
  </si>
  <si>
    <t>Glyma.08G317200</t>
  </si>
  <si>
    <t>Glyma.08G321100.Wm82.a2.v1</t>
  </si>
  <si>
    <t>Glyma.08G321100</t>
  </si>
  <si>
    <t>Glyma.08G321200.Wm82.a2.v1</t>
  </si>
  <si>
    <t>Glyma.08G321200</t>
  </si>
  <si>
    <t>Glyma.08G324100.Wm82.a2.v1</t>
  </si>
  <si>
    <t>Glyma.08G324100</t>
  </si>
  <si>
    <t>Glyma.08G325000.Wm82.a2.v1</t>
  </si>
  <si>
    <t>Glyma.08G325000</t>
  </si>
  <si>
    <t>Glyma.08G326500.Wm82.a2.v1</t>
  </si>
  <si>
    <t>Glyma.08G326500</t>
  </si>
  <si>
    <t>multidrug resistance-associated protein 3</t>
  </si>
  <si>
    <t>Glyma.08G327100.Wm82.a2.v1</t>
  </si>
  <si>
    <t>Glyma.08G327100</t>
  </si>
  <si>
    <t>cytochrome P450, family 71 subfamily B, polypeptide 7</t>
  </si>
  <si>
    <t>Glyma.08G327400.Wm82.a2.v1</t>
  </si>
  <si>
    <t>Glyma.08G327400</t>
  </si>
  <si>
    <t>serine acetyltransferase 2;1</t>
  </si>
  <si>
    <t>Glyma.08G328400.Wm82.a2.v1</t>
  </si>
  <si>
    <t>Glyma.08G328400</t>
  </si>
  <si>
    <t>Drug/metabolite transporter superfamily protein</t>
  </si>
  <si>
    <t>Glyma.08G328500.Wm82.a2.v1</t>
  </si>
  <si>
    <t>Glyma.08G328500</t>
  </si>
  <si>
    <t>Glyma.08G329300.Wm82.a2.v1</t>
  </si>
  <si>
    <t>Glyma.08G329300</t>
  </si>
  <si>
    <t>nuclear factor Y, subunit B3</t>
  </si>
  <si>
    <t>Glyma.08G329700.Wm82.a2.v1</t>
  </si>
  <si>
    <t>Glyma.08G329700</t>
  </si>
  <si>
    <t>acyl-CoA synthetase 5</t>
  </si>
  <si>
    <t>Glyma.08G330200.Wm82.a2.v1</t>
  </si>
  <si>
    <t>Glyma.08G330200</t>
  </si>
  <si>
    <t>sirtuin 1</t>
  </si>
  <si>
    <t>Glyma.08G330600.Wm82.a2.v1</t>
  </si>
  <si>
    <t>Glyma.08G330600</t>
  </si>
  <si>
    <t>Glyma.08G330700.Wm82.a2.v1</t>
  </si>
  <si>
    <t>Glyma.08G330700</t>
  </si>
  <si>
    <t>Glyma.08G332000.Wm82.a2.v1</t>
  </si>
  <si>
    <t>Glyma.08G332000</t>
  </si>
  <si>
    <t>Glyma.08G332100.Wm82.a2.v1</t>
  </si>
  <si>
    <t>Glyma.08G332100</t>
  </si>
  <si>
    <t>Glyma.08G336800.Wm82.a2.v1</t>
  </si>
  <si>
    <t>Glyma.08G336800</t>
  </si>
  <si>
    <t>amino acid permease 7</t>
  </si>
  <si>
    <t>Glyma.08G341200.Wm82.a2.v1</t>
  </si>
  <si>
    <t>Glyma.08G341200</t>
  </si>
  <si>
    <t>Glyma.08G342200.Wm82.a2.v1</t>
  </si>
  <si>
    <t>Glyma.08G342200</t>
  </si>
  <si>
    <t>Kunitz family trypsin and protease inhibitor protein</t>
  </si>
  <si>
    <t>Glyma.08G343800.Wm82.a2.v1</t>
  </si>
  <si>
    <t>Glyma.08G343800</t>
  </si>
  <si>
    <t>Glyma.08G344200.Wm82.a2.v1</t>
  </si>
  <si>
    <t>Glyma.08G344200</t>
  </si>
  <si>
    <t>Glyma.08G345900.Wm82.a2.v1</t>
  </si>
  <si>
    <t>Glyma.08G345900</t>
  </si>
  <si>
    <t>Glyma.08G348600.Wm82.a2.v1</t>
  </si>
  <si>
    <t>Glyma.08G348600</t>
  </si>
  <si>
    <t>UDP-glucosyl transferase 73B1</t>
  </si>
  <si>
    <t>Glyma.08G350700.Wm82.a2.v1</t>
  </si>
  <si>
    <t>Glyma.08G350700</t>
  </si>
  <si>
    <t>RING 1B</t>
  </si>
  <si>
    <t>Glyma.08G353900.Wm82.a2.v1</t>
  </si>
  <si>
    <t>Glyma.08G353900</t>
  </si>
  <si>
    <t>Ribosomal protein L13 family protein</t>
  </si>
  <si>
    <t>Glyma.08G355000.Wm82.a2.v1</t>
  </si>
  <si>
    <t>Glyma.08G355000</t>
  </si>
  <si>
    <t>Glyma.08G356200.Wm82.a2.v1</t>
  </si>
  <si>
    <t>Glyma.08G356200</t>
  </si>
  <si>
    <t>Glyma.08G364000.Wm82.a2.v1</t>
  </si>
  <si>
    <t>Glyma.08G364000</t>
  </si>
  <si>
    <t>Glyma.08G366600.Wm82.a2.v1</t>
  </si>
  <si>
    <t>Glyma.08G366600</t>
  </si>
  <si>
    <t>Glyma.09G000600.Wm82.a2.v1</t>
  </si>
  <si>
    <t>Glyma.09G000600</t>
  </si>
  <si>
    <t>zeaxanthin epoxidase (ZEP) (ABA1)</t>
  </si>
  <si>
    <t>Glyma.09G003700.Wm82.a2.v1</t>
  </si>
  <si>
    <t>Glyma.09G003700</t>
  </si>
  <si>
    <t>RAB GTPase homolog A4D</t>
  </si>
  <si>
    <t>Glyma.09G005200.Wm82.a2.v1</t>
  </si>
  <si>
    <t>Glyma.09G005200</t>
  </si>
  <si>
    <t>Peroxisomal membrane 22 kDa (Mpv17/PMP22) family protein</t>
  </si>
  <si>
    <t>Glyma.09G007900.Wm82.a2.v1</t>
  </si>
  <si>
    <t>Glyma.09G007900</t>
  </si>
  <si>
    <t>Phosphofructokinase family protein</t>
  </si>
  <si>
    <t>Glyma.09G008000.Wm82.a2.v1</t>
  </si>
  <si>
    <t>Glyma.09G008000</t>
  </si>
  <si>
    <t>Glyma.09G010500.Wm82.a2.v1</t>
  </si>
  <si>
    <t>Glyma.09G010500</t>
  </si>
  <si>
    <t>Glyma.09G010700.Wm82.a2.v1</t>
  </si>
  <si>
    <t>Glyma.09G010700</t>
  </si>
  <si>
    <t>tonoplast dicarboxylate transporter</t>
  </si>
  <si>
    <t>Glyma.09G011100.Wm82.a2.v1</t>
  </si>
  <si>
    <t>Glyma.09G011100</t>
  </si>
  <si>
    <t>Inositol monophosphatase family protein</t>
  </si>
  <si>
    <t>Glyma.09G011800.Wm82.a2.v1</t>
  </si>
  <si>
    <t>Glyma.09G011800</t>
  </si>
  <si>
    <t>Glyma.09G012200.Wm82.a2.v1</t>
  </si>
  <si>
    <t>Glyma.09G012200</t>
  </si>
  <si>
    <t>Uncharacterised protein family (UPF0497)</t>
  </si>
  <si>
    <t>Glyma.09G012800.Wm82.a2.v1</t>
  </si>
  <si>
    <t>Glyma.09G012800</t>
  </si>
  <si>
    <t>Glyma.09G013800.Wm82.a2.v1</t>
  </si>
  <si>
    <t>Glyma.09G013800</t>
  </si>
  <si>
    <t>Glyma.09G022400.Wm82.a2.v1</t>
  </si>
  <si>
    <t>Glyma.09G022400</t>
  </si>
  <si>
    <t>Glyma.09G023600.Wm82.a2.v1</t>
  </si>
  <si>
    <t>Glyma.09G023600</t>
  </si>
  <si>
    <t>Glyma.09G024000.Wm82.a2.v1</t>
  </si>
  <si>
    <t>Glyma.09G024000</t>
  </si>
  <si>
    <t>Glyma.09G024900.Wm82.a2.v1</t>
  </si>
  <si>
    <t>Glyma.09G024900</t>
  </si>
  <si>
    <t>Glyma.09G027600.Wm82.a2.v1</t>
  </si>
  <si>
    <t>Glyma.09G027600</t>
  </si>
  <si>
    <t>Wall-associated kinase family protein</t>
  </si>
  <si>
    <t>Glyma.09G027900.Wm82.a2.v1</t>
  </si>
  <si>
    <t>Glyma.09G027900</t>
  </si>
  <si>
    <t>Glyma.09G028000.Wm82.a2.v1</t>
  </si>
  <si>
    <t>Glyma.09G028000</t>
  </si>
  <si>
    <t>Glycosyl hydrolases family 31  protein</t>
  </si>
  <si>
    <t>Glyma.09G028300.Wm82.a2.v1</t>
  </si>
  <si>
    <t>Glyma.09G028300</t>
  </si>
  <si>
    <t>FAD-binding Berberine family protein</t>
  </si>
  <si>
    <t>Glyma.09G032900.Wm82.a2.v1</t>
  </si>
  <si>
    <t>Glyma.09G032900</t>
  </si>
  <si>
    <t>Glyma.09G033500.Wm82.a2.v1</t>
  </si>
  <si>
    <t>Glyma.09G033500</t>
  </si>
  <si>
    <t>Glyma.09G038100.Wm82.a2.v1</t>
  </si>
  <si>
    <t>Glyma.09G038100</t>
  </si>
  <si>
    <t>Glyma.09G040500.Wm82.a2.v1</t>
  </si>
  <si>
    <t>Glyma.09G040500</t>
  </si>
  <si>
    <t>Glyma.09G040600.Wm82.a2.v1</t>
  </si>
  <si>
    <t>Glyma.09G040600</t>
  </si>
  <si>
    <t>Glyma.09G041500.Wm82.a2.v1</t>
  </si>
  <si>
    <t>Glyma.09G041500</t>
  </si>
  <si>
    <t>ethylene-responsive element binding protein</t>
  </si>
  <si>
    <t>Glyma.09G041700.Wm82.a2.v1</t>
  </si>
  <si>
    <t>Glyma.09G041700</t>
  </si>
  <si>
    <t>Glyma.09G042400.Wm82.a2.v1</t>
  </si>
  <si>
    <t>Glyma.09G042400</t>
  </si>
  <si>
    <t>TOXICOS EN LEVADURA 2</t>
  </si>
  <si>
    <t>Glyma.09G046400.Wm82.a2.v1</t>
  </si>
  <si>
    <t>Glyma.09G046400</t>
  </si>
  <si>
    <t>Glyma.09G047300.Wm82.a2.v1</t>
  </si>
  <si>
    <t>Glyma.09G047300</t>
  </si>
  <si>
    <t>minichromosome maintenance (MCM2/3/5) family protein</t>
  </si>
  <si>
    <t>Glyma.09G050900.Wm82.a2.v1</t>
  </si>
  <si>
    <t>Glyma.09G050900</t>
  </si>
  <si>
    <t>Glyma.09G052100.Wm82.a2.v1</t>
  </si>
  <si>
    <t>Glyma.09G052100</t>
  </si>
  <si>
    <t>Glyma.09G054200.Wm82.a2.v1</t>
  </si>
  <si>
    <t>Glyma.09G054200</t>
  </si>
  <si>
    <t>Glyma.09G056300.Wm82.a2.v1</t>
  </si>
  <si>
    <t>Glyma.09G056300</t>
  </si>
  <si>
    <t>H(+)-ATPase 2</t>
  </si>
  <si>
    <t>Glyma.09G056900.Wm82.a2.v1</t>
  </si>
  <si>
    <t>Glyma.09G056900</t>
  </si>
  <si>
    <t>Glyma.09G058400.Wm82.a2.v1</t>
  </si>
  <si>
    <t>Glyma.09G058400</t>
  </si>
  <si>
    <t>Glyma.09G058800.Wm82.a2.v1</t>
  </si>
  <si>
    <t>Glyma.09G058800</t>
  </si>
  <si>
    <t>OSBP(oxysterol binding protein)-related protein 4B</t>
  </si>
  <si>
    <t>Glyma.09G061300.Wm82.a2.v1</t>
  </si>
  <si>
    <t>Glyma.09G061300</t>
  </si>
  <si>
    <t>O-fucosyltransferase family protein</t>
  </si>
  <si>
    <t>Glyma.09G062600.Wm82.a2.v1</t>
  </si>
  <si>
    <t>Glyma.09G062600</t>
  </si>
  <si>
    <t>xyloglucan endotransglycosylase 6</t>
  </si>
  <si>
    <t>Glyma.09G063000.Wm82.a2.v1</t>
  </si>
  <si>
    <t>Glyma.09G063000</t>
  </si>
  <si>
    <t>polyamine oxidase 5</t>
  </si>
  <si>
    <t>Glyma.09G064300.Wm82.a2.v1</t>
  </si>
  <si>
    <t>Glyma.09G064300</t>
  </si>
  <si>
    <t>recA DNA recombination family protein</t>
  </si>
  <si>
    <t>Glyma.09G064400.Wm82.a2.v1</t>
  </si>
  <si>
    <t>Glyma.09G064400</t>
  </si>
  <si>
    <t>nucleosome assembly protein 1;2</t>
  </si>
  <si>
    <t>Glyma.09G064600.Wm82.a2.v1</t>
  </si>
  <si>
    <t>Glyma.09G064600</t>
  </si>
  <si>
    <t>Survival protein SurE-like phosphatase/nucleotidase</t>
  </si>
  <si>
    <t>Glyma.09G066500.Wm82.a2.v1</t>
  </si>
  <si>
    <t>Glyma.09G066500</t>
  </si>
  <si>
    <t>homology to ABI1</t>
  </si>
  <si>
    <t>Glyma.09G068700.Wm82.a2.v1</t>
  </si>
  <si>
    <t>Glyma.09G068700</t>
  </si>
  <si>
    <t>Glyma.09G068800.Wm82.a2.v1</t>
  </si>
  <si>
    <t>Glyma.09G068800</t>
  </si>
  <si>
    <t>DENN (AEX-3) domain-containing protein</t>
  </si>
  <si>
    <t>Glyma.09G070300.Wm82.a2.v1</t>
  </si>
  <si>
    <t>Glyma.09G070300</t>
  </si>
  <si>
    <t>aldehyde dehydrogenase 7B4</t>
  </si>
  <si>
    <t>Glyma.09G070500.Wm82.a2.v1</t>
  </si>
  <si>
    <t>Glyma.09G070500</t>
  </si>
  <si>
    <t>strictosidine synthase-like 4</t>
  </si>
  <si>
    <t>Glyma.09G073600.Wm82.a2.v1</t>
  </si>
  <si>
    <t>Glyma.09G073600</t>
  </si>
  <si>
    <t>sucrose synthase 4</t>
  </si>
  <si>
    <t>Glyma.09G074200.Wm82.a2.v1</t>
  </si>
  <si>
    <t>Glyma.09G074200</t>
  </si>
  <si>
    <t>Glyma.09G080100.Wm82.a2.v1</t>
  </si>
  <si>
    <t>Glyma.09G080100</t>
  </si>
  <si>
    <t>Cytidine/deoxycytidylate deaminase family protein</t>
  </si>
  <si>
    <t>Glyma.09G082900.Wm82.a2.v1</t>
  </si>
  <si>
    <t>Glyma.09G082900</t>
  </si>
  <si>
    <t>UDP-glucosyl transferase 71C4</t>
  </si>
  <si>
    <t>Glyma.09G084900.Wm82.a2.v1</t>
  </si>
  <si>
    <t>Glyma.09G084900</t>
  </si>
  <si>
    <t>Glyma.09G087200.Wm82.a2.v1</t>
  </si>
  <si>
    <t>Glyma.09G087200</t>
  </si>
  <si>
    <t>inositol transporter 2</t>
  </si>
  <si>
    <t>Glyma.09G087400.Wm82.a2.v1</t>
  </si>
  <si>
    <t>Glyma.09G087400</t>
  </si>
  <si>
    <t>Glyma.09G091100.Wm82.a2.v1</t>
  </si>
  <si>
    <t>Glyma.09G091100</t>
  </si>
  <si>
    <t>glucuronidase 3</t>
  </si>
  <si>
    <t>Glyma.09G091800.Wm82.a2.v1</t>
  </si>
  <si>
    <t>Glyma.09G091800</t>
  </si>
  <si>
    <t>Glyma.09G092100.Wm82.a2.v1</t>
  </si>
  <si>
    <t>Glyma.09G092100</t>
  </si>
  <si>
    <t>Glyma.09G092700.Wm82.a2.v1</t>
  </si>
  <si>
    <t>Glyma.09G092700</t>
  </si>
  <si>
    <t>Glyma.09G093000.Wm82.a2.v1</t>
  </si>
  <si>
    <t>Glyma.09G093000</t>
  </si>
  <si>
    <t>Glyma.09G093800.Wm82.a2.v1</t>
  </si>
  <si>
    <t>Glyma.09G093800</t>
  </si>
  <si>
    <t>flavin-dependent monooxygenase 1</t>
  </si>
  <si>
    <t>Glyma.09G094000.Wm82.a2.v1</t>
  </si>
  <si>
    <t>Glyma.09G094000</t>
  </si>
  <si>
    <t>Glyma.09G094200.Wm82.a2.v1</t>
  </si>
  <si>
    <t>Glyma.09G094200</t>
  </si>
  <si>
    <t>ribosomal protein S11-beta</t>
  </si>
  <si>
    <t>Glyma.09G095700.Wm82.a2.v1</t>
  </si>
  <si>
    <t>Glyma.09G095700</t>
  </si>
  <si>
    <t>KNOTTED1-like homeobox gene 3</t>
  </si>
  <si>
    <t>Glyma.09G098900.Wm82.a2.v1</t>
  </si>
  <si>
    <t>Glyma.09G098900</t>
  </si>
  <si>
    <t>temperature-induced lipocalin</t>
  </si>
  <si>
    <t>Glyma.09G103400.Wm82.a2.v1</t>
  </si>
  <si>
    <t>Glyma.09G103400</t>
  </si>
  <si>
    <t>ribosomal protein 5B</t>
  </si>
  <si>
    <t>Glyma.09G104500.Wm82.a2.v1</t>
  </si>
  <si>
    <t>Glyma.09G104500</t>
  </si>
  <si>
    <t>Glyma.09G104700.Wm82.a2.v1</t>
  </si>
  <si>
    <t>Glyma.09G104700</t>
  </si>
  <si>
    <t>Core-2/I-branching beta-1,6-N-acetylglucosaminyltransferase family protein</t>
  </si>
  <si>
    <t>Glyma.09G104800.Wm82.a2.v1</t>
  </si>
  <si>
    <t>Glyma.09G104800</t>
  </si>
  <si>
    <t>Glyma.09G109700.Wm82.a2.v1</t>
  </si>
  <si>
    <t>Glyma.09G109700</t>
  </si>
  <si>
    <t>Glyma.09G111700.Wm82.a2.v1</t>
  </si>
  <si>
    <t>Glyma.09G111700</t>
  </si>
  <si>
    <t>Glyma.09G113800.Wm82.a2.v1</t>
  </si>
  <si>
    <t>Glyma.09G113800</t>
  </si>
  <si>
    <t>Glyma.09G115300.Wm82.a2.v1</t>
  </si>
  <si>
    <t>Glyma.09G115300</t>
  </si>
  <si>
    <t>leucine-rich repeat transmembrane protein kinase family protein</t>
  </si>
  <si>
    <t>Glyma.09G116500.Wm82.a2.v1</t>
  </si>
  <si>
    <t>Glyma.09G116500</t>
  </si>
  <si>
    <t>Glyma.09G122900.Wm82.a2.v1</t>
  </si>
  <si>
    <t>Glyma.09G122900</t>
  </si>
  <si>
    <t>beta-galactosidase 7</t>
  </si>
  <si>
    <t>Glyma.09G123800.Wm82.a2.v1</t>
  </si>
  <si>
    <t>Glyma.09G123800</t>
  </si>
  <si>
    <t>Caleosin-related family protein</t>
  </si>
  <si>
    <t>Glyma.09G130500.Wm82.a2.v1</t>
  </si>
  <si>
    <t>Glyma.09G130500</t>
  </si>
  <si>
    <t>Glyma.09G130900.Wm82.a2.v1</t>
  </si>
  <si>
    <t>Glyma.09G130900</t>
  </si>
  <si>
    <t>Glyma.09G131100.Wm82.a2.v1</t>
  </si>
  <si>
    <t>Glyma.09G131100</t>
  </si>
  <si>
    <t>Glyma.09G132500.Wm82.a2.v1</t>
  </si>
  <si>
    <t>Glyma.09G132500</t>
  </si>
  <si>
    <t>Glyma.09G134600.Wm82.a2.v1</t>
  </si>
  <si>
    <t>Glyma.09G134600</t>
  </si>
  <si>
    <t>Glyma.09G140700.Wm82.a2.v1</t>
  </si>
  <si>
    <t>Glyma.09G140700</t>
  </si>
  <si>
    <t>Glyma.09G143200.Wm82.a2.v1</t>
  </si>
  <si>
    <t>Glyma.09G143200</t>
  </si>
  <si>
    <t>heat shock transcription factor  B2A</t>
  </si>
  <si>
    <t>Glyma.09G143500.Wm82.a2.v1</t>
  </si>
  <si>
    <t>Glyma.09G143500</t>
  </si>
  <si>
    <t>PEBP (phosphatidylethanolamine-binding protein) family protein</t>
  </si>
  <si>
    <t>Glyma.09G145700.Wm82.a2.v1</t>
  </si>
  <si>
    <t>Glyma.09G145700</t>
  </si>
  <si>
    <t>phloem protein 2-A13</t>
  </si>
  <si>
    <t>Glyma.09G152400.Wm82.a2.v1</t>
  </si>
  <si>
    <t>Glyma.09G152400</t>
  </si>
  <si>
    <t>ERECTA-like 1</t>
  </si>
  <si>
    <t>Glyma.09G153900.Wm82.a2.v1</t>
  </si>
  <si>
    <t>Glyma.09G153900</t>
  </si>
  <si>
    <t>Glyma.09G161100.Wm82.a2.v1</t>
  </si>
  <si>
    <t>Glyma.09G161100</t>
  </si>
  <si>
    <t>Glyma.09G165800.Wm82.a2.v1</t>
  </si>
  <si>
    <t>Glyma.09G165800</t>
  </si>
  <si>
    <t>uclacyanin 1</t>
  </si>
  <si>
    <t>Glyma.09G167900.Wm82.a2.v1</t>
  </si>
  <si>
    <t>Glyma.09G167900</t>
  </si>
  <si>
    <t>Glyma.09G168000.Wm82.a2.v1</t>
  </si>
  <si>
    <t>Glyma.09G168000</t>
  </si>
  <si>
    <t>Glyma.09G168300.Wm82.a2.v1</t>
  </si>
  <si>
    <t>Glyma.09G168300</t>
  </si>
  <si>
    <t>beta-amylase 1</t>
  </si>
  <si>
    <t>Glyma.09G170500.Wm82.a2.v1</t>
  </si>
  <si>
    <t>Glyma.09G170500</t>
  </si>
  <si>
    <t>homeobox protein 31</t>
  </si>
  <si>
    <t>Glyma.09G172500.Wm82.a2.v1</t>
  </si>
  <si>
    <t>Glyma.09G172500</t>
  </si>
  <si>
    <t>MAP kinase kinase 9</t>
  </si>
  <si>
    <t>Glyma.09G173300.Wm82.a2.v1</t>
  </si>
  <si>
    <t>Glyma.09G173300</t>
  </si>
  <si>
    <t>Glyma.09G180000.Wm82.a2.v1</t>
  </si>
  <si>
    <t>Glyma.09G180000</t>
  </si>
  <si>
    <t>Glyma.09G180800.Wm82.a2.v1</t>
  </si>
  <si>
    <t>Glyma.09G180800</t>
  </si>
  <si>
    <t>Glyma.09G180900.Wm82.a2.v1</t>
  </si>
  <si>
    <t>Glyma.09G180900</t>
  </si>
  <si>
    <t>Glyma.09G182700.Wm82.a2.v1</t>
  </si>
  <si>
    <t>Glyma.09G182700</t>
  </si>
  <si>
    <t>C2 calcium/lipid-binding and GRAM domain containing protein</t>
  </si>
  <si>
    <t>Glyma.09G183300.Wm82.a2.v1</t>
  </si>
  <si>
    <t>Glyma.09G183300</t>
  </si>
  <si>
    <t>Glyma.09G184000.Wm82.a2.v1</t>
  </si>
  <si>
    <t>Glyma.09G184000</t>
  </si>
  <si>
    <t>Glyma.09G185500.Wm82.a2.v1</t>
  </si>
  <si>
    <t>Glyma.09G185500</t>
  </si>
  <si>
    <t>Glyma.09G185900.Wm82.a2.v1</t>
  </si>
  <si>
    <t>Glyma.09G185900</t>
  </si>
  <si>
    <t>Glyma.09G186200.Wm82.a2.v1</t>
  </si>
  <si>
    <t>Glyma.09G186200</t>
  </si>
  <si>
    <t>cytochrome P450, family 71, subfamily A, polypeptide 22</t>
  </si>
  <si>
    <t>Glyma.09G186700.Wm82.a2.v1</t>
  </si>
  <si>
    <t>Glyma.09G186700</t>
  </si>
  <si>
    <t>C-8,7 sterol isomerase</t>
  </si>
  <si>
    <t>Glyma.09G188500.Wm82.a2.v1</t>
  </si>
  <si>
    <t>Glyma.09G188500</t>
  </si>
  <si>
    <t>Serinc-domain containing serine and sphingolipid biosynthesis protein</t>
  </si>
  <si>
    <t>Glyma.09G190000.Wm82.a2.v1</t>
  </si>
  <si>
    <t>Glyma.09G190000</t>
  </si>
  <si>
    <t>Glyma.09G190600.Wm82.a2.v1</t>
  </si>
  <si>
    <t>Glyma.09G190600</t>
  </si>
  <si>
    <t>Glyma.09G192700.Wm82.a2.v1</t>
  </si>
  <si>
    <t>Glyma.09G192700</t>
  </si>
  <si>
    <t>RHO-related protein from plants 9</t>
  </si>
  <si>
    <t>Glyma.09G193000.Wm82.a2.v1</t>
  </si>
  <si>
    <t>Glyma.09G193000</t>
  </si>
  <si>
    <t>phytochrome-associated protein 2</t>
  </si>
  <si>
    <t>Glyma.09G198200.Wm82.a2.v1</t>
  </si>
  <si>
    <t>Glyma.09G198200</t>
  </si>
  <si>
    <t>Glyma.09G198900.Wm82.a2.v1</t>
  </si>
  <si>
    <t>Glyma.09G198900</t>
  </si>
  <si>
    <t>Disease resistance-responsive (dirigent-like protein) family protein</t>
  </si>
  <si>
    <t>Glyma.09G199900.Wm82.a2.v1</t>
  </si>
  <si>
    <t>Glyma.09G199900</t>
  </si>
  <si>
    <t>Glyma.09G201000.Wm82.a2.v1</t>
  </si>
  <si>
    <t>Glyma.09G201000</t>
  </si>
  <si>
    <t>Glyma.09G204100.Wm82.a2.v1</t>
  </si>
  <si>
    <t>Glyma.09G204100</t>
  </si>
  <si>
    <t>Glyma.09G204800.Wm82.a2.v1</t>
  </si>
  <si>
    <t>Glyma.09G204800</t>
  </si>
  <si>
    <t>Glyma.09G211900.Wm82.a2.v1</t>
  </si>
  <si>
    <t>Glyma.09G211900</t>
  </si>
  <si>
    <t>Glyma.09G214200.Wm82.a2.v1</t>
  </si>
  <si>
    <t>Glyma.09G214200</t>
  </si>
  <si>
    <t>Glyma.09G214400.Wm82.a2.v1</t>
  </si>
  <si>
    <t>Glyma.09G214400</t>
  </si>
  <si>
    <t>breast basic conserved 1</t>
  </si>
  <si>
    <t>Glyma.09G217700.Wm82.a2.v1</t>
  </si>
  <si>
    <t>Glyma.09G217700</t>
  </si>
  <si>
    <t>Glyma.09G218800.Wm82.a2.v1</t>
  </si>
  <si>
    <t>Glyma.09G218800</t>
  </si>
  <si>
    <t>Pentatricopeptide repeat (PPR) superfamily protein</t>
  </si>
  <si>
    <t>Glyma.09G224400.Wm82.a2.v1</t>
  </si>
  <si>
    <t>Glyma.09G224400</t>
  </si>
  <si>
    <t>Glyma.09G225300.Wm82.a2.v1</t>
  </si>
  <si>
    <t>Glyma.09G225300</t>
  </si>
  <si>
    <t>IQ-domain 11</t>
  </si>
  <si>
    <t>Glyma.09G227500.Wm82.a2.v1</t>
  </si>
  <si>
    <t>Glyma.09G227500</t>
  </si>
  <si>
    <t>polyamine oxidase 1</t>
  </si>
  <si>
    <t>Glyma.09G233800.Wm82.a2.v1</t>
  </si>
  <si>
    <t>Glyma.09G233800</t>
  </si>
  <si>
    <t>Glyma.09G238200.Wm82.a2.v1</t>
  </si>
  <si>
    <t>Glyma.09G238200</t>
  </si>
  <si>
    <t>NOD26-like intrinsic protein 4;2</t>
  </si>
  <si>
    <t>Glyma.09G239000.Wm82.a2.v1</t>
  </si>
  <si>
    <t>Glyma.09G239000</t>
  </si>
  <si>
    <t>Glyma.09G246600.Wm82.a2.v1</t>
  </si>
  <si>
    <t>Glyma.09G246600</t>
  </si>
  <si>
    <t>BAK1-interacting receptor-like kinase 1</t>
  </si>
  <si>
    <t>Glyma.09G248000.Wm82.a2.v1</t>
  </si>
  <si>
    <t>Glyma.09G248000</t>
  </si>
  <si>
    <t>chromatin assembly factor-1 (FASCIATA1) (FAS1)</t>
  </si>
  <si>
    <t>Glyma.09G251400.Wm82.a2.v1</t>
  </si>
  <si>
    <t>Glyma.09G251400</t>
  </si>
  <si>
    <t>Glyma.09G253800.Wm82.a2.v1</t>
  </si>
  <si>
    <t>Glyma.09G253800</t>
  </si>
  <si>
    <t>Glyma.09G254200.Wm82.a2.v1</t>
  </si>
  <si>
    <t>Glyma.09G254200</t>
  </si>
  <si>
    <t>jasmonic acid carboxyl methyltransferase</t>
  </si>
  <si>
    <t>Glyma.09G259000.Wm82.a2.v1</t>
  </si>
  <si>
    <t>Glyma.09G259000</t>
  </si>
  <si>
    <t>SIGNAL PEPTIDE PEPTIDASE-LIKE 4</t>
  </si>
  <si>
    <t>Glyma.09G262900.Wm82.a2.v1</t>
  </si>
  <si>
    <t>Glyma.09G262900</t>
  </si>
  <si>
    <t>NAD-dependent malic enzyme 2</t>
  </si>
  <si>
    <t>Glyma.09G269200.Wm82.a2.v1</t>
  </si>
  <si>
    <t>Glyma.09G269200</t>
  </si>
  <si>
    <t>sterol-4alpha-methyl oxidase 1-1</t>
  </si>
  <si>
    <t>Glyma.09G270000.Wm82.a2.v1</t>
  </si>
  <si>
    <t>Glyma.09G270000</t>
  </si>
  <si>
    <t>Glyma.09G271800.Wm82.a2.v1</t>
  </si>
  <si>
    <t>Glyma.09G271800</t>
  </si>
  <si>
    <t>Protein of unknown function (DUF3411)</t>
  </si>
  <si>
    <t>Glyma.10G002200.Wm82.a2.v1</t>
  </si>
  <si>
    <t>Glyma.10G002200</t>
  </si>
  <si>
    <t>calmodulin-like 11</t>
  </si>
  <si>
    <t>Glyma.10G002400.Wm82.a2.v1</t>
  </si>
  <si>
    <t>Glyma.10G002400</t>
  </si>
  <si>
    <t>Glyma.10G004200.Wm82.a2.v1</t>
  </si>
  <si>
    <t>Glyma.10G004200</t>
  </si>
  <si>
    <t>Protein phosphatase 2C family protein</t>
  </si>
  <si>
    <t>Glyma.10G004300.Wm82.a2.v1</t>
  </si>
  <si>
    <t>Glyma.10G004300</t>
  </si>
  <si>
    <t>Glyma.10G006200.Wm82.a2.v1</t>
  </si>
  <si>
    <t>Glyma.10G006200</t>
  </si>
  <si>
    <t>Glyma.10G006900.Wm82.a2.v1</t>
  </si>
  <si>
    <t>Glyma.10G006900</t>
  </si>
  <si>
    <t>Glyma.10G010300.Wm82.a2.v1</t>
  </si>
  <si>
    <t>Glyma.10G010300</t>
  </si>
  <si>
    <t>myb domain protein 78</t>
  </si>
  <si>
    <t>Glyma.10G011300.Wm82.a2.v1</t>
  </si>
  <si>
    <t>Glyma.10G011300</t>
  </si>
  <si>
    <t>Glyma.10G011700.Wm82.a2.v1</t>
  </si>
  <si>
    <t>Glyma.10G011700</t>
  </si>
  <si>
    <t>heme binding</t>
  </si>
  <si>
    <t>Glyma.10G015800.Wm82.a2.v1</t>
  </si>
  <si>
    <t>Glyma.10G015800</t>
  </si>
  <si>
    <t>Glyma.10G015900.Wm82.a2.v1</t>
  </si>
  <si>
    <t>Glyma.10G015900</t>
  </si>
  <si>
    <t>galacturonosyltransferase-like 7</t>
  </si>
  <si>
    <t>Glyma.10G017600.Wm82.a2.v1</t>
  </si>
  <si>
    <t>Glyma.10G017600</t>
  </si>
  <si>
    <t>Glyma.10G018200.Wm82.a2.v1</t>
  </si>
  <si>
    <t>Glyma.10G018200</t>
  </si>
  <si>
    <t>Glyma.10G018700.Wm82.a2.v1</t>
  </si>
  <si>
    <t>Glyma.10G018700</t>
  </si>
  <si>
    <t>Glyma.10G019700.Wm82.a2.v1</t>
  </si>
  <si>
    <t>Glyma.10G019700</t>
  </si>
  <si>
    <t>Glyma.10G019800.Wm82.a2.v1</t>
  </si>
  <si>
    <t>Glyma.10G019800</t>
  </si>
  <si>
    <t>Glyma.10G019900.Wm82.a2.v1</t>
  </si>
  <si>
    <t>Glyma.10G019900</t>
  </si>
  <si>
    <t>Glyma.10G020800.Wm82.a2.v1</t>
  </si>
  <si>
    <t>Glyma.10G020800</t>
  </si>
  <si>
    <t>Glyma.10G023400.Wm82.a2.v1</t>
  </si>
  <si>
    <t>Glyma.10G023400</t>
  </si>
  <si>
    <t>receptor-like kinase in in flowers 3</t>
  </si>
  <si>
    <t>Glyma.10G023500.Wm82.a2.v1</t>
  </si>
  <si>
    <t>Glyma.10G023500</t>
  </si>
  <si>
    <t>Glyma.10G025200.Wm82.a2.v1</t>
  </si>
  <si>
    <t>Glyma.10G025200</t>
  </si>
  <si>
    <t>Glyma.10G026000.Wm82.a2.v1</t>
  </si>
  <si>
    <t>Glyma.10G026000</t>
  </si>
  <si>
    <t>Glyma.10G027600.Wm82.a2.v1</t>
  </si>
  <si>
    <t>Glyma.10G027600</t>
  </si>
  <si>
    <t>Seed maturation protein</t>
  </si>
  <si>
    <t>Glyma.10G028100.Wm82.a2.v1</t>
  </si>
  <si>
    <t>Glyma.10G028100</t>
  </si>
  <si>
    <t>Glyma.10G031000.Wm82.a2.v1</t>
  </si>
  <si>
    <t>Glyma.10G031000</t>
  </si>
  <si>
    <t>Glyma.10G033500.Wm82.a2.v1</t>
  </si>
  <si>
    <t>Glyma.10G033500</t>
  </si>
  <si>
    <t>Glyma.10G039900.Wm82.a2.v1</t>
  </si>
  <si>
    <t>Glyma.10G039900</t>
  </si>
  <si>
    <t>Glyma.10G040200.Wm82.a2.v1</t>
  </si>
  <si>
    <t>Glyma.10G040200</t>
  </si>
  <si>
    <t>translocase of outer membrane 22-V</t>
  </si>
  <si>
    <t>Glyma.10G042500.Wm82.a2.v1</t>
  </si>
  <si>
    <t>Glyma.10G042500</t>
  </si>
  <si>
    <t>Glyma.10G043100.Wm82.a2.v1</t>
  </si>
  <si>
    <t>Glyma.10G043100</t>
  </si>
  <si>
    <t>Glyma.10G045100.Wm82.a2.v1</t>
  </si>
  <si>
    <t>Glyma.10G045100</t>
  </si>
  <si>
    <t>Glyma.10G045900.Wm82.a2.v1</t>
  </si>
  <si>
    <t>Glyma.10G045900</t>
  </si>
  <si>
    <t xml:space="preserve">Ribosomal L29 family protein </t>
  </si>
  <si>
    <t>Glyma.10G048300.Wm82.a2.v1</t>
  </si>
  <si>
    <t>Glyma.10G048300</t>
  </si>
  <si>
    <t>Spo11/DNA topoisomerase VI, subunit A protein</t>
  </si>
  <si>
    <t>Glyma.10G048600.Wm82.a2.v1</t>
  </si>
  <si>
    <t>Glyma.10G048600</t>
  </si>
  <si>
    <t>Ribosomal protein L4/L1 family</t>
  </si>
  <si>
    <t>Glyma.10G049400.Wm82.a2.v1</t>
  </si>
  <si>
    <t>Glyma.10G049400</t>
  </si>
  <si>
    <t>Glyma.10G053100.Wm82.a2.v1</t>
  </si>
  <si>
    <t>Glyma.10G053100</t>
  </si>
  <si>
    <t>Ribosomal protein L11 family protein</t>
  </si>
  <si>
    <t>Glyma.10G053200.Wm82.a2.v1</t>
  </si>
  <si>
    <t>Glyma.10G053200</t>
  </si>
  <si>
    <t>Glyma.10G060200.Wm82.a2.v1</t>
  </si>
  <si>
    <t>Glyma.10G060200</t>
  </si>
  <si>
    <t>glutamate-ammonia ligases;catalytics;glutamate-ammonia ligases</t>
  </si>
  <si>
    <t>Glyma.10G065200.Wm82.a2.v1</t>
  </si>
  <si>
    <t>Glyma.10G065200</t>
  </si>
  <si>
    <t>Glyma.10G066200.Wm82.a2.v1</t>
  </si>
  <si>
    <t>Glyma.10G066200</t>
  </si>
  <si>
    <t>Ribosomal RNA processing Brix domain protein</t>
  </si>
  <si>
    <t>Glyma.10G066400.Wm82.a2.v1</t>
  </si>
  <si>
    <t>Glyma.10G066400</t>
  </si>
  <si>
    <t>PHYTOSULFOKINE 3 PRECURSOR</t>
  </si>
  <si>
    <t>Glyma.10G066500.Wm82.a2.v1</t>
  </si>
  <si>
    <t>Glyma.10G066500</t>
  </si>
  <si>
    <t>Glyma.10G067200.Wm82.a2.v1</t>
  </si>
  <si>
    <t>Glyma.10G067200</t>
  </si>
  <si>
    <t>growth-regulating factor 3</t>
  </si>
  <si>
    <t>Glyma.10G067800.Wm82.a2.v1</t>
  </si>
  <si>
    <t>Glyma.10G067800</t>
  </si>
  <si>
    <t>Glyma.10G068000.Wm82.a2.v1</t>
  </si>
  <si>
    <t>Glyma.10G068000</t>
  </si>
  <si>
    <t>Glyma.10G071400.Wm82.a2.v1</t>
  </si>
  <si>
    <t>Glyma.10G071400</t>
  </si>
  <si>
    <t>centroradialis</t>
  </si>
  <si>
    <t>Glyma.10G073600.Wm82.a2.v1</t>
  </si>
  <si>
    <t>Glyma.10G073600</t>
  </si>
  <si>
    <t>Glyma.10G074700.Wm82.a2.v1</t>
  </si>
  <si>
    <t>Glyma.10G074700</t>
  </si>
  <si>
    <t>Glyma.10G074800.Wm82.a2.v1</t>
  </si>
  <si>
    <t>Glyma.10G074800</t>
  </si>
  <si>
    <t>cell wall invertase 4</t>
  </si>
  <si>
    <t>Glyma.10G076400.Wm82.a2.v1</t>
  </si>
  <si>
    <t>Glyma.10G076400</t>
  </si>
  <si>
    <t>Glyma.10G080000.Wm82.a2.v1</t>
  </si>
  <si>
    <t>Glyma.10G080000</t>
  </si>
  <si>
    <t>NDR1/HIN1-like 1</t>
  </si>
  <si>
    <t>Glyma.10G086800.Wm82.a2.v1</t>
  </si>
  <si>
    <t>Glyma.10G086800</t>
  </si>
  <si>
    <t>Glyma.10G088000.Wm82.a2.v1</t>
  </si>
  <si>
    <t>Glyma.10G088000</t>
  </si>
  <si>
    <t>Glyma.10G090100.Wm82.a2.v1</t>
  </si>
  <si>
    <t>Glyma.10G090100</t>
  </si>
  <si>
    <t>Protein of unknown function, DUF642</t>
  </si>
  <si>
    <t>Glyma.10G091800.Wm82.a2.v1</t>
  </si>
  <si>
    <t>Glyma.10G091800</t>
  </si>
  <si>
    <t>Calcium-dependent lipid-binding (CaLB domain) plant phosphoribosyltransferase family protein</t>
  </si>
  <si>
    <t>Glyma.10G104700.Wm82.a2.v1</t>
  </si>
  <si>
    <t>Glyma.10G104700</t>
  </si>
  <si>
    <t>Glyma.10G109200.Wm82.a2.v1</t>
  </si>
  <si>
    <t>Glyma.10G109200</t>
  </si>
  <si>
    <t>cysteine-rich RLK (RECEPTOR-like protein kinase) 25</t>
  </si>
  <si>
    <t>Glyma.10G111200.Wm82.a2.v1</t>
  </si>
  <si>
    <t>Glyma.10G111200</t>
  </si>
  <si>
    <t>TRICHOME BIREFRINGENCE-LIKE 36</t>
  </si>
  <si>
    <t>Glyma.10G118900.Wm82.a2.v1</t>
  </si>
  <si>
    <t>Glyma.10G118900</t>
  </si>
  <si>
    <t>Glyma.10G128900.Wm82.a2.v1</t>
  </si>
  <si>
    <t>Glyma.10G128900</t>
  </si>
  <si>
    <t>Glyma.10G132300.Wm82.a2.v1</t>
  </si>
  <si>
    <t>Glyma.10G132300</t>
  </si>
  <si>
    <t>ammonium transporter 1;1</t>
  </si>
  <si>
    <t>Glyma.10G133800.Wm82.a2.v1</t>
  </si>
  <si>
    <t>Glyma.10G133800</t>
  </si>
  <si>
    <t>Ribosomal protein S3 family protein</t>
  </si>
  <si>
    <t>Glyma.10G137600.Wm82.a2.v1</t>
  </si>
  <si>
    <t>Glyma.10G137600</t>
  </si>
  <si>
    <t>Glyma.10G140700.Wm82.a2.v1</t>
  </si>
  <si>
    <t>Glyma.10G140700</t>
  </si>
  <si>
    <t>Proteasome component (PCI) domain protein</t>
  </si>
  <si>
    <t>Glyma.10G141400.Wm82.a2.v1</t>
  </si>
  <si>
    <t>Glyma.10G141400</t>
  </si>
  <si>
    <t>phytochrome A</t>
  </si>
  <si>
    <t>Glyma.10G141800.Wm82.a2.v1</t>
  </si>
  <si>
    <t>Glyma.10G141800</t>
  </si>
  <si>
    <t>5\'-3\' exonuclease family protein</t>
  </si>
  <si>
    <t>Glyma.10G142000.Wm82.a2.v1</t>
  </si>
  <si>
    <t>Glyma.10G142000</t>
  </si>
  <si>
    <t>Glyma.10G142600.Wm82.a2.v1</t>
  </si>
  <si>
    <t>Glyma.10G142600</t>
  </si>
  <si>
    <t>Glyma.10G144400.Wm82.a2.v1</t>
  </si>
  <si>
    <t>Glyma.10G144400</t>
  </si>
  <si>
    <t>Glyma.10G145000.Wm82.a2.v1</t>
  </si>
  <si>
    <t>Glyma.10G145000</t>
  </si>
  <si>
    <t>Glyma.10G145900.Wm82.a2.v1</t>
  </si>
  <si>
    <t>Glyma.10G145900</t>
  </si>
  <si>
    <t>Glyma.10G147200.Wm82.a2.v1</t>
  </si>
  <si>
    <t>Glyma.10G147200</t>
  </si>
  <si>
    <t>lon protease 1</t>
  </si>
  <si>
    <t>Glyma.10G147300.Wm82.a2.v1</t>
  </si>
  <si>
    <t>Glyma.10G147300</t>
  </si>
  <si>
    <t>Glyma.10G147700.Wm82.a2.v1</t>
  </si>
  <si>
    <t>Glyma.10G147700</t>
  </si>
  <si>
    <t>Glyma.10G148900.Wm82.a2.v1</t>
  </si>
  <si>
    <t>Glyma.10G148900</t>
  </si>
  <si>
    <t>Glyma.10G150100.Wm82.a2.v1</t>
  </si>
  <si>
    <t>Glyma.10G150100</t>
  </si>
  <si>
    <t>Glyma.10G150800.Wm82.a2.v1</t>
  </si>
  <si>
    <t>Glyma.10G150800</t>
  </si>
  <si>
    <t>Glyma.10G151200.Wm82.a2.v1</t>
  </si>
  <si>
    <t>Glyma.10G151200</t>
  </si>
  <si>
    <t>Glyma.10G152200.Wm82.a2.v1</t>
  </si>
  <si>
    <t>Glyma.10G152200</t>
  </si>
  <si>
    <t>respiratory burst oxidase homolog B</t>
  </si>
  <si>
    <t>Glyma.10G156600.Wm82.a2.v1</t>
  </si>
  <si>
    <t>Glyma.10G156600</t>
  </si>
  <si>
    <t>Glyma.10G157900.Wm82.a2.v1</t>
  </si>
  <si>
    <t>Glyma.10G157900</t>
  </si>
  <si>
    <t>Glyma.10G159600.Wm82.a2.v1</t>
  </si>
  <si>
    <t>Glyma.10G159600</t>
  </si>
  <si>
    <t>Glyma.10G160300.Wm82.a2.v1</t>
  </si>
  <si>
    <t>Glyma.10G160300</t>
  </si>
  <si>
    <t>Glyma.10G160800.Wm82.a2.v1</t>
  </si>
  <si>
    <t>Glyma.10G160800</t>
  </si>
  <si>
    <t>Calcium-binding EF hand family protein</t>
  </si>
  <si>
    <t>Glyma.10G164100.Wm82.a2.v1</t>
  </si>
  <si>
    <t>Glyma.10G164100</t>
  </si>
  <si>
    <t>SSXT family protein</t>
  </si>
  <si>
    <t>Glyma.10G165200.Wm82.a2.v1</t>
  </si>
  <si>
    <t>Glyma.10G165200</t>
  </si>
  <si>
    <t>Glyma.10G166000.Wm82.a2.v1</t>
  </si>
  <si>
    <t>Glyma.10G166000</t>
  </si>
  <si>
    <t>threonine aldolase 1</t>
  </si>
  <si>
    <t>Glyma.10G168400.Wm82.a2.v1</t>
  </si>
  <si>
    <t>Glyma.10G168400</t>
  </si>
  <si>
    <t>Glyma.10G172600.Wm82.a2.v1</t>
  </si>
  <si>
    <t>Glyma.10G172600</t>
  </si>
  <si>
    <t>Glyma.10G175100.Wm82.a2.v1</t>
  </si>
  <si>
    <t>Glyma.10G175100</t>
  </si>
  <si>
    <t>F-box/RNI-like/FBD-like domains-containing protein</t>
  </si>
  <si>
    <t>Glyma.10G177300.Wm82.a2.v1</t>
  </si>
  <si>
    <t>Glyma.10G177300</t>
  </si>
  <si>
    <t>Glyma.10G179200.Wm82.a2.v1</t>
  </si>
  <si>
    <t>Glyma.10G179200</t>
  </si>
  <si>
    <t>EXORDIUM like 5</t>
  </si>
  <si>
    <t>Glyma.10G180300.Wm82.a2.v1</t>
  </si>
  <si>
    <t>Glyma.10G180300</t>
  </si>
  <si>
    <t>DREB2A-interacting protein 2</t>
  </si>
  <si>
    <t>Glyma.10G182500.Wm82.a2.v1</t>
  </si>
  <si>
    <t>Glyma.10G182500</t>
  </si>
  <si>
    <t>Glyma.10G183300.Wm82.a2.v1</t>
  </si>
  <si>
    <t>Glyma.10G183300</t>
  </si>
  <si>
    <t>phosphate 1</t>
  </si>
  <si>
    <t>Glyma.10G186600.Wm82.a2.v1</t>
  </si>
  <si>
    <t>Glyma.10G186600</t>
  </si>
  <si>
    <t>type one serine/threonine protein phosphatase 4</t>
  </si>
  <si>
    <t>Glyma.10G186700.Wm82.a2.v1</t>
  </si>
  <si>
    <t>Glyma.10G186700</t>
  </si>
  <si>
    <t>proline-rich protein 1</t>
  </si>
  <si>
    <t>Glyma.10G186800.Wm82.a2.v1</t>
  </si>
  <si>
    <t>Glyma.10G186800</t>
  </si>
  <si>
    <t>ethylene response factor 1</t>
  </si>
  <si>
    <t>Glyma.10G189200.Wm82.a2.v1</t>
  </si>
  <si>
    <t>Glyma.10G189200</t>
  </si>
  <si>
    <t>Protein of unknown function (DUF810)</t>
  </si>
  <si>
    <t>Glyma.10G189300.Wm82.a2.v1</t>
  </si>
  <si>
    <t>Glyma.10G189300</t>
  </si>
  <si>
    <t>cellulose synthase like G2</t>
  </si>
  <si>
    <t>Glyma.10G192400.Wm82.a2.v1</t>
  </si>
  <si>
    <t>Glyma.10G192400</t>
  </si>
  <si>
    <t>Beta-glucosidase, GBA2 type family protein</t>
  </si>
  <si>
    <t>Glyma.10G192800.Wm82.a2.v1</t>
  </si>
  <si>
    <t>Glyma.10G192800</t>
  </si>
  <si>
    <t>Glyma.10G193200.Wm82.a2.v1</t>
  </si>
  <si>
    <t>Glyma.10G193200</t>
  </si>
  <si>
    <t>heat shock protein 60</t>
  </si>
  <si>
    <t>Glyma.10G194000.Wm82.a2.v1</t>
  </si>
  <si>
    <t>Glyma.10G194000</t>
  </si>
  <si>
    <t>Glyma.10G197200.Wm82.a2.v1</t>
  </si>
  <si>
    <t>Glyma.10G197200</t>
  </si>
  <si>
    <t>C2H2-type zinc finger family protein</t>
  </si>
  <si>
    <t>Glyma.10G197700.Wm82.a2.v1</t>
  </si>
  <si>
    <t>Glyma.10G197700</t>
  </si>
  <si>
    <t>lactate/malate dehydrogenase family protein</t>
  </si>
  <si>
    <t>Glyma.10G199900.Wm82.a2.v1</t>
  </si>
  <si>
    <t>Glyma.10G199900</t>
  </si>
  <si>
    <t>DNA binding</t>
  </si>
  <si>
    <t>Glyma.10G200300.Wm82.a2.v1</t>
  </si>
  <si>
    <t>Glyma.10G200300</t>
  </si>
  <si>
    <t>Glyma.10G200800.Wm82.a2.v1</t>
  </si>
  <si>
    <t>Glyma.10G200800</t>
  </si>
  <si>
    <t>Glyma.10G204400.Wm82.a2.v1</t>
  </si>
  <si>
    <t>Glyma.10G204400</t>
  </si>
  <si>
    <t>Glyma.10G204800.Wm82.a2.v1</t>
  </si>
  <si>
    <t>Glyma.10G204800</t>
  </si>
  <si>
    <t>Glyma.10G204900.Wm82.a2.v1</t>
  </si>
  <si>
    <t>Glyma.10G204900</t>
  </si>
  <si>
    <t>Transmembrane Fragile-X-F-associated protein</t>
  </si>
  <si>
    <t>Glyma.10G205600.Wm82.a2.v1</t>
  </si>
  <si>
    <t>Glyma.10G205600</t>
  </si>
  <si>
    <t>Glyma.10G205900.Wm82.a2.v1</t>
  </si>
  <si>
    <t>Glyma.10G205900</t>
  </si>
  <si>
    <t>AWPM-19-like family protein</t>
  </si>
  <si>
    <t>Glyma.10G207000.Wm82.a2.v1</t>
  </si>
  <si>
    <t>Glyma.10G207000</t>
  </si>
  <si>
    <t>Glyma.10G211700.Wm82.a2.v1</t>
  </si>
  <si>
    <t>Glyma.10G211700</t>
  </si>
  <si>
    <t>Glyma.10G212300.Wm82.a2.v1</t>
  </si>
  <si>
    <t>Glyma.10G212300</t>
  </si>
  <si>
    <t>Glyma.10G216000.Wm82.a2.v1</t>
  </si>
  <si>
    <t>Glyma.10G216000</t>
  </si>
  <si>
    <t>GAST1 protein homolog 3</t>
  </si>
  <si>
    <t>Glyma.10G217900.Wm82.a2.v1</t>
  </si>
  <si>
    <t>Glyma.10G217900</t>
  </si>
  <si>
    <t>Glyma.10G219600.Wm82.a2.v1</t>
  </si>
  <si>
    <t>Glyma.10G219600</t>
  </si>
  <si>
    <t>NAC domain containing protein 17</t>
  </si>
  <si>
    <t>Glyma.10G220800.Wm82.a2.v1</t>
  </si>
  <si>
    <t>Glyma.10G220800</t>
  </si>
  <si>
    <t>Pleckstrin homology (PH) domain superfamily protein</t>
  </si>
  <si>
    <t>Glyma.10G221600.Wm82.a2.v1</t>
  </si>
  <si>
    <t>Glyma.10G221600</t>
  </si>
  <si>
    <t>Ribosomal protein S13/S18 family</t>
  </si>
  <si>
    <t>Glyma.10G223400.Wm82.a2.v1</t>
  </si>
  <si>
    <t>Glyma.10G223400</t>
  </si>
  <si>
    <t>ribosomal protein 1</t>
  </si>
  <si>
    <t>Glyma.10G223700.Wm82.a2.v1</t>
  </si>
  <si>
    <t>Glyma.10G223700</t>
  </si>
  <si>
    <t>Glyma.10G224200.Wm82.a2.v1</t>
  </si>
  <si>
    <t>Glyma.10G224200</t>
  </si>
  <si>
    <t>Glyma.10G225900.Wm82.a2.v1</t>
  </si>
  <si>
    <t>Glyma.10G225900</t>
  </si>
  <si>
    <t>Glyma.10G232600.Wm82.a2.v1</t>
  </si>
  <si>
    <t>Glyma.10G232600</t>
  </si>
  <si>
    <t>Divalent ion symporter</t>
  </si>
  <si>
    <t>Glyma.10G233900.Wm82.a2.v1</t>
  </si>
  <si>
    <t>Glyma.10G233900</t>
  </si>
  <si>
    <t>Ribosomal protein L36e family protein</t>
  </si>
  <si>
    <t>Glyma.10G236200.Wm82.a2.v1</t>
  </si>
  <si>
    <t>Glyma.10G236200</t>
  </si>
  <si>
    <t>Cytochrome b561/ferric reductase transmembrane protein family</t>
  </si>
  <si>
    <t>Glyma.10G238100.Wm82.a2.v1</t>
  </si>
  <si>
    <t>Glyma.10G238100</t>
  </si>
  <si>
    <t>Glyma.10G239800.Wm82.a2.v1</t>
  </si>
  <si>
    <t>Glyma.10G239800</t>
  </si>
  <si>
    <t>Glyma.10G240900.Wm82.a2.v1</t>
  </si>
  <si>
    <t>Glyma.10G240900</t>
  </si>
  <si>
    <t>AtHTH At1g72970</t>
  </si>
  <si>
    <t>Probable FAD-dependent enzyme. Involved in regulating post-genital organ fusion. Required to limit cellular interactions between contacting epidermal cells during floral development.</t>
  </si>
  <si>
    <t>Glyma.10G241800.Wm82.a2.v1</t>
  </si>
  <si>
    <t>Glyma.10G241800</t>
  </si>
  <si>
    <t>alpha-L-fucosidase 1</t>
  </si>
  <si>
    <t>Glyma.10G241900.Wm82.a2.v1</t>
  </si>
  <si>
    <t>Glyma.10G241900</t>
  </si>
  <si>
    <t>DEAD box RNA helicase (PRH75)</t>
  </si>
  <si>
    <t>Glyma.10G242300.Wm82.a2.v1</t>
  </si>
  <si>
    <t>Glyma.10G242300</t>
  </si>
  <si>
    <t>ERECTA-like 2</t>
  </si>
  <si>
    <t>Glyma.10G242800.Wm82.a2.v1</t>
  </si>
  <si>
    <t>Glyma.10G242800</t>
  </si>
  <si>
    <t>Stabilizer of iron transporter SufD / Polynucleotidyl transferase</t>
  </si>
  <si>
    <t>Glyma.10G243200.Wm82.a2.v1</t>
  </si>
  <si>
    <t>Glyma.10G243200</t>
  </si>
  <si>
    <t>DNA repair (Rad51) family protein</t>
  </si>
  <si>
    <t>Glyma.10G244600.Wm82.a2.v1</t>
  </si>
  <si>
    <t>Glyma.10G244600</t>
  </si>
  <si>
    <t>Plant protein of unknown function (DUF828) with plant pleckstrin homology-like region</t>
  </si>
  <si>
    <t>Glyma.10G245200.Wm82.a2.v1</t>
  </si>
  <si>
    <t>Glyma.10G245200</t>
  </si>
  <si>
    <t>Glyma.10G246500.Wm82.a2.v1</t>
  </si>
  <si>
    <t>Glyma.10G246500</t>
  </si>
  <si>
    <t>cupin family protein</t>
  </si>
  <si>
    <t>Glyma.10G248600.Wm82.a2.v1</t>
  </si>
  <si>
    <t>Glyma.10G248600</t>
  </si>
  <si>
    <t>Glyma.10G250900.Wm82.a2.v1</t>
  </si>
  <si>
    <t>Glyma.10G250900</t>
  </si>
  <si>
    <t>peroxisomal adenine nucleotide carrier 1</t>
  </si>
  <si>
    <t>Glyma.10G252800.Wm82.a2.v1</t>
  </si>
  <si>
    <t>Glyma.10G252800</t>
  </si>
  <si>
    <t>cysteine-rich RLK (RECEPTOR-like protein kinase) 10</t>
  </si>
  <si>
    <t>Glyma.10G255500.Wm82.a2.v1</t>
  </si>
  <si>
    <t>Glyma.10G255500</t>
  </si>
  <si>
    <t>Glyma.10G256200.Wm82.a2.v1</t>
  </si>
  <si>
    <t>Glyma.10G256200</t>
  </si>
  <si>
    <t>CYCLIN D1;1</t>
  </si>
  <si>
    <t>Glyma.10G260700.Wm82.a2.v1</t>
  </si>
  <si>
    <t>Glyma.10G260700</t>
  </si>
  <si>
    <t>Glyma.10G261200.Wm82.a2.v1</t>
  </si>
  <si>
    <t>Glyma.10G261200</t>
  </si>
  <si>
    <t>Plant basic secretory protein (BSP) family protein</t>
  </si>
  <si>
    <t>Glyma.10G261400.Wm82.a2.v1</t>
  </si>
  <si>
    <t>Glyma.10G261400</t>
  </si>
  <si>
    <t>D-3-phosphoglycerate dehydrogenase</t>
  </si>
  <si>
    <t>Glyma.10G263800.Wm82.a2.v1</t>
  </si>
  <si>
    <t>Glyma.10G263800</t>
  </si>
  <si>
    <t>Glyma.10G264000.Wm82.a2.v1</t>
  </si>
  <si>
    <t>Glyma.10G264000</t>
  </si>
  <si>
    <t>Glyma.10G265400.Wm82.a2.v1</t>
  </si>
  <si>
    <t>Glyma.10G265400</t>
  </si>
  <si>
    <t>ribose-5-phosphate isomerase 2</t>
  </si>
  <si>
    <t>Glyma.10G267700.Wm82.a2.v1</t>
  </si>
  <si>
    <t>Glyma.10G267700</t>
  </si>
  <si>
    <t>Glyma.10G269300.Wm82.a2.v1</t>
  </si>
  <si>
    <t>Glyma.10G269300</t>
  </si>
  <si>
    <t>Zinc finger C-x8-C-x5-C-x3-H type family protein</t>
  </si>
  <si>
    <t>Glyma.10G271600.Wm82.a2.v1</t>
  </si>
  <si>
    <t>Glyma.10G271600</t>
  </si>
  <si>
    <t>Glyma.10G271900.Wm82.a2.v1</t>
  </si>
  <si>
    <t>Glyma.10G271900</t>
  </si>
  <si>
    <t>Glyma.10G273000.Wm82.a2.v1</t>
  </si>
  <si>
    <t>Glyma.10G273000</t>
  </si>
  <si>
    <t>myb domain protein 62</t>
  </si>
  <si>
    <t>Glyma.10G274600.Wm82.a2.v1</t>
  </si>
  <si>
    <t>Glyma.10G274600</t>
  </si>
  <si>
    <t>Glyma.10G276600.Wm82.a2.v1</t>
  </si>
  <si>
    <t>Glyma.10G276600</t>
  </si>
  <si>
    <t>Glyma.10G277700.Wm82.a2.v1</t>
  </si>
  <si>
    <t>Glyma.10G277700</t>
  </si>
  <si>
    <t>cationic amino acid transporter 7</t>
  </si>
  <si>
    <t>Glyma.10G278600.Wm82.a2.v1</t>
  </si>
  <si>
    <t>Glyma.10G278600</t>
  </si>
  <si>
    <t>Glyma.10G278800.Wm82.a2.v1</t>
  </si>
  <si>
    <t>Glyma.10G278800</t>
  </si>
  <si>
    <t>Glyma.10G281400.Wm82.a2.v1</t>
  </si>
  <si>
    <t>Glyma.10G281400</t>
  </si>
  <si>
    <t>hydroxypyruvate reductase</t>
  </si>
  <si>
    <t>Glyma.10G283000.Wm82.a2.v1</t>
  </si>
  <si>
    <t>Glyma.10G283000</t>
  </si>
  <si>
    <t>Glyma.10G283500.Wm82.a2.v1</t>
  </si>
  <si>
    <t>Glyma.10G283500</t>
  </si>
  <si>
    <t>Glyma.10G288100.Wm82.a2.v1</t>
  </si>
  <si>
    <t>Glyma.10G288100</t>
  </si>
  <si>
    <t>Glyma.10G291100.Wm82.a2.v1</t>
  </si>
  <si>
    <t>Glyma.10G291100</t>
  </si>
  <si>
    <t>dehydroascorbate reductase 2</t>
  </si>
  <si>
    <t>Glyma.10G291400.Wm82.a2.v1</t>
  </si>
  <si>
    <t>Glyma.10G291400</t>
  </si>
  <si>
    <t>Glyma.10G291500.Wm82.a2.v1</t>
  </si>
  <si>
    <t>Glyma.10G291500</t>
  </si>
  <si>
    <t>Glyma.10G291700.Wm82.a2.v1</t>
  </si>
  <si>
    <t>Glyma.10G291700</t>
  </si>
  <si>
    <t>3-ketoacyl-CoA synthase 19</t>
  </si>
  <si>
    <t>Glyma.10G292200.Wm82.a2.v1</t>
  </si>
  <si>
    <t>Glyma.10G292200</t>
  </si>
  <si>
    <t>Chalcone-flavanone isomerase family protein</t>
  </si>
  <si>
    <t>Glyma.10G297000.Wm82.a2.v1</t>
  </si>
  <si>
    <t>Glyma.10G297000</t>
  </si>
  <si>
    <t>Glyma.10G298800.Wm82.a2.v1</t>
  </si>
  <si>
    <t>Glyma.10G298800</t>
  </si>
  <si>
    <t>Glyma.11G000800.Wm82.a2.v1</t>
  </si>
  <si>
    <t>Glyma.11G000800</t>
  </si>
  <si>
    <t>Cyclase family protein</t>
  </si>
  <si>
    <t>Glyma.11G000900.Wm82.a2.v1</t>
  </si>
  <si>
    <t>Glyma.11G000900</t>
  </si>
  <si>
    <t>Glyma.11G001200.Wm82.a2.v1</t>
  </si>
  <si>
    <t>Glyma.11G001200</t>
  </si>
  <si>
    <t>Glyma.11G001400.Wm82.a2.v1</t>
  </si>
  <si>
    <t>Glyma.11G001400</t>
  </si>
  <si>
    <t>Glyma.11G002400.Wm82.a2.v1</t>
  </si>
  <si>
    <t>Glyma.11G002400</t>
  </si>
  <si>
    <t>Glyma.11G003400.Wm82.a2.v1</t>
  </si>
  <si>
    <t>Glyma.11G003400</t>
  </si>
  <si>
    <t>protodermal factor 2</t>
  </si>
  <si>
    <t>Glyma.11G003600.Wm82.a2.v1</t>
  </si>
  <si>
    <t>Glyma.11G003600</t>
  </si>
  <si>
    <t>Glyma.11G003700.Wm82.a2.v1</t>
  </si>
  <si>
    <t>Glyma.11G003700</t>
  </si>
  <si>
    <t>Glyma.11G006600.Wm82.a2.v1</t>
  </si>
  <si>
    <t>Glyma.11G006600</t>
  </si>
  <si>
    <t>Glyma.11G008300.Wm82.a2.v1</t>
  </si>
  <si>
    <t>Glyma.11G008300</t>
  </si>
  <si>
    <t>zinc knuckle (CCHC-type) family protein</t>
  </si>
  <si>
    <t>Glyma.11G013100.Wm82.a2.v1</t>
  </si>
  <si>
    <t>Glyma.11G013100</t>
  </si>
  <si>
    <t>Glyma.11G013200.Wm82.a2.v1</t>
  </si>
  <si>
    <t>Glyma.11G013200</t>
  </si>
  <si>
    <t>Glyma.11G014400.Wm82.a2.v1</t>
  </si>
  <si>
    <t>Glyma.11G014400</t>
  </si>
  <si>
    <t>FK506 BINDING PROTEIN 53</t>
  </si>
  <si>
    <t>Glyma.11G016900.Wm82.a2.v1</t>
  </si>
  <si>
    <t>Glyma.11G016900</t>
  </si>
  <si>
    <t>Glyma.11G018900.Wm82.a2.v1</t>
  </si>
  <si>
    <t>Glyma.11G018900</t>
  </si>
  <si>
    <t>arabinogalactan protein 16</t>
  </si>
  <si>
    <t>Glyma.11G020100.Wm82.a2.v1</t>
  </si>
  <si>
    <t>Glyma.11G020100</t>
  </si>
  <si>
    <t>Glyma.11G021700.Wm82.a2.v1</t>
  </si>
  <si>
    <t>Glyma.11G021700</t>
  </si>
  <si>
    <t>Glyma.11G022200.Wm82.a2.v1</t>
  </si>
  <si>
    <t>Glyma.11G022200</t>
  </si>
  <si>
    <t>Glyma.11G023200.Wm82.a2.v1</t>
  </si>
  <si>
    <t>Glyma.11G023200</t>
  </si>
  <si>
    <t>plasma membrane intrinsic protein 1B</t>
  </si>
  <si>
    <t>Glyma.11G023900.Wm82.a2.v1</t>
  </si>
  <si>
    <t>Glyma.11G023900</t>
  </si>
  <si>
    <t>Glyma.11G024300.Wm82.a2.v1</t>
  </si>
  <si>
    <t>Glyma.11G024300</t>
  </si>
  <si>
    <t>Glyma.11G026700.Wm82.a2.v1</t>
  </si>
  <si>
    <t>Glyma.11G026700</t>
  </si>
  <si>
    <t>nuclear RNA polymerase D1A</t>
  </si>
  <si>
    <t>Glyma.11G027400.Wm82.a2.v1</t>
  </si>
  <si>
    <t>Glyma.11G027400</t>
  </si>
  <si>
    <t>non-yellowing 1</t>
  </si>
  <si>
    <t>Glyma.11G031500.Wm82.a2.v1</t>
  </si>
  <si>
    <t>Glyma.11G031500</t>
  </si>
  <si>
    <t>nitrate transporter 1.1</t>
  </si>
  <si>
    <t>Glyma.11G034900.Wm82.a2.v1</t>
  </si>
  <si>
    <t>Glyma.11G034900</t>
  </si>
  <si>
    <t>myb domain protein 32</t>
  </si>
  <si>
    <t>Glyma.11G037200.Wm82.a2.v1</t>
  </si>
  <si>
    <t>Glyma.11G037200</t>
  </si>
  <si>
    <t>Glyma.11G038900.Wm82.a2.v1</t>
  </si>
  <si>
    <t>Glyma.11G038900</t>
  </si>
  <si>
    <t>calcineurin B-like protein 1</t>
  </si>
  <si>
    <t>Glyma.11G046200.Wm82.a2.v1</t>
  </si>
  <si>
    <t>Glyma.11G046200</t>
  </si>
  <si>
    <t>ACT domain repeat 1</t>
  </si>
  <si>
    <t>Glyma.11G048100.Wm82.a2.v1</t>
  </si>
  <si>
    <t>Glyma.11G048100</t>
  </si>
  <si>
    <t>Glyma.11G048700.Wm82.a2.v1</t>
  </si>
  <si>
    <t>Glyma.11G048700</t>
  </si>
  <si>
    <t>Glyma.11G048900.Wm82.a2.v1</t>
  </si>
  <si>
    <t>Glyma.11G048900</t>
  </si>
  <si>
    <t>Glyma.11G049100.Wm82.a2.v1</t>
  </si>
  <si>
    <t>Glyma.11G049100</t>
  </si>
  <si>
    <t>Glyma.11G052100.Wm82.a2.v1</t>
  </si>
  <si>
    <t>Glyma.11G052100</t>
  </si>
  <si>
    <t>myb domain protein 73</t>
  </si>
  <si>
    <t>Glyma.11G054500.Wm82.a2.v1</t>
  </si>
  <si>
    <t>Glyma.11G054500</t>
  </si>
  <si>
    <t>Glyma.11G054600.Wm82.a2.v1</t>
  </si>
  <si>
    <t>Glyma.11G054600</t>
  </si>
  <si>
    <t>Glyma.11G055200.Wm82.a2.v1</t>
  </si>
  <si>
    <t>Glyma.11G055200</t>
  </si>
  <si>
    <t>ralf-like 34</t>
  </si>
  <si>
    <t>Glyma.11G056200.Wm82.a2.v1</t>
  </si>
  <si>
    <t>Glyma.11G056200</t>
  </si>
  <si>
    <t>heat shock factor 4</t>
  </si>
  <si>
    <t>Glyma.11G056700.Wm82.a2.v1</t>
  </si>
  <si>
    <t>Glyma.11G056700</t>
  </si>
  <si>
    <t>Glyma.11G058100.Wm82.a2.v1</t>
  </si>
  <si>
    <t>Glyma.11G058100</t>
  </si>
  <si>
    <t>Glyma.11G058600.Wm82.a2.v1</t>
  </si>
  <si>
    <t>Glyma.11G058600</t>
  </si>
  <si>
    <t>Glyma.11G061900.Wm82.a2.v1</t>
  </si>
  <si>
    <t>Glyma.11G061900</t>
  </si>
  <si>
    <t>Glyma.11G064800.Wm82.a2.v1</t>
  </si>
  <si>
    <t>Glyma.11G064800</t>
  </si>
  <si>
    <t>Glyma.11G065000.Wm82.a2.v1</t>
  </si>
  <si>
    <t>Glyma.11G065000</t>
  </si>
  <si>
    <t>Glyma.11G065200.Wm82.a2.v1</t>
  </si>
  <si>
    <t>Glyma.11G065200</t>
  </si>
  <si>
    <t>Glyma.11G067500.Wm82.a2.v1</t>
  </si>
  <si>
    <t>Glyma.11G067500</t>
  </si>
  <si>
    <t>Glyma.11G068600.Wm82.a2.v1</t>
  </si>
  <si>
    <t>Glyma.11G068600</t>
  </si>
  <si>
    <t>Glyma.11G068700.Wm82.a2.v1</t>
  </si>
  <si>
    <t>Glyma.11G068700</t>
  </si>
  <si>
    <t>Glyma.11G068900.Wm82.a2.v1</t>
  </si>
  <si>
    <t>Glyma.11G068900</t>
  </si>
  <si>
    <t>Late embryogenesis abundant (LEA) protein</t>
  </si>
  <si>
    <t>Glyma.11G070600.Wm82.a2.v1</t>
  </si>
  <si>
    <t>Glyma.11G070600</t>
  </si>
  <si>
    <t>NmrA-like negative transcriptional regulator family protein</t>
  </si>
  <si>
    <t>Glyma.11G071600.Wm82.a2.v1</t>
  </si>
  <si>
    <t>Glyma.11G071600</t>
  </si>
  <si>
    <t>Glyma.11G071700.Wm82.a2.v1</t>
  </si>
  <si>
    <t>Glyma.11G071700</t>
  </si>
  <si>
    <t>Glyma.11G076000.Wm82.a2.v1</t>
  </si>
  <si>
    <t>Glyma.11G076000</t>
  </si>
  <si>
    <t>Glyma.11G077400.Wm82.a2.v1</t>
  </si>
  <si>
    <t>Glyma.11G077400</t>
  </si>
  <si>
    <t>Glyma.11G078000.Wm82.a2.v1</t>
  </si>
  <si>
    <t>Glyma.11G078000</t>
  </si>
  <si>
    <t>Glyma.11G082300.Wm82.a2.v1</t>
  </si>
  <si>
    <t>Glyma.11G082300</t>
  </si>
  <si>
    <t>Glyma.11G082700.Wm82.a2.v1</t>
  </si>
  <si>
    <t>Glyma.11G082700</t>
  </si>
  <si>
    <t>Glyma.11G084400.Wm82.a2.v1</t>
  </si>
  <si>
    <t>Glyma.11G084400</t>
  </si>
  <si>
    <t>phosphoserine aminotransferase</t>
  </si>
  <si>
    <t>Glyma.11G086200.Wm82.a2.v1</t>
  </si>
  <si>
    <t>Glyma.11G086200</t>
  </si>
  <si>
    <t>probable small nuclear ribonucleoprotein G</t>
  </si>
  <si>
    <t>Glyma.11G087600.Wm82.a2.v1</t>
  </si>
  <si>
    <t>Glyma.11G087600</t>
  </si>
  <si>
    <t>Glyma.11G088600.Wm82.a2.v1</t>
  </si>
  <si>
    <t>Glyma.11G088600</t>
  </si>
  <si>
    <t>Glyma.11G089100.Wm82.a2.v1</t>
  </si>
  <si>
    <t>Glyma.11G089100</t>
  </si>
  <si>
    <t>Glyma.11G090400.Wm82.a2.v1</t>
  </si>
  <si>
    <t>Glyma.11G090400</t>
  </si>
  <si>
    <t>Glyma.11G096400.Wm82.a2.v1</t>
  </si>
  <si>
    <t>Glyma.11G096400</t>
  </si>
  <si>
    <t>Glyma.11G097100.Wm82.a2.v1</t>
  </si>
  <si>
    <t>Glyma.11G097100</t>
  </si>
  <si>
    <t>Glyma.11G097500.Wm82.a2.v1</t>
  </si>
  <si>
    <t>Glyma.11G097500</t>
  </si>
  <si>
    <t>Glyma.11G097900.Wm82.a2.v1</t>
  </si>
  <si>
    <t>Glyma.11G097900</t>
  </si>
  <si>
    <t>Glyma.11G101400.Wm82.a2.v1</t>
  </si>
  <si>
    <t>Glyma.11G101400</t>
  </si>
  <si>
    <t>Glyma.11G103500.Wm82.a2.v1</t>
  </si>
  <si>
    <t>Glyma.11G103500</t>
  </si>
  <si>
    <t>cell elongation protein / DWARF1 / DIMINUTO (DIM)</t>
  </si>
  <si>
    <t>Glyma.11G103700.Wm82.a2.v1</t>
  </si>
  <si>
    <t>Glyma.11G103700</t>
  </si>
  <si>
    <t>Glyma.11G105800.Wm82.a2.v1</t>
  </si>
  <si>
    <t>Glyma.11G105800</t>
  </si>
  <si>
    <t>Glyma.11G105900.Wm82.a2.v1</t>
  </si>
  <si>
    <t>Glyma.11G105900</t>
  </si>
  <si>
    <t>glycine-rich protein 2B</t>
  </si>
  <si>
    <t>Glyma.11G106000.Wm82.a2.v1</t>
  </si>
  <si>
    <t>Glyma.11G106000</t>
  </si>
  <si>
    <t>Glyma.11G106200.Wm82.a2.v1</t>
  </si>
  <si>
    <t>Glyma.11G106200</t>
  </si>
  <si>
    <t>Glyma.11G107800.Wm82.a2.v1</t>
  </si>
  <si>
    <t>Glyma.11G107800</t>
  </si>
  <si>
    <t>ubiquitin-conjugating enzyme 10</t>
  </si>
  <si>
    <t>Glyma.11G109400.Wm82.a2.v1</t>
  </si>
  <si>
    <t>Glyma.11G109400</t>
  </si>
  <si>
    <t>prohibitin 2</t>
  </si>
  <si>
    <t>Glyma.11G113800.Wm82.a2.v1</t>
  </si>
  <si>
    <t>Glyma.11G113800</t>
  </si>
  <si>
    <t>Glyma.11G114300.Wm82.a2.v1</t>
  </si>
  <si>
    <t>Glyma.11G114300</t>
  </si>
  <si>
    <t>NOP56-like pre RNA processing ribonucleoprotein</t>
  </si>
  <si>
    <t>Glyma.11G115400.Wm82.a2.v1</t>
  </si>
  <si>
    <t>Glyma.11G115400</t>
  </si>
  <si>
    <t>Glyma.11G117500.Wm82.a2.v1</t>
  </si>
  <si>
    <t>Glyma.11G117500</t>
  </si>
  <si>
    <t>cold, circadian rhythm, and rna binding 2</t>
  </si>
  <si>
    <t>Glyma.11G118000.Wm82.a2.v1</t>
  </si>
  <si>
    <t>Glyma.11G118000</t>
  </si>
  <si>
    <t>Erythronate-4-phosphate dehydrogenase family protein</t>
  </si>
  <si>
    <t>Glyma.11G120600.Wm82.a2.v1</t>
  </si>
  <si>
    <t>Glyma.11G120600</t>
  </si>
  <si>
    <t>lysophosphatidyl acyltransferase 5</t>
  </si>
  <si>
    <t>Glyma.11G121400.Wm82.a2.v1</t>
  </si>
  <si>
    <t>Glyma.11G121400</t>
  </si>
  <si>
    <t>Protein of unknown function, DUF547</t>
  </si>
  <si>
    <t>Glyma.11G123300.Wm82.a2.v1</t>
  </si>
  <si>
    <t>Glyma.11G123300</t>
  </si>
  <si>
    <t>Glyma.11G124200.Wm82.a2.v1</t>
  </si>
  <si>
    <t>Glyma.11G124200</t>
  </si>
  <si>
    <t>Glyma.11G127200.Wm82.a2.v1</t>
  </si>
  <si>
    <t>Glyma.11G127200</t>
  </si>
  <si>
    <t>pfkB-like carbohydrate kinase family protein</t>
  </si>
  <si>
    <t>Glyma.11G133300.Wm82.a2.v1</t>
  </si>
  <si>
    <t>Glyma.11G133300</t>
  </si>
  <si>
    <t>aldehyde dehydrogenase 3F1</t>
  </si>
  <si>
    <t>Glyma.11G134200.Wm82.a2.v1</t>
  </si>
  <si>
    <t>Glyma.11G134200</t>
  </si>
  <si>
    <t>Glyma.11G138000.Wm82.a2.v1</t>
  </si>
  <si>
    <t>Glyma.11G138000</t>
  </si>
  <si>
    <t>SCARECROW-like 14</t>
  </si>
  <si>
    <t>Glyma.11G139400.Wm82.a2.v1</t>
  </si>
  <si>
    <t>Glyma.11G139400</t>
  </si>
  <si>
    <t>Tim10/DDP family zinc finger protein</t>
  </si>
  <si>
    <t>Glyma.11G141600.Wm82.a2.v1</t>
  </si>
  <si>
    <t>Glyma.11G141600</t>
  </si>
  <si>
    <t>Glyma.11G142100.Wm82.a2.v1</t>
  </si>
  <si>
    <t>Glyma.11G142100</t>
  </si>
  <si>
    <t>Glyma.11G143400.Wm82.a2.v1</t>
  </si>
  <si>
    <t>Glyma.11G143400</t>
  </si>
  <si>
    <t>ribosomal protein L23AB</t>
  </si>
  <si>
    <t>Glyma.11G146300.Wm82.a2.v1</t>
  </si>
  <si>
    <t>Glyma.11G146300</t>
  </si>
  <si>
    <t>Glyma.11G148000.Wm82.a2.v1</t>
  </si>
  <si>
    <t>Glyma.11G148000</t>
  </si>
  <si>
    <t>nuclear factor Y, subunit C10</t>
  </si>
  <si>
    <t>Glyma.11G148100.Wm82.a2.v1</t>
  </si>
  <si>
    <t>Glyma.11G148100</t>
  </si>
  <si>
    <t>Glyma.11G149200.Wm82.a2.v1</t>
  </si>
  <si>
    <t>Glyma.11G149200</t>
  </si>
  <si>
    <t>Glyma.11G150700.Wm82.a2.v1</t>
  </si>
  <si>
    <t>Glyma.11G150700</t>
  </si>
  <si>
    <t>Glyma.11G152700.Wm82.a2.v1</t>
  </si>
  <si>
    <t>Glyma.11G152700</t>
  </si>
  <si>
    <t>Early-responsive to dehydration stress protein (ERD4)</t>
  </si>
  <si>
    <t>Glyma.11G153800.Wm82.a2.v1</t>
  </si>
  <si>
    <t>Glyma.11G153800</t>
  </si>
  <si>
    <t>annexin 8</t>
  </si>
  <si>
    <t>Glyma.11G155000.Wm82.a2.v1</t>
  </si>
  <si>
    <t>Glyma.11G155000</t>
  </si>
  <si>
    <t>Glyma.11G157700.Wm82.a2.v1</t>
  </si>
  <si>
    <t>Glyma.11G157700</t>
  </si>
  <si>
    <t>protein arginine methyltransferase 3</t>
  </si>
  <si>
    <t>Glyma.11G158200.Wm82.a2.v1</t>
  </si>
  <si>
    <t>Glyma.11G158200</t>
  </si>
  <si>
    <t>Glyma.11G158500.Wm82.a2.v1</t>
  </si>
  <si>
    <t>Glyma.11G158500</t>
  </si>
  <si>
    <t>Glyma.11G160000.Wm82.a2.v1</t>
  </si>
  <si>
    <t>Glyma.11G160000</t>
  </si>
  <si>
    <t>expansin A8</t>
  </si>
  <si>
    <t>Glyma.11G170300.Wm82.a2.v1</t>
  </si>
  <si>
    <t>Glyma.11G170300</t>
  </si>
  <si>
    <t>Glyma.11G171400.Wm82.a2.v1</t>
  </si>
  <si>
    <t>Glyma.11G171400</t>
  </si>
  <si>
    <t>Glyma.11G176500.Wm82.a2.v1</t>
  </si>
  <si>
    <t>Glyma.11G176500</t>
  </si>
  <si>
    <t>Glyma.11G177800.Wm82.a2.v1</t>
  </si>
  <si>
    <t>Glyma.11G177800</t>
  </si>
  <si>
    <t>Glyma.11G179600.Wm82.a2.v1</t>
  </si>
  <si>
    <t>Glyma.11G179600</t>
  </si>
  <si>
    <t>NIMA (never in mitosis, gene A)-related 6</t>
  </si>
  <si>
    <t>Glyma.11G182600.Wm82.a2.v1</t>
  </si>
  <si>
    <t>Glyma.11G182600</t>
  </si>
  <si>
    <t>Rho GTPase activating protein with PAK-box/P21-Rho-binding domain</t>
  </si>
  <si>
    <t>Glyma.11G183700.Wm82.a2.v1</t>
  </si>
  <si>
    <t>Glyma.11G183700</t>
  </si>
  <si>
    <t>Glyma.11G184000.Wm82.a2.v1</t>
  </si>
  <si>
    <t>Glyma.11G184000</t>
  </si>
  <si>
    <t>WIP domain protein 3</t>
  </si>
  <si>
    <t>Glyma.11G185100.Wm82.a2.v1</t>
  </si>
  <si>
    <t>Glyma.11G185100</t>
  </si>
  <si>
    <t>Glyma.11G185500.Wm82.a2.v1</t>
  </si>
  <si>
    <t>Glyma.11G185500</t>
  </si>
  <si>
    <t>Glyma.11G188000.Wm82.a2.v1</t>
  </si>
  <si>
    <t>Glyma.11G188000</t>
  </si>
  <si>
    <t xml:space="preserve">Family of unknown function (DUF662) </t>
  </si>
  <si>
    <t>Glyma.11G188300.Wm82.a2.v1</t>
  </si>
  <si>
    <t>Glyma.11G188300</t>
  </si>
  <si>
    <t>Stress responsive A/B Barrel Domain</t>
  </si>
  <si>
    <t>Glyma.11G189500.Wm82.a2.v1</t>
  </si>
  <si>
    <t>Glyma.11G189500</t>
  </si>
  <si>
    <t>histone deacetylase 2B</t>
  </si>
  <si>
    <t>Glyma.11G190600.Wm82.a2.v1</t>
  </si>
  <si>
    <t>Glyma.11G190600</t>
  </si>
  <si>
    <t>Glyma.11G193600.Wm82.a2.v1</t>
  </si>
  <si>
    <t>Glyma.11G193600</t>
  </si>
  <si>
    <t>xyloglucan endotransglucosylase/hydrolase 32</t>
  </si>
  <si>
    <t>Glyma.11G194500.Wm82.a2.v1</t>
  </si>
  <si>
    <t>Glyma.11G194500</t>
  </si>
  <si>
    <t>Glyma.11G195000.Wm82.a2.v1</t>
  </si>
  <si>
    <t>Glyma.11G195000</t>
  </si>
  <si>
    <t>Glyma.11G200100.Wm82.a2.v1</t>
  </si>
  <si>
    <t>Glyma.11G200100</t>
  </si>
  <si>
    <t>Glyma.11G200300.Wm82.a2.v1</t>
  </si>
  <si>
    <t>Glyma.11G200300</t>
  </si>
  <si>
    <t>Glyma.11G201900.Wm82.a2.v1</t>
  </si>
  <si>
    <t>Glyma.11G201900</t>
  </si>
  <si>
    <t>RECQ helicase L4B</t>
  </si>
  <si>
    <t>Glyma.11G206300.Wm82.a2.v1</t>
  </si>
  <si>
    <t>Glyma.11G206300</t>
  </si>
  <si>
    <t>cysteine-rich RLK (RECEPTOR-like protein kinase) 2</t>
  </si>
  <si>
    <t>Glyma.11G208700.Wm82.a2.v1</t>
  </si>
  <si>
    <t>Glyma.11G208700</t>
  </si>
  <si>
    <t>Glyma.11G209200.Wm82.a2.v1</t>
  </si>
  <si>
    <t>Glyma.11G209200</t>
  </si>
  <si>
    <t>Glyma.11G212900.Wm82.a2.v1</t>
  </si>
  <si>
    <t>Glyma.11G212900</t>
  </si>
  <si>
    <t>glutathione S-transferase F11</t>
  </si>
  <si>
    <t>Glyma.11G214300.Wm82.a2.v1</t>
  </si>
  <si>
    <t>Glyma.11G214300</t>
  </si>
  <si>
    <t>zinc finger protein 4</t>
  </si>
  <si>
    <t>Glyma.11G216000.Wm82.a2.v1</t>
  </si>
  <si>
    <t>Glyma.11G216000</t>
  </si>
  <si>
    <t>Glyma.11G219500.Wm82.a2.v1</t>
  </si>
  <si>
    <t>Glyma.11G219500</t>
  </si>
  <si>
    <t>telomeric DNA binding protein 1</t>
  </si>
  <si>
    <t>Glyma.11G225600.Wm82.a2.v1</t>
  </si>
  <si>
    <t>Glyma.11G225600</t>
  </si>
  <si>
    <t>Glyma.11G226800.Wm82.a2.v1</t>
  </si>
  <si>
    <t>Glyma.11G226800</t>
  </si>
  <si>
    <t>Glyma.11G226900.Wm82.a2.v1</t>
  </si>
  <si>
    <t>Glyma.11G226900</t>
  </si>
  <si>
    <t>sedoheptulose-bisphosphatase</t>
  </si>
  <si>
    <t>Glyma.11G227300.Wm82.a2.v1</t>
  </si>
  <si>
    <t>Glyma.11G227300</t>
  </si>
  <si>
    <t>Glyma.11G228100.Wm82.a2.v1</t>
  </si>
  <si>
    <t>Glyma.11G228100</t>
  </si>
  <si>
    <t>Glyma.11G231000.Wm82.a2.v1</t>
  </si>
  <si>
    <t>Glyma.11G231000</t>
  </si>
  <si>
    <t>Glyma.11G231400.Wm82.a2.v1</t>
  </si>
  <si>
    <t>Glyma.11G231400</t>
  </si>
  <si>
    <t>Glyma.11G232600.Wm82.a2.v1</t>
  </si>
  <si>
    <t>Glyma.11G232600</t>
  </si>
  <si>
    <t>ferritin 4</t>
  </si>
  <si>
    <t>Glyma.11G234300.Wm82.a2.v1</t>
  </si>
  <si>
    <t>Glyma.11G234300</t>
  </si>
  <si>
    <t>senescence associated gene 20</t>
  </si>
  <si>
    <t>Glyma.11G236200.Wm82.a2.v1</t>
  </si>
  <si>
    <t>Glyma.11G236200</t>
  </si>
  <si>
    <t>alanine:glyoxylate aminotransferase 2</t>
  </si>
  <si>
    <t>Glyma.11G236500.Wm82.a2.v1</t>
  </si>
  <si>
    <t>Glyma.11G236500</t>
  </si>
  <si>
    <t>Glyma.11G237200.Wm82.a2.v1</t>
  </si>
  <si>
    <t>Glyma.11G237200</t>
  </si>
  <si>
    <t>Glyma.11G238700.Wm82.a2.v1</t>
  </si>
  <si>
    <t>Glyma.11G238700</t>
  </si>
  <si>
    <t>Glyma.11G239200.Wm82.a2.v1</t>
  </si>
  <si>
    <t>Glyma.11G239200</t>
  </si>
  <si>
    <t>Glyma.11G239300.Wm82.a2.v1</t>
  </si>
  <si>
    <t>Glyma.11G239300</t>
  </si>
  <si>
    <t>Glyma.11G240000.Wm82.a2.v1</t>
  </si>
  <si>
    <t>Glyma.11G240000</t>
  </si>
  <si>
    <t>Glyma.11G243400.Wm82.a2.v1</t>
  </si>
  <si>
    <t>Glyma.11G243400</t>
  </si>
  <si>
    <t>Glyma.11G244300.Wm82.a2.v1</t>
  </si>
  <si>
    <t>Glyma.11G244300</t>
  </si>
  <si>
    <t>terminal EAR1-like 1</t>
  </si>
  <si>
    <t>Glyma.11G245000.Wm82.a2.v1</t>
  </si>
  <si>
    <t>Glyma.11G245000</t>
  </si>
  <si>
    <t>Glyma.11G245600.Wm82.a2.v1</t>
  </si>
  <si>
    <t>Glyma.11G245600</t>
  </si>
  <si>
    <t>beta-ketoacyl reductase 1</t>
  </si>
  <si>
    <t>Glyma.11G249700.Wm82.a2.v1</t>
  </si>
  <si>
    <t>Glyma.11G249700</t>
  </si>
  <si>
    <t>Glyma.11G250700.Wm82.a2.v1</t>
  </si>
  <si>
    <t>Glyma.11G250700</t>
  </si>
  <si>
    <t>chaperone protein dnaJ-related</t>
  </si>
  <si>
    <t>Glyma.11G251100.Wm82.a2.v1</t>
  </si>
  <si>
    <t>Glyma.11G251100</t>
  </si>
  <si>
    <t>Glyma.11G251700.Wm82.a2.v1</t>
  </si>
  <si>
    <t>Glyma.11G251700</t>
  </si>
  <si>
    <t>nuclear transport factor 2A</t>
  </si>
  <si>
    <t>Glyma.11G252700.Wm82.a2.v1</t>
  </si>
  <si>
    <t>Glyma.11G252700</t>
  </si>
  <si>
    <t>MAC/Perforin domain-containing protein</t>
  </si>
  <si>
    <t>Glyma.11G253900.Wm82.a2.v1</t>
  </si>
  <si>
    <t>Glyma.11G253900</t>
  </si>
  <si>
    <t>Glyma.11G254300.Wm82.a2.v1</t>
  </si>
  <si>
    <t>Glyma.11G254300</t>
  </si>
  <si>
    <t>selenium-binding protein 1</t>
  </si>
  <si>
    <t>Glyma.11G254600.Wm82.a2.v1</t>
  </si>
  <si>
    <t>Glyma.11G254600</t>
  </si>
  <si>
    <t>rapid alkalinization factor 1</t>
  </si>
  <si>
    <t>Glyma.11G254700.Wm82.a2.v1</t>
  </si>
  <si>
    <t>Glyma.11G254700</t>
  </si>
  <si>
    <t>S-adenosyl-L-homocysteine hydrolase</t>
  </si>
  <si>
    <t>Glyma.11G254900.Wm82.a2.v1</t>
  </si>
  <si>
    <t>Glyma.11G254900</t>
  </si>
  <si>
    <t>Glyma.11G255000.Wm82.a2.v1</t>
  </si>
  <si>
    <t>Glyma.11G255000</t>
  </si>
  <si>
    <t>glycine-rich RNA-binding protein 2</t>
  </si>
  <si>
    <t>Glyma.11G255800.Wm82.a2.v1</t>
  </si>
  <si>
    <t>Glyma.11G255800</t>
  </si>
  <si>
    <t>Glyma.12G001300.Wm82.a2.v1</t>
  </si>
  <si>
    <t>Glyma.12G001300</t>
  </si>
  <si>
    <t>Glyma.12G001500.Wm82.a2.v1</t>
  </si>
  <si>
    <t>Glyma.12G001500</t>
  </si>
  <si>
    <t>Glyma.12G002500.Wm82.a2.v1</t>
  </si>
  <si>
    <t>Glyma.12G002500</t>
  </si>
  <si>
    <t>Glyma.12G002800.Wm82.a2.v1</t>
  </si>
  <si>
    <t>Glyma.12G002800</t>
  </si>
  <si>
    <t>Glyma.12G004100.Wm82.a2.v1</t>
  </si>
  <si>
    <t>Glyma.12G004100</t>
  </si>
  <si>
    <t>AGC (cAMP-dependent, cGMP-dependent and protein kinase C) kinase family protein</t>
  </si>
  <si>
    <t>Glyma.12G010100.Wm82.a2.v1</t>
  </si>
  <si>
    <t>Glyma.12G010100</t>
  </si>
  <si>
    <t>serine carboxypeptidase-like 40</t>
  </si>
  <si>
    <t>Glyma.12G011600.Wm82.a2.v1</t>
  </si>
  <si>
    <t>Glyma.12G011600</t>
  </si>
  <si>
    <t>Glyma.12G012600.Wm82.a2.v1</t>
  </si>
  <si>
    <t>Glyma.12G012600</t>
  </si>
  <si>
    <t>Glyma.12G014200.Wm82.a2.v1</t>
  </si>
  <si>
    <t>Glyma.12G014200</t>
  </si>
  <si>
    <t>gamma-tocopherol methyltransferase</t>
  </si>
  <si>
    <t>Glyma.12G014400.Wm82.a2.v1</t>
  </si>
  <si>
    <t>Glyma.12G014400</t>
  </si>
  <si>
    <t>Glyma.12G014600.Wm82.a2.v1</t>
  </si>
  <si>
    <t>Glyma.12G014600</t>
  </si>
  <si>
    <t>origin recognition complex subunit 3</t>
  </si>
  <si>
    <t>Glyma.12G014700.Wm82.a2.v1</t>
  </si>
  <si>
    <t>Glyma.12G014700</t>
  </si>
  <si>
    <t>Glyma.12G015700.Wm82.a2.v1</t>
  </si>
  <si>
    <t>Glyma.12G015700</t>
  </si>
  <si>
    <t>AIG2-like (avirulence induced gene) family protein</t>
  </si>
  <si>
    <t>Glyma.12G017700.Wm82.a2.v1</t>
  </si>
  <si>
    <t>Glyma.12G017700</t>
  </si>
  <si>
    <t>Glyma.12G020300.Wm82.a2.v1</t>
  </si>
  <si>
    <t>Glyma.12G020300</t>
  </si>
  <si>
    <t>Glyma.12G021300.Wm82.a2.v1</t>
  </si>
  <si>
    <t>Glyma.12G021300</t>
  </si>
  <si>
    <t>Glyma.12G028400.Wm82.a2.v1</t>
  </si>
  <si>
    <t>Glyma.12G028400</t>
  </si>
  <si>
    <t>uracil dna glycosylase</t>
  </si>
  <si>
    <t>Glyma.12G028500.Wm82.a2.v1</t>
  </si>
  <si>
    <t>Glyma.12G028500</t>
  </si>
  <si>
    <t>Glyma.12G030300.Wm82.a2.v1</t>
  </si>
  <si>
    <t>Glyma.12G030300</t>
  </si>
  <si>
    <t>Glyma.12G030600.Wm82.a2.v1</t>
  </si>
  <si>
    <t>Glyma.12G030600</t>
  </si>
  <si>
    <t>PLC-like phosphodiesterases superfamily protein</t>
  </si>
  <si>
    <t>Glyma.12G030700.Wm82.a2.v1</t>
  </si>
  <si>
    <t>Glyma.12G030700</t>
  </si>
  <si>
    <t>Glyma.12G030800.Wm82.a2.v1</t>
  </si>
  <si>
    <t>Glyma.12G030800</t>
  </si>
  <si>
    <t>Glyma.12G030900.Wm82.a2.v1</t>
  </si>
  <si>
    <t>Glyma.12G030900</t>
  </si>
  <si>
    <t>Glyma.12G031200.Wm82.a2.v1</t>
  </si>
  <si>
    <t>Glyma.12G031200</t>
  </si>
  <si>
    <t>Glyma.12G031300.Wm82.a2.v1</t>
  </si>
  <si>
    <t>Glyma.12G031300</t>
  </si>
  <si>
    <t>Glyma.12G031700.Wm82.a2.v1</t>
  </si>
  <si>
    <t>Glyma.12G031700</t>
  </si>
  <si>
    <t>Glyma.12G032800.Wm82.a2.v1</t>
  </si>
  <si>
    <t>Glyma.12G032800</t>
  </si>
  <si>
    <t>Glyma.12G033100.Wm82.a2.v1</t>
  </si>
  <si>
    <t>Glyma.12G033100</t>
  </si>
  <si>
    <t>Glyma.12G033700.Wm82.a2.v1</t>
  </si>
  <si>
    <t>Glyma.12G033700</t>
  </si>
  <si>
    <t>Glyma.12G035700.Wm82.a2.v1</t>
  </si>
  <si>
    <t>Glyma.12G035700</t>
  </si>
  <si>
    <t>Glyma.12G040000.Wm82.a2.v1</t>
  </si>
  <si>
    <t>Glyma.12G040000</t>
  </si>
  <si>
    <t>Glyma.12G040200.Wm82.a2.v1</t>
  </si>
  <si>
    <t>Glyma.12G040200</t>
  </si>
  <si>
    <t>Glyma.12G041300.Wm82.a2.v1</t>
  </si>
  <si>
    <t>Glyma.12G041300</t>
  </si>
  <si>
    <t>Glyma.12G042800.Wm82.a2.v1</t>
  </si>
  <si>
    <t>Glyma.12G042800</t>
  </si>
  <si>
    <t>Glyma.12G043500.Wm82.a2.v1</t>
  </si>
  <si>
    <t>Glyma.12G043500</t>
  </si>
  <si>
    <t>BTB/POZ domain-containing protein</t>
  </si>
  <si>
    <t>Glyma.12G046500.Wm82.a2.v1</t>
  </si>
  <si>
    <t>Glyma.12G046500</t>
  </si>
  <si>
    <t>Glyma.12G047500.Wm82.a2.v1</t>
  </si>
  <si>
    <t>Glyma.12G047500</t>
  </si>
  <si>
    <t>cold-regulated 413-plasma membrane 2</t>
  </si>
  <si>
    <t>Glyma.12G048500.Wm82.a2.v1</t>
  </si>
  <si>
    <t>Glyma.12G048500</t>
  </si>
  <si>
    <t>Glyma.12G050400.Wm82.a2.v1</t>
  </si>
  <si>
    <t>Glyma.12G050400</t>
  </si>
  <si>
    <t>Glyma.12G051800.Wm82.a2.v1</t>
  </si>
  <si>
    <t>Glyma.12G051800</t>
  </si>
  <si>
    <t>Glyma.12G054000.Wm82.a2.v1</t>
  </si>
  <si>
    <t>Glyma.12G054000</t>
  </si>
  <si>
    <t>beta glucosidase 17</t>
  </si>
  <si>
    <t>Glyma.12G054500.Wm82.a2.v1</t>
  </si>
  <si>
    <t>Glyma.12G054500</t>
  </si>
  <si>
    <t>beta glucosidase 16</t>
  </si>
  <si>
    <t>Glyma.12G055200.Wm82.a2.v1</t>
  </si>
  <si>
    <t>Glyma.12G055200</t>
  </si>
  <si>
    <t>Glyma.12G062900.Wm82.a2.v1</t>
  </si>
  <si>
    <t>Glyma.12G062900</t>
  </si>
  <si>
    <t>protein kinase 1B</t>
  </si>
  <si>
    <t>Glyma.12G063200.Wm82.a2.v1</t>
  </si>
  <si>
    <t>Glyma.12G063200</t>
  </si>
  <si>
    <t>ENTH/VHS family protein</t>
  </si>
  <si>
    <t>Glyma.12G063600.Wm82.a2.v1</t>
  </si>
  <si>
    <t>Glyma.12G063600</t>
  </si>
  <si>
    <t>XB3 ortholog 1 in Arabidopsis thaliana</t>
  </si>
  <si>
    <t>Glyma.12G065100.Wm82.a2.v1</t>
  </si>
  <si>
    <t>Glyma.12G065100</t>
  </si>
  <si>
    <t>Glyma.12G065200.Wm82.a2.v1</t>
  </si>
  <si>
    <t>Glyma.12G065200</t>
  </si>
  <si>
    <t>Glyma.12G065400.Wm82.a2.v1</t>
  </si>
  <si>
    <t>Glyma.12G065400</t>
  </si>
  <si>
    <t>Glyma.12G066700.Wm82.a2.v1</t>
  </si>
  <si>
    <t>Glyma.12G066700</t>
  </si>
  <si>
    <t>Glyma.12G066900.Wm82.a2.v1</t>
  </si>
  <si>
    <t>Glyma.12G066900</t>
  </si>
  <si>
    <t>Glyma.12G072100.Wm82.a2.v1</t>
  </si>
  <si>
    <t>Glyma.12G072100</t>
  </si>
  <si>
    <t>tetraspanin3</t>
  </si>
  <si>
    <t>Glyma.12G073000.Wm82.a2.v1</t>
  </si>
  <si>
    <t>Glyma.12G073000</t>
  </si>
  <si>
    <t>mitogen-activated protein kinase 3</t>
  </si>
  <si>
    <t>Glyma.12G073700.Wm82.a2.v1</t>
  </si>
  <si>
    <t>Glyma.12G073700</t>
  </si>
  <si>
    <t>Glyma.12G075500.Wm82.a2.v1</t>
  </si>
  <si>
    <t>Glyma.12G075500</t>
  </si>
  <si>
    <t>Glyma.12G079100.Wm82.a2.v1</t>
  </si>
  <si>
    <t>Glyma.12G079100</t>
  </si>
  <si>
    <t>Glyma.12G081000.Wm82.a2.v1</t>
  </si>
  <si>
    <t>Glyma.12G081000</t>
  </si>
  <si>
    <t>Domain of unknown function (DUF966)</t>
  </si>
  <si>
    <t>Glyma.12G081400.Wm82.a2.v1</t>
  </si>
  <si>
    <t>Glyma.12G081400</t>
  </si>
  <si>
    <t>Glyma.12G084700.Wm82.a2.v1</t>
  </si>
  <si>
    <t>Glyma.12G084700</t>
  </si>
  <si>
    <t>histone deacetylase 2C</t>
  </si>
  <si>
    <t>Glyma.12G085100.Wm82.a2.v1</t>
  </si>
  <si>
    <t>Glyma.12G085100</t>
  </si>
  <si>
    <t>Glyma.12G086500.Wm82.a2.v1</t>
  </si>
  <si>
    <t>Glyma.12G086500</t>
  </si>
  <si>
    <t>Glyma.12G088300.Wm82.a2.v1</t>
  </si>
  <si>
    <t>Glyma.12G088300</t>
  </si>
  <si>
    <t>NAD+ ADP-ribosyltransferases;NAD+ ADP-ribosyltransferases</t>
  </si>
  <si>
    <t>Glyma.12G089100.Wm82.a2.v1</t>
  </si>
  <si>
    <t>Glyma.12G089100</t>
  </si>
  <si>
    <t>Glyma.12G094500.Wm82.a2.v1</t>
  </si>
  <si>
    <t>Glyma.12G094500</t>
  </si>
  <si>
    <t>transcription factor-related</t>
  </si>
  <si>
    <t>Glyma.12G095500.Wm82.a2.v1</t>
  </si>
  <si>
    <t>Glyma.12G095500</t>
  </si>
  <si>
    <t>Glyma.12G099300.Wm82.a2.v1</t>
  </si>
  <si>
    <t>Glyma.12G099300</t>
  </si>
  <si>
    <t>Glyma.12G101600.Wm82.a2.v1</t>
  </si>
  <si>
    <t>Glyma.12G101600</t>
  </si>
  <si>
    <t>Protein of unknown function (DUF604)</t>
  </si>
  <si>
    <t>Glyma.12G101800.Wm82.a2.v1</t>
  </si>
  <si>
    <t>Glyma.12G101800</t>
  </si>
  <si>
    <t>xyloglucan endotransglucosylase/hydrolase 9</t>
  </si>
  <si>
    <t>Glyma.12G104100.Wm82.a2.v1</t>
  </si>
  <si>
    <t>Glyma.12G104100</t>
  </si>
  <si>
    <t>Glyma.12G104300.Wm82.a2.v1</t>
  </si>
  <si>
    <t>Glyma.12G104300</t>
  </si>
  <si>
    <t>Glyma.12G105600.Wm82.a2.v1</t>
  </si>
  <si>
    <t>Glyma.12G105600</t>
  </si>
  <si>
    <t>Glyma.12G105900.Wm82.a2.v1</t>
  </si>
  <si>
    <t>Glyma.12G105900</t>
  </si>
  <si>
    <t>Glyma.12G106900.Wm82.a2.v1</t>
  </si>
  <si>
    <t>Glyma.12G106900</t>
  </si>
  <si>
    <t>NAD(P)H dehydrogenase B4</t>
  </si>
  <si>
    <t>Glyma.12G108500.Wm82.a2.v1</t>
  </si>
  <si>
    <t>Glyma.12G108500</t>
  </si>
  <si>
    <t>Glyma.12G109400.Wm82.a2.v1</t>
  </si>
  <si>
    <t>Glyma.12G109400</t>
  </si>
  <si>
    <t>Glyma.12G110000.Wm82.a2.v1</t>
  </si>
  <si>
    <t>Glyma.12G110000</t>
  </si>
  <si>
    <t>Glyma.12G112000.Wm82.a2.v1</t>
  </si>
  <si>
    <t>Glyma.12G112000</t>
  </si>
  <si>
    <t>Glyma.12G112100.Wm82.a2.v1</t>
  </si>
  <si>
    <t>Glyma.12G112100</t>
  </si>
  <si>
    <t>Glyma.12G116800.Wm82.a2.v1</t>
  </si>
  <si>
    <t>Glyma.12G116800</t>
  </si>
  <si>
    <t>Glyma.12G120700.Wm82.a2.v1</t>
  </si>
  <si>
    <t>Glyma.12G120700</t>
  </si>
  <si>
    <t>Glyma.12G122300.Wm82.a2.v1</t>
  </si>
  <si>
    <t>Glyma.12G122300</t>
  </si>
  <si>
    <t>TRICHOME BIREFRINGENCE-LIKE 39</t>
  </si>
  <si>
    <t>Glyma.12G122400.Wm82.a2.v1</t>
  </si>
  <si>
    <t>Glyma.12G122400</t>
  </si>
  <si>
    <t>Glyma.12G122900.Wm82.a2.v1</t>
  </si>
  <si>
    <t>Glyma.12G122900</t>
  </si>
  <si>
    <t>ketol-acid reductoisomerase</t>
  </si>
  <si>
    <t>Glyma.12G128600.Wm82.a2.v1</t>
  </si>
  <si>
    <t>Glyma.12G128600</t>
  </si>
  <si>
    <t>Glyma.12G131600.Wm82.a2.v1</t>
  </si>
  <si>
    <t>Glyma.12G131600</t>
  </si>
  <si>
    <t>Glyma.12G131700.Wm82.a2.v1</t>
  </si>
  <si>
    <t>Glyma.12G131700</t>
  </si>
  <si>
    <t>Glyma.12G132400.Wm82.a2.v1</t>
  </si>
  <si>
    <t>Glyma.12G132400</t>
  </si>
  <si>
    <t>Glyma.12G132500.Wm82.a2.v1</t>
  </si>
  <si>
    <t>Glyma.12G132500</t>
  </si>
  <si>
    <t>Glyma.12G133700.Wm82.a2.v1</t>
  </si>
  <si>
    <t>Glyma.12G133700</t>
  </si>
  <si>
    <t>cyclic nucleotide-gated cation channel 4</t>
  </si>
  <si>
    <t>Glyma.12G138100.Wm82.a2.v1</t>
  </si>
  <si>
    <t>Glyma.12G138100</t>
  </si>
  <si>
    <t>terpene synthase 21</t>
  </si>
  <si>
    <t>Glyma.12G142800.Wm82.a2.v1</t>
  </si>
  <si>
    <t>Glyma.12G142800</t>
  </si>
  <si>
    <t>Glyma.12G148900.Wm82.a2.v1</t>
  </si>
  <si>
    <t>Glyma.12G148900</t>
  </si>
  <si>
    <t>Glyma.12G149100.Wm82.a2.v1</t>
  </si>
  <si>
    <t>Glyma.12G149100</t>
  </si>
  <si>
    <t>Glyma.12G156900.Wm82.a2.v1</t>
  </si>
  <si>
    <t>Glyma.12G156900</t>
  </si>
  <si>
    <t>Glyma.12G160400.Wm82.a2.v1</t>
  </si>
  <si>
    <t>Glyma.12G160400</t>
  </si>
  <si>
    <t>cytochrome P450, family 703, subfamily A, polypeptide 2</t>
  </si>
  <si>
    <t>Glyma.12G161700.Wm82.a2.v1</t>
  </si>
  <si>
    <t>Glyma.12G161700</t>
  </si>
  <si>
    <t>Glyma.12G169400.Wm82.a2.v1</t>
  </si>
  <si>
    <t>Glyma.12G169400</t>
  </si>
  <si>
    <t>2Fe-2S ferredoxin-like superfamily protein</t>
  </si>
  <si>
    <t>Glyma.12G170500.Wm82.a2.v1</t>
  </si>
  <si>
    <t>Glyma.12G170500</t>
  </si>
  <si>
    <t>potassium transport 2/3</t>
  </si>
  <si>
    <t>Glyma.12G171000.Wm82.a2.v1</t>
  </si>
  <si>
    <t>Glyma.12G171000</t>
  </si>
  <si>
    <t>auxin response factor 4</t>
  </si>
  <si>
    <t>Glyma.12G172300.Wm82.a2.v1</t>
  </si>
  <si>
    <t>Glyma.12G172300</t>
  </si>
  <si>
    <t>Glyma.12G172500.Wm82.a2.v1</t>
  </si>
  <si>
    <t>Glyma.12G172500</t>
  </si>
  <si>
    <t>plasma membrane intrinsic protein 2</t>
  </si>
  <si>
    <t>Glyma.12G173500.Wm82.a2.v1</t>
  </si>
  <si>
    <t>Glyma.12G173500</t>
  </si>
  <si>
    <t>Glyma.12G177000.Wm82.a2.v1</t>
  </si>
  <si>
    <t>Glyma.12G177000</t>
  </si>
  <si>
    <t>Glyma.12G179600.Wm82.a2.v1</t>
  </si>
  <si>
    <t>Glyma.12G179600</t>
  </si>
  <si>
    <t>Serine carboxypeptidase S28 family protein</t>
  </si>
  <si>
    <t>Glyma.12G180500.Wm82.a2.v1</t>
  </si>
  <si>
    <t>Glyma.12G180500</t>
  </si>
  <si>
    <t>reticulata-related 1</t>
  </si>
  <si>
    <t>Glyma.12G180800.Wm82.a2.v1</t>
  </si>
  <si>
    <t>Glyma.12G180800</t>
  </si>
  <si>
    <t>DNA/RNA helicase protein</t>
  </si>
  <si>
    <t>Glyma.12G181400.Wm82.a2.v1</t>
  </si>
  <si>
    <t>Glyma.12G181400</t>
  </si>
  <si>
    <t>Glyma.12G181500.Wm82.a2.v1</t>
  </si>
  <si>
    <t>Glyma.12G181500</t>
  </si>
  <si>
    <t>Glyma.12G182800.Wm82.a2.v1</t>
  </si>
  <si>
    <t>Glyma.12G182800</t>
  </si>
  <si>
    <t>Glyma.12G183300.Wm82.a2.v1</t>
  </si>
  <si>
    <t>Glyma.12G183300</t>
  </si>
  <si>
    <t>Glyma.12G184900.Wm82.a2.v1</t>
  </si>
  <si>
    <t>Glyma.12G184900</t>
  </si>
  <si>
    <t>Glyma.12G185500.Wm82.a2.v1</t>
  </si>
  <si>
    <t>Glyma.12G185500</t>
  </si>
  <si>
    <t>Glyma.12G189300.Wm82.a2.v1</t>
  </si>
  <si>
    <t>Glyma.12G189300</t>
  </si>
  <si>
    <t>Protein of unknown function (DUF3049)</t>
  </si>
  <si>
    <t>Glyma.12G194000.Wm82.a2.v1</t>
  </si>
  <si>
    <t>Glyma.12G194000</t>
  </si>
  <si>
    <t>Glyma.12G196600.Wm82.a2.v1</t>
  </si>
  <si>
    <t>Glyma.12G196600</t>
  </si>
  <si>
    <t>Glyma.12G198100.Wm82.a2.v1</t>
  </si>
  <si>
    <t>Glyma.12G198100</t>
  </si>
  <si>
    <t>Glyma.12G200500.Wm82.a2.v1</t>
  </si>
  <si>
    <t>Glyma.12G200500</t>
  </si>
  <si>
    <t>Glyma.12G201900.Wm82.a2.v1</t>
  </si>
  <si>
    <t>Glyma.12G201900</t>
  </si>
  <si>
    <t>Glyma.12G202300.Wm82.a2.v1</t>
  </si>
  <si>
    <t>Glyma.12G202300</t>
  </si>
  <si>
    <t>Glyma.12G204200.Wm82.a2.v1</t>
  </si>
  <si>
    <t>Glyma.12G204200</t>
  </si>
  <si>
    <t>Glyma.12G206800.Wm82.a2.v1</t>
  </si>
  <si>
    <t>Glyma.12G206800</t>
  </si>
  <si>
    <t>Glyma.12G212700.Wm82.a2.v1</t>
  </si>
  <si>
    <t>Glyma.12G212700</t>
  </si>
  <si>
    <t>Glyma.12G214700.Wm82.a2.v1</t>
  </si>
  <si>
    <t>Glyma.12G214700</t>
  </si>
  <si>
    <t>galacturonosyltransferase 12</t>
  </si>
  <si>
    <t>Glyma.12G216100.Wm82.a2.v1</t>
  </si>
  <si>
    <t>Glyma.12G216100</t>
  </si>
  <si>
    <t>scarecrow-like 5</t>
  </si>
  <si>
    <t>Glyma.12G221400.Wm82.a2.v1</t>
  </si>
  <si>
    <t>Glyma.12G221400</t>
  </si>
  <si>
    <t>Glyma.12G221500.Wm82.a2.v1</t>
  </si>
  <si>
    <t>Glyma.12G221500</t>
  </si>
  <si>
    <t>Glyma.12G222400.Wm82.a2.v1</t>
  </si>
  <si>
    <t>Glyma.12G222400</t>
  </si>
  <si>
    <t>Aluminium induced protein with YGL and LRDR motifs</t>
  </si>
  <si>
    <t>Glyma.12G222500.Wm82.a2.v1</t>
  </si>
  <si>
    <t>Glyma.12G222500</t>
  </si>
  <si>
    <t>CBS domain-containing protein</t>
  </si>
  <si>
    <t>Glyma.12G229800.Wm82.a2.v1</t>
  </si>
  <si>
    <t>Glyma.12G229800</t>
  </si>
  <si>
    <t>Glyma.12G233700.Wm82.a2.v1</t>
  </si>
  <si>
    <t>Glyma.12G233700</t>
  </si>
  <si>
    <t>receptor like protein 56</t>
  </si>
  <si>
    <t>Glyma.12G238800.Wm82.a2.v1</t>
  </si>
  <si>
    <t>Glyma.12G238800</t>
  </si>
  <si>
    <t>Glyma.12G239900.Wm82.a2.v1</t>
  </si>
  <si>
    <t>Glyma.12G239900</t>
  </si>
  <si>
    <t>Glyma.13G003200.Wm82.a2.v1</t>
  </si>
  <si>
    <t>Glyma.13G003200</t>
  </si>
  <si>
    <t>Glyma.13G008900.Wm82.a2.v1</t>
  </si>
  <si>
    <t>Glyma.13G008900</t>
  </si>
  <si>
    <t>Glyma.13G021600.Wm82.a2.v1</t>
  </si>
  <si>
    <t>Glyma.13G021600</t>
  </si>
  <si>
    <t>Glyma.13G026300.Wm82.a2.v1</t>
  </si>
  <si>
    <t>Glyma.13G026300</t>
  </si>
  <si>
    <t>Glyma.13G030300.Wm82.a2.v1</t>
  </si>
  <si>
    <t>Glyma.13G030300</t>
  </si>
  <si>
    <t>lipoxygenase 2</t>
  </si>
  <si>
    <t>Glyma.13G030900.Wm82.a2.v1</t>
  </si>
  <si>
    <t>Glyma.13G030900</t>
  </si>
  <si>
    <t>Glyma.13G031000.Wm82.a2.v1</t>
  </si>
  <si>
    <t>Glyma.13G031000</t>
  </si>
  <si>
    <t>Glyma.13G032600.Wm82.a2.v1</t>
  </si>
  <si>
    <t>Glyma.13G032600</t>
  </si>
  <si>
    <t>Glyma.13G033400.Wm82.a2.v1</t>
  </si>
  <si>
    <t>Glyma.13G033400</t>
  </si>
  <si>
    <t>receptor serine/threonine kinase, putative</t>
  </si>
  <si>
    <t>Glyma.13G033500.Wm82.a2.v1</t>
  </si>
  <si>
    <t>Glyma.13G033500</t>
  </si>
  <si>
    <t>Glyma.13G033900.Wm82.a2.v1</t>
  </si>
  <si>
    <t>Glyma.13G033900</t>
  </si>
  <si>
    <t>Glyma.13G035100.Wm82.a2.v1</t>
  </si>
  <si>
    <t>Glyma.13G035100</t>
  </si>
  <si>
    <t>Glyma.13G036600.Wm82.a2.v1</t>
  </si>
  <si>
    <t>Glyma.13G036600</t>
  </si>
  <si>
    <t>F-box/RNI-like superfamily protein</t>
  </si>
  <si>
    <t>Glyma.13G037100.Wm82.a2.v1</t>
  </si>
  <si>
    <t>Glyma.13G037100</t>
  </si>
  <si>
    <t>Glyma.13G038600.Wm82.a2.v1</t>
  </si>
  <si>
    <t>Glyma.13G038600</t>
  </si>
  <si>
    <t>Plant stearoyl-acyl-carrier-protein desaturase family protein</t>
  </si>
  <si>
    <t>Glyma.13G043900.Wm82.a2.v1</t>
  </si>
  <si>
    <t>Glyma.13G043900</t>
  </si>
  <si>
    <t>Glyma.13G045800.Wm82.a2.v1</t>
  </si>
  <si>
    <t>Glyma.13G045800</t>
  </si>
  <si>
    <t>Glyma.13G046200.Wm82.a2.v1</t>
  </si>
  <si>
    <t>Glyma.13G046200</t>
  </si>
  <si>
    <t>Ribulose bisphosphate carboxylase (small chain) family protein</t>
  </si>
  <si>
    <t>Glyma.13G049500.Wm82.a2.v1</t>
  </si>
  <si>
    <t>Glyma.13G049500</t>
  </si>
  <si>
    <t>tryptophan synthase beta type 2</t>
  </si>
  <si>
    <t>Glyma.13G051200.Wm82.a2.v1</t>
  </si>
  <si>
    <t>Glyma.13G051200</t>
  </si>
  <si>
    <t>Glyma.13G052100.Wm82.a2.v1</t>
  </si>
  <si>
    <t>Glyma.13G052100</t>
  </si>
  <si>
    <t>Glyma.13G052700.Wm82.a2.v1</t>
  </si>
  <si>
    <t>Glyma.13G052700</t>
  </si>
  <si>
    <t>SEP1 At5g15800</t>
  </si>
  <si>
    <t>Functions with SEPALLATA2/AGL4 and SEPALLATA3/AGL9 to ensure proper development of petals, stamens and carpels, and to prevent the indeterminate growth of the flower meristem</t>
  </si>
  <si>
    <t>Glyma.13G056800.Wm82.a2.v1</t>
  </si>
  <si>
    <t>Glyma.13G056800</t>
  </si>
  <si>
    <t>Glyma.13G056900.Wm82.a2.v1</t>
  </si>
  <si>
    <t>Glyma.13G056900</t>
  </si>
  <si>
    <t>Glyma.13G057400.Wm82.a2.v1</t>
  </si>
  <si>
    <t>Glyma.13G057400</t>
  </si>
  <si>
    <t>biotin carboxyl carrier protein 2</t>
  </si>
  <si>
    <t>Glyma.13G057500.Wm82.a2.v1</t>
  </si>
  <si>
    <t>Glyma.13G057500</t>
  </si>
  <si>
    <t>Glyma.13G070900.Wm82.a2.v1</t>
  </si>
  <si>
    <t>Glyma.13G070900</t>
  </si>
  <si>
    <t>Glyma.13G072800.Wm82.a2.v1</t>
  </si>
  <si>
    <t>Glyma.13G072800</t>
  </si>
  <si>
    <t>Glyma.13G073200.Wm82.a2.v1</t>
  </si>
  <si>
    <t>Glyma.13G073200</t>
  </si>
  <si>
    <t>Glutathione S-transferase, C-terminal-like;Translation elongation  factor EF1B/ribosomal protein S6</t>
  </si>
  <si>
    <t>Glyma.13G077800.Wm82.a2.v1</t>
  </si>
  <si>
    <t>Glyma.13G077800</t>
  </si>
  <si>
    <t>Glyma.13G079900.Wm82.a2.v1</t>
  </si>
  <si>
    <t>Glyma.13G079900</t>
  </si>
  <si>
    <t>long chain acyl-CoA synthetase 9</t>
  </si>
  <si>
    <t>Glyma.13G081000.Wm82.a2.v1</t>
  </si>
  <si>
    <t>Glyma.13G081000</t>
  </si>
  <si>
    <t>Glyma.13G087100.Wm82.a2.v1</t>
  </si>
  <si>
    <t>Glyma.13G087100</t>
  </si>
  <si>
    <t>STAS domain / Sulfate transporter family</t>
  </si>
  <si>
    <t>Glyma.13G088100.Wm82.a2.v1</t>
  </si>
  <si>
    <t>Glyma.13G088100</t>
  </si>
  <si>
    <t>Glyma.13G088300.Wm82.a2.v1</t>
  </si>
  <si>
    <t>Glyma.13G088300</t>
  </si>
  <si>
    <t>Glyma.13G091400.Wm82.a2.v1</t>
  </si>
  <si>
    <t>Glyma.13G091400</t>
  </si>
  <si>
    <t>Glyma.13G092500.Wm82.a2.v1</t>
  </si>
  <si>
    <t>Glyma.13G092500</t>
  </si>
  <si>
    <t>trehalose phosphatase/synthase 11</t>
  </si>
  <si>
    <t>Glyma.13G092700.Wm82.a2.v1</t>
  </si>
  <si>
    <t>Glyma.13G092700</t>
  </si>
  <si>
    <t>Double Clp-N motif-containing P-loop nucleoside triphosphate hydrolases superfamily protein</t>
  </si>
  <si>
    <t>Glyma.13G093500.Wm82.a2.v1</t>
  </si>
  <si>
    <t>Glyma.13G093500</t>
  </si>
  <si>
    <t>glutamine dumper 3</t>
  </si>
  <si>
    <t>Glyma.13G094200.Wm82.a2.v1</t>
  </si>
  <si>
    <t>Glyma.13G094200</t>
  </si>
  <si>
    <t>Glyma.13G095300.Wm82.a2.v1</t>
  </si>
  <si>
    <t>Glyma.13G095300</t>
  </si>
  <si>
    <t>Glyma.13G097800.Wm82.a2.v1</t>
  </si>
  <si>
    <t>Glyma.13G097800</t>
  </si>
  <si>
    <t>homogentisate phytyltransferase 1</t>
  </si>
  <si>
    <t>Glyma.13G101600.Wm82.a2.v1</t>
  </si>
  <si>
    <t>Glyma.13G101600</t>
  </si>
  <si>
    <t>Glyma.13G103000.Wm82.a2.v1</t>
  </si>
  <si>
    <t>Glyma.13G103000</t>
  </si>
  <si>
    <t>Glyma.13G104500.Wm82.a2.v1</t>
  </si>
  <si>
    <t>Glyma.13G104500</t>
  </si>
  <si>
    <t>Protein of unknown function (DUF761)</t>
  </si>
  <si>
    <t>Glyma.13G105600.Wm82.a2.v1</t>
  </si>
  <si>
    <t>Glyma.13G105600</t>
  </si>
  <si>
    <t>Glyma.13G111500.Wm82.a2.v1</t>
  </si>
  <si>
    <t>Glyma.13G111500</t>
  </si>
  <si>
    <t>Glyma.13G112500.Wm82.a2.v1</t>
  </si>
  <si>
    <t>Glyma.13G112500</t>
  </si>
  <si>
    <t>chaperonin 20</t>
  </si>
  <si>
    <t>Glyma.13G115300.Wm82.a2.v1</t>
  </si>
  <si>
    <t>Glyma.13G115300</t>
  </si>
  <si>
    <t>Glyma.13G117300.Wm82.a2.v1</t>
  </si>
  <si>
    <t>Glyma.13G117300</t>
  </si>
  <si>
    <t>Glyma.13G118300.Wm82.a2.v1</t>
  </si>
  <si>
    <t>Glyma.13G118300</t>
  </si>
  <si>
    <t>Glyma.13G119500.Wm82.a2.v1</t>
  </si>
  <si>
    <t>Glyma.13G119500</t>
  </si>
  <si>
    <t>CBL-interacting protein kinase 1</t>
  </si>
  <si>
    <t>Glyma.13G119600.Wm82.a2.v1</t>
  </si>
  <si>
    <t>Glyma.13G119600</t>
  </si>
  <si>
    <t>Ca2+-activated RelA/spot homolog</t>
  </si>
  <si>
    <t>Glyma.13G122100.Wm82.a2.v1</t>
  </si>
  <si>
    <t>Glyma.13G122100</t>
  </si>
  <si>
    <t>homolog of yeast CDT1 A</t>
  </si>
  <si>
    <t>Glyma.13G125800.Wm82.a2.v1</t>
  </si>
  <si>
    <t>Glyma.13G125800</t>
  </si>
  <si>
    <t>Vps51/Vps67 family (components of vesicular transport) protein</t>
  </si>
  <si>
    <t>Glyma.13G126400.Wm82.a2.v1</t>
  </si>
  <si>
    <t>Glyma.13G126400</t>
  </si>
  <si>
    <t>Glyma.13G126900.Wm82.a2.v1</t>
  </si>
  <si>
    <t>Glyma.13G126900</t>
  </si>
  <si>
    <t>Glyma.13G127500.Wm82.a2.v1</t>
  </si>
  <si>
    <t>Glyma.13G127500</t>
  </si>
  <si>
    <t>multidrug resistance-associated protein 5</t>
  </si>
  <si>
    <t>Glyma.13G130600.Wm82.a2.v1</t>
  </si>
  <si>
    <t>Glyma.13G130600</t>
  </si>
  <si>
    <t>Glyma.13G132700.Wm82.a2.v1</t>
  </si>
  <si>
    <t>Glyma.13G132700</t>
  </si>
  <si>
    <t>Glyma.13G133900.Wm82.a2.v1</t>
  </si>
  <si>
    <t>Glyma.13G133900</t>
  </si>
  <si>
    <t>Glyma.13G136400.Wm82.a2.v1</t>
  </si>
  <si>
    <t>Glyma.13G136400</t>
  </si>
  <si>
    <t>Glyma.13G137100.Wm82.a2.v1</t>
  </si>
  <si>
    <t>Glyma.13G137100</t>
  </si>
  <si>
    <t>Glyma.13G140100.Wm82.a2.v1</t>
  </si>
  <si>
    <t>Glyma.13G140100</t>
  </si>
  <si>
    <t>Glyma.13G140200.Wm82.a2.v1</t>
  </si>
  <si>
    <t>Glyma.13G140200</t>
  </si>
  <si>
    <t>Glyma.13G143800.Wm82.a2.v1</t>
  </si>
  <si>
    <t>Glyma.13G143800</t>
  </si>
  <si>
    <t>Ubiquitin-like superfamily protein</t>
  </si>
  <si>
    <t>Glyma.13G150000.Wm82.a2.v1</t>
  </si>
  <si>
    <t>Glyma.13G150000</t>
  </si>
  <si>
    <t>Glyma.13G150600.Wm82.a2.v1</t>
  </si>
  <si>
    <t>Glyma.13G150600</t>
  </si>
  <si>
    <t>AT-hook motif nuclear-localized protein 1</t>
  </si>
  <si>
    <t>Glyma.13G151600.Wm82.a2.v1</t>
  </si>
  <si>
    <t>Glyma.13G151600</t>
  </si>
  <si>
    <t>Ribosomal protein L24e family protein</t>
  </si>
  <si>
    <t>Glyma.13G152300.Wm82.a2.v1</t>
  </si>
  <si>
    <t>Glyma.13G152300</t>
  </si>
  <si>
    <t>Glyma.13G154300.Wm82.a2.v1</t>
  </si>
  <si>
    <t>Glyma.13G154300</t>
  </si>
  <si>
    <t>Glyma.13G157800.Wm82.a2.v1</t>
  </si>
  <si>
    <t>Glyma.13G157800</t>
  </si>
  <si>
    <t>plant-specific transcription factor YABBY family protein</t>
  </si>
  <si>
    <t>Glyma.13G163500.Wm82.a2.v1</t>
  </si>
  <si>
    <t>Glyma.13G163500</t>
  </si>
  <si>
    <t>Glyma.13G164300.Wm82.a2.v1</t>
  </si>
  <si>
    <t>Glyma.13G164300</t>
  </si>
  <si>
    <t>Glyma.13G165200.Wm82.a2.v1</t>
  </si>
  <si>
    <t>Glyma.13G165200</t>
  </si>
  <si>
    <t>Glyma.13G166500.Wm82.a2.v1</t>
  </si>
  <si>
    <t>Glyma.13G166500</t>
  </si>
  <si>
    <t>Glyma.13G166700.Wm82.a2.v1</t>
  </si>
  <si>
    <t>Glyma.13G166700</t>
  </si>
  <si>
    <t>Glyma.13G167800.Wm82.a2.v1</t>
  </si>
  <si>
    <t>Glyma.13G167800</t>
  </si>
  <si>
    <t>Glyma.13G168700.Wm82.a2.v1</t>
  </si>
  <si>
    <t>Glyma.13G168700</t>
  </si>
  <si>
    <t>formate dehydrogenase</t>
  </si>
  <si>
    <t>Glyma.13G173100.Wm82.a2.v1</t>
  </si>
  <si>
    <t>Glyma.13G173100</t>
  </si>
  <si>
    <t>Glyma.13G173200.Wm82.a2.v1</t>
  </si>
  <si>
    <t>Glyma.13G173200</t>
  </si>
  <si>
    <t>Glyma.13G174900.Wm82.a2.v1</t>
  </si>
  <si>
    <t>Glyma.13G174900</t>
  </si>
  <si>
    <t>Glyma.13G175300.Wm82.a2.v1</t>
  </si>
  <si>
    <t>Glyma.13G175300</t>
  </si>
  <si>
    <t>Glyma.13G177800.Wm82.a2.v1</t>
  </si>
  <si>
    <t>Glyma.13G177800</t>
  </si>
  <si>
    <t>Glyma.13G186500.Wm82.a2.v1</t>
  </si>
  <si>
    <t>Glyma.13G186500</t>
  </si>
  <si>
    <t>Glyma.13G186600.Wm82.a2.v1</t>
  </si>
  <si>
    <t>Glyma.13G186600</t>
  </si>
  <si>
    <t>Glyma.13G189700.Wm82.a2.v1</t>
  </si>
  <si>
    <t>Glyma.13G189700</t>
  </si>
  <si>
    <t>Glyma.13G194000.Wm82.a2.v1</t>
  </si>
  <si>
    <t>Glyma.13G194000</t>
  </si>
  <si>
    <t>Ribosome recycling factor</t>
  </si>
  <si>
    <t>Glyma.13G202800.Wm82.a2.v1</t>
  </si>
  <si>
    <t>Glyma.13G202800</t>
  </si>
  <si>
    <t>CCCH-type zinc finger protein with ARM repeat domain</t>
  </si>
  <si>
    <t>Glyma.13G205300.Wm82.a2.v1</t>
  </si>
  <si>
    <t>Glyma.13G205300</t>
  </si>
  <si>
    <t>Glyma.13G205400.Wm82.a2.v1</t>
  </si>
  <si>
    <t>Glyma.13G205400</t>
  </si>
  <si>
    <t>Glyma.13G207100.Wm82.a2.v1</t>
  </si>
  <si>
    <t>Glyma.13G207100</t>
  </si>
  <si>
    <t>Glyma.13G208000.Wm82.a2.v1</t>
  </si>
  <si>
    <t>Glyma.13G208000</t>
  </si>
  <si>
    <t>Glyma.13G208100.Wm82.a2.v1</t>
  </si>
  <si>
    <t>Glyma.13G208100</t>
  </si>
  <si>
    <t>Glyma.13G208200.Wm82.a2.v1</t>
  </si>
  <si>
    <t>Glyma.13G208200</t>
  </si>
  <si>
    <t>Glyma.13G208700.Wm82.a2.v1</t>
  </si>
  <si>
    <t>Glyma.13G208700</t>
  </si>
  <si>
    <t>Glyma.13G209100.Wm82.a2.v1</t>
  </si>
  <si>
    <t>Glyma.13G209100</t>
  </si>
  <si>
    <t>isopentenyltransferase 5</t>
  </si>
  <si>
    <t>Glyma.13G211000.Wm82.a2.v1</t>
  </si>
  <si>
    <t>Glyma.13G211000</t>
  </si>
  <si>
    <t>F-box and associated interaction domains-containing protein</t>
  </si>
  <si>
    <t>Glyma.13G213300.Wm82.a2.v1</t>
  </si>
  <si>
    <t>Glyma.13G213300</t>
  </si>
  <si>
    <t>Glyma.13G215000.Wm82.a2.v1</t>
  </si>
  <si>
    <t>Glyma.13G215000</t>
  </si>
  <si>
    <t>beta-amylase 3</t>
  </si>
  <si>
    <t>Glyma.13G215100.Wm82.a2.v1</t>
  </si>
  <si>
    <t>Glyma.13G215100</t>
  </si>
  <si>
    <t>Glyma.13G217100.Wm82.a2.v1</t>
  </si>
  <si>
    <t>Glyma.13G217100</t>
  </si>
  <si>
    <t>Glyma.13G217200.Wm82.a2.v1</t>
  </si>
  <si>
    <t>Glyma.13G217200</t>
  </si>
  <si>
    <t>Glyma.13G218200.Wm82.a2.v1</t>
  </si>
  <si>
    <t>Glyma.13G218200</t>
  </si>
  <si>
    <t>gibberellin 2-oxidase</t>
  </si>
  <si>
    <t>Glyma.13G220900.Wm82.a2.v1</t>
  </si>
  <si>
    <t>Glyma.13G220900</t>
  </si>
  <si>
    <t>Glyma.13G221500.Wm82.a2.v1</t>
  </si>
  <si>
    <t>Glyma.13G221500</t>
  </si>
  <si>
    <t>Glyma.13G221700.Wm82.a2.v1</t>
  </si>
  <si>
    <t>Glyma.13G221700</t>
  </si>
  <si>
    <t>Glyma.13G223300.Wm82.a2.v1</t>
  </si>
  <si>
    <t>Glyma.13G223300</t>
  </si>
  <si>
    <t>AT4G18960.?</t>
  </si>
  <si>
    <t>Probable transcription factor involved in the control of organ identity during the early development of flowers. Is required for normal development of stamens and carpels in the wild-type flower. Plays a role in maintaining the determinacy of the floral meristem.</t>
  </si>
  <si>
    <t>Glyma.13G230200.Wm82.a2.v1</t>
  </si>
  <si>
    <t>Glyma.13G230200</t>
  </si>
  <si>
    <t>Glyma.13G230800.Wm82.a2.v1</t>
  </si>
  <si>
    <t>Glyma.13G230800</t>
  </si>
  <si>
    <t>TRICHOME BIREFRINGENCE-LIKE 38</t>
  </si>
  <si>
    <t>Glyma.13G231400.Wm82.a2.v1</t>
  </si>
  <si>
    <t>Glyma.13G231400</t>
  </si>
  <si>
    <t>Glyma.13G236000.Wm82.a2.v1</t>
  </si>
  <si>
    <t>Glyma.13G236000</t>
  </si>
  <si>
    <t>Glyma.13G236100.Wm82.a2.v1</t>
  </si>
  <si>
    <t>Glyma.13G236100</t>
  </si>
  <si>
    <t>Glyma.13G236300.Wm82.a2.v1</t>
  </si>
  <si>
    <t>Glyma.13G236300</t>
  </si>
  <si>
    <t>Glyma.13G236500.Wm82.a2.v1</t>
  </si>
  <si>
    <t>Glyma.13G236500</t>
  </si>
  <si>
    <t>Glyma.13G236600.Wm82.a2.v1</t>
  </si>
  <si>
    <t>Glyma.13G236600</t>
  </si>
  <si>
    <t>ERF domain protein 12</t>
  </si>
  <si>
    <t>Glyma.13G237000.Wm82.a2.v1</t>
  </si>
  <si>
    <t>Glyma.13G237000</t>
  </si>
  <si>
    <t>Glyma.13G237800.Wm82.a2.v1</t>
  </si>
  <si>
    <t>Glyma.13G237800</t>
  </si>
  <si>
    <t>Glyma.13G238500.Wm82.a2.v1</t>
  </si>
  <si>
    <t>Glyma.13G238500</t>
  </si>
  <si>
    <t>Glyma.13G238600.Wm82.a2.v1</t>
  </si>
  <si>
    <t>Glyma.13G238600</t>
  </si>
  <si>
    <t>3-ketoacyl-CoA synthase 15</t>
  </si>
  <si>
    <t>Glyma.13G240300.Wm82.a2.v1</t>
  </si>
  <si>
    <t>Glyma.13G240300</t>
  </si>
  <si>
    <t>Glyma.13G241900.Wm82.a2.v1</t>
  </si>
  <si>
    <t>Glyma.13G241900</t>
  </si>
  <si>
    <t>Glyma.13G242000.Wm82.a2.v1</t>
  </si>
  <si>
    <t>Glyma.13G242000</t>
  </si>
  <si>
    <t>Glyma.13G242100.Wm82.a2.v1</t>
  </si>
  <si>
    <t>Glyma.13G242100</t>
  </si>
  <si>
    <t>Glyma.13G242500.Wm82.a2.v1</t>
  </si>
  <si>
    <t>Glyma.13G242500</t>
  </si>
  <si>
    <t>Glyma.13G243100.Wm82.a2.v1</t>
  </si>
  <si>
    <t>Glyma.13G243100</t>
  </si>
  <si>
    <t>Glyma.13G244200.Wm82.a2.v1</t>
  </si>
  <si>
    <t>Glyma.13G244200</t>
  </si>
  <si>
    <t>STRUBBELIG-receptor family 3</t>
  </si>
  <si>
    <t>Glyma.13G245300.Wm82.a2.v1</t>
  </si>
  <si>
    <t>Glyma.13G245300</t>
  </si>
  <si>
    <t>Glyma.13G247500.Wm82.a2.v1</t>
  </si>
  <si>
    <t>Glyma.13G247500</t>
  </si>
  <si>
    <t>Glyma.13G248400.Wm82.a2.v1</t>
  </si>
  <si>
    <t>Glyma.13G248400</t>
  </si>
  <si>
    <t>protein serine/threonine kinases;protein kinases;ATP binding;sugar binding;kinases;carbohydrate binding</t>
  </si>
  <si>
    <t>Glyma.13G249400.Wm82.a2.v1</t>
  </si>
  <si>
    <t>Glyma.13G249400</t>
  </si>
  <si>
    <t>plant U-box 8</t>
  </si>
  <si>
    <t>Glyma.13G251400.Wm82.a2.v1</t>
  </si>
  <si>
    <t>Glyma.13G251400</t>
  </si>
  <si>
    <t>Sulfite exporter TauE/SafE family protein</t>
  </si>
  <si>
    <t>Glyma.13G253300.Wm82.a2.v1</t>
  </si>
  <si>
    <t>Glyma.13G253300</t>
  </si>
  <si>
    <t>Glyma.13G257500.Wm82.a2.v1</t>
  </si>
  <si>
    <t>Glyma.13G257500</t>
  </si>
  <si>
    <t>Glyma.13G259200.Wm82.a2.v1</t>
  </si>
  <si>
    <t>Glyma.13G259200</t>
  </si>
  <si>
    <t>interactor of constitutive active rops 1</t>
  </si>
  <si>
    <t>Glyma.13G259400.Wm82.a2.v1</t>
  </si>
  <si>
    <t>Glyma.13G259400</t>
  </si>
  <si>
    <t>Arabidopsis thaliana gibberellin 2-oxidase 1</t>
  </si>
  <si>
    <t>Glyma.13G261200.Wm82.a2.v1</t>
  </si>
  <si>
    <t>Glyma.13G261200</t>
  </si>
  <si>
    <t>Calcium-dependent lipid-binding (CaLB domain) family protein</t>
  </si>
  <si>
    <t>Glyma.13G261700.Wm82.a2.v1</t>
  </si>
  <si>
    <t>Glyma.13G261700</t>
  </si>
  <si>
    <t>cytochrome P450, family 72, subfamily A, polypeptide 7</t>
  </si>
  <si>
    <t>Glyma.13G262000.Wm82.a2.v1</t>
  </si>
  <si>
    <t>Glyma.13G262000</t>
  </si>
  <si>
    <t>cytochrome P450, family 72, subfamily A, polypeptide 15</t>
  </si>
  <si>
    <t>Glyma.13G265700.Wm82.a2.v1</t>
  </si>
  <si>
    <t>Glyma.13G265700</t>
  </si>
  <si>
    <t>Glyma.13G265800.Wm82.a2.v1</t>
  </si>
  <si>
    <t>Glyma.13G265800</t>
  </si>
  <si>
    <t>Glyma.13G266100.Wm82.a2.v1</t>
  </si>
  <si>
    <t>Glyma.13G266100</t>
  </si>
  <si>
    <t>Glyma.13G268800.Wm82.a2.v1</t>
  </si>
  <si>
    <t>Glyma.13G268800</t>
  </si>
  <si>
    <t>Glyma.13G269100.Wm82.a2.v1</t>
  </si>
  <si>
    <t>Glyma.13G269100</t>
  </si>
  <si>
    <t>Glyma.13G270100.Wm82.a2.v1</t>
  </si>
  <si>
    <t>Glyma.13G270100</t>
  </si>
  <si>
    <t>D-mannose binding lectin protein with Apple-like carbohydrate-binding domain</t>
  </si>
  <si>
    <t>Glyma.13G271400.Wm82.a2.v1</t>
  </si>
  <si>
    <t>Glyma.13G271400</t>
  </si>
  <si>
    <t>cobalt ion binding</t>
  </si>
  <si>
    <t>Glyma.13G275400.Wm82.a2.v1</t>
  </si>
  <si>
    <t>Glyma.13G275400</t>
  </si>
  <si>
    <t>Glyma.13G276300.Wm82.a2.v1</t>
  </si>
  <si>
    <t>Glyma.13G276300</t>
  </si>
  <si>
    <t>ribosomal protein L3 plastid</t>
  </si>
  <si>
    <t>Glyma.13G277000.Wm82.a2.v1</t>
  </si>
  <si>
    <t>Glyma.13G277000</t>
  </si>
  <si>
    <t>Glyma.13G279200.Wm82.a2.v1</t>
  </si>
  <si>
    <t>Glyma.13G279200</t>
  </si>
  <si>
    <t>Glyma.13G279900.Wm82.a2.v1</t>
  </si>
  <si>
    <t>Glyma.13G279900</t>
  </si>
  <si>
    <t>NAC domain containing protein 3</t>
  </si>
  <si>
    <t>Glyma.13G280000.Wm82.a2.v1</t>
  </si>
  <si>
    <t>Glyma.13G280000</t>
  </si>
  <si>
    <t>Glyma.13G280300.Wm82.a2.v1</t>
  </si>
  <si>
    <t>Glyma.13G280300</t>
  </si>
  <si>
    <t>Glyma.13G285400.Wm82.a2.v1</t>
  </si>
  <si>
    <t>Glyma.13G285400</t>
  </si>
  <si>
    <t>Glyma.13G287500.Wm82.a2.v1</t>
  </si>
  <si>
    <t>Glyma.13G287500</t>
  </si>
  <si>
    <t>Late embryogenesis abundant (LEA) hydroxyproline-rich glycoprotein family</t>
  </si>
  <si>
    <t>Glyma.13G287800.Wm82.a2.v1</t>
  </si>
  <si>
    <t>Glyma.13G287800</t>
  </si>
  <si>
    <t>Glyma.13G289600.Wm82.a2.v1</t>
  </si>
  <si>
    <t>Glyma.13G289600</t>
  </si>
  <si>
    <t>DNAJ heat shock N-terminal domain-containing protein</t>
  </si>
  <si>
    <t>Glyma.13G291800.Wm82.a2.v1</t>
  </si>
  <si>
    <t>Glyma.13G291800</t>
  </si>
  <si>
    <t>late embryogenesis abundant domain-containing protein / LEA domain-containing protein</t>
  </si>
  <si>
    <t>Glyma.13G294100.Wm82.a2.v1</t>
  </si>
  <si>
    <t>Glyma.13G294100</t>
  </si>
  <si>
    <t>Glyma.13G297400.Wm82.a2.v1</t>
  </si>
  <si>
    <t>Glyma.13G297400</t>
  </si>
  <si>
    <t>Glyma.13G300300.Wm82.a2.v1</t>
  </si>
  <si>
    <t>Glyma.13G300300</t>
  </si>
  <si>
    <t>Glyma.13G302700.Wm82.a2.v1</t>
  </si>
  <si>
    <t>Glyma.13G302700</t>
  </si>
  <si>
    <t>Glyma.13G303000.Wm82.a2.v1</t>
  </si>
  <si>
    <t>Glyma.13G303000</t>
  </si>
  <si>
    <t>Glyma.13G304900.Wm82.a2.v1</t>
  </si>
  <si>
    <t>Glyma.13G304900</t>
  </si>
  <si>
    <t>Glyma.13G305600.Wm82.a2.v1</t>
  </si>
  <si>
    <t>Glyma.13G305600</t>
  </si>
  <si>
    <t>Glyma.13G306200.Wm82.a2.v1</t>
  </si>
  <si>
    <t>Glyma.13G306200</t>
  </si>
  <si>
    <t>Glyma.13G306400.Wm82.a2.v1</t>
  </si>
  <si>
    <t>Glyma.13G306400</t>
  </si>
  <si>
    <t>B-box type zinc finger protein with CCT domain</t>
  </si>
  <si>
    <t>Glyma.13G311000.Wm82.a2.v1</t>
  </si>
  <si>
    <t>Glyma.13G311000</t>
  </si>
  <si>
    <t>FASCICLIN-like arabinogalactan protein 17 precursor</t>
  </si>
  <si>
    <t>Glyma.13G312900.Wm82.a2.v1</t>
  </si>
  <si>
    <t>Glyma.13G312900</t>
  </si>
  <si>
    <t>BEL1-like homeodomain 1</t>
  </si>
  <si>
    <t>Glyma.13G316400.Wm82.a2.v1</t>
  </si>
  <si>
    <t>Glyma.13G316400</t>
  </si>
  <si>
    <t>Glyma.13G317600.Wm82.a2.v1</t>
  </si>
  <si>
    <t>Glyma.13G317600</t>
  </si>
  <si>
    <t>Glyma.13G318200.Wm82.a2.v1</t>
  </si>
  <si>
    <t>Glyma.13G318200</t>
  </si>
  <si>
    <t>Glyma.13G323700.Wm82.a2.v1</t>
  </si>
  <si>
    <t>Glyma.13G323700</t>
  </si>
  <si>
    <t>Glyma.13G324600.Wm82.a2.v1</t>
  </si>
  <si>
    <t>Glyma.13G324600</t>
  </si>
  <si>
    <t>cyclic nucleotide-gated channel 15</t>
  </si>
  <si>
    <t>Glyma.13G326800.Wm82.a2.v1</t>
  </si>
  <si>
    <t>Glyma.13G326800</t>
  </si>
  <si>
    <t>Glyma.13G329500.Wm82.a2.v1</t>
  </si>
  <si>
    <t>Glyma.13G329500</t>
  </si>
  <si>
    <t>Glyma.13G329800.Wm82.a2.v1</t>
  </si>
  <si>
    <t>Glyma.13G329800</t>
  </si>
  <si>
    <t>Glyma.13G331900.Wm82.a2.v1</t>
  </si>
  <si>
    <t>Glyma.13G331900</t>
  </si>
  <si>
    <t>Glyma.13G332700.Wm82.a2.v1</t>
  </si>
  <si>
    <t>Glyma.13G332700</t>
  </si>
  <si>
    <t>Glyma.13G336600.Wm82.a2.v1</t>
  </si>
  <si>
    <t>Glyma.13G336600</t>
  </si>
  <si>
    <t>expansin A4</t>
  </si>
  <si>
    <t>Glyma.13G340000.Wm82.a2.v1</t>
  </si>
  <si>
    <t>Glyma.13G340000</t>
  </si>
  <si>
    <t>Glyma.13G340100.Wm82.a2.v1</t>
  </si>
  <si>
    <t>Glyma.13G340100</t>
  </si>
  <si>
    <t>origin recognition complex 1</t>
  </si>
  <si>
    <t>Glyma.13G341500.Wm82.a2.v1</t>
  </si>
  <si>
    <t>Glyma.13G341500</t>
  </si>
  <si>
    <t>Glyma.13G343000.Wm82.a2.v1</t>
  </si>
  <si>
    <t>Glyma.13G343000</t>
  </si>
  <si>
    <t>beta glucosidase 32</t>
  </si>
  <si>
    <t>Glyma.13G343100.Wm82.a2.v1</t>
  </si>
  <si>
    <t>Glyma.13G343100</t>
  </si>
  <si>
    <t>beta glucosidase 41</t>
  </si>
  <si>
    <t>Glyma.13G345100.Wm82.a2.v1</t>
  </si>
  <si>
    <t>Glyma.13G345100</t>
  </si>
  <si>
    <t>Calcium-dependent phosphotriesterase superfamily protein</t>
  </si>
  <si>
    <t>Glyma.13G345600.Wm82.a2.v1</t>
  </si>
  <si>
    <t>Glyma.13G345600</t>
  </si>
  <si>
    <t>Glyma.13G348600.Wm82.a2.v1</t>
  </si>
  <si>
    <t>Glyma.13G348600</t>
  </si>
  <si>
    <t>Glyma.13G349300.Wm82.a2.v1</t>
  </si>
  <si>
    <t>Glyma.13G349300</t>
  </si>
  <si>
    <t>Glyma.13G350500.Wm82.a2.v1</t>
  </si>
  <si>
    <t>Glyma.13G350500</t>
  </si>
  <si>
    <t>Glyma.13G352100.Wm82.a2.v1</t>
  </si>
  <si>
    <t>Glyma.13G352100</t>
  </si>
  <si>
    <t>Glyma.13G352700.Wm82.a2.v1</t>
  </si>
  <si>
    <t>Glyma.13G352700</t>
  </si>
  <si>
    <t>Leucine-rich repeat transmembrane protein kinase protein</t>
  </si>
  <si>
    <t>Glyma.13G353200.Wm82.a2.v1</t>
  </si>
  <si>
    <t>Glyma.13G353200</t>
  </si>
  <si>
    <t>actin binding protein family</t>
  </si>
  <si>
    <t>Glyma.13G353800.Wm82.a2.v1</t>
  </si>
  <si>
    <t>Glyma.13G353800</t>
  </si>
  <si>
    <t>IQ-domain 26</t>
  </si>
  <si>
    <t>Glyma.13G355800.Wm82.a2.v1</t>
  </si>
  <si>
    <t>Glyma.13G355800</t>
  </si>
  <si>
    <t>Glyma.13G356600.Wm82.a2.v1</t>
  </si>
  <si>
    <t>Glyma.13G356600</t>
  </si>
  <si>
    <t>Glyma.13G357900.Wm82.a2.v1</t>
  </si>
  <si>
    <t>Glyma.13G357900</t>
  </si>
  <si>
    <t>Glyma.13G360600.Wm82.a2.v1</t>
  </si>
  <si>
    <t>Glyma.13G360600</t>
  </si>
  <si>
    <t>Glyma.13G361200.Wm82.a2.v1</t>
  </si>
  <si>
    <t>Glyma.13G361200</t>
  </si>
  <si>
    <t>indole-3-acetic acid 7</t>
  </si>
  <si>
    <t>Glyma.13G361700.Wm82.a2.v1</t>
  </si>
  <si>
    <t>Glyma.13G361700</t>
  </si>
  <si>
    <t>gibberellin 3-oxidase 1</t>
  </si>
  <si>
    <t>Glyma.13G361900.Wm82.a2.v1</t>
  </si>
  <si>
    <t>Glyma.13G361900</t>
  </si>
  <si>
    <t>pleiotropic drug resistance 12</t>
  </si>
  <si>
    <t>Glyma.13G362200.Wm82.a2.v1</t>
  </si>
  <si>
    <t>Glyma.13G362200</t>
  </si>
  <si>
    <t>Glyma.13G364900.Wm82.a2.v1</t>
  </si>
  <si>
    <t>Glyma.13G364900</t>
  </si>
  <si>
    <t>phospholipase D alpha 1</t>
  </si>
  <si>
    <t>Glyma.13G369700.Wm82.a2.v1</t>
  </si>
  <si>
    <t>Glyma.13G369700</t>
  </si>
  <si>
    <t>Glyma.13G370000.Wm82.a2.v1</t>
  </si>
  <si>
    <t>Glyma.13G370000</t>
  </si>
  <si>
    <t>CBL-interacting protein kinase 5</t>
  </si>
  <si>
    <t>Glyma.14G005700.Wm82.a2.v1</t>
  </si>
  <si>
    <t>Glyma.14G005700</t>
  </si>
  <si>
    <t>Glyma.14G009200.Wm82.a2.v1</t>
  </si>
  <si>
    <t>Glyma.14G009200</t>
  </si>
  <si>
    <t>Glyma.14G011800.Wm82.a2.v1</t>
  </si>
  <si>
    <t>Glyma.14G011800</t>
  </si>
  <si>
    <t>Glyma.14G012000.Wm82.a2.v1</t>
  </si>
  <si>
    <t>Glyma.14G012000</t>
  </si>
  <si>
    <t>Glyma.14G014300.Wm82.a2.v1</t>
  </si>
  <si>
    <t>Glyma.14G014300</t>
  </si>
  <si>
    <t>Glyma.14G014400.Wm82.a2.v1</t>
  </si>
  <si>
    <t>Glyma.14G014400</t>
  </si>
  <si>
    <t>Glyma.14G015900.Wm82.a2.v1</t>
  </si>
  <si>
    <t>Glyma.14G015900</t>
  </si>
  <si>
    <t>Glyma.14G016300.Wm82.a2.v1</t>
  </si>
  <si>
    <t>Glyma.14G016300</t>
  </si>
  <si>
    <t>salt-inducible zinc finger 1</t>
  </si>
  <si>
    <t>Glyma.14G018800.Wm82.a2.v1</t>
  </si>
  <si>
    <t>Glyma.14G018800</t>
  </si>
  <si>
    <t>Glyma.14G021800.Wm82.a2.v1</t>
  </si>
  <si>
    <t>Glyma.14G021800</t>
  </si>
  <si>
    <t>Glyma.14G025200.Wm82.a2.v1</t>
  </si>
  <si>
    <t>Glyma.14G025200</t>
  </si>
  <si>
    <t>Glyma.14G025900.Wm82.a2.v1</t>
  </si>
  <si>
    <t>Glyma.14G025900</t>
  </si>
  <si>
    <t>Glyma.14G029000.Wm82.a2.v1</t>
  </si>
  <si>
    <t>Glyma.14G029000</t>
  </si>
  <si>
    <t>Glyma.14G030400.Wm82.a2.v1</t>
  </si>
  <si>
    <t>Glyma.14G030400</t>
  </si>
  <si>
    <t>phytoene desaturation 1</t>
  </si>
  <si>
    <t>Glyma.14G031000.Wm82.a2.v1</t>
  </si>
  <si>
    <t>Glyma.14G031000</t>
  </si>
  <si>
    <t>glutathione S-transferase PHI 9</t>
  </si>
  <si>
    <t>Glyma.14G034900.Wm82.a2.v1</t>
  </si>
  <si>
    <t>Glyma.14G034900</t>
  </si>
  <si>
    <t>Glyma.14G036000.Wm82.a2.v1</t>
  </si>
  <si>
    <t>Glyma.14G036000</t>
  </si>
  <si>
    <t>Glyma.14G041500.Wm82.a2.v1</t>
  </si>
  <si>
    <t>Glyma.14G041500</t>
  </si>
  <si>
    <t>Ethylene insensitive 3 family protein</t>
  </si>
  <si>
    <t>Glyma.14G045000.Wm82.a2.v1</t>
  </si>
  <si>
    <t>Glyma.14G045000</t>
  </si>
  <si>
    <t>Glycosyl hydrolase family protein</t>
  </si>
  <si>
    <t>Glyma.14G045200.Wm82.a2.v1</t>
  </si>
  <si>
    <t>Glyma.14G045200</t>
  </si>
  <si>
    <t>Glyma.14G049500.Wm82.a2.v1</t>
  </si>
  <si>
    <t>Glyma.14G049500</t>
  </si>
  <si>
    <t>ethylene-forming enzyme</t>
  </si>
  <si>
    <t>Glyma.14G052000.Wm82.a2.v1</t>
  </si>
  <si>
    <t>Glyma.14G052000</t>
  </si>
  <si>
    <t>glycine-rich protein 3 short isoform</t>
  </si>
  <si>
    <t>Glyma.14G052100.Wm82.a2.v1</t>
  </si>
  <si>
    <t>Glyma.14G052100</t>
  </si>
  <si>
    <t>Glyma.14G053900.Wm82.a2.v1</t>
  </si>
  <si>
    <t>Glyma.14G053900</t>
  </si>
  <si>
    <t>Glyma.14G054500.Wm82.a2.v1</t>
  </si>
  <si>
    <t>Glyma.14G054500</t>
  </si>
  <si>
    <t>Glyma.14G055100.Wm82.a2.v1</t>
  </si>
  <si>
    <t>Glyma.14G055100</t>
  </si>
  <si>
    <t>Glyma.14G056900.Wm82.a2.v1</t>
  </si>
  <si>
    <t>Glyma.14G056900</t>
  </si>
  <si>
    <t>Glyma.14G058600.Wm82.a2.v1</t>
  </si>
  <si>
    <t>Glyma.14G058600</t>
  </si>
  <si>
    <t>Glyma.14G060700.Wm82.a2.v1</t>
  </si>
  <si>
    <t>Glyma.14G060700</t>
  </si>
  <si>
    <t>Glyma.14G061100.Wm82.a2.v1</t>
  </si>
  <si>
    <t>Glyma.14G061100</t>
  </si>
  <si>
    <t>Glyma.14G061500.Wm82.a2.v1</t>
  </si>
  <si>
    <t>Glyma.14G061500</t>
  </si>
  <si>
    <t>plasma membrane intrinsic protein 1;4</t>
  </si>
  <si>
    <t>Glyma.14G061600.Wm82.a2.v1</t>
  </si>
  <si>
    <t>Glyma.14G061600</t>
  </si>
  <si>
    <t>eukaryotic translation initiation factor 2</t>
  </si>
  <si>
    <t>Glyma.14G062700.Wm82.a2.v1</t>
  </si>
  <si>
    <t>Glyma.14G062700</t>
  </si>
  <si>
    <t>Glyma.14G062900.Wm82.a2.v1</t>
  </si>
  <si>
    <t>Glyma.14G062900</t>
  </si>
  <si>
    <t>Glyma.14G064200.Wm82.a2.v1</t>
  </si>
  <si>
    <t>Glyma.14G064200</t>
  </si>
  <si>
    <t>Glyma.14G067100.Wm82.a2.v1</t>
  </si>
  <si>
    <t>Glyma.14G067100</t>
  </si>
  <si>
    <t>Glyma.14G070800.Wm82.a2.v1</t>
  </si>
  <si>
    <t>Glyma.14G070800</t>
  </si>
  <si>
    <t>Glyma.14G071900.Wm82.a2.v1</t>
  </si>
  <si>
    <t>Glyma.14G071900</t>
  </si>
  <si>
    <t>Glyma.14G072700.Wm82.a2.v1</t>
  </si>
  <si>
    <t>Glyma.14G072700</t>
  </si>
  <si>
    <t>dihydroflavonol 4-reductase</t>
  </si>
  <si>
    <t>Glyma.14G073200.Wm82.a2.v1</t>
  </si>
  <si>
    <t>Glyma.14G073200</t>
  </si>
  <si>
    <t>Glyma.14G073300.Wm82.a2.v1</t>
  </si>
  <si>
    <t>Glyma.14G073300</t>
  </si>
  <si>
    <t>phloem protein 2-B10</t>
  </si>
  <si>
    <t>Glyma.14G073500.Wm82.a2.v1</t>
  </si>
  <si>
    <t>Glyma.14G073500</t>
  </si>
  <si>
    <t>tubby like protein 6</t>
  </si>
  <si>
    <t>Glyma.14G073600.Wm82.a2.v1</t>
  </si>
  <si>
    <t>Glyma.14G073600</t>
  </si>
  <si>
    <t>oxidoreductases, acting on NADH or NADPH</t>
  </si>
  <si>
    <t>Glyma.14G073700.Wm82.a2.v1</t>
  </si>
  <si>
    <t>Glyma.14G073700</t>
  </si>
  <si>
    <t>pentatricopeptide (PPR) repeat-containing protein</t>
  </si>
  <si>
    <t>Glyma.14G074700.Wm82.a2.v1</t>
  </si>
  <si>
    <t>Glyma.14G074700</t>
  </si>
  <si>
    <t>Glyma.14G077500.Wm82.a2.v1</t>
  </si>
  <si>
    <t>Glyma.14G077500</t>
  </si>
  <si>
    <t>lysophosphatidyl acyltransferase 4</t>
  </si>
  <si>
    <t>Glyma.14G078000.Wm82.a2.v1</t>
  </si>
  <si>
    <t>Glyma.14G078000</t>
  </si>
  <si>
    <t>Glyma.14G078300.Wm82.a2.v1</t>
  </si>
  <si>
    <t>Glyma.14G078300</t>
  </si>
  <si>
    <t>Glyma.14G078600.Wm82.a2.v1</t>
  </si>
  <si>
    <t>Glyma.14G078600</t>
  </si>
  <si>
    <t>allene oxide synthase</t>
  </si>
  <si>
    <t>Glyma.14G080400.Wm82.a2.v1</t>
  </si>
  <si>
    <t>Glyma.14G080400</t>
  </si>
  <si>
    <t>Glyma.14G081800.Wm82.a2.v1</t>
  </si>
  <si>
    <t>Glyma.14G081800</t>
  </si>
  <si>
    <t>Glyma.14G083700.Wm82.a2.v1</t>
  </si>
  <si>
    <t>Glyma.14G083700</t>
  </si>
  <si>
    <t>Glyma.14G084700.Wm82.a2.v1</t>
  </si>
  <si>
    <t>Glyma.14G084700</t>
  </si>
  <si>
    <t>related to AP2 1</t>
  </si>
  <si>
    <t>Glyma.14G086500.Wm82.a2.v1</t>
  </si>
  <si>
    <t>Glyma.14G086500</t>
  </si>
  <si>
    <t>Glyma.14G087400.Wm82.a2.v1</t>
  </si>
  <si>
    <t>Glyma.14G087400</t>
  </si>
  <si>
    <t>Glyma.14G089200.Wm82.a2.v1</t>
  </si>
  <si>
    <t>Glyma.14G089200</t>
  </si>
  <si>
    <t>Glyma.14G091000.Wm82.a2.v1</t>
  </si>
  <si>
    <t>Glyma.14G091000</t>
  </si>
  <si>
    <t>Glyma.14G093100.Wm82.a2.v1</t>
  </si>
  <si>
    <t>Glyma.14G093100</t>
  </si>
  <si>
    <t>Glyma.14G094100.Wm82.a2.v1</t>
  </si>
  <si>
    <t>Glyma.14G094100</t>
  </si>
  <si>
    <t>Protein of unknown function (DUF778)</t>
  </si>
  <si>
    <t>Glyma.14G098200.Wm82.a2.v1</t>
  </si>
  <si>
    <t>Glyma.14G098200</t>
  </si>
  <si>
    <t>Glyma.14G098500.Wm82.a2.v1</t>
  </si>
  <si>
    <t>Glyma.14G098500</t>
  </si>
  <si>
    <t>Glyma.14G099000.Wm82.a2.v1</t>
  </si>
  <si>
    <t>Glyma.14G099000</t>
  </si>
  <si>
    <t>cytokinin oxidase 7</t>
  </si>
  <si>
    <t>Glyma.14G102000.Wm82.a2.v1</t>
  </si>
  <si>
    <t>Glyma.14G102000</t>
  </si>
  <si>
    <t>Endomembrane protein 70 protein family</t>
  </si>
  <si>
    <t>Glyma.14G106700.Wm82.a2.v1</t>
  </si>
  <si>
    <t>Glyma.14G106700</t>
  </si>
  <si>
    <t>Glyma.14G109200.Wm82.a2.v1</t>
  </si>
  <si>
    <t>Glyma.14G109200</t>
  </si>
  <si>
    <t>Glyma.14G116100.Wm82.a2.v1</t>
  </si>
  <si>
    <t>Glyma.14G116100</t>
  </si>
  <si>
    <t>Glyma.14G117200.Wm82.a2.v1</t>
  </si>
  <si>
    <t>Glyma.14G117200</t>
  </si>
  <si>
    <t>Glyma.14G119100.Wm82.a2.v1</t>
  </si>
  <si>
    <t>Glyma.14G119100</t>
  </si>
  <si>
    <t>Glyma.14G120300.Wm82.a2.v1</t>
  </si>
  <si>
    <t>Glyma.14G120300</t>
  </si>
  <si>
    <t>Glyma.14G124700.Wm82.a2.v1</t>
  </si>
  <si>
    <t>Glyma.14G124700</t>
  </si>
  <si>
    <t>Glyma.14G125800.Wm82.a2.v1</t>
  </si>
  <si>
    <t>Glyma.14G125800</t>
  </si>
  <si>
    <t>Glyma.14G130600.Wm82.a2.v1</t>
  </si>
  <si>
    <t>Glyma.14G130600</t>
  </si>
  <si>
    <t>Glyma.14G133100.Wm82.a2.v1</t>
  </si>
  <si>
    <t>Glyma.14G133100</t>
  </si>
  <si>
    <t>selenium binding</t>
  </si>
  <si>
    <t>Glyma.14G133400.Wm82.a2.v1</t>
  </si>
  <si>
    <t>Glyma.14G133400</t>
  </si>
  <si>
    <t>replicon protein A2</t>
  </si>
  <si>
    <t>Glyma.14G134100.Wm82.a2.v1</t>
  </si>
  <si>
    <t>Glyma.14G134100</t>
  </si>
  <si>
    <t>Glyma.14G136300.Wm82.a2.v1</t>
  </si>
  <si>
    <t>Glyma.14G136300</t>
  </si>
  <si>
    <t>phytochromobilin:ferredoxin oxidoreductase, chloroplast / phytochromobilin synthase (HY2)</t>
  </si>
  <si>
    <t>Glyma.14G138300.Wm82.a2.v1</t>
  </si>
  <si>
    <t>Glyma.14G138300</t>
  </si>
  <si>
    <t>arabinose kinase</t>
  </si>
  <si>
    <t>Glyma.14G142500.Wm82.a2.v1</t>
  </si>
  <si>
    <t>Glyma.14G142500</t>
  </si>
  <si>
    <t>Glyma.14G150200.Wm82.a2.v1</t>
  </si>
  <si>
    <t>Glyma.14G150200</t>
  </si>
  <si>
    <t>Glyma.14G150900.Wm82.a2.v1</t>
  </si>
  <si>
    <t>Glyma.14G150900</t>
  </si>
  <si>
    <t>Plant protein of unknown function (DUF869)</t>
  </si>
  <si>
    <t>Glyma.14G153500.Wm82.a2.v1</t>
  </si>
  <si>
    <t>Glyma.14G153500</t>
  </si>
  <si>
    <t>Glyma.14G156400.Wm82.a2.v1</t>
  </si>
  <si>
    <t>Glyma.14G156400</t>
  </si>
  <si>
    <t>Glyma.14G160100.Wm82.a2.v1</t>
  </si>
  <si>
    <t>Glyma.14G160100</t>
  </si>
  <si>
    <t>Glyma.14G163900.Wm82.a2.v1</t>
  </si>
  <si>
    <t>Glyma.14G163900</t>
  </si>
  <si>
    <t>Glyma.14G167400.Wm82.a2.v1</t>
  </si>
  <si>
    <t>Glyma.14G167400</t>
  </si>
  <si>
    <t>glycerol-3-phosphate acyltransferase 2</t>
  </si>
  <si>
    <t>Glyma.14G171500.Wm82.a2.v1</t>
  </si>
  <si>
    <t>Glyma.14G171500</t>
  </si>
  <si>
    <t>Glyma.14G172400.Wm82.a2.v1</t>
  </si>
  <si>
    <t>Glyma.14G172400</t>
  </si>
  <si>
    <t>pumilio 8</t>
  </si>
  <si>
    <t>Glyma.14G174500.Wm82.a2.v1</t>
  </si>
  <si>
    <t>Glyma.14G174500</t>
  </si>
  <si>
    <t>Glyma.14G178000.Wm82.a2.v1</t>
  </si>
  <si>
    <t>Glyma.14G178000</t>
  </si>
  <si>
    <t>Glyma.14G180300.Wm82.a2.v1</t>
  </si>
  <si>
    <t>Glyma.14G180300</t>
  </si>
  <si>
    <t>CYCLIN D4;1</t>
  </si>
  <si>
    <t>Glyma.14G181200.Wm82.a2.v1</t>
  </si>
  <si>
    <t>Glyma.14G181200</t>
  </si>
  <si>
    <t>Predicted AT-hook DNA-binding family protein</t>
  </si>
  <si>
    <t>Glyma.14G182700.Wm82.a2.v1</t>
  </si>
  <si>
    <t>Glyma.14G182700</t>
  </si>
  <si>
    <t>Glyma.14G186000.Wm82.a2.v1</t>
  </si>
  <si>
    <t>Glyma.14G186000</t>
  </si>
  <si>
    <t>WRKY DNA-binding protein 70</t>
  </si>
  <si>
    <t>Glyma.14G186400.Wm82.a2.v1</t>
  </si>
  <si>
    <t>Glyma.14G186400</t>
  </si>
  <si>
    <t>Glyma.14G187800.Wm82.a2.v1</t>
  </si>
  <si>
    <t>Glyma.14G187800</t>
  </si>
  <si>
    <t>Glyma.14G191700.Wm82.a2.v1</t>
  </si>
  <si>
    <t>Glyma.14G191700</t>
  </si>
  <si>
    <t>Glyma.14G193000.Wm82.a2.v1</t>
  </si>
  <si>
    <t>Glyma.14G193000</t>
  </si>
  <si>
    <t>Undecaprenyl pyrophosphate synthetase family protein</t>
  </si>
  <si>
    <t>Glyma.14G195000.Wm82.a2.v1</t>
  </si>
  <si>
    <t>Glyma.14G195000</t>
  </si>
  <si>
    <t>Glyma.14G195300.Wm82.a2.v1</t>
  </si>
  <si>
    <t>Glyma.14G195300</t>
  </si>
  <si>
    <t>Glyma.14G196700.Wm82.a2.v1</t>
  </si>
  <si>
    <t>Glyma.14G196700</t>
  </si>
  <si>
    <t>Glyma.14G197600.Wm82.a2.v1</t>
  </si>
  <si>
    <t>Glyma.14G197600</t>
  </si>
  <si>
    <t>Glyma.14G199600.Wm82.a2.v1</t>
  </si>
  <si>
    <t>Glyma.14G199600</t>
  </si>
  <si>
    <t>exocyst subunit exo70 family protein B1</t>
  </si>
  <si>
    <t>Glyma.14G199900.Wm82.a2.v1</t>
  </si>
  <si>
    <t>Glyma.14G199900</t>
  </si>
  <si>
    <t>Glyma.14G200200.Wm82.a2.v1</t>
  </si>
  <si>
    <t>Glyma.14G200200</t>
  </si>
  <si>
    <t>WRKY DNA-binding protein 26</t>
  </si>
  <si>
    <t>Glyma.14G201800.Wm82.a2.v1</t>
  </si>
  <si>
    <t>Glyma.14G201800</t>
  </si>
  <si>
    <t>Glyma.14G208600.Wm82.a2.v1</t>
  </si>
  <si>
    <t>Glyma.14G208600</t>
  </si>
  <si>
    <t>Glyma.14G209000.Wm82.a2.v1</t>
  </si>
  <si>
    <t>Glyma.14G209000</t>
  </si>
  <si>
    <t>Glyma.14G213300.Wm82.a2.v1</t>
  </si>
  <si>
    <t>Glyma.14G213300</t>
  </si>
  <si>
    <t>Glyma.14G213400.Wm82.a2.v1</t>
  </si>
  <si>
    <t>Glyma.14G213400</t>
  </si>
  <si>
    <t>nudix hydrolase homolog 17</t>
  </si>
  <si>
    <t>Glyma.14G215300.Wm82.a2.v1</t>
  </si>
  <si>
    <t>Glyma.14G215300</t>
  </si>
  <si>
    <t>Protein of unknown function, DUF593</t>
  </si>
  <si>
    <t>Glyma.14G216300.Wm82.a2.v1</t>
  </si>
  <si>
    <t>Glyma.14G216300</t>
  </si>
  <si>
    <t>Glyma.14G216800.Wm82.a2.v1</t>
  </si>
  <si>
    <t>Glyma.14G216800</t>
  </si>
  <si>
    <t>Glyma.14G217200.Wm82.a2.v1</t>
  </si>
  <si>
    <t>Glyma.14G217200</t>
  </si>
  <si>
    <t>Glyma.14G218800.Wm82.a2.v1</t>
  </si>
  <si>
    <t>Glyma.14G218800</t>
  </si>
  <si>
    <t>hexokinase 3</t>
  </si>
  <si>
    <t>Glyma.14G220600.Wm82.a2.v1</t>
  </si>
  <si>
    <t>Glyma.14G220600</t>
  </si>
  <si>
    <t>Glyma.14G220700.Wm82.a2.v1</t>
  </si>
  <si>
    <t>Glyma.14G220700</t>
  </si>
  <si>
    <t>Glyma.14G220800.Wm82.a2.v1</t>
  </si>
  <si>
    <t>Glyma.14G220800</t>
  </si>
  <si>
    <t>Glyma.14G220900.Wm82.a2.v1</t>
  </si>
  <si>
    <t>Glyma.14G220900</t>
  </si>
  <si>
    <t>Glyma.14G221700.Wm82.a2.v1</t>
  </si>
  <si>
    <t>Glyma.14G221700</t>
  </si>
  <si>
    <t>Alba DNA/RNA-binding protein</t>
  </si>
  <si>
    <t>Glyma.14G223400.Wm82.a2.v1</t>
  </si>
  <si>
    <t>Glyma.14G223400</t>
  </si>
  <si>
    <t>Glyma.14G223500.Wm82.a2.v1</t>
  </si>
  <si>
    <t>Glyma.14G223500</t>
  </si>
  <si>
    <t>Glyma.15G001300.Wm82.a2.v1</t>
  </si>
  <si>
    <t>Glyma.15G001300</t>
  </si>
  <si>
    <t>autoinhibited Ca(2+)-ATPase 9</t>
  </si>
  <si>
    <t>Glyma.15G003200.Wm82.a2.v1</t>
  </si>
  <si>
    <t>Glyma.15G003200</t>
  </si>
  <si>
    <t>uridylyltransferase-related</t>
  </si>
  <si>
    <t>Glyma.15G003700.Wm82.a2.v1</t>
  </si>
  <si>
    <t>Glyma.15G003700</t>
  </si>
  <si>
    <t>Glyma.15G003900.Wm82.a2.v1</t>
  </si>
  <si>
    <t>Glyma.15G003900</t>
  </si>
  <si>
    <t>NOD26-like intrinsic protein 6;1</t>
  </si>
  <si>
    <t>Glyma.15G005100.Wm82.a2.v1</t>
  </si>
  <si>
    <t>Glyma.15G005100</t>
  </si>
  <si>
    <t>Glyma.15G007900.Wm82.a2.v1</t>
  </si>
  <si>
    <t>Glyma.15G007900</t>
  </si>
  <si>
    <t>Glyma.15G008300.Wm82.a2.v1</t>
  </si>
  <si>
    <t>Glyma.15G008300</t>
  </si>
  <si>
    <t>Glyma.15G008600.Wm82.a2.v1</t>
  </si>
  <si>
    <t>Glyma.15G008600</t>
  </si>
  <si>
    <t>Glyma.15G009500.Wm82.a2.v1</t>
  </si>
  <si>
    <t>Glyma.15G009500</t>
  </si>
  <si>
    <t>Glyma.15G010600.Wm82.a2.v1</t>
  </si>
  <si>
    <t>Glyma.15G010600</t>
  </si>
  <si>
    <t>Glyma.15G011200.Wm82.a2.v1</t>
  </si>
  <si>
    <t>Glyma.15G011200</t>
  </si>
  <si>
    <t>HCO3- transporter family</t>
  </si>
  <si>
    <t>Glyma.15G011900.Wm82.a2.v1</t>
  </si>
  <si>
    <t>Glyma.15G011900</t>
  </si>
  <si>
    <t>Glyma.15G012100.Wm82.a2.v1</t>
  </si>
  <si>
    <t>Glyma.15G012100</t>
  </si>
  <si>
    <t>Glyma.15G013300.Wm82.a2.v1</t>
  </si>
  <si>
    <t>Glyma.15G013300</t>
  </si>
  <si>
    <t>Glyma.15G014500.Wm82.a2.v1</t>
  </si>
  <si>
    <t>Glyma.15G014500</t>
  </si>
  <si>
    <t>ovate family protein 14</t>
  </si>
  <si>
    <t>Glyma.15G015500.Wm82.a2.v1</t>
  </si>
  <si>
    <t>Glyma.15G015500</t>
  </si>
  <si>
    <t>Glyma.15G017000.Wm82.a2.v1</t>
  </si>
  <si>
    <t>Glyma.15G017000</t>
  </si>
  <si>
    <t>Glyma.15G020600.Wm82.a2.v1</t>
  </si>
  <si>
    <t>Glyma.15G020600</t>
  </si>
  <si>
    <t>Glyma.15G020700.Wm82.a2.v1</t>
  </si>
  <si>
    <t>Glyma.15G020700</t>
  </si>
  <si>
    <t>profilin 4</t>
  </si>
  <si>
    <t>Glyma.15G020800.Wm82.a2.v1</t>
  </si>
  <si>
    <t>Glyma.15G020800</t>
  </si>
  <si>
    <t>mitochondrial processing peptidase alpha subunit</t>
  </si>
  <si>
    <t>Glyma.15G021100.Wm82.a2.v1</t>
  </si>
  <si>
    <t>Glyma.15G021100</t>
  </si>
  <si>
    <t>Glyma.15G021300.Wm82.a2.v1</t>
  </si>
  <si>
    <t>Glyma.15G021300</t>
  </si>
  <si>
    <t>Glyma.15G022700.Wm82.a2.v1</t>
  </si>
  <si>
    <t>Glyma.15G022700</t>
  </si>
  <si>
    <t>Glyma.15G024200.Wm82.a2.v1</t>
  </si>
  <si>
    <t>Glyma.15G024200</t>
  </si>
  <si>
    <t>Glyma.15G024800.Wm82.a2.v1</t>
  </si>
  <si>
    <t>Glyma.15G024800</t>
  </si>
  <si>
    <t>Glyma.15G026300.Wm82.a2.v1</t>
  </si>
  <si>
    <t>Glyma.15G026300</t>
  </si>
  <si>
    <t>Glyma.15G026500.Wm82.a2.v1</t>
  </si>
  <si>
    <t>Glyma.15G026500</t>
  </si>
  <si>
    <t>Glyma.15G028700.Wm82.a2.v1</t>
  </si>
  <si>
    <t>Glyma.15G028700</t>
  </si>
  <si>
    <t>Glyma.15G029300.Wm82.a2.v1</t>
  </si>
  <si>
    <t>Glyma.15G029300</t>
  </si>
  <si>
    <t>Glyma.15G031000.Wm82.a2.v1</t>
  </si>
  <si>
    <t>Glyma.15G031000</t>
  </si>
  <si>
    <t>Glyma.15G033900.Wm82.a2.v1</t>
  </si>
  <si>
    <t>Glyma.15G033900</t>
  </si>
  <si>
    <t>Glyma.15G037700.Wm82.a2.v1</t>
  </si>
  <si>
    <t>Glyma.15G037700</t>
  </si>
  <si>
    <t>Glyma.15G038000.Wm82.a2.v1</t>
  </si>
  <si>
    <t>Glyma.15G038000</t>
  </si>
  <si>
    <t>Glyma.15G040200.Wm82.a2.v1</t>
  </si>
  <si>
    <t>Glyma.15G040200</t>
  </si>
  <si>
    <t>histone H2A 12</t>
  </si>
  <si>
    <t>Glyma.15G041500.Wm82.a2.v1</t>
  </si>
  <si>
    <t>Glyma.15G041500</t>
  </si>
  <si>
    <t>Glyma.15G042300.Wm82.a2.v1</t>
  </si>
  <si>
    <t>Glyma.15G042300</t>
  </si>
  <si>
    <t>Glyma.15G043200.Wm82.a2.v1</t>
  </si>
  <si>
    <t>Glyma.15G043200</t>
  </si>
  <si>
    <t>Glyma.15G043600.Wm82.a2.v1</t>
  </si>
  <si>
    <t>Glyma.15G043600</t>
  </si>
  <si>
    <t>phototropin 1</t>
  </si>
  <si>
    <t>Glyma.15G044200.Wm82.a2.v1</t>
  </si>
  <si>
    <t>Glyma.15G044200</t>
  </si>
  <si>
    <t>Glyma.15G046300.Wm82.a2.v1</t>
  </si>
  <si>
    <t>Glyma.15G046300</t>
  </si>
  <si>
    <t>3-ketoacyl-CoA synthase 7</t>
  </si>
  <si>
    <t>Glyma.15G048200.Wm82.a2.v1</t>
  </si>
  <si>
    <t>Glyma.15G048200</t>
  </si>
  <si>
    <t>Glyma.15G049600.Wm82.a2.v1</t>
  </si>
  <si>
    <t>Glyma.15G049600</t>
  </si>
  <si>
    <t>Glyma.15G049800.Wm82.a2.v1</t>
  </si>
  <si>
    <t>Glyma.15G049800</t>
  </si>
  <si>
    <t>Glyma.15G051000.Wm82.a2.v1</t>
  </si>
  <si>
    <t>Glyma.15G051000</t>
  </si>
  <si>
    <t>Glyma.15G053000.Wm82.a2.v1</t>
  </si>
  <si>
    <t>Glyma.15G053000</t>
  </si>
  <si>
    <t>dentin sialophosphoprotein-related</t>
  </si>
  <si>
    <t>Glyma.15G054600.Wm82.a2.v1</t>
  </si>
  <si>
    <t>Glyma.15G054600</t>
  </si>
  <si>
    <t>Glyma.15G056100.Wm82.a2.v1</t>
  </si>
  <si>
    <t>Glyma.15G056100</t>
  </si>
  <si>
    <t>Glyma.15G057400.Wm82.a2.v1</t>
  </si>
  <si>
    <t>Glyma.15G057400</t>
  </si>
  <si>
    <t>Glyma.15G057500.Wm82.a2.v1</t>
  </si>
  <si>
    <t>Glyma.15G057500</t>
  </si>
  <si>
    <t>Glyma.15G057600.Wm82.a2.v1</t>
  </si>
  <si>
    <t>Glyma.15G057600</t>
  </si>
  <si>
    <t>Glyma.15G057900.Wm82.a2.v1</t>
  </si>
  <si>
    <t>Glyma.15G057900</t>
  </si>
  <si>
    <t xml:space="preserve">SVPAT2G22540.  Transcription repressor that inhibit floral transition in the autonomous flowering pathway, independent of photoperiod and temperature. Acts in a dosage-dependent manner. Together with AGL24 and AP1, controls the identity of the floral meristem and regulates expression of class B, C and E genes. Promotes EFM expression to suppress flowering </t>
  </si>
  <si>
    <t>Glyma.15G059700.Wm82.a2.v1</t>
  </si>
  <si>
    <t>Glyma.15G059700</t>
  </si>
  <si>
    <t>oligopeptide transporter 4</t>
  </si>
  <si>
    <t>Glyma.15G059800.Wm82.a2.v1</t>
  </si>
  <si>
    <t>Glyma.15G059800</t>
  </si>
  <si>
    <t>Glyma.15G061500.Wm82.a2.v1</t>
  </si>
  <si>
    <t>Glyma.15G061500</t>
  </si>
  <si>
    <t>Glyma.15G064900.Wm82.a2.v1</t>
  </si>
  <si>
    <t>Glyma.15G064900</t>
  </si>
  <si>
    <t>Glyma.15G068500.Wm82.a2.v1</t>
  </si>
  <si>
    <t>Glyma.15G068500</t>
  </si>
  <si>
    <t>Glyma.15G070900.Wm82.a2.v1</t>
  </si>
  <si>
    <t>Glyma.15G070900</t>
  </si>
  <si>
    <t>Glyma.15G071300.Wm82.a2.v1</t>
  </si>
  <si>
    <t>Glyma.15G071300</t>
  </si>
  <si>
    <t>Glyma.15G072400.Wm82.a2.v1</t>
  </si>
  <si>
    <t>Glyma.15G072400</t>
  </si>
  <si>
    <t>Glyma.15G073100.Wm82.a2.v1</t>
  </si>
  <si>
    <t>Glyma.15G073100</t>
  </si>
  <si>
    <t>Glyma.15G075400.Wm82.a2.v1</t>
  </si>
  <si>
    <t>Glyma.15G075400</t>
  </si>
  <si>
    <t>Telomerase activating protein Est1</t>
  </si>
  <si>
    <t>Glyma.15G075600.Wm82.a2.v1</t>
  </si>
  <si>
    <t>Glyma.15G075600</t>
  </si>
  <si>
    <t>Glyma.15G077400.Wm82.a2.v1</t>
  </si>
  <si>
    <t>Glyma.15G077400</t>
  </si>
  <si>
    <t>Glyma.15G077600.Wm82.a2.v1</t>
  </si>
  <si>
    <t>Glyma.15G077600</t>
  </si>
  <si>
    <t>Glyma.15G078200.Wm82.a2.v1</t>
  </si>
  <si>
    <t>Glyma.15G078200</t>
  </si>
  <si>
    <t>Glyma.15G079500.Wm82.a2.v1</t>
  </si>
  <si>
    <t>Glyma.15G079500</t>
  </si>
  <si>
    <t>Glyma.15G080000.Wm82.a2.v1</t>
  </si>
  <si>
    <t>Glyma.15G080000</t>
  </si>
  <si>
    <t>IQ-domain 9</t>
  </si>
  <si>
    <t>Glyma.15G088600.Wm82.a2.v1</t>
  </si>
  <si>
    <t>Glyma.15G088600</t>
  </si>
  <si>
    <t>Glyma.15G089100.Wm82.a2.v1</t>
  </si>
  <si>
    <t>Glyma.15G089100</t>
  </si>
  <si>
    <t>Glyma.15G090300.Wm82.a2.v1</t>
  </si>
  <si>
    <t>Glyma.15G090300</t>
  </si>
  <si>
    <t>serine carboxypeptidase-like 19</t>
  </si>
  <si>
    <t>Glyma.15G091600.Wm82.a2.v1</t>
  </si>
  <si>
    <t>Glyma.15G091600</t>
  </si>
  <si>
    <t>Glyma.15G093000.Wm82.a2.v1</t>
  </si>
  <si>
    <t>Glyma.15G093000</t>
  </si>
  <si>
    <t>Glyma.15G093900.Wm82.a2.v1</t>
  </si>
  <si>
    <t>Glyma.15G093900</t>
  </si>
  <si>
    <t>Glyma.15G095300.Wm82.a2.v1</t>
  </si>
  <si>
    <t>Glyma.15G095300</t>
  </si>
  <si>
    <t>Glyma.15G095400.Wm82.a2.v1</t>
  </si>
  <si>
    <t>Glyma.15G095400</t>
  </si>
  <si>
    <t>Glyma.15G097400.Wm82.a2.v1</t>
  </si>
  <si>
    <t>Glyma.15G097400</t>
  </si>
  <si>
    <t>Glyma.15G098100.Wm82.a2.v1</t>
  </si>
  <si>
    <t>Glyma.15G098100</t>
  </si>
  <si>
    <t>Glyma.15G099800.Wm82.a2.v1</t>
  </si>
  <si>
    <t>Glyma.15G099800</t>
  </si>
  <si>
    <t>Glyma.15G104900.Wm82.a2.v1</t>
  </si>
  <si>
    <t>Glyma.15G104900</t>
  </si>
  <si>
    <t>Glyma.15G105500.Wm82.a2.v1</t>
  </si>
  <si>
    <t>Glyma.15G105500</t>
  </si>
  <si>
    <t>Glyma.15G105900.Wm82.a2.v1</t>
  </si>
  <si>
    <t>Glyma.15G105900</t>
  </si>
  <si>
    <t>glucose-6-phosphate/phosphate translocator 2</t>
  </si>
  <si>
    <t>Glyma.15G107000.Wm82.a2.v1</t>
  </si>
  <si>
    <t>Glyma.15G107000</t>
  </si>
  <si>
    <t>Glyma.15G112300.Wm82.a2.v1</t>
  </si>
  <si>
    <t>Glyma.15G112300</t>
  </si>
  <si>
    <t>Glyma.15G112400.Wm82.a2.v1</t>
  </si>
  <si>
    <t>Glyma.15G112400</t>
  </si>
  <si>
    <t>Glyma.15G112700.Wm82.a2.v1</t>
  </si>
  <si>
    <t>Glyma.15G112700</t>
  </si>
  <si>
    <t>Glyma.15G114800.Wm82.a2.v1</t>
  </si>
  <si>
    <t>Glyma.15G114800</t>
  </si>
  <si>
    <t>Immunoglobulin E-set superfamily protein</t>
  </si>
  <si>
    <t>Glyma.15G118800.Wm82.a2.v1</t>
  </si>
  <si>
    <t>Glyma.15G118800</t>
  </si>
  <si>
    <t>Glyma.15G119500.Wm82.a2.v1</t>
  </si>
  <si>
    <t>Glyma.15G119500</t>
  </si>
  <si>
    <t>Glyma.15G120800.Wm82.a2.v1</t>
  </si>
  <si>
    <t>Glyma.15G120800</t>
  </si>
  <si>
    <t>Glyma.15G124700.Wm82.a2.v1</t>
  </si>
  <si>
    <t>Glyma.15G124700</t>
  </si>
  <si>
    <t>ferric reduction oxidase 7</t>
  </si>
  <si>
    <t>Glyma.15G128000.Wm82.a2.v1</t>
  </si>
  <si>
    <t>Glyma.15G128000</t>
  </si>
  <si>
    <t>Pyridoxal phosphate (PLP)-dependent transferases superfamily protein</t>
  </si>
  <si>
    <t>Glyma.15G128700.Wm82.a2.v1</t>
  </si>
  <si>
    <t>Glyma.15G128700</t>
  </si>
  <si>
    <t>Glyma.15G128800.Wm82.a2.v1</t>
  </si>
  <si>
    <t>Glyma.15G128800</t>
  </si>
  <si>
    <t>Glyma.15G129700.Wm82.a2.v1</t>
  </si>
  <si>
    <t>Glyma.15G129700</t>
  </si>
  <si>
    <t>Glyma.15G129800.Wm82.a2.v1</t>
  </si>
  <si>
    <t>Glyma.15G129800</t>
  </si>
  <si>
    <t>Glyma.15G130900.Wm82.a2.v1</t>
  </si>
  <si>
    <t>Glyma.15G130900</t>
  </si>
  <si>
    <t>Glyma.15G132500.Wm82.a2.v1</t>
  </si>
  <si>
    <t>Glyma.15G132500</t>
  </si>
  <si>
    <t>fatty acid hydroxylase 1</t>
  </si>
  <si>
    <t>Glyma.15G133900.Wm82.a2.v1</t>
  </si>
  <si>
    <t>Glyma.15G133900</t>
  </si>
  <si>
    <t>Glyma.15G136500.Wm82.a2.v1</t>
  </si>
  <si>
    <t>Glyma.15G136500</t>
  </si>
  <si>
    <t>Glyma.15G138500.Wm82.a2.v1</t>
  </si>
  <si>
    <t>Glyma.15G138500</t>
  </si>
  <si>
    <t>Glyma.15G139200.Wm82.a2.v1</t>
  </si>
  <si>
    <t>Glyma.15G139200</t>
  </si>
  <si>
    <t>sequence-specific DNA binding transcription factors</t>
  </si>
  <si>
    <t>Glyma.15G139700.Wm82.a2.v1</t>
  </si>
  <si>
    <t>Glyma.15G139700</t>
  </si>
  <si>
    <t>Glyma.15G143200.Wm82.a2.v1</t>
  </si>
  <si>
    <t>Glyma.15G143200</t>
  </si>
  <si>
    <t>Glyma.15G146800.Wm82.a2.v1</t>
  </si>
  <si>
    <t>Glyma.15G146800</t>
  </si>
  <si>
    <t>Glyma.15G147700.Wm82.a2.v1</t>
  </si>
  <si>
    <t>Glyma.15G147700</t>
  </si>
  <si>
    <t xml:space="preserve">Ribosomal protein S21e </t>
  </si>
  <si>
    <t>Glyma.15G149700.Wm82.a2.v1</t>
  </si>
  <si>
    <t>Glyma.15G149700</t>
  </si>
  <si>
    <t>Glyma.15G150100.Wm82.a2.v1</t>
  </si>
  <si>
    <t>Glyma.15G150100</t>
  </si>
  <si>
    <t>Glyma.15G152000.Wm82.a2.v1</t>
  </si>
  <si>
    <t>Glyma.15G152000</t>
  </si>
  <si>
    <t>Glyma.15G154100.Wm82.a2.v1</t>
  </si>
  <si>
    <t>Glyma.15G154100</t>
  </si>
  <si>
    <t>Glyma.15G156200.Wm82.a2.v1</t>
  </si>
  <si>
    <t>Glyma.15G156200</t>
  </si>
  <si>
    <t>SERINE CARBOXYPEPTIDASE-LIKE 49</t>
  </si>
  <si>
    <t>Glyma.15G156900.Wm82.a2.v1</t>
  </si>
  <si>
    <t>Glyma.15G156900</t>
  </si>
  <si>
    <t>allantoate amidohydrolase</t>
  </si>
  <si>
    <t>Glyma.15G157000.Wm82.a2.v1</t>
  </si>
  <si>
    <t>Glyma.15G157000</t>
  </si>
  <si>
    <t>Glyma.15G158400.Wm82.a2.v1</t>
  </si>
  <si>
    <t>Glyma.15G158400</t>
  </si>
  <si>
    <t>Glyma.15G159000.Wm82.a2.v1</t>
  </si>
  <si>
    <t>Glyma.15G159000</t>
  </si>
  <si>
    <t>K+ uptake permease 11</t>
  </si>
  <si>
    <t>Glyma.15G164500.Wm82.a2.v1</t>
  </si>
  <si>
    <t>Glyma.15G164500</t>
  </si>
  <si>
    <t>Glyma.15G167000.Wm82.a2.v1</t>
  </si>
  <si>
    <t>Glyma.15G167000</t>
  </si>
  <si>
    <t>Clp amino terminal domain-containing protein</t>
  </si>
  <si>
    <t>Glyma.15G168500.Wm82.a2.v1</t>
  </si>
  <si>
    <t>Glyma.15G168500</t>
  </si>
  <si>
    <t>Glyma.15G170900.Wm82.a2.v1</t>
  </si>
  <si>
    <t>Glyma.15G170900</t>
  </si>
  <si>
    <t>Glyma.15G175800.Wm82.a2.v1</t>
  </si>
  <si>
    <t>Glyma.15G175800</t>
  </si>
  <si>
    <t>mechanosensitive channel of small conductance-like 10</t>
  </si>
  <si>
    <t>Glyma.15G176500.Wm82.a2.v1</t>
  </si>
  <si>
    <t>Glyma.15G176500</t>
  </si>
  <si>
    <t>Glyma.15G177800.Wm82.a2.v1</t>
  </si>
  <si>
    <t>Glyma.15G177800</t>
  </si>
  <si>
    <t>Glyma.15G181500.Wm82.a2.v1</t>
  </si>
  <si>
    <t>Glyma.15G181500</t>
  </si>
  <si>
    <t>fatty acid biosynthesis 1</t>
  </si>
  <si>
    <t>Glyma.15G186100.Wm82.a2.v1</t>
  </si>
  <si>
    <t>Glyma.15G186100</t>
  </si>
  <si>
    <t>Glyma.15G188500.Wm82.a2.v1</t>
  </si>
  <si>
    <t>Glyma.15G188500</t>
  </si>
  <si>
    <t>pyruvate dehydrogenase kinase</t>
  </si>
  <si>
    <t>Glyma.15G194600.Wm82.a2.v1</t>
  </si>
  <si>
    <t>Glyma.15G194600</t>
  </si>
  <si>
    <t>Glyma.15G195500.Wm82.a2.v1</t>
  </si>
  <si>
    <t>Glyma.15G195500</t>
  </si>
  <si>
    <t>Glyma.15G198500.Wm82.a2.v1</t>
  </si>
  <si>
    <t>Glyma.15G198500</t>
  </si>
  <si>
    <t>Glyma.15G198900.Wm82.a2.v1</t>
  </si>
  <si>
    <t>Glyma.15G198900</t>
  </si>
  <si>
    <t>Glyma.15G199700.Wm82.a2.v1</t>
  </si>
  <si>
    <t>Glyma.15G199700</t>
  </si>
  <si>
    <t>Glyma.15G201100.Wm82.a2.v1</t>
  </si>
  <si>
    <t>Glyma.15G201100</t>
  </si>
  <si>
    <t>Glyma.15G201800.Wm82.a2.v1</t>
  </si>
  <si>
    <t>Glyma.15G201800</t>
  </si>
  <si>
    <t>Glyma.15G202800.Wm82.a2.v1</t>
  </si>
  <si>
    <t>Glyma.15G202800</t>
  </si>
  <si>
    <t>Glyma.15G211300.Wm82.a2.v1</t>
  </si>
  <si>
    <t>Glyma.15G211300</t>
  </si>
  <si>
    <t>Glyma.15G217100.Wm82.a2.v1</t>
  </si>
  <si>
    <t>Glyma.15G217100</t>
  </si>
  <si>
    <t>MLP-like protein 43</t>
  </si>
  <si>
    <t>Glyma.15G218900.Wm82.a2.v1</t>
  </si>
  <si>
    <t>Glyma.15G218900</t>
  </si>
  <si>
    <t>Glyma.15G227600.Wm82.a2.v1</t>
  </si>
  <si>
    <t>Glyma.15G227600</t>
  </si>
  <si>
    <t>Glyma.15G228300.Wm82.a2.v1</t>
  </si>
  <si>
    <t>Glyma.15G228300</t>
  </si>
  <si>
    <t>Glyma.15G228700.Wm82.a2.v1</t>
  </si>
  <si>
    <t>Glyma.15G228700</t>
  </si>
  <si>
    <t>RNA-binding KH domain-containing protein</t>
  </si>
  <si>
    <t>Glyma.15G241100.Wm82.a2.v1</t>
  </si>
  <si>
    <t>Glyma.15G241100</t>
  </si>
  <si>
    <t>O-methyltransferase family protein</t>
  </si>
  <si>
    <t>Glyma.15G242200.Wm82.a2.v1</t>
  </si>
  <si>
    <t>Glyma.15G242200</t>
  </si>
  <si>
    <t>Glyma.15G248300.Wm82.a2.v1</t>
  </si>
  <si>
    <t>Glyma.15G248300</t>
  </si>
  <si>
    <t>SOUL heme-binding family protein</t>
  </si>
  <si>
    <t>Glyma.15G248400.Wm82.a2.v1</t>
  </si>
  <si>
    <t>Glyma.15G248400</t>
  </si>
  <si>
    <t>Glyma.15G248900.Wm82.a2.v1</t>
  </si>
  <si>
    <t>Glyma.15G248900</t>
  </si>
  <si>
    <t>Glyma.15G250800.Wm82.a2.v1</t>
  </si>
  <si>
    <t>Glyma.15G250800</t>
  </si>
  <si>
    <t>Glyma.15G251500.Wm82.a2.v1</t>
  </si>
  <si>
    <t>Glyma.15G251500</t>
  </si>
  <si>
    <t>Glyma.15G251900.Wm82.a2.v1</t>
  </si>
  <si>
    <t>Glyma.15G251900</t>
  </si>
  <si>
    <t>Glyma.15G254100.Wm82.a2.v1</t>
  </si>
  <si>
    <t>Glyma.15G254100</t>
  </si>
  <si>
    <t>Glyma.15G256000.Wm82.a2.v1</t>
  </si>
  <si>
    <t>Glyma.15G256000</t>
  </si>
  <si>
    <t>Glyma.15G257600.Wm82.a2.v1</t>
  </si>
  <si>
    <t>Glyma.15G257600</t>
  </si>
  <si>
    <t>Glyma.15G257800.Wm82.a2.v1</t>
  </si>
  <si>
    <t>Glyma.15G257800</t>
  </si>
  <si>
    <t>Glyma.15G262300.Wm82.a2.v1</t>
  </si>
  <si>
    <t>Glyma.15G262300</t>
  </si>
  <si>
    <t>Glyma.15G263700.Wm82.a2.v1</t>
  </si>
  <si>
    <t>Glyma.15G263700</t>
  </si>
  <si>
    <t>Glyma.15G267100.Wm82.a2.v1</t>
  </si>
  <si>
    <t>Glyma.15G267100</t>
  </si>
  <si>
    <t>Glyma.15G267500.Wm82.a2.v1</t>
  </si>
  <si>
    <t>Glyma.15G267500</t>
  </si>
  <si>
    <t>Plant protein of unknown function (DUF936)</t>
  </si>
  <si>
    <t>Glyma.15G268000.Wm82.a2.v1</t>
  </si>
  <si>
    <t>Glyma.15G268000</t>
  </si>
  <si>
    <t>Glyma.15G271300.Wm82.a2.v1</t>
  </si>
  <si>
    <t>Glyma.15G271300</t>
  </si>
  <si>
    <t>Glyma.15G271900.Wm82.a2.v1</t>
  </si>
  <si>
    <t>Glyma.15G271900</t>
  </si>
  <si>
    <t>Glyma.15G276100.Wm82.a2.v1</t>
  </si>
  <si>
    <t>Glyma.15G276100</t>
  </si>
  <si>
    <t>Glyma.16G005200.Wm82.a2.v1</t>
  </si>
  <si>
    <t>Glyma.16G005200</t>
  </si>
  <si>
    <t>Mitochondrial substrate carrier family protein</t>
  </si>
  <si>
    <t>Glyma.16G005800.Wm82.a2.v1</t>
  </si>
  <si>
    <t>Glyma.16G005800</t>
  </si>
  <si>
    <t>phospholipid:diacylglycerol acyltransferase</t>
  </si>
  <si>
    <t>Glyma.16G006100.Wm82.a2.v1</t>
  </si>
  <si>
    <t>Glyma.16G006100</t>
  </si>
  <si>
    <t>Glyma.16G011400.Wm82.a2.v1</t>
  </si>
  <si>
    <t>Glyma.16G011400</t>
  </si>
  <si>
    <t>Glyma.16G011900.Wm82.a2.v1</t>
  </si>
  <si>
    <t>Glyma.16G011900</t>
  </si>
  <si>
    <t>Glyma.16G015300.Wm82.a2.v1</t>
  </si>
  <si>
    <t>Glyma.16G015300</t>
  </si>
  <si>
    <t>Glyma.16G016200.Wm82.a2.v1</t>
  </si>
  <si>
    <t>Glyma.16G016200</t>
  </si>
  <si>
    <t>Glyma.16G021000.Wm82.a2.v1</t>
  </si>
  <si>
    <t>Glyma.16G021000</t>
  </si>
  <si>
    <t>Glyma.16G021800.Wm82.a2.v1</t>
  </si>
  <si>
    <t>Glyma.16G021800</t>
  </si>
  <si>
    <t>RAB GTPase homolog A3</t>
  </si>
  <si>
    <t>Glyma.16G022400.Wm82.a2.v1</t>
  </si>
  <si>
    <t>Glyma.16G022400</t>
  </si>
  <si>
    <t>Glyma.16G023600.Wm82.a2.v1</t>
  </si>
  <si>
    <t>Glyma.16G023600</t>
  </si>
  <si>
    <t>Glyma.16G025000.Wm82.a2.v1</t>
  </si>
  <si>
    <t>Glyma.16G025000</t>
  </si>
  <si>
    <t>Glyma.16G026900.Wm82.a2.v1</t>
  </si>
  <si>
    <t>Glyma.16G026900</t>
  </si>
  <si>
    <t>Glyma.16G027800.Wm82.a2.v1</t>
  </si>
  <si>
    <t>Glyma.16G027800</t>
  </si>
  <si>
    <t>NRAMP metal ion transporter 2</t>
  </si>
  <si>
    <t>Glyma.16G028800.Wm82.a2.v1</t>
  </si>
  <si>
    <t>Glyma.16G028800</t>
  </si>
  <si>
    <t>Glyma.16G030700.Wm82.a2.v1</t>
  </si>
  <si>
    <t>Glyma.16G030700</t>
  </si>
  <si>
    <t>Reticulan like protein B3</t>
  </si>
  <si>
    <t>Glyma.16G033900.Wm82.a2.v1</t>
  </si>
  <si>
    <t>Glyma.16G033900</t>
  </si>
  <si>
    <t>Glyma.16G036000.Wm82.a2.v1</t>
  </si>
  <si>
    <t>Glyma.16G036000</t>
  </si>
  <si>
    <t>calcium exchanger 7</t>
  </si>
  <si>
    <t>Glyma.16G036300.Wm82.a2.v1</t>
  </si>
  <si>
    <t>Glyma.16G036300</t>
  </si>
  <si>
    <t>cationic amino acid transporter 4</t>
  </si>
  <si>
    <t>Glyma.16G040100.Wm82.a2.v1</t>
  </si>
  <si>
    <t>Glyma.16G040100</t>
  </si>
  <si>
    <t>tubulin alpha-5</t>
  </si>
  <si>
    <t>Glyma.16G041200.Wm82.a2.v1</t>
  </si>
  <si>
    <t>Glyma.16G041200</t>
  </si>
  <si>
    <t>glutamate dehydrogenase 1</t>
  </si>
  <si>
    <t>Glyma.16G041400.Wm82.a2.v1</t>
  </si>
  <si>
    <t>Glyma.16G041400</t>
  </si>
  <si>
    <t>H/ACA ribonucleoprotein complex, subunit Gar1/Naf1 protein</t>
  </si>
  <si>
    <t>Glyma.16G042600.Wm82.a2.v1</t>
  </si>
  <si>
    <t>Glyma.16G042600</t>
  </si>
  <si>
    <t>transcription regulator NOT2/NOT3/NOT5 family protein</t>
  </si>
  <si>
    <t>Glyma.16G043100.Wm82.a2.v1</t>
  </si>
  <si>
    <t>Glyma.16G043100</t>
  </si>
  <si>
    <t>Glyma.16G043200.Wm82.a2.v1</t>
  </si>
  <si>
    <t>Glyma.16G043200</t>
  </si>
  <si>
    <t>NAC domain containing protein 47</t>
  </si>
  <si>
    <t>Glyma.16G046200.Wm82.a2.v1</t>
  </si>
  <si>
    <t>Glyma.16G046200</t>
  </si>
  <si>
    <t>K+ uptake transporter 3</t>
  </si>
  <si>
    <t>Glyma.16G046400.Wm82.a2.v1</t>
  </si>
  <si>
    <t>Glyma.16G046400</t>
  </si>
  <si>
    <t>nudix hydrolase homolog 12</t>
  </si>
  <si>
    <t>Glyma.16G046500.Wm82.a2.v1</t>
  </si>
  <si>
    <t>Glyma.16G046500</t>
  </si>
  <si>
    <t>Glyma.16G049000.Wm82.a2.v1</t>
  </si>
  <si>
    <t>Glyma.16G049000</t>
  </si>
  <si>
    <t>CCR-like</t>
  </si>
  <si>
    <t>Glyma.16G049200.Wm82.a2.v1</t>
  </si>
  <si>
    <t>Glyma.16G049200</t>
  </si>
  <si>
    <t>Glyma.16G050400.Wm82.a2.v1</t>
  </si>
  <si>
    <t>Glyma.16G050400</t>
  </si>
  <si>
    <t>Glyma.16G052800.Wm82.a2.v1</t>
  </si>
  <si>
    <t>Glyma.16G052800</t>
  </si>
  <si>
    <t>Glyma.16G057600.Wm82.a2.v1</t>
  </si>
  <si>
    <t>Glyma.16G057600</t>
  </si>
  <si>
    <t>chloride channel B</t>
  </si>
  <si>
    <t>Glyma.16G058500.Wm82.a2.v1</t>
  </si>
  <si>
    <t>Glyma.16G058500</t>
  </si>
  <si>
    <t>Glyma.16G063200.Wm82.a2.v1</t>
  </si>
  <si>
    <t>Glyma.16G063200</t>
  </si>
  <si>
    <t>glucose-6-phosphate dehydrogenase 6</t>
  </si>
  <si>
    <t>Glyma.16G072300.Wm82.a2.v1</t>
  </si>
  <si>
    <t>Glyma.16G072300</t>
  </si>
  <si>
    <t>ATP binding;ATP-dependent helicases;DNA helicases</t>
  </si>
  <si>
    <t>Glyma.16G074100.Wm82.a2.v1</t>
  </si>
  <si>
    <t>Glyma.16G074100</t>
  </si>
  <si>
    <t>Glyma.16G074600.Wm82.a2.v1</t>
  </si>
  <si>
    <t>Glyma.16G074600</t>
  </si>
  <si>
    <t>Glyma.16G076800.Wm82.a2.v1</t>
  </si>
  <si>
    <t>Glyma.16G076800</t>
  </si>
  <si>
    <t>Glyma.16G077400.Wm82.a2.v1</t>
  </si>
  <si>
    <t>Glyma.16G077400</t>
  </si>
  <si>
    <t>Glyma.16G080000.Wm82.a2.v1</t>
  </si>
  <si>
    <t>Glyma.16G080000</t>
  </si>
  <si>
    <t>Glyma.16G087700.Wm82.a2.v1</t>
  </si>
  <si>
    <t>Glyma.16G087700</t>
  </si>
  <si>
    <t>Glyma.16G090000.Wm82.a2.v1</t>
  </si>
  <si>
    <t>Glyma.16G090000</t>
  </si>
  <si>
    <t>cytochrome P450, family 82, subfamily C, polypeptide 4</t>
  </si>
  <si>
    <t>Glyma.16G093900.Wm82.a2.v1</t>
  </si>
  <si>
    <t>Glyma.16G093900</t>
  </si>
  <si>
    <t>Glyma.16G095900.Wm82.a2.v1</t>
  </si>
  <si>
    <t>Glyma.16G095900</t>
  </si>
  <si>
    <t>Granulin repeat cysteine protease family protein</t>
  </si>
  <si>
    <t>Glyma.16G099600.Wm82.a2.v1</t>
  </si>
  <si>
    <t>Glyma.16G099600</t>
  </si>
  <si>
    <t>Glyma.16G105100.Wm82.a2.v1</t>
  </si>
  <si>
    <t>Glyma.16G105100</t>
  </si>
  <si>
    <t>Glyma.16G106300.Wm82.a2.v1</t>
  </si>
  <si>
    <t>Glyma.16G106300</t>
  </si>
  <si>
    <t>Glyma.16G109900.Wm82.a2.v1</t>
  </si>
  <si>
    <t>Glyma.16G109900</t>
  </si>
  <si>
    <t>Glyma.16G110100.Wm82.a2.v1</t>
  </si>
  <si>
    <t>Glyma.16G110100</t>
  </si>
  <si>
    <t>Glyma.16G116000.Wm82.a2.v1</t>
  </si>
  <si>
    <t>Glyma.16G116000</t>
  </si>
  <si>
    <t>Glyma.16G116200.Wm82.a2.v1</t>
  </si>
  <si>
    <t>Glyma.16G116200</t>
  </si>
  <si>
    <t>Glyma.16G119000.Wm82.a2.v1</t>
  </si>
  <si>
    <t>Glyma.16G119000</t>
  </si>
  <si>
    <t>Glyma.16G124400.Wm82.a2.v1</t>
  </si>
  <si>
    <t>Glyma.16G124400</t>
  </si>
  <si>
    <t>RAC-like 6</t>
  </si>
  <si>
    <t>Glyma.16G127700.Wm82.a2.v1</t>
  </si>
  <si>
    <t>Glyma.16G127700</t>
  </si>
  <si>
    <t>Glyma.16G129700.Wm82.a2.v1</t>
  </si>
  <si>
    <t>Glyma.16G129700</t>
  </si>
  <si>
    <t>Glyma.16G130900.Wm82.a2.v1</t>
  </si>
  <si>
    <t>Glyma.16G130900</t>
  </si>
  <si>
    <t>Glyma.16G136600.Wm82.a2.v1</t>
  </si>
  <si>
    <t>Glyma.16G136600</t>
  </si>
  <si>
    <t>Glyma.16G137800.Wm82.a2.v1</t>
  </si>
  <si>
    <t>Glyma.16G137800</t>
  </si>
  <si>
    <t>Glyma.16G141300.Wm82.a2.v1</t>
  </si>
  <si>
    <t>Glyma.16G141300</t>
  </si>
  <si>
    <t>Glyma.16G142300.Wm82.a2.v1</t>
  </si>
  <si>
    <t>Glyma.16G142300</t>
  </si>
  <si>
    <t>Glyma.16G144600.Wm82.a2.v1</t>
  </si>
  <si>
    <t>Glyma.16G144600</t>
  </si>
  <si>
    <t>Glyma.16G145200.Wm82.a2.v1</t>
  </si>
  <si>
    <t>Glyma.16G145200</t>
  </si>
  <si>
    <t>methyl esterase 1</t>
  </si>
  <si>
    <t>Glyma.16G147500.Wm82.a2.v1</t>
  </si>
  <si>
    <t>Glyma.16G147500</t>
  </si>
  <si>
    <t>Glyma.16G148500.Wm82.a2.v1</t>
  </si>
  <si>
    <t>Glyma.16G148500</t>
  </si>
  <si>
    <t>Glyma.16G148800.Wm82.a2.v1</t>
  </si>
  <si>
    <t>Glyma.16G148800</t>
  </si>
  <si>
    <t>Glyma.16G149400.Wm82.a2.v1</t>
  </si>
  <si>
    <t>Glyma.16G149400</t>
  </si>
  <si>
    <t>cytochrome P450, family 81, subfamily D, polypeptide 2</t>
  </si>
  <si>
    <t>Glyma.16G151500.Wm82.a2.v1</t>
  </si>
  <si>
    <t>Glyma.16G151500</t>
  </si>
  <si>
    <t>Glyma.16G153200.Wm82.a2.v1</t>
  </si>
  <si>
    <t>Glyma.16G153200</t>
  </si>
  <si>
    <t>Glyma.16G153400.Wm82.a2.v1</t>
  </si>
  <si>
    <t>Glyma.16G153400</t>
  </si>
  <si>
    <t>Glyma.16G156200.Wm82.a2.v1</t>
  </si>
  <si>
    <t>Glyma.16G156200</t>
  </si>
  <si>
    <t>Glyma.16G164200.Wm82.a2.v1</t>
  </si>
  <si>
    <t>Glyma.16G164200</t>
  </si>
  <si>
    <t>Glyma.16G164800.Wm82.a2.v1</t>
  </si>
  <si>
    <t>Glyma.16G164800</t>
  </si>
  <si>
    <t>Glyma.16G170000.Wm82.a2.v1</t>
  </si>
  <si>
    <t>Glyma.16G170000</t>
  </si>
  <si>
    <t>Glyma.16G171900.Wm82.a2.v1</t>
  </si>
  <si>
    <t>Glyma.16G171900</t>
  </si>
  <si>
    <t>Regulator of chromosome condensation (RCC1) family with FYVE zinc finger domain</t>
  </si>
  <si>
    <t>Glyma.16G172600.Wm82.a2.v1</t>
  </si>
  <si>
    <t>Glyma.16G172600</t>
  </si>
  <si>
    <t>multidrug resistance-associated protein 14</t>
  </si>
  <si>
    <t>Glyma.16G173000.Wm82.a2.v1</t>
  </si>
  <si>
    <t>Glyma.16G173000</t>
  </si>
  <si>
    <t>Glyma.16G175200.Wm82.a2.v1</t>
  </si>
  <si>
    <t>Glyma.16G175200</t>
  </si>
  <si>
    <t>UDP-glucosyl transferase 88A1</t>
  </si>
  <si>
    <t>Glyma.16G177900.Wm82.a2.v1</t>
  </si>
  <si>
    <t>Glyma.16G177900</t>
  </si>
  <si>
    <t>Glyma.16G178500.Wm82.a2.v1</t>
  </si>
  <si>
    <t>Glyma.16G178500</t>
  </si>
  <si>
    <t>Glyma.16G181200.Wm82.a2.v1</t>
  </si>
  <si>
    <t>Glyma.16G181200</t>
  </si>
  <si>
    <t>Glyma.16G181300.Wm82.a2.v1</t>
  </si>
  <si>
    <t>Glyma.16G181300</t>
  </si>
  <si>
    <t>Glyma.16G190000.Wm82.a2.v1</t>
  </si>
  <si>
    <t>Glyma.16G190000</t>
  </si>
  <si>
    <t>disease resistance family protein / LRR family protein</t>
  </si>
  <si>
    <t>Glyma.16G196200.Wm82.a2.v1</t>
  </si>
  <si>
    <t>Glyma.16G196200</t>
  </si>
  <si>
    <t>Glyma.16G196300.Wm82.a2.v1</t>
  </si>
  <si>
    <t>Glyma.16G196300</t>
  </si>
  <si>
    <t>Glyma.16G198700.Wm82.a2.v1</t>
  </si>
  <si>
    <t>Glyma.16G198700</t>
  </si>
  <si>
    <t>Glyma.16G199200.Wm82.a2.v1</t>
  </si>
  <si>
    <t>Glyma.16G199200</t>
  </si>
  <si>
    <t>GroES-like zinc-binding alcohol dehydrogenase family protein</t>
  </si>
  <si>
    <t>Glyma.16G199800.Wm82.a2.v1</t>
  </si>
  <si>
    <t>Glyma.16G199800</t>
  </si>
  <si>
    <t>Glyma.16G200700.Wm82.a2.v1</t>
  </si>
  <si>
    <t>Glyma.16G200700</t>
  </si>
  <si>
    <t>Glyma.16G200900.Wm82.a2.v1</t>
  </si>
  <si>
    <t>Glyma.16G200900</t>
  </si>
  <si>
    <t>carboxyesterase 20</t>
  </si>
  <si>
    <t>Glyma.16G201700.Wm82.a2.v1</t>
  </si>
  <si>
    <t>Glyma.16G201700</t>
  </si>
  <si>
    <t>subtilase 1.3</t>
  </si>
  <si>
    <t>Glyma.16G204600.Wm82.a2.v1</t>
  </si>
  <si>
    <t>Glyma.16G204600</t>
  </si>
  <si>
    <t>Glyma.16G204700.Wm82.a2.v1</t>
  </si>
  <si>
    <t>Glyma.16G204700</t>
  </si>
  <si>
    <t>Glyma.16G205100.Wm82.a2.v1</t>
  </si>
  <si>
    <t>Glyma.16G205100</t>
  </si>
  <si>
    <t>Glyma.16G207400.Wm82.a2.v1</t>
  </si>
  <si>
    <t>Glyma.16G207400</t>
  </si>
  <si>
    <t>Glyma.16G208100.Wm82.a2.v1</t>
  </si>
  <si>
    <t>Glyma.16G208100</t>
  </si>
  <si>
    <t>carboxyesterase 18</t>
  </si>
  <si>
    <t>Glyma.16G208700.Wm82.a2.v1</t>
  </si>
  <si>
    <t>Glyma.16G208700</t>
  </si>
  <si>
    <t>Glyma.16G209100.Wm82.a2.v1</t>
  </si>
  <si>
    <t>Glyma.16G209100</t>
  </si>
  <si>
    <t>Plant protein of unknown function (DUF247)</t>
  </si>
  <si>
    <t>Glyma.16G212000.Wm82.a2.v1</t>
  </si>
  <si>
    <t>Glyma.16G212000</t>
  </si>
  <si>
    <t>UDP-glucosyl transferase 71B6</t>
  </si>
  <si>
    <t>Glyma.16G215700.Wm82.a2.v1</t>
  </si>
  <si>
    <t>Glyma.16G215700</t>
  </si>
  <si>
    <t>Glyma.16G217500.Wm82.a2.v1</t>
  </si>
  <si>
    <t>Glyma.16G217500</t>
  </si>
  <si>
    <t>Glyma.16G217700.Wm82.a2.v1</t>
  </si>
  <si>
    <t>Glyma.16G217700</t>
  </si>
  <si>
    <t>Glyma.16G218200.Wm82.a2.v1</t>
  </si>
  <si>
    <t>Glyma.16G218200</t>
  </si>
  <si>
    <t>cyclic nucleotide-binding transporter 1</t>
  </si>
  <si>
    <t>Glyma.16G219400.Wm82.a2.v1</t>
  </si>
  <si>
    <t>Glyma.16G219400</t>
  </si>
  <si>
    <t>Glyma.16G219500.Wm82.a2.v1</t>
  </si>
  <si>
    <t>Glyma.16G219500</t>
  </si>
  <si>
    <t>Glyma.16G220700.Wm82.a2.v1</t>
  </si>
  <si>
    <t>Glyma.16G220700</t>
  </si>
  <si>
    <t>Glyma.17G006100.Wm82.a2.v1</t>
  </si>
  <si>
    <t>Glyma.17G006100</t>
  </si>
  <si>
    <t>Glyma.17G006300.Wm82.a2.v1</t>
  </si>
  <si>
    <t>Glyma.17G006300</t>
  </si>
  <si>
    <t>Glyma.17G008500.Wm82.a2.v1</t>
  </si>
  <si>
    <t>Glyma.17G008500</t>
  </si>
  <si>
    <t>Glyma.17G011200.Wm82.a2.v1</t>
  </si>
  <si>
    <t>Glyma.17G011200</t>
  </si>
  <si>
    <t>Glyma.17G011600.Wm82.a2.v1</t>
  </si>
  <si>
    <t>Glyma.17G011600</t>
  </si>
  <si>
    <t>SLAC1 homologue 1</t>
  </si>
  <si>
    <t>Glyma.17G012200.Wm82.a2.v1</t>
  </si>
  <si>
    <t>Glyma.17G012200</t>
  </si>
  <si>
    <t>Glyma.17G012400.Wm82.a2.v1</t>
  </si>
  <si>
    <t>Glyma.17G012400</t>
  </si>
  <si>
    <t>endonuclease/exonuclease/phosphatase family protein</t>
  </si>
  <si>
    <t>Glyma.17G015400.Wm82.a2.v1</t>
  </si>
  <si>
    <t>Glyma.17G015400</t>
  </si>
  <si>
    <t>Glyma.17G015500.Wm82.a2.v1</t>
  </si>
  <si>
    <t>Glyma.17G015500</t>
  </si>
  <si>
    <t>Glyma.17G016300.Wm82.a2.v1</t>
  </si>
  <si>
    <t>Glyma.17G016300</t>
  </si>
  <si>
    <t>Glyma.17G017700.Wm82.a2.v1</t>
  </si>
  <si>
    <t>Glyma.17G017700</t>
  </si>
  <si>
    <t>CBS domain-containing protein with a domain of unknown function (DUF21)</t>
  </si>
  <si>
    <t>Glyma.17G018200.Wm82.a2.v1</t>
  </si>
  <si>
    <t>Glyma.17G018200</t>
  </si>
  <si>
    <t>Glyma.17G018600.Wm82.a2.v1</t>
  </si>
  <si>
    <t>Glyma.17G018600</t>
  </si>
  <si>
    <t>Glyma.17G026000.Wm82.a2.v1</t>
  </si>
  <si>
    <t>Glyma.17G026000</t>
  </si>
  <si>
    <t>Glyma.17G026400.Wm82.a2.v1</t>
  </si>
  <si>
    <t>Glyma.17G026400</t>
  </si>
  <si>
    <t>ralf-like 33</t>
  </si>
  <si>
    <t>Glyma.17G027600.Wm82.a2.v1</t>
  </si>
  <si>
    <t>Glyma.17G027600</t>
  </si>
  <si>
    <t>multifunctional protein 2</t>
  </si>
  <si>
    <t>Glyma.17G027800.Wm82.a2.v1</t>
  </si>
  <si>
    <t>Glyma.17G027800</t>
  </si>
  <si>
    <t>Glyma.17G033300.Wm82.a2.v1</t>
  </si>
  <si>
    <t>Glyma.17G033300</t>
  </si>
  <si>
    <t>Glyma.17G036100.Wm82.a2.v1</t>
  </si>
  <si>
    <t>Glyma.17G036100</t>
  </si>
  <si>
    <t>Glyma.17G036200.Wm82.a2.v1</t>
  </si>
  <si>
    <t>Glyma.17G036200</t>
  </si>
  <si>
    <t>Glyma.17G036400.Wm82.a2.v1</t>
  </si>
  <si>
    <t>Glyma.17G036400</t>
  </si>
  <si>
    <t>cell wall / vacuolar inhibitor of fructosidase 1</t>
  </si>
  <si>
    <t>Glyma.17G036900.Wm82.a2.v1</t>
  </si>
  <si>
    <t>Glyma.17G036900</t>
  </si>
  <si>
    <t>serine carboxypeptidase-like 33</t>
  </si>
  <si>
    <t>Glyma.17G039300.Wm82.a2.v1</t>
  </si>
  <si>
    <t>Glyma.17G039300</t>
  </si>
  <si>
    <t>pleiotropic drug resistance 9</t>
  </si>
  <si>
    <t>Glyma.17G041600.Wm82.a2.v1</t>
  </si>
  <si>
    <t>Glyma.17G041600</t>
  </si>
  <si>
    <t>Glyma.17G042100.Wm82.a2.v1</t>
  </si>
  <si>
    <t>Glyma.17G042100</t>
  </si>
  <si>
    <t>ubiquitin 4</t>
  </si>
  <si>
    <t>Glyma.17G044300.Wm82.a2.v1</t>
  </si>
  <si>
    <t>Glyma.17G044300</t>
  </si>
  <si>
    <t>lysine-ketoglutarate reductase/saccharopine dehydrogenase bifunctional enzyme</t>
  </si>
  <si>
    <t>Glyma.17G048500.Wm82.a2.v1</t>
  </si>
  <si>
    <t>Glyma.17G048500</t>
  </si>
  <si>
    <t>Glyma.17G048600.Wm82.a2.v1</t>
  </si>
  <si>
    <t>Glyma.17G048600</t>
  </si>
  <si>
    <t>Glyma.17G050200.Wm82.a2.v1</t>
  </si>
  <si>
    <t>Glyma.17G050200</t>
  </si>
  <si>
    <t>Glyma.17G051800.Wm82.a2.v1</t>
  </si>
  <si>
    <t>Glyma.17G051800</t>
  </si>
  <si>
    <t>Glyma.17G052500.Wm82.a2.v1</t>
  </si>
  <si>
    <t>Glyma.17G052500</t>
  </si>
  <si>
    <t>homology to ABI2</t>
  </si>
  <si>
    <t>Glyma.17G053800.Wm82.a2.v1</t>
  </si>
  <si>
    <t>Glyma.17G053800</t>
  </si>
  <si>
    <t>Glyma.17G056900.Wm82.a2.v1</t>
  </si>
  <si>
    <t>Glyma.17G056900</t>
  </si>
  <si>
    <t>Glyma.17G057000.Wm82.a2.v1</t>
  </si>
  <si>
    <t>Glyma.17G057000</t>
  </si>
  <si>
    <t>Glyma.17G058000.Wm82.a2.v1</t>
  </si>
  <si>
    <t>Glyma.17G058000</t>
  </si>
  <si>
    <t>Glyma.17G061000.Wm82.a2.v1</t>
  </si>
  <si>
    <t>Glyma.17G061000</t>
  </si>
  <si>
    <t>Glyma.17G061600.Wm82.a2.v1</t>
  </si>
  <si>
    <t>Glyma.17G061600</t>
  </si>
  <si>
    <t>Glyma.17G061800.Wm82.a2.v1</t>
  </si>
  <si>
    <t>Glyma.17G061800</t>
  </si>
  <si>
    <t>Glyma.17G061900.Wm82.a2.v1</t>
  </si>
  <si>
    <t>Glyma.17G061900</t>
  </si>
  <si>
    <t>Glyma.17G063900.Wm82.a2.v1</t>
  </si>
  <si>
    <t>Glyma.17G063900</t>
  </si>
  <si>
    <t>Glyma.17G066900.Wm82.a2.v1</t>
  </si>
  <si>
    <t>Glyma.17G066900</t>
  </si>
  <si>
    <t>Glyma.17G067800.Wm82.a2.v1</t>
  </si>
  <si>
    <t>Glyma.17G067800</t>
  </si>
  <si>
    <t>Glyma.17G068100.Wm82.a2.v1</t>
  </si>
  <si>
    <t>Glyma.17G068100</t>
  </si>
  <si>
    <t>Glyma.17G068900.Wm82.a2.v1</t>
  </si>
  <si>
    <t>Glyma.17G068900</t>
  </si>
  <si>
    <t>Glyma.17G069200.Wm82.a2.v1</t>
  </si>
  <si>
    <t>Glyma.17G069200</t>
  </si>
  <si>
    <t>Glyma.17G070800.Wm82.a2.v1</t>
  </si>
  <si>
    <t>Glyma.17G070800</t>
  </si>
  <si>
    <t>ARIA-interacting double AP2 domain protein</t>
  </si>
  <si>
    <t>Glyma.17G075200.Wm82.a2.v1</t>
  </si>
  <si>
    <t>Glyma.17G075200</t>
  </si>
  <si>
    <t>LJRHL1-like 2</t>
  </si>
  <si>
    <t>Glyma.17G075300.Wm82.a2.v1</t>
  </si>
  <si>
    <t>Glyma.17G075300</t>
  </si>
  <si>
    <t>aldehyde dehydrogenase 11A3</t>
  </si>
  <si>
    <t>Glyma.17G076000.Wm82.a2.v1</t>
  </si>
  <si>
    <t>Glyma.17G076000</t>
  </si>
  <si>
    <t>response regulator 12</t>
  </si>
  <si>
    <t>Glyma.17G077000.Wm82.a2.v1</t>
  </si>
  <si>
    <t>Glyma.17G077000</t>
  </si>
  <si>
    <t>UDP-glucose 6-dehydrogenase family protein</t>
  </si>
  <si>
    <t>Glyma.17G077300.Wm82.a2.v1</t>
  </si>
  <si>
    <t>Glyma.17G077300</t>
  </si>
  <si>
    <t>Glyma.17G077900.Wm82.a2.v1</t>
  </si>
  <si>
    <t>Glyma.17G077900</t>
  </si>
  <si>
    <t>plasmodesmata callose-binding protein 3</t>
  </si>
  <si>
    <t>Glyma.17G078300.Wm82.a2.v1</t>
  </si>
  <si>
    <t>Glyma.17G078300</t>
  </si>
  <si>
    <t>Glyma.17G078400.Wm82.a2.v1</t>
  </si>
  <si>
    <t>Glyma.17G078400</t>
  </si>
  <si>
    <t>glycine-rich RNA-binding protein 3</t>
  </si>
  <si>
    <t>Glyma.17G079100.Wm82.a2.v1</t>
  </si>
  <si>
    <t>Glyma.17G079100</t>
  </si>
  <si>
    <t>Glyma.17G080500.Wm82.a2.v1</t>
  </si>
  <si>
    <t>Glyma.17G080500</t>
  </si>
  <si>
    <t>cytochrome P450, family 78, subfamily A, polypeptide 10</t>
  </si>
  <si>
    <t>Glyma.17G080600.Wm82.a2.v1</t>
  </si>
  <si>
    <t>Glyma.17G080600</t>
  </si>
  <si>
    <t>COBRA-like extracellular glycosyl-phosphatidyl inositol-anchored protein family</t>
  </si>
  <si>
    <t>Glyma.17G081200.Wm82.a2.v1</t>
  </si>
  <si>
    <t>Glyma.17G081200</t>
  </si>
  <si>
    <t>Glyma.17G083200.Wm82.a2.v1</t>
  </si>
  <si>
    <t>Glyma.17G083200</t>
  </si>
  <si>
    <t>Glyma.17G085100.Wm82.a2.v1</t>
  </si>
  <si>
    <t>Glyma.17G085100</t>
  </si>
  <si>
    <t>ferric reduction oxidase 8</t>
  </si>
  <si>
    <t>Glyma.17G088200.Wm82.a2.v1</t>
  </si>
  <si>
    <t>Glyma.17G088200</t>
  </si>
  <si>
    <t>Glyma.17G088400.Wm82.a2.v1</t>
  </si>
  <si>
    <t>Glyma.17G088400</t>
  </si>
  <si>
    <t>SKP1/ASK-interacting protein 16</t>
  </si>
  <si>
    <t>Glyma.17G092100.Wm82.a2.v1</t>
  </si>
  <si>
    <t>Glyma.17G092100</t>
  </si>
  <si>
    <t>RHO-related protein from plants 10</t>
  </si>
  <si>
    <t>Glyma.17G092400.Wm82.a2.v1</t>
  </si>
  <si>
    <t>Glyma.17G092400</t>
  </si>
  <si>
    <t>spermidine synthase 1</t>
  </si>
  <si>
    <t>Glyma.17G092800.Wm82.a2.v1</t>
  </si>
  <si>
    <t>Glyma.17G092800</t>
  </si>
  <si>
    <t>Glyma.17G094100.Wm82.a2.v1</t>
  </si>
  <si>
    <t>Glyma.17G094100</t>
  </si>
  <si>
    <t>Glyma.17G094400.Wm82.a2.v1</t>
  </si>
  <si>
    <t>Glyma.17G094400</t>
  </si>
  <si>
    <t>Glyma.17G095400.Wm82.a2.v1</t>
  </si>
  <si>
    <t>Glyma.17G095400</t>
  </si>
  <si>
    <t>Glyma.17G096500.Wm82.a2.v1</t>
  </si>
  <si>
    <t>Glyma.17G096500</t>
  </si>
  <si>
    <t>Glyma.17G098600.Wm82.a2.v1</t>
  </si>
  <si>
    <t>Glyma.17G098600</t>
  </si>
  <si>
    <t>Glyma.17G099000.Wm82.a2.v1</t>
  </si>
  <si>
    <t>Glyma.17G099000</t>
  </si>
  <si>
    <t>Glyma.17G099200.Wm82.a2.v1</t>
  </si>
  <si>
    <t>Glyma.17G099200</t>
  </si>
  <si>
    <t>Glyma.17G101500.Wm82.a2.v1</t>
  </si>
  <si>
    <t>Glyma.17G101500</t>
  </si>
  <si>
    <t>Glyma.17G103400.Wm82.a2.v1</t>
  </si>
  <si>
    <t>Glyma.17G103400</t>
  </si>
  <si>
    <t>Glyma.17G103900.Wm82.a2.v1</t>
  </si>
  <si>
    <t>Glyma.17G103900</t>
  </si>
  <si>
    <t>DROUGHT SENSITIVE 1</t>
  </si>
  <si>
    <t>Glyma.17G104800.Wm82.a2.v1</t>
  </si>
  <si>
    <t>Glyma.17G104800</t>
  </si>
  <si>
    <t>Glyma.17G105600.Wm82.a2.v1</t>
  </si>
  <si>
    <t>Glyma.17G105600</t>
  </si>
  <si>
    <t>Glyma.17G105900.Wm82.a2.v1</t>
  </si>
  <si>
    <t>Glyma.17G105900</t>
  </si>
  <si>
    <t>Glyma.17G106500.Wm82.a2.v1</t>
  </si>
  <si>
    <t>Glyma.17G106500</t>
  </si>
  <si>
    <t>Glyma.17G106600.Wm82.a2.v1</t>
  </si>
  <si>
    <t>Glyma.17G106600</t>
  </si>
  <si>
    <t>Glyma.17G107400.Wm82.a2.v1</t>
  </si>
  <si>
    <t>Glyma.17G107400</t>
  </si>
  <si>
    <t>Glyma.17G109300.Wm82.a2.v1</t>
  </si>
  <si>
    <t>Glyma.17G109300</t>
  </si>
  <si>
    <t>Glyma.17G113400.Wm82.a2.v1</t>
  </si>
  <si>
    <t>Glyma.17G113400</t>
  </si>
  <si>
    <t>Glyma.17G113500.Wm82.a2.v1</t>
  </si>
  <si>
    <t>Glyma.17G113500</t>
  </si>
  <si>
    <t>Nucleoside transporter family protein</t>
  </si>
  <si>
    <t>Glyma.17G115300.Wm82.a2.v1</t>
  </si>
  <si>
    <t>Glyma.17G115300</t>
  </si>
  <si>
    <t>Glyma.17G115400.Wm82.a2.v1</t>
  </si>
  <si>
    <t>Glyma.17G115400</t>
  </si>
  <si>
    <t>Glyma.17G115700.Wm82.a2.v1</t>
  </si>
  <si>
    <t>Glyma.17G115700</t>
  </si>
  <si>
    <t>Glyma.17G117300.Wm82.a2.v1</t>
  </si>
  <si>
    <t>Glyma.17G117300</t>
  </si>
  <si>
    <t>Glyma.17G118300.Wm82.a2.v1</t>
  </si>
  <si>
    <t>Glyma.17G118300</t>
  </si>
  <si>
    <t>K+ transporter 1</t>
  </si>
  <si>
    <t>Glyma.17G123100.Wm82.a2.v1</t>
  </si>
  <si>
    <t>Glyma.17G123100</t>
  </si>
  <si>
    <t>Glyma.17G127800.Wm82.a2.v1</t>
  </si>
  <si>
    <t>Glyma.17G127800</t>
  </si>
  <si>
    <t>lysine histidine transporter 1</t>
  </si>
  <si>
    <t>Glyma.17G127900.Wm82.a2.v1</t>
  </si>
  <si>
    <t>Glyma.17G127900</t>
  </si>
  <si>
    <t>Glyma.17G128000.Wm82.a2.v1</t>
  </si>
  <si>
    <t>Glyma.17G128000</t>
  </si>
  <si>
    <t>malate synthase</t>
  </si>
  <si>
    <t>Glyma.17G128200.Wm82.a2.v1</t>
  </si>
  <si>
    <t>Glyma.17G128200</t>
  </si>
  <si>
    <t>Glyma.17G128400.Wm82.a2.v1</t>
  </si>
  <si>
    <t>Glyma.17G128400</t>
  </si>
  <si>
    <t>Glyma.17G130900.Wm82.a2.v1</t>
  </si>
  <si>
    <t>Glyma.17G130900</t>
  </si>
  <si>
    <t>Glyma.17G133200.Wm82.a2.v1</t>
  </si>
  <si>
    <t>Glyma.17G133200</t>
  </si>
  <si>
    <t>Glyma.17G134100.Wm82.a2.v1</t>
  </si>
  <si>
    <t>Glyma.17G134100</t>
  </si>
  <si>
    <t>cytochrome P450, family 706, subfamily A, polypeptide 4</t>
  </si>
  <si>
    <t>Glyma.17G134500.Wm82.a2.v1</t>
  </si>
  <si>
    <t>Glyma.17G134500</t>
  </si>
  <si>
    <t>Glyma.17G134800.Wm82.a2.v1</t>
  </si>
  <si>
    <t>Glyma.17G134800</t>
  </si>
  <si>
    <t>Glyma.17G136300.Wm82.a2.v1</t>
  </si>
  <si>
    <t>Glyma.17G136300</t>
  </si>
  <si>
    <t>Glyma.17G138200.Wm82.a2.v1</t>
  </si>
  <si>
    <t>Glyma.17G138200</t>
  </si>
  <si>
    <t>Glyma.17G139400.Wm82.a2.v1</t>
  </si>
  <si>
    <t>Glyma.17G139400</t>
  </si>
  <si>
    <t>Glyma.17G140000.Wm82.a2.v1</t>
  </si>
  <si>
    <t>Glyma.17G140000</t>
  </si>
  <si>
    <t>Glyma.17G142900.Wm82.a2.v1</t>
  </si>
  <si>
    <t>Glyma.17G142900</t>
  </si>
  <si>
    <t>Glyma.17G143200.Wm82.a2.v1</t>
  </si>
  <si>
    <t>Glyma.17G143200</t>
  </si>
  <si>
    <t>Glyma.17G145300.Wm82.a2.v1</t>
  </si>
  <si>
    <t>Glyma.17G145300</t>
  </si>
  <si>
    <t>ethylene responsive element binding factor 5</t>
  </si>
  <si>
    <t>Glyma.17G145400.Wm82.a2.v1</t>
  </si>
  <si>
    <t>Glyma.17G145400</t>
  </si>
  <si>
    <t>Glyma.17G148700.Wm82.a2.v1</t>
  </si>
  <si>
    <t>Glyma.17G148700</t>
  </si>
  <si>
    <t>peptidyl-prolyl cis-trans isomerases</t>
  </si>
  <si>
    <t>Glyma.17G149600.Wm82.a2.v1</t>
  </si>
  <si>
    <t>Glyma.17G149600</t>
  </si>
  <si>
    <t>Glyma.17G149700.Wm82.a2.v1</t>
  </si>
  <si>
    <t>Glyma.17G149700</t>
  </si>
  <si>
    <t>Fasciclin-like arabinogalactan family protein</t>
  </si>
  <si>
    <t>Glyma.17G150100.Wm82.a2.v1</t>
  </si>
  <si>
    <t>Glyma.17G150100</t>
  </si>
  <si>
    <t>chloroplast beta-amylase</t>
  </si>
  <si>
    <t>Glyma.17G153300.Wm82.a2.v1</t>
  </si>
  <si>
    <t>Glyma.17G153300</t>
  </si>
  <si>
    <t>nitrate transporter 1.5</t>
  </si>
  <si>
    <t>Glyma.17G154800.Wm82.a2.v1</t>
  </si>
  <si>
    <t>Glyma.17G154800</t>
  </si>
  <si>
    <t>lsd one like 1</t>
  </si>
  <si>
    <t>Glyma.17G156000.Wm82.a2.v1</t>
  </si>
  <si>
    <t>Glyma.17G156000</t>
  </si>
  <si>
    <t>Glyma.17G156900.Wm82.a2.v1</t>
  </si>
  <si>
    <t>Glyma.17G156900</t>
  </si>
  <si>
    <t>tubulin alpha-4 chain</t>
  </si>
  <si>
    <t>Glyma.17G159000.Wm82.a2.v1</t>
  </si>
  <si>
    <t>Glyma.17G159000</t>
  </si>
  <si>
    <t>phytosulfokine 5 precursor</t>
  </si>
  <si>
    <t>Glyma.17G161900.Wm82.a2.v1</t>
  </si>
  <si>
    <t>Glyma.17G161900</t>
  </si>
  <si>
    <t>Acetamidase/Formamidase family protein</t>
  </si>
  <si>
    <t>Glyma.17G162000.Wm82.a2.v1</t>
  </si>
  <si>
    <t>Glyma.17G162000</t>
  </si>
  <si>
    <t>Glyma.17G162800.Wm82.a2.v1</t>
  </si>
  <si>
    <t>Glyma.17G162800</t>
  </si>
  <si>
    <t>Glyma.17G163200.Wm82.a2.v1</t>
  </si>
  <si>
    <t>Glyma.17G163200</t>
  </si>
  <si>
    <t>Glyma.17G164400.Wm82.a2.v1</t>
  </si>
  <si>
    <t>Glyma.17G164400</t>
  </si>
  <si>
    <t>Glyma.17G165300.Wm82.a2.v1</t>
  </si>
  <si>
    <t>Glyma.17G165300</t>
  </si>
  <si>
    <t>Glyma.17G166400.Wm82.a2.v1</t>
  </si>
  <si>
    <t>Glyma.17G166400</t>
  </si>
  <si>
    <t>Glyma.17G167100.Wm82.a2.v1</t>
  </si>
  <si>
    <t>Glyma.17G167100</t>
  </si>
  <si>
    <t>myb domain protein 70</t>
  </si>
  <si>
    <t>Glyma.17G167700.Wm82.a2.v1</t>
  </si>
  <si>
    <t>Glyma.17G167700</t>
  </si>
  <si>
    <t>Glyma.17G168300.Wm82.a2.v1</t>
  </si>
  <si>
    <t>Glyma.17G168300</t>
  </si>
  <si>
    <t>Glyma.17G179500.Wm82.a2.v1</t>
  </si>
  <si>
    <t>Glyma.17G179500</t>
  </si>
  <si>
    <t>Glyma.17G180400.Wm82.a2.v1</t>
  </si>
  <si>
    <t>Glyma.17G180400</t>
  </si>
  <si>
    <t>SKU5  similar 17</t>
  </si>
  <si>
    <t>Glyma.17G183700.Wm82.a2.v1</t>
  </si>
  <si>
    <t>Glyma.17G183700</t>
  </si>
  <si>
    <t>Glyma.17G192000.Wm82.a2.v1</t>
  </si>
  <si>
    <t>Glyma.17G192000</t>
  </si>
  <si>
    <t>Glyma.17G197700.Wm82.a2.v1</t>
  </si>
  <si>
    <t>Glyma.17G197700</t>
  </si>
  <si>
    <t>Glyma.17G199200.Wm82.a2.v1</t>
  </si>
  <si>
    <t>Glyma.17G199200</t>
  </si>
  <si>
    <t>Glyma.17G202200.Wm82.a2.v1</t>
  </si>
  <si>
    <t>Glyma.17G202200</t>
  </si>
  <si>
    <t>Glyma.17G202700.Wm82.a2.v1</t>
  </si>
  <si>
    <t>Glyma.17G202700</t>
  </si>
  <si>
    <t>CHY-type/CTCHY-type/RING-type Zinc finger protein</t>
  </si>
  <si>
    <t>Glyma.17G205800.Wm82.a2.v1</t>
  </si>
  <si>
    <t>Glyma.17G205800</t>
  </si>
  <si>
    <t>Flavin-binding monooxygenase family protein</t>
  </si>
  <si>
    <t>Glyma.17G206300.Wm82.a2.v1</t>
  </si>
  <si>
    <t>Glyma.17G206300</t>
  </si>
  <si>
    <t>Glyma.17G208200.Wm82.a2.v1</t>
  </si>
  <si>
    <t>Glyma.17G208200</t>
  </si>
  <si>
    <t>Glyma.17G214100.Wm82.a2.v1</t>
  </si>
  <si>
    <t>Glyma.17G214100</t>
  </si>
  <si>
    <t>Glyma.17G214600.Wm82.a2.v1</t>
  </si>
  <si>
    <t>Glyma.17G214600</t>
  </si>
  <si>
    <t>PR5-like receptor kinase</t>
  </si>
  <si>
    <t>Glyma.17G214900.Wm82.a2.v1</t>
  </si>
  <si>
    <t>Glyma.17G214900</t>
  </si>
  <si>
    <t>Glyma.17G216800.Wm82.a2.v1</t>
  </si>
  <si>
    <t>Glyma.17G216800</t>
  </si>
  <si>
    <t>Glyma.17G218000.Wm82.a2.v1</t>
  </si>
  <si>
    <t>Glyma.17G218000</t>
  </si>
  <si>
    <t>Glyma.17G224300.Wm82.a2.v1</t>
  </si>
  <si>
    <t>Glyma.17G224300</t>
  </si>
  <si>
    <t>Glyma.17G225700.Wm82.a2.v1</t>
  </si>
  <si>
    <t>Glyma.17G225700</t>
  </si>
  <si>
    <t>Glyma.17G226500.Wm82.a2.v1</t>
  </si>
  <si>
    <t>Glyma.17G226500</t>
  </si>
  <si>
    <t>Glyma.17G227900.Wm82.a2.v1</t>
  </si>
  <si>
    <t>Glyma.17G227900</t>
  </si>
  <si>
    <t>6-&amp;1-fructan exohydrolase</t>
  </si>
  <si>
    <t>Glyma.17G230000.Wm82.a2.v1</t>
  </si>
  <si>
    <t>Glyma.17G230000</t>
  </si>
  <si>
    <t>Glyma.17G230500.Wm82.a2.v1</t>
  </si>
  <si>
    <t>Glyma.17G230500</t>
  </si>
  <si>
    <t>Glyma.17G232600.Wm82.a2.v1</t>
  </si>
  <si>
    <t>Glyma.17G232600</t>
  </si>
  <si>
    <t>growth-regulating factor 1</t>
  </si>
  <si>
    <t>Glyma.17G232700.Wm82.a2.v1</t>
  </si>
  <si>
    <t>Glyma.17G232700</t>
  </si>
  <si>
    <t>Glyma.17G233700.Wm82.a2.v1</t>
  </si>
  <si>
    <t>Glyma.17G233700</t>
  </si>
  <si>
    <t>Uncharacterised conserved protein UCP031279</t>
  </si>
  <si>
    <t>Glyma.17G234700.Wm82.a2.v1</t>
  </si>
  <si>
    <t>Glyma.17G234700</t>
  </si>
  <si>
    <t>Glyma.17G235200.Wm82.a2.v1</t>
  </si>
  <si>
    <t>Glyma.17G235200</t>
  </si>
  <si>
    <t>hAT dimerisation domain-containing protein</t>
  </si>
  <si>
    <t>Glyma.17G235300.Wm82.a2.v1</t>
  </si>
  <si>
    <t>Glyma.17G235300</t>
  </si>
  <si>
    <t>Glyma.17G236200.Wm82.a2.v1</t>
  </si>
  <si>
    <t>Glyma.17G236200</t>
  </si>
  <si>
    <t>salt tolerance zinc finger</t>
  </si>
  <si>
    <t>Glyma.17G238400.Wm82.a2.v1</t>
  </si>
  <si>
    <t>Glyma.17G238400</t>
  </si>
  <si>
    <t>CYCLIN D3;1</t>
  </si>
  <si>
    <t>Glyma.17G239600.Wm82.a2.v1</t>
  </si>
  <si>
    <t>Glyma.17G239600</t>
  </si>
  <si>
    <t>Glyma.17G241300.Wm82.a2.v1</t>
  </si>
  <si>
    <t>Glyma.17G241300</t>
  </si>
  <si>
    <t>Glyma.17G244800.Wm82.a2.v1</t>
  </si>
  <si>
    <t>Glyma.17G244800</t>
  </si>
  <si>
    <t>RNA-binding protein 47C</t>
  </si>
  <si>
    <t>Glyma.17G246300.Wm82.a2.v1</t>
  </si>
  <si>
    <t>Glyma.17G246300</t>
  </si>
  <si>
    <t>Glyma.17G246400.Wm82.a2.v1</t>
  </si>
  <si>
    <t>Glyma.17G246400</t>
  </si>
  <si>
    <t>Glyma.17G247400.Wm82.a2.v1</t>
  </si>
  <si>
    <t>Glyma.17G247400</t>
  </si>
  <si>
    <t>Glyma.17G250200.Wm82.a2.v1</t>
  </si>
  <si>
    <t>Glyma.17G250200</t>
  </si>
  <si>
    <t>Glyma.17G251500.Wm82.a2.v1</t>
  </si>
  <si>
    <t>Glyma.17G251500</t>
  </si>
  <si>
    <t>Glyma.17G251800.Wm82.a2.v1</t>
  </si>
  <si>
    <t>Glyma.17G251800</t>
  </si>
  <si>
    <t>Glyma.17G254900.Wm82.a2.v1</t>
  </si>
  <si>
    <t>Glyma.17G254900</t>
  </si>
  <si>
    <t>Glyma.17G255900.Wm82.a2.v1</t>
  </si>
  <si>
    <t>Glyma.17G255900</t>
  </si>
  <si>
    <t>Glyma.17G258200.Wm82.a2.v1</t>
  </si>
  <si>
    <t>Glyma.17G258200</t>
  </si>
  <si>
    <t>GAST1 protein homolog 1</t>
  </si>
  <si>
    <t>Glyma.17G258300.Wm82.a2.v1</t>
  </si>
  <si>
    <t>Glyma.17G258300</t>
  </si>
  <si>
    <t>tubulin beta 8</t>
  </si>
  <si>
    <t>Glyma.17G258800.Wm82.a2.v1</t>
  </si>
  <si>
    <t>Glyma.17G258800</t>
  </si>
  <si>
    <t>Glyma.17G259800.Wm82.a2.v1</t>
  </si>
  <si>
    <t>Glyma.17G259800</t>
  </si>
  <si>
    <t>Glyma.18G002000.Wm82.a2.v1</t>
  </si>
  <si>
    <t>Glyma.18G002000</t>
  </si>
  <si>
    <t>Glyma.18G002800.Wm82.a2.v1</t>
  </si>
  <si>
    <t>Glyma.18G002800</t>
  </si>
  <si>
    <t>Glyma.18G003200.Wm82.a2.v1</t>
  </si>
  <si>
    <t>Glyma.18G003200</t>
  </si>
  <si>
    <t>Glyma.18G004700.Wm82.a2.v1</t>
  </si>
  <si>
    <t>Glyma.18G004700</t>
  </si>
  <si>
    <t>Glyma.18G004900.Wm82.a2.v1</t>
  </si>
  <si>
    <t>Glyma.18G004900</t>
  </si>
  <si>
    <t>Glyma.18G005200.Wm82.a2.v1</t>
  </si>
  <si>
    <t>Glyma.18G005200</t>
  </si>
  <si>
    <t>Glyma.18G006700.Wm82.a2.v1</t>
  </si>
  <si>
    <t>Glyma.18G006700</t>
  </si>
  <si>
    <t>Rubber elongation factor protein (REF)</t>
  </si>
  <si>
    <t>Glyma.18G007500.Wm82.a2.v1</t>
  </si>
  <si>
    <t>Glyma.18G007500</t>
  </si>
  <si>
    <t>Glyma.18G011600.Wm82.a2.v1</t>
  </si>
  <si>
    <t>Glyma.18G011600</t>
  </si>
  <si>
    <t>Glyma.18G012000.Wm82.a2.v1</t>
  </si>
  <si>
    <t>Glyma.18G012000</t>
  </si>
  <si>
    <t>Glyma.18G012100.Wm82.a2.v1</t>
  </si>
  <si>
    <t>Glyma.18G012100</t>
  </si>
  <si>
    <t>Glyma.18G012600.Wm82.a2.v1</t>
  </si>
  <si>
    <t>Glyma.18G012600</t>
  </si>
  <si>
    <t>Glyma.18G017400.Wm82.a2.v1</t>
  </si>
  <si>
    <t>Glyma.18G017400</t>
  </si>
  <si>
    <t>Glyma.18G018100.Wm82.a2.v1</t>
  </si>
  <si>
    <t>Glyma.18G018100</t>
  </si>
  <si>
    <t>Glyma.18G018400.Wm82.a2.v1</t>
  </si>
  <si>
    <t>Glyma.18G018400</t>
  </si>
  <si>
    <t>Glyma.18G018800.Wm82.a2.v1</t>
  </si>
  <si>
    <t>Glyma.18G018800</t>
  </si>
  <si>
    <t>Glyma.18G020000.Wm82.a2.v1</t>
  </si>
  <si>
    <t>Glyma.18G020000</t>
  </si>
  <si>
    <t>Glyma.18G020600.Wm82.a2.v1</t>
  </si>
  <si>
    <t>Glyma.18G020600</t>
  </si>
  <si>
    <t>Glyma.18G020900.Wm82.a2.v1</t>
  </si>
  <si>
    <t>Glyma.18G020900</t>
  </si>
  <si>
    <t>Glyma.18G026100.Wm82.a2.v1</t>
  </si>
  <si>
    <t>Glyma.18G026100</t>
  </si>
  <si>
    <t>Glyma.18G028400.Wm82.a2.v1</t>
  </si>
  <si>
    <t>Glyma.18G028400</t>
  </si>
  <si>
    <t>light harvesting complex photosystem II</t>
  </si>
  <si>
    <t>Glyma.18G028900.Wm82.a2.v1</t>
  </si>
  <si>
    <t>Glyma.18G028900</t>
  </si>
  <si>
    <t>anthranilate synthase alpha subunit 1</t>
  </si>
  <si>
    <t>Glyma.18G029300.Wm82.a2.v1</t>
  </si>
  <si>
    <t>Glyma.18G029300</t>
  </si>
  <si>
    <t>Glyma.18G030900.Wm82.a2.v1</t>
  </si>
  <si>
    <t>Glyma.18G030900</t>
  </si>
  <si>
    <t>Glyma.18G031300.Wm82.a2.v1</t>
  </si>
  <si>
    <t>Glyma.18G031300</t>
  </si>
  <si>
    <t>proline transporter 1</t>
  </si>
  <si>
    <t>Glyma.18G039100.Wm82.a2.v1</t>
  </si>
  <si>
    <t>Glyma.18G039100</t>
  </si>
  <si>
    <t>Glyma.18G043600.Wm82.a2.v1</t>
  </si>
  <si>
    <t>Glyma.18G043600</t>
  </si>
  <si>
    <t>glutamate decarboxylase 4</t>
  </si>
  <si>
    <t>Glyma.18G043700.Wm82.a2.v1</t>
  </si>
  <si>
    <t>Glyma.18G043700</t>
  </si>
  <si>
    <t>Glyma.18G044200.Wm82.a2.v1</t>
  </si>
  <si>
    <t>Glyma.18G044200</t>
  </si>
  <si>
    <t>Glyma.18G044900.Wm82.a2.v1</t>
  </si>
  <si>
    <t>Glyma.18G044900</t>
  </si>
  <si>
    <t>acyl activating enzyme 12</t>
  </si>
  <si>
    <t>Glyma.18G051500.Wm82.a2.v1</t>
  </si>
  <si>
    <t>Glyma.18G051500</t>
  </si>
  <si>
    <t>Glyma.18G052600.Wm82.a2.v1</t>
  </si>
  <si>
    <t>Glyma.18G052600</t>
  </si>
  <si>
    <t>Glyma.18G054000.Wm82.a2.v1</t>
  </si>
  <si>
    <t>Glyma.18G054000</t>
  </si>
  <si>
    <t>Glyma.18G061100.Wm82.a2.v1</t>
  </si>
  <si>
    <t>Glyma.18G061100</t>
  </si>
  <si>
    <t>Glyma.18G061300.Wm82.a2.v1</t>
  </si>
  <si>
    <t>Glyma.18G061300</t>
  </si>
  <si>
    <t>Glyma.18G064900.Wm82.a2.v1</t>
  </si>
  <si>
    <t>Glyma.18G064900</t>
  </si>
  <si>
    <t>peptide transporter 1</t>
  </si>
  <si>
    <t>Glyma.18G072700.Wm82.a2.v1</t>
  </si>
  <si>
    <t>Glyma.18G072700</t>
  </si>
  <si>
    <t>Glyma.18G072800.Wm82.a2.v1</t>
  </si>
  <si>
    <t>Glyma.18G072800</t>
  </si>
  <si>
    <t>Glyma.18G075000.Wm82.a2.v1</t>
  </si>
  <si>
    <t>Glyma.18G075000</t>
  </si>
  <si>
    <t>Glyma.18G076900.Wm82.a2.v1</t>
  </si>
  <si>
    <t>Glyma.18G076900</t>
  </si>
  <si>
    <t>Glyma.18G078200.Wm82.a2.v1</t>
  </si>
  <si>
    <t>Glyma.18G078200</t>
  </si>
  <si>
    <t>Glyma.18G078700.Wm82.a2.v1</t>
  </si>
  <si>
    <t>Glyma.18G078700</t>
  </si>
  <si>
    <t>Ribosomal protein L19 family protein</t>
  </si>
  <si>
    <t>Glyma.18G080000.Wm82.a2.v1</t>
  </si>
  <si>
    <t>Glyma.18G080000</t>
  </si>
  <si>
    <t>serine acetyltransferase 2;2</t>
  </si>
  <si>
    <t>Glyma.18G089400.Wm82.a2.v1</t>
  </si>
  <si>
    <t>Glyma.18G089400</t>
  </si>
  <si>
    <t>Glyma.18G090900.Wm82.a2.v1</t>
  </si>
  <si>
    <t>Glyma.18G090900</t>
  </si>
  <si>
    <t>Glyma.18G091300.Wm82.a2.v1</t>
  </si>
  <si>
    <t>Glyma.18G091300</t>
  </si>
  <si>
    <t>Glyma.18G095800.Wm82.a2.v1</t>
  </si>
  <si>
    <t>Glyma.18G095800</t>
  </si>
  <si>
    <t>Glyma.18G096400.Wm82.a2.v1</t>
  </si>
  <si>
    <t>Glyma.18G096400</t>
  </si>
  <si>
    <t>Glyma.18G105800.Wm82.a2.v1</t>
  </si>
  <si>
    <t>Glyma.18G105800</t>
  </si>
  <si>
    <t>AGL1/5 AG2 Probable transcription factor involved in regulating genes that determines stamen and carpel development in wild-type flower</t>
  </si>
  <si>
    <t>Glyma.18G106400.Wm82.a2.v1</t>
  </si>
  <si>
    <t>Glyma.18G106400</t>
  </si>
  <si>
    <t>Glyma.18G107000.Wm82.a2.v1</t>
  </si>
  <si>
    <t>Glyma.18G107000</t>
  </si>
  <si>
    <t>Phosphoribosyltransferase family protein</t>
  </si>
  <si>
    <t>Glyma.18G107100.Wm82.a2.v1</t>
  </si>
  <si>
    <t>Glyma.18G107100</t>
  </si>
  <si>
    <t>Glyma.18G110000.Wm82.a2.v1</t>
  </si>
  <si>
    <t>Glyma.18G110000</t>
  </si>
  <si>
    <t>Glyma.18G113100.Wm82.a2.v1</t>
  </si>
  <si>
    <t>Glyma.18G113100</t>
  </si>
  <si>
    <t>Glyma.18G116700.Wm82.a2.v1</t>
  </si>
  <si>
    <t>Glyma.18G116700</t>
  </si>
  <si>
    <t>putative mitochondrial RNA helicase 2</t>
  </si>
  <si>
    <t>Glyma.18G119100.Wm82.a2.v1</t>
  </si>
  <si>
    <t>Glyma.18G119100</t>
  </si>
  <si>
    <t>Glyma.18G121400.Wm82.a2.v1</t>
  </si>
  <si>
    <t>Glyma.18G121400</t>
  </si>
  <si>
    <t>Glyma.18G121600.Wm82.a2.v1</t>
  </si>
  <si>
    <t>Glyma.18G121600</t>
  </si>
  <si>
    <t>Glyma.18G123800.Wm82.a2.v1</t>
  </si>
  <si>
    <t>Glyma.18G123800</t>
  </si>
  <si>
    <t>protein kinase 2B</t>
  </si>
  <si>
    <t>Glyma.18G124200.Wm82.a2.v1</t>
  </si>
  <si>
    <t>Glyma.18G124200</t>
  </si>
  <si>
    <t>Glyma.18G124500.Wm82.a2.v1</t>
  </si>
  <si>
    <t>Glyma.18G124500</t>
  </si>
  <si>
    <t>Glyma.18G126800.Wm82.a2.v1</t>
  </si>
  <si>
    <t>Glyma.18G126800</t>
  </si>
  <si>
    <t>Glyma.18G130100.Wm82.a2.v1</t>
  </si>
  <si>
    <t>Glyma.18G130100</t>
  </si>
  <si>
    <t>Domain of unknown function (DUF23)</t>
  </si>
  <si>
    <t>Glyma.18G135800.Wm82.a2.v1</t>
  </si>
  <si>
    <t>Glyma.18G135800</t>
  </si>
  <si>
    <t>Glyma.18G139800.Wm82.a2.v1</t>
  </si>
  <si>
    <t>Glyma.18G139800</t>
  </si>
  <si>
    <t>Glyma.18G142600.Wm82.a2.v1</t>
  </si>
  <si>
    <t>Glyma.18G142600</t>
  </si>
  <si>
    <t>Glyma.18G145400.Wm82.a2.v1</t>
  </si>
  <si>
    <t>Glyma.18G145400</t>
  </si>
  <si>
    <t>Glyma.18G150800.Wm82.a2.v1</t>
  </si>
  <si>
    <t>Glyma.18G150800</t>
  </si>
  <si>
    <t>Glyma.18G151800.Wm82.a2.v1</t>
  </si>
  <si>
    <t>Glyma.18G151800</t>
  </si>
  <si>
    <t>Glyma.18G152900.Wm82.a2.v1</t>
  </si>
  <si>
    <t>Glyma.18G152900</t>
  </si>
  <si>
    <t>Glyma.18G164100.Wm82.a2.v1</t>
  </si>
  <si>
    <t>Glyma.18G164100</t>
  </si>
  <si>
    <t>Glyma.18G184700.Wm82.a2.v1</t>
  </si>
  <si>
    <t>Glyma.18G184700</t>
  </si>
  <si>
    <t>Glyma.18G185400.Wm82.a2.v1</t>
  </si>
  <si>
    <t>Glyma.18G185400</t>
  </si>
  <si>
    <t>receptor lectin kinase</t>
  </si>
  <si>
    <t>Glyma.18G186800.Wm82.a2.v1</t>
  </si>
  <si>
    <t>Glyma.18G186800</t>
  </si>
  <si>
    <t>Glyma.18G189600.Wm82.a2.v1</t>
  </si>
  <si>
    <t>Glyma.18G189600</t>
  </si>
  <si>
    <t>Glyma.18G189800.Wm82.a2.v1</t>
  </si>
  <si>
    <t>Glyma.18G189800</t>
  </si>
  <si>
    <t>Glyma.18G190700.Wm82.a2.v1</t>
  </si>
  <si>
    <t>Glyma.18G190700</t>
  </si>
  <si>
    <t>Glyma.18G191200.Wm82.a2.v1</t>
  </si>
  <si>
    <t>Glyma.18G191200</t>
  </si>
  <si>
    <t>Glyma.18G194500.Wm82.a2.v1</t>
  </si>
  <si>
    <t>Glyma.18G194500</t>
  </si>
  <si>
    <t>Werner syndrome-like exonuclease</t>
  </si>
  <si>
    <t>Glyma.18G201900.Wm82.a2.v1</t>
  </si>
  <si>
    <t>Glyma.18G201900</t>
  </si>
  <si>
    <t>Glyma.18G202900.Wm82.a2.v1</t>
  </si>
  <si>
    <t>Glyma.18G202900</t>
  </si>
  <si>
    <t>RESPONSE TO ABA AND SALT 1</t>
  </si>
  <si>
    <t>Glyma.18G203800.Wm82.a2.v1</t>
  </si>
  <si>
    <t>Glyma.18G203800</t>
  </si>
  <si>
    <t>metallopeptidase M24 family protein</t>
  </si>
  <si>
    <t>Glyma.18G204200.Wm82.a2.v1</t>
  </si>
  <si>
    <t>Glyma.18G204200</t>
  </si>
  <si>
    <t>pyruvate decarboxylase-2</t>
  </si>
  <si>
    <t>Glyma.18G204800.Wm82.a2.v1</t>
  </si>
  <si>
    <t>Glyma.18G204800</t>
  </si>
  <si>
    <t>Glyma.18G207700.Wm82.a2.v1</t>
  </si>
  <si>
    <t>Glyma.18G207700</t>
  </si>
  <si>
    <t>Glyma.18G207900.Wm82.a2.v1</t>
  </si>
  <si>
    <t>Glyma.18G207900</t>
  </si>
  <si>
    <t>Glyma.18G209100.Wm82.a2.v1</t>
  </si>
  <si>
    <t>Glyma.18G209100</t>
  </si>
  <si>
    <t>SCAR homolog 2</t>
  </si>
  <si>
    <t>Glyma.18G210500.Wm82.a2.v1</t>
  </si>
  <si>
    <t>Glyma.18G210500</t>
  </si>
  <si>
    <t>PYRIMIDINE 4</t>
  </si>
  <si>
    <t>Glyma.18G212200.Wm82.a2.v1</t>
  </si>
  <si>
    <t>Glyma.18G212200</t>
  </si>
  <si>
    <t>SOS3-interacting protein 1</t>
  </si>
  <si>
    <t>Glyma.18G214600.Wm82.a2.v1</t>
  </si>
  <si>
    <t>Glyma.18G214600</t>
  </si>
  <si>
    <t>lipid transfer protein 3</t>
  </si>
  <si>
    <t>Glyma.18G216800.Wm82.a2.v1</t>
  </si>
  <si>
    <t>Glyma.18G216800</t>
  </si>
  <si>
    <t>Glyma.18G219900.Wm82.a2.v1</t>
  </si>
  <si>
    <t>Glyma.18G219900</t>
  </si>
  <si>
    <t>Glyma.18G220100.Wm82.a2.v1</t>
  </si>
  <si>
    <t>Glyma.18G220100</t>
  </si>
  <si>
    <t>Glyma.18G224500.Wm82.a2.v1</t>
  </si>
  <si>
    <t>Glyma.18G224500</t>
  </si>
  <si>
    <t>Glyma.18G225100.Wm82.a2.v1</t>
  </si>
  <si>
    <t>Glyma.18G225100</t>
  </si>
  <si>
    <t>Glyma.18G228600.Wm82.a2.v1</t>
  </si>
  <si>
    <t>Glyma.18G228600</t>
  </si>
  <si>
    <t>peptidoglycan-binding LysM domain-containing protein</t>
  </si>
  <si>
    <t>Glyma.18G228700.Wm82.a2.v1</t>
  </si>
  <si>
    <t>Glyma.18G228700</t>
  </si>
  <si>
    <t>Major Facilitator Superfamily with SPX (SYG1/Pho81/XPR1) domain-containing protein</t>
  </si>
  <si>
    <t>Glyma.18G233600.Wm82.a2.v1</t>
  </si>
  <si>
    <t>Glyma.18G233600</t>
  </si>
  <si>
    <t>Glyma.18G233800.Wm82.a2.v1</t>
  </si>
  <si>
    <t>Glyma.18G233800</t>
  </si>
  <si>
    <t>Glyma.18G236200.Wm82.a2.v1</t>
  </si>
  <si>
    <t>Glyma.18G236200</t>
  </si>
  <si>
    <t>Glyma.18G246400.Wm82.a2.v1</t>
  </si>
  <si>
    <t>Glyma.18G246400</t>
  </si>
  <si>
    <t>Glyma.18G249800.Wm82.a2.v1</t>
  </si>
  <si>
    <t>Glyma.18G249800</t>
  </si>
  <si>
    <t>Glyma.18G254200.Wm82.a2.v1</t>
  </si>
  <si>
    <t>Glyma.18G254200</t>
  </si>
  <si>
    <t>Glyma.18G256600.Wm82.a2.v1</t>
  </si>
  <si>
    <t>Glyma.18G256600</t>
  </si>
  <si>
    <t>Glyma.18G258400.Wm82.a2.v1</t>
  </si>
  <si>
    <t>Glyma.18G258400</t>
  </si>
  <si>
    <t>homeobox protein 20</t>
  </si>
  <si>
    <t>Glyma.18G263900.Wm82.a2.v1</t>
  </si>
  <si>
    <t>Glyma.18G263900</t>
  </si>
  <si>
    <t>Glyma.18G265900.Wm82.a2.v1</t>
  </si>
  <si>
    <t>Glyma.18G265900</t>
  </si>
  <si>
    <t>Glyma.18G266200.Wm82.a2.v1</t>
  </si>
  <si>
    <t>Glyma.18G266200</t>
  </si>
  <si>
    <t>Glyma.18G267100.Wm82.a2.v1</t>
  </si>
  <si>
    <t>Glyma.18G267100</t>
  </si>
  <si>
    <t>glycosyl hydrolase family 81 protein</t>
  </si>
  <si>
    <t>Glyma.18G273500.Wm82.a2.v1</t>
  </si>
  <si>
    <t>Glyma.18G273500</t>
  </si>
  <si>
    <t>Probable transcription factor. Functions with SEPALLATA2/AGL4 and SEPALLATA3/AGL9 to ensure proper development of petals, stamens and carpels, and to prevent the indeterminate growth of the flower meristem.</t>
  </si>
  <si>
    <t>Glyma.18G275600.Wm82.a2.v1</t>
  </si>
  <si>
    <t>Glyma.18G275600</t>
  </si>
  <si>
    <t>Glyma.18G276800.Wm82.a2.v1</t>
  </si>
  <si>
    <t>Glyma.18G276800</t>
  </si>
  <si>
    <t>Glyma.18G278900.Wm82.a2.v1</t>
  </si>
  <si>
    <t>Glyma.18G278900</t>
  </si>
  <si>
    <t>Methylenetetrahydrofolate reductase family protein</t>
  </si>
  <si>
    <t>Glyma.18G281200.Wm82.a2.v1</t>
  </si>
  <si>
    <t>Glyma.18G281200</t>
  </si>
  <si>
    <t>Glyma.18G281400.Wm82.a2.v1</t>
  </si>
  <si>
    <t>Glyma.18G281400</t>
  </si>
  <si>
    <t>Glyma.18G281700.Wm82.a2.v1</t>
  </si>
  <si>
    <t>Glyma.18G281700</t>
  </si>
  <si>
    <t>Glyma.18G284400.Wm82.a2.v1</t>
  </si>
  <si>
    <t>Glyma.18G284400</t>
  </si>
  <si>
    <t>Glyma.18G286400.Wm82.a2.v1</t>
  </si>
  <si>
    <t>Glyma.18G286400</t>
  </si>
  <si>
    <t>Glyma.18G292200.Wm82.a2.v1</t>
  </si>
  <si>
    <t>Glyma.18G292200</t>
  </si>
  <si>
    <t>Glyma.18G295100.Wm82.a2.v1</t>
  </si>
  <si>
    <t>Glyma.18G295100</t>
  </si>
  <si>
    <t>Glyma.18G298900.Wm82.a2.v1</t>
  </si>
  <si>
    <t>Glyma.18G298900</t>
  </si>
  <si>
    <t>Glyma.19G003300.Wm82.a2.v1</t>
  </si>
  <si>
    <t>Glyma.19G003300</t>
  </si>
  <si>
    <t>aldose 1-epimerase family protein</t>
  </si>
  <si>
    <t>Glyma.19G005800.Wm82.a2.v1</t>
  </si>
  <si>
    <t>Glyma.19G005800</t>
  </si>
  <si>
    <t>polyribonucleotide nucleotidyltransferase, putative</t>
  </si>
  <si>
    <t>Glyma.19G007700.Wm82.a2.v1</t>
  </si>
  <si>
    <t>Glyma.19G007700</t>
  </si>
  <si>
    <t>Glyma.19G009100.Wm82.a2.v1</t>
  </si>
  <si>
    <t>Glyma.19G009100</t>
  </si>
  <si>
    <t>Glyma.19G011300.Wm82.a2.v1</t>
  </si>
  <si>
    <t>Glyma.19G011300</t>
  </si>
  <si>
    <t>Glyma.19G013000.Wm82.a2.v1</t>
  </si>
  <si>
    <t>Glyma.19G013000</t>
  </si>
  <si>
    <t>Glyma.19G014400.Wm82.a2.v1</t>
  </si>
  <si>
    <t>Glyma.19G014400</t>
  </si>
  <si>
    <t>Glyma.19G014500.Wm82.a2.v1</t>
  </si>
  <si>
    <t>Glyma.19G014500</t>
  </si>
  <si>
    <t>Glyma.19G014700.Wm82.a2.v1</t>
  </si>
  <si>
    <t>Glyma.19G014700</t>
  </si>
  <si>
    <t>Glyma.19G014800.Wm82.a2.v1</t>
  </si>
  <si>
    <t>Glyma.19G014800</t>
  </si>
  <si>
    <t>cytochrome P450, family 82, subfamily C, polypeptide 2</t>
  </si>
  <si>
    <t>Glyma.19G016600.Wm82.a2.v1</t>
  </si>
  <si>
    <t>Glyma.19G016600</t>
  </si>
  <si>
    <t>ABC transporter family protein</t>
  </si>
  <si>
    <t>Glyma.19G017200.Wm82.a2.v1</t>
  </si>
  <si>
    <t>Glyma.19G017200</t>
  </si>
  <si>
    <t>Sugar isomerase (SIS) family protein</t>
  </si>
  <si>
    <t>Glyma.19G018600.Wm82.a2.v1</t>
  </si>
  <si>
    <t>Glyma.19G018600</t>
  </si>
  <si>
    <t>Glyma.19G018700.Wm82.a2.v1</t>
  </si>
  <si>
    <t>Glyma.19G018700</t>
  </si>
  <si>
    <t>Glyma.19G024200.Wm82.a2.v1</t>
  </si>
  <si>
    <t>Glyma.19G024200</t>
  </si>
  <si>
    <t>expansin A15</t>
  </si>
  <si>
    <t>Glyma.19G025200.Wm82.a2.v1</t>
  </si>
  <si>
    <t>Glyma.19G025200</t>
  </si>
  <si>
    <t>UDP-glycosyltransferase 74 F1</t>
  </si>
  <si>
    <t>Glyma.19G028500.Wm82.a2.v1</t>
  </si>
  <si>
    <t>Glyma.19G028500</t>
  </si>
  <si>
    <t>Glyma.19G028700.Wm82.a2.v1</t>
  </si>
  <si>
    <t>Glyma.19G028700</t>
  </si>
  <si>
    <t>Glyma.19G030700.Wm82.a2.v1</t>
  </si>
  <si>
    <t>Glyma.19G030700</t>
  </si>
  <si>
    <t>Glyma.19G032500.Wm82.a2.v1</t>
  </si>
  <si>
    <t>Glyma.19G032500</t>
  </si>
  <si>
    <t>Glyma.19G034500.Wm82.a2.v1</t>
  </si>
  <si>
    <t>Glyma.19G034500</t>
  </si>
  <si>
    <t>Glyma.19G034600.Wm82.a2.v1</t>
  </si>
  <si>
    <t>Glyma.19G034600</t>
  </si>
  <si>
    <t>Glyma.19G037500.Wm82.a2.v1</t>
  </si>
  <si>
    <t>Glyma.19G037500</t>
  </si>
  <si>
    <t>Glyma.19G042500.Wm82.a2.v1</t>
  </si>
  <si>
    <t>Glyma.19G042500</t>
  </si>
  <si>
    <t>Protein of unknown function (DUF1262)</t>
  </si>
  <si>
    <t>Glyma.19G047300.Wm82.a2.v1</t>
  </si>
  <si>
    <t>Glyma.19G047300</t>
  </si>
  <si>
    <t>Glyma.19G047800.Wm82.a2.v1</t>
  </si>
  <si>
    <t>Glyma.19G047800</t>
  </si>
  <si>
    <t>abscisic acid (aba)-deficient 4</t>
  </si>
  <si>
    <t>Glyma.19G049200.Wm82.a2.v1</t>
  </si>
  <si>
    <t>Glyma.19G049200</t>
  </si>
  <si>
    <t>Glyma.19G052400.Wm82.a2.v1</t>
  </si>
  <si>
    <t>Glyma.19G052400</t>
  </si>
  <si>
    <t>Glyma.19G054500.Wm82.a2.v1</t>
  </si>
  <si>
    <t>Glyma.19G054500</t>
  </si>
  <si>
    <t>Glyma.19G054700.Wm82.a2.v1</t>
  </si>
  <si>
    <t>Glyma.19G054700</t>
  </si>
  <si>
    <t>Glyma.19G063600.Wm82.a2.v1</t>
  </si>
  <si>
    <t>Glyma.19G063600</t>
  </si>
  <si>
    <t>LOB domain-containing protein 25</t>
  </si>
  <si>
    <t>Glyma.19G069400.Wm82.a2.v1</t>
  </si>
  <si>
    <t>Glyma.19G069400</t>
  </si>
  <si>
    <t>Glyma.19G074200.Wm82.a2.v1</t>
  </si>
  <si>
    <t>Glyma.19G074200</t>
  </si>
  <si>
    <t>Glyma.19G077300.Wm82.a2.v1</t>
  </si>
  <si>
    <t>Glyma.19G077300</t>
  </si>
  <si>
    <t>Glyma.19G081200.Wm82.a2.v1</t>
  </si>
  <si>
    <t>Glyma.19G081200</t>
  </si>
  <si>
    <t>Leucine-rich repeat receptor-like protein kinase family protein</t>
  </si>
  <si>
    <t>Glyma.19G083200.Wm82.a2.v1</t>
  </si>
  <si>
    <t>Glyma.19G083200</t>
  </si>
  <si>
    <t>Glyma.19G083600.Wm82.a2.v1</t>
  </si>
  <si>
    <t>Glyma.19G083600</t>
  </si>
  <si>
    <t>Glyma.19G087400.Wm82.a2.v1</t>
  </si>
  <si>
    <t>Glyma.19G087400</t>
  </si>
  <si>
    <t>Glyma.19G089800.Wm82.a2.v1</t>
  </si>
  <si>
    <t>Glyma.19G089800</t>
  </si>
  <si>
    <t>Glyma.19G093400.Wm82.a2.v1</t>
  </si>
  <si>
    <t>Glyma.19G093400</t>
  </si>
  <si>
    <t>Glyma.19G094100.Wm82.a2.v1</t>
  </si>
  <si>
    <t>Glyma.19G094100</t>
  </si>
  <si>
    <t>WRKY DNA-binding protein 75</t>
  </si>
  <si>
    <t>Glyma.19G096600.Wm82.a2.v1</t>
  </si>
  <si>
    <t>Glyma.19G096600</t>
  </si>
  <si>
    <t>Glyma.19G100000.Wm82.a2.v1</t>
  </si>
  <si>
    <t>Glyma.19G100000</t>
  </si>
  <si>
    <t>GRAM domain family protein</t>
  </si>
  <si>
    <t>Glyma.19G105700.Wm82.a2.v1</t>
  </si>
  <si>
    <t>Glyma.19G105700</t>
  </si>
  <si>
    <t>Glyma.19G106000.Wm82.a2.v1</t>
  </si>
  <si>
    <t>Glyma.19G106000</t>
  </si>
  <si>
    <t>DEAD/DEAH box helicase, putative</t>
  </si>
  <si>
    <t>Glyma.19G106700.Wm82.a2.v1</t>
  </si>
  <si>
    <t>Glyma.19G106700</t>
  </si>
  <si>
    <t>xyloglucan endotransglucosylase/hydrolase 5</t>
  </si>
  <si>
    <t>Glyma.19G108800.Wm82.a2.v1</t>
  </si>
  <si>
    <t>Glyma.19G108800</t>
  </si>
  <si>
    <t>Glyma.19G109400.Wm82.a2.v1</t>
  </si>
  <si>
    <t>Glyma.19G109400</t>
  </si>
  <si>
    <t>atypical CYS  HIS rich thioredoxin 4</t>
  </si>
  <si>
    <t>Glyma.19G110900.Wm82.a2.v1</t>
  </si>
  <si>
    <t>Glyma.19G110900</t>
  </si>
  <si>
    <t>Glyma.19G116400.Wm82.a2.v1</t>
  </si>
  <si>
    <t>Glyma.19G116400</t>
  </si>
  <si>
    <t>cationic amino acid transporter 2</t>
  </si>
  <si>
    <t>Glyma.19G117200.Wm82.a2.v1</t>
  </si>
  <si>
    <t>Glyma.19G117200</t>
  </si>
  <si>
    <t>Sodium/calcium exchanger family protein</t>
  </si>
  <si>
    <t>Glyma.19G117900.Wm82.a2.v1</t>
  </si>
  <si>
    <t>Glyma.19G117900</t>
  </si>
  <si>
    <t>Glyma.19G119200.Wm82.a2.v1</t>
  </si>
  <si>
    <t>Glyma.19G119200</t>
  </si>
  <si>
    <t>cysteine synthase 26</t>
  </si>
  <si>
    <t>Glyma.19G120400.Wm82.a2.v1</t>
  </si>
  <si>
    <t>Glyma.19G120400</t>
  </si>
  <si>
    <t>2-isopropylmalate synthase 1</t>
  </si>
  <si>
    <t>Glyma.19G120600.Wm82.a2.v1</t>
  </si>
  <si>
    <t>Glyma.19G120600</t>
  </si>
  <si>
    <t>Glyma.19G124500.Wm82.a2.v1</t>
  </si>
  <si>
    <t>Glyma.19G124500</t>
  </si>
  <si>
    <t>Glyma.19G126400.Wm82.a2.v1</t>
  </si>
  <si>
    <t>Glyma.19G126400</t>
  </si>
  <si>
    <t>Glyma.19G127900.Wm82.a2.v1</t>
  </si>
  <si>
    <t>Glyma.19G127900</t>
  </si>
  <si>
    <t>Glyma.19G128300.Wm82.a2.v1</t>
  </si>
  <si>
    <t>Glyma.19G128300</t>
  </si>
  <si>
    <t>Glyma.19G128800.Wm82.a2.v1</t>
  </si>
  <si>
    <t>Glyma.19G128800</t>
  </si>
  <si>
    <t>Glyma.19G128900.Wm82.a2.v1</t>
  </si>
  <si>
    <t>Glyma.19G128900</t>
  </si>
  <si>
    <t>Glyma.19G132900.Wm82.a2.v1</t>
  </si>
  <si>
    <t>Glyma.19G132900</t>
  </si>
  <si>
    <t>Patatin-like phospholipase family protein</t>
  </si>
  <si>
    <t>Glyma.19G137700.Wm82.a2.v1</t>
  </si>
  <si>
    <t>Glyma.19G137700</t>
  </si>
  <si>
    <t>Glyma.19G140100.Wm82.a2.v1</t>
  </si>
  <si>
    <t>Glyma.19G140100</t>
  </si>
  <si>
    <t>Glyma.19G142700.Wm82.a2.v1</t>
  </si>
  <si>
    <t>Glyma.19G142700</t>
  </si>
  <si>
    <t>Glyma.19G143400.Wm82.a2.v1</t>
  </si>
  <si>
    <t>Glyma.19G143400</t>
  </si>
  <si>
    <t>Glyma.19G144100.Wm82.a2.v1</t>
  </si>
  <si>
    <t>Glyma.19G144100</t>
  </si>
  <si>
    <t>Glyma.19G145000.Wm82.a2.v1</t>
  </si>
  <si>
    <t>Glyma.19G145000</t>
  </si>
  <si>
    <t>Glyma.19G145100.Wm82.a2.v1</t>
  </si>
  <si>
    <t>Glyma.19G145100</t>
  </si>
  <si>
    <t>Glyma.19G146000.Wm82.a2.v1</t>
  </si>
  <si>
    <t>Glyma.19G146000</t>
  </si>
  <si>
    <t>Glyma.19G151400.Wm82.a2.v1</t>
  </si>
  <si>
    <t>Glyma.19G151400</t>
  </si>
  <si>
    <t>Glyma.19G153200.Wm82.a2.v1</t>
  </si>
  <si>
    <t>Glyma.19G153200</t>
  </si>
  <si>
    <t>Glyma.19G154300.Wm82.a2.v1</t>
  </si>
  <si>
    <t>Glyma.19G154300</t>
  </si>
  <si>
    <t>Glyma.19G159900.Wm82.a2.v1</t>
  </si>
  <si>
    <t>Glyma.19G159900</t>
  </si>
  <si>
    <t>Glyma.19G160600.Wm82.a2.v1</t>
  </si>
  <si>
    <t>Glyma.19G160600</t>
  </si>
  <si>
    <t>Glyma.19G164300.Wm82.a2.v1</t>
  </si>
  <si>
    <t>Glyma.19G164300</t>
  </si>
  <si>
    <t>phosphate transporter 1;7</t>
  </si>
  <si>
    <t>Glyma.19G165900.Wm82.a2.v1</t>
  </si>
  <si>
    <t>Glyma.19G165900</t>
  </si>
  <si>
    <t>Glyma.19G167800.Wm82.a2.v1</t>
  </si>
  <si>
    <t>Glyma.19G167800</t>
  </si>
  <si>
    <t>Glyma.19G171700.Wm82.a2.v1</t>
  </si>
  <si>
    <t>Glyma.19G171700</t>
  </si>
  <si>
    <t>regulatory particle AAA-ATPase 2A</t>
  </si>
  <si>
    <t>Glyma.19G171800.Wm82.a2.v1</t>
  </si>
  <si>
    <t>Glyma.19G171800</t>
  </si>
  <si>
    <t>Glyma.19G171900.Wm82.a2.v1</t>
  </si>
  <si>
    <t>Glyma.19G171900</t>
  </si>
  <si>
    <t>Glyma.19G173800.Wm82.a2.v1</t>
  </si>
  <si>
    <t>Glyma.19G173800</t>
  </si>
  <si>
    <t>Glyma.19G175400.Wm82.a2.v1</t>
  </si>
  <si>
    <t>Glyma.19G175400</t>
  </si>
  <si>
    <t>Glyma.19G178000.Wm82.a2.v1</t>
  </si>
  <si>
    <t>Glyma.19G178000</t>
  </si>
  <si>
    <t>Glyma.19G178100.Wm82.a2.v1</t>
  </si>
  <si>
    <t>Glyma.19G178100</t>
  </si>
  <si>
    <t>Glyma.19G178900.Wm82.a2.v1</t>
  </si>
  <si>
    <t>Glyma.19G178900</t>
  </si>
  <si>
    <t>ROP interactive partner 3</t>
  </si>
  <si>
    <t>Glyma.19G180700.Wm82.a2.v1</t>
  </si>
  <si>
    <t>Glyma.19G180700</t>
  </si>
  <si>
    <t>Glyma.19G181300.Wm82.a2.v1</t>
  </si>
  <si>
    <t>Glyma.19G181300</t>
  </si>
  <si>
    <t>Glyma.19G182400.Wm82.a2.v1</t>
  </si>
  <si>
    <t>Glyma.19G182400</t>
  </si>
  <si>
    <t>adenosine kinase 2</t>
  </si>
  <si>
    <t>Glyma.19G182800.Wm82.a2.v1</t>
  </si>
  <si>
    <t>Glyma.19G182800</t>
  </si>
  <si>
    <t>Translin family protein</t>
  </si>
  <si>
    <t>Glyma.19G187000.Wm82.a2.v1</t>
  </si>
  <si>
    <t>Glyma.19G187000</t>
  </si>
  <si>
    <t>UDP-glucosyl transferase 73C2</t>
  </si>
  <si>
    <t>Glyma.19G187100.Wm82.a2.v1</t>
  </si>
  <si>
    <t>Glyma.19G187100</t>
  </si>
  <si>
    <t>don-glucosyltransferase 1</t>
  </si>
  <si>
    <t>Glyma.19G187200.Wm82.a2.v1</t>
  </si>
  <si>
    <t>Glyma.19G187200</t>
  </si>
  <si>
    <t>Glyma.19G189600.Wm82.a2.v1</t>
  </si>
  <si>
    <t>Glyma.19G189600</t>
  </si>
  <si>
    <t>Glyma.19G190800.Wm82.a2.v1</t>
  </si>
  <si>
    <t>Glyma.19G190800</t>
  </si>
  <si>
    <t>Glyma.19G193200.Wm82.a2.v1</t>
  </si>
  <si>
    <t>Glyma.19G193200</t>
  </si>
  <si>
    <t>Glyma.19G195500.Wm82.a2.v1</t>
  </si>
  <si>
    <t>Glyma.19G195500</t>
  </si>
  <si>
    <t>Glyma.19G201300.Wm82.a2.v1</t>
  </si>
  <si>
    <t>Glyma.19G201300</t>
  </si>
  <si>
    <t>Glyma.19G202900.Wm82.a2.v1</t>
  </si>
  <si>
    <t>Glyma.19G202900</t>
  </si>
  <si>
    <t>Glyma.19G203300.Wm82.a2.v1</t>
  </si>
  <si>
    <t>Glyma.19G203300</t>
  </si>
  <si>
    <t>Glyma.19G204600.Wm82.a2.v1</t>
  </si>
  <si>
    <t>Glyma.19G204600</t>
  </si>
  <si>
    <t>Glyma.19G205000.Wm82.a2.v1</t>
  </si>
  <si>
    <t>Glyma.19G205000</t>
  </si>
  <si>
    <t>Glyma.19G205100.Wm82.a2.v1</t>
  </si>
  <si>
    <t>Glyma.19G205100</t>
  </si>
  <si>
    <t>Glyma.19G205700.Wm82.a2.v1</t>
  </si>
  <si>
    <t>Glyma.19G205700</t>
  </si>
  <si>
    <t>Glyma.19G206100.Wm82.a2.v1</t>
  </si>
  <si>
    <t>Glyma.19G206100</t>
  </si>
  <si>
    <t>Glyma.19G209900.Wm82.a2.v1</t>
  </si>
  <si>
    <t>Glyma.19G209900</t>
  </si>
  <si>
    <t>Glyma.19G211000.Wm82.a2.v1</t>
  </si>
  <si>
    <t>Glyma.19G211000</t>
  </si>
  <si>
    <t>Glyma.19G211300.Wm82.a2.v1</t>
  </si>
  <si>
    <t>Glyma.19G211300</t>
  </si>
  <si>
    <t>Glyma.19G211600.Wm82.a2.v1</t>
  </si>
  <si>
    <t>Glyma.19G211600</t>
  </si>
  <si>
    <t>Glyma.19G211800.Wm82.a2.v1</t>
  </si>
  <si>
    <t>Glyma.19G211800</t>
  </si>
  <si>
    <t>Glyma.19G212800.Wm82.a2.v1</t>
  </si>
  <si>
    <t>Glyma.19G212800</t>
  </si>
  <si>
    <t>sucrose synthase 3</t>
  </si>
  <si>
    <t>Glyma.19G213200.Wm82.a2.v1</t>
  </si>
  <si>
    <t>Glyma.19G213200</t>
  </si>
  <si>
    <t>Glyma.19G215500.Wm82.a2.v1</t>
  </si>
  <si>
    <t>Glyma.19G215500</t>
  </si>
  <si>
    <t>beta-xylosidase 2</t>
  </si>
  <si>
    <t>Glyma.19G219500.Wm82.a2.v1</t>
  </si>
  <si>
    <t>Glyma.19G219500</t>
  </si>
  <si>
    <t>Glyma.19G223300.Wm82.a2.v1</t>
  </si>
  <si>
    <t>Glyma.19G223300</t>
  </si>
  <si>
    <t>Glyma.19G224200.Wm82.a2.v1</t>
  </si>
  <si>
    <t>Glyma.19G224200</t>
  </si>
  <si>
    <t>Glyma.19G228300.Wm82.a2.v1</t>
  </si>
  <si>
    <t>Glyma.19G228300</t>
  </si>
  <si>
    <t>Glyma.19G231300.Wm82.a2.v1</t>
  </si>
  <si>
    <t>Glyma.19G231300</t>
  </si>
  <si>
    <t>Glyma.19G231700.Wm82.a2.v1</t>
  </si>
  <si>
    <t>Glyma.19G231700</t>
  </si>
  <si>
    <t>Glyma.19G232100.Wm82.a2.v1</t>
  </si>
  <si>
    <t>Glyma.19G232100</t>
  </si>
  <si>
    <t>Glyma.19G232700.Wm82.a2.v1</t>
  </si>
  <si>
    <t>Glyma.19G232700</t>
  </si>
  <si>
    <t>Glyma.19G233000.Wm82.a2.v1</t>
  </si>
  <si>
    <t>Glyma.19G233000</t>
  </si>
  <si>
    <t>Protein of unknown function (DUF1624)</t>
  </si>
  <si>
    <t>Glyma.19G234100.Wm82.a2.v1</t>
  </si>
  <si>
    <t>Glyma.19G234100</t>
  </si>
  <si>
    <t>histone H2A 7</t>
  </si>
  <si>
    <t>Glyma.19G235600.Wm82.a2.v1</t>
  </si>
  <si>
    <t>Glyma.19G235600</t>
  </si>
  <si>
    <t>plant glycogenin-like starch initiation protein 4</t>
  </si>
  <si>
    <t>Glyma.19G238800.Wm82.a2.v1</t>
  </si>
  <si>
    <t>Glyma.19G238800</t>
  </si>
  <si>
    <t>Glyma.19G239200.Wm82.a2.v1</t>
  </si>
  <si>
    <t>Glyma.19G239200</t>
  </si>
  <si>
    <t>Glyma.19G240300.Wm82.a2.v1</t>
  </si>
  <si>
    <t>Glyma.19G240300</t>
  </si>
  <si>
    <t>Glyma.19G241600.Wm82.a2.v1</t>
  </si>
  <si>
    <t>Glyma.19G241600</t>
  </si>
  <si>
    <t>Glyma.19G241700.Wm82.a2.v1</t>
  </si>
  <si>
    <t>Glyma.19G241700</t>
  </si>
  <si>
    <t>Glyma.19G242300.Wm82.a2.v1</t>
  </si>
  <si>
    <t>Glyma.19G242300</t>
  </si>
  <si>
    <t>O-acetylserine (thiol) lyase (OAS-TL) isoform A1</t>
  </si>
  <si>
    <t>Glyma.19G242700.Wm82.a2.v1</t>
  </si>
  <si>
    <t>Glyma.19G242700</t>
  </si>
  <si>
    <t>Glyma.19G244800.Wm82.a2.v1</t>
  </si>
  <si>
    <t>Glyma.19G244800</t>
  </si>
  <si>
    <t>Glyma.19G245200.Wm82.a2.v1</t>
  </si>
  <si>
    <t>Glyma.19G245200</t>
  </si>
  <si>
    <t>indoleacetic acid-induced protein 16</t>
  </si>
  <si>
    <t>Glyma.19G245300.Wm82.a2.v1</t>
  </si>
  <si>
    <t>Glyma.19G245300</t>
  </si>
  <si>
    <t>Glyma.19G245400.Wm82.a2.v1</t>
  </si>
  <si>
    <t>Glyma.19G245400</t>
  </si>
  <si>
    <t>pathogenesis-related 4</t>
  </si>
  <si>
    <t>Glyma.19G246600.Wm82.a2.v1</t>
  </si>
  <si>
    <t>Glyma.19G246600</t>
  </si>
  <si>
    <t>Glyma.19G255300.Wm82.a2.v1</t>
  </si>
  <si>
    <t>Glyma.19G255300</t>
  </si>
  <si>
    <t>cyclic nucleotide gated channel 1</t>
  </si>
  <si>
    <t>Glyma.19G258800.Wm82.a2.v1</t>
  </si>
  <si>
    <t>Glyma.19G258800</t>
  </si>
  <si>
    <t>Glyma.19G259800.Wm82.a2.v1</t>
  </si>
  <si>
    <t>Glyma.19G259800</t>
  </si>
  <si>
    <t>Glyma.19G260600.Wm82.a2.v1</t>
  </si>
  <si>
    <t>Glyma.19G260600</t>
  </si>
  <si>
    <t>Glyma.19G262400.Wm82.a2.v1</t>
  </si>
  <si>
    <t>Glyma.19G262400</t>
  </si>
  <si>
    <t>Glyma.20G002100.Wm82.a2.v1</t>
  </si>
  <si>
    <t>Glyma.20G002100</t>
  </si>
  <si>
    <t>Glyma.20G006000.Wm82.a2.v1</t>
  </si>
  <si>
    <t>Glyma.20G006000</t>
  </si>
  <si>
    <t>Glyma.20G008400.Wm82.a2.v1</t>
  </si>
  <si>
    <t>Glyma.20G008400</t>
  </si>
  <si>
    <t>Glyma.20G009800.Wm82.a2.v1</t>
  </si>
  <si>
    <t>Glyma.20G009800</t>
  </si>
  <si>
    <t>Glyma.20G012900.Wm82.a2.v1</t>
  </si>
  <si>
    <t>Glyma.20G012900</t>
  </si>
  <si>
    <t>Glyma.20G017500.Wm82.a2.v1</t>
  </si>
  <si>
    <t>Glyma.20G017500</t>
  </si>
  <si>
    <t>phytanoyl-CoA dioxygenase (PhyH) family protein</t>
  </si>
  <si>
    <t>Glyma.20G018800.Wm82.a2.v1</t>
  </si>
  <si>
    <t>Glyma.20G018800</t>
  </si>
  <si>
    <t>Glyma.20G019200.Wm82.a2.v1</t>
  </si>
  <si>
    <t>Glyma.20G019200</t>
  </si>
  <si>
    <t>DNA-directed RNA polymerase family protein</t>
  </si>
  <si>
    <t>Glyma.20G019700.Wm82.a2.v1</t>
  </si>
  <si>
    <t>Glyma.20G019700</t>
  </si>
  <si>
    <t>Single hybrid motif superfamily protein</t>
  </si>
  <si>
    <t>Glyma.20G020000.Wm82.a2.v1</t>
  </si>
  <si>
    <t>Glyma.20G020000</t>
  </si>
  <si>
    <t>transferases, transferring hexosyl groups</t>
  </si>
  <si>
    <t>Glyma.20G032800.Wm82.a2.v1</t>
  </si>
  <si>
    <t>Glyma.20G032800</t>
  </si>
  <si>
    <t>GCK domain-containing protein</t>
  </si>
  <si>
    <t>Glyma.20G032900.Wm82.a2.v1</t>
  </si>
  <si>
    <t>Glyma.20G032900</t>
  </si>
  <si>
    <t>Glyma.20G033300.Wm82.a2.v1</t>
  </si>
  <si>
    <t>Glyma.20G033300</t>
  </si>
  <si>
    <t>NAC-like, activated by AP3/PI</t>
  </si>
  <si>
    <t>Glyma.20G035400.Wm82.a2.v1</t>
  </si>
  <si>
    <t>Glyma.20G035400</t>
  </si>
  <si>
    <t>lectin protein kinase family protein</t>
  </si>
  <si>
    <t>Glyma.20G035900.Wm82.a2.v1</t>
  </si>
  <si>
    <t>Glyma.20G035900</t>
  </si>
  <si>
    <t>Glyma.20G036300.Wm82.a2.v1</t>
  </si>
  <si>
    <t>Glyma.20G036300</t>
  </si>
  <si>
    <t>Glyma.20G037100.Wm82.a2.v1</t>
  </si>
  <si>
    <t>Glyma.20G037100</t>
  </si>
  <si>
    <t>Glyma.20G040500.Wm82.a2.v1</t>
  </si>
  <si>
    <t>Glyma.20G040500</t>
  </si>
  <si>
    <t>Glyma.20G042200.Wm82.a2.v1</t>
  </si>
  <si>
    <t>Glyma.20G042200</t>
  </si>
  <si>
    <t>Glyma.20G043000.Wm82.a2.v1</t>
  </si>
  <si>
    <t>Glyma.20G043000</t>
  </si>
  <si>
    <t>Aldolase superfamily protein</t>
  </si>
  <si>
    <t>Glyma.20G045800.Wm82.a2.v1</t>
  </si>
  <si>
    <t>Glyma.20G045800</t>
  </si>
  <si>
    <t>Glyma.20G048800.Wm82.a2.v1</t>
  </si>
  <si>
    <t>Glyma.20G048800</t>
  </si>
  <si>
    <t>Glyma.20G051100.Wm82.a2.v1</t>
  </si>
  <si>
    <t>Glyma.20G051100</t>
  </si>
  <si>
    <t>Glyma.20G051500.Wm82.a2.v1</t>
  </si>
  <si>
    <t>Glyma.20G051500</t>
  </si>
  <si>
    <t>Glyma.20G055800.Wm82.a2.v1</t>
  </si>
  <si>
    <t>Glyma.20G055800</t>
  </si>
  <si>
    <t>Glyma.20G066800.Wm82.a2.v1</t>
  </si>
  <si>
    <t>Glyma.20G066800</t>
  </si>
  <si>
    <t>ERD (early-responsive to dehydration stress) family protein</t>
  </si>
  <si>
    <t>Glyma.20G068300.Wm82.a2.v1</t>
  </si>
  <si>
    <t>Glyma.20G068300</t>
  </si>
  <si>
    <t>YELLOW STRIPE like 1</t>
  </si>
  <si>
    <t>Glyma.20G070000.Wm82.a2.v1</t>
  </si>
  <si>
    <t>Glyma.20G070000</t>
  </si>
  <si>
    <t>Glyma.20G070100.Wm82.a2.v1</t>
  </si>
  <si>
    <t>Glyma.20G070100</t>
  </si>
  <si>
    <t>Glyma.20G079300.Wm82.a2.v1</t>
  </si>
  <si>
    <t>Glyma.20G079300</t>
  </si>
  <si>
    <t>Glyma.20G082500.Wm82.a2.v1</t>
  </si>
  <si>
    <t>Glyma.20G082500</t>
  </si>
  <si>
    <t>Glyma.20G083000.Wm82.a2.v1</t>
  </si>
  <si>
    <t>Glyma.20G083000</t>
  </si>
  <si>
    <t>plasmodesmata-located protein 2</t>
  </si>
  <si>
    <t>Glyma.20G085500.Wm82.a2.v1</t>
  </si>
  <si>
    <t>Glyma.20G085500</t>
  </si>
  <si>
    <t>Glyma.20G089400.Wm82.a2.v1</t>
  </si>
  <si>
    <t>Glyma.20G089400</t>
  </si>
  <si>
    <t>Glyma.20G093300.Wm82.a2.v1</t>
  </si>
  <si>
    <t>Glyma.20G093300</t>
  </si>
  <si>
    <t>Glyma.20G094500.Wm82.a2.v1</t>
  </si>
  <si>
    <t>Glyma.20G094500</t>
  </si>
  <si>
    <t>galactinol synthase 1</t>
  </si>
  <si>
    <t>Glyma.20G095900.Wm82.a2.v1</t>
  </si>
  <si>
    <t>Glyma.20G095900</t>
  </si>
  <si>
    <t>Glyma.20G096700.Wm82.a2.v1</t>
  </si>
  <si>
    <t>Glyma.20G096700</t>
  </si>
  <si>
    <t>Glyma.20G100900.Wm82.a2.v1</t>
  </si>
  <si>
    <t>Glyma.20G100900</t>
  </si>
  <si>
    <t>Glyma.20G101100.Wm82.a2.v1</t>
  </si>
  <si>
    <t>Glyma.20G101100</t>
  </si>
  <si>
    <t>Glyma.20G101500.Wm82.a2.v1</t>
  </si>
  <si>
    <t>Glyma.20G101500</t>
  </si>
  <si>
    <t>Aluminium activated malate transporter family protein</t>
  </si>
  <si>
    <t>Glyma.20G106700.Wm82.a2.v1</t>
  </si>
  <si>
    <t>Glyma.20G106700</t>
  </si>
  <si>
    <t>Glyma.20G107600.Wm82.a2.v1</t>
  </si>
  <si>
    <t>Glyma.20G107600</t>
  </si>
  <si>
    <t>Arabidopsis phospholipase-like protein (PEARLI 4) family</t>
  </si>
  <si>
    <t>Glyma.20G107800.Wm82.a2.v1</t>
  </si>
  <si>
    <t>Glyma.20G107800</t>
  </si>
  <si>
    <t>Glyma.20G116200.Wm82.a2.v1</t>
  </si>
  <si>
    <t>Glyma.20G116200</t>
  </si>
  <si>
    <t>Glyma.20G117000.Wm82.a2.v1</t>
  </si>
  <si>
    <t>Glyma.20G117000</t>
  </si>
  <si>
    <t>Glyma.20G122900.Wm82.a2.v1</t>
  </si>
  <si>
    <t>Glyma.20G122900</t>
  </si>
  <si>
    <t>fatty acyl-ACP thioesterases B</t>
  </si>
  <si>
    <t>Glyma.20G126300.Wm82.a2.v1</t>
  </si>
  <si>
    <t>Glyma.20G126300</t>
  </si>
  <si>
    <t>Glyma.20G126500.Wm82.a2.v1</t>
  </si>
  <si>
    <t>Glyma.20G126500</t>
  </si>
  <si>
    <t>Glyma.20G126700.Wm82.a2.v1</t>
  </si>
  <si>
    <t>Glyma.20G126700</t>
  </si>
  <si>
    <t>Glyma.20G129400.Wm82.a2.v1</t>
  </si>
  <si>
    <t>Glyma.20G129400</t>
  </si>
  <si>
    <t>Glyma.20G135400.Wm82.a2.v1</t>
  </si>
  <si>
    <t>Glyma.20G135400</t>
  </si>
  <si>
    <t>Glyma.20G136000.Wm82.a2.v1</t>
  </si>
  <si>
    <t>Glyma.20G136000</t>
  </si>
  <si>
    <t>Glyma.20G136200.Wm82.a2.v1</t>
  </si>
  <si>
    <t>Glyma.20G136200</t>
  </si>
  <si>
    <t>Pyruvate kinase family protein</t>
  </si>
  <si>
    <t>Glyma.20G138800.Wm82.a2.v1</t>
  </si>
  <si>
    <t>Glyma.20G138800</t>
  </si>
  <si>
    <t>Glyma.20G144800.Wm82.a2.v1</t>
  </si>
  <si>
    <t>Glyma.20G144800</t>
  </si>
  <si>
    <t>Glyma.20G145500.Wm82.a2.v1</t>
  </si>
  <si>
    <t>Glyma.20G145500</t>
  </si>
  <si>
    <t>Glyma.20G145800.Wm82.a2.v1</t>
  </si>
  <si>
    <t>Glyma.20G145800</t>
  </si>
  <si>
    <t>with no lysine (K) kinase 1</t>
  </si>
  <si>
    <t>Glyma.20G149400.Wm82.a2.v1</t>
  </si>
  <si>
    <t>Glyma.20G149400</t>
  </si>
  <si>
    <t>Glyma.20G149800.Wm82.a2.v1</t>
  </si>
  <si>
    <t>Glyma.20G149800</t>
  </si>
  <si>
    <t>Glyma.20G151400.Wm82.a2.v1</t>
  </si>
  <si>
    <t>Glyma.20G151400</t>
  </si>
  <si>
    <t>Glyma.20G153700.Wm82.a2.v1</t>
  </si>
  <si>
    <t>Glyma.20G153700</t>
  </si>
  <si>
    <t>MADS17 probable transcription factor. Plays minor but redundant roles with MADS6 in floral development</t>
  </si>
  <si>
    <t>Glyma.20G154100.Wm82.a2.v1</t>
  </si>
  <si>
    <t>Glyma.20G154100</t>
  </si>
  <si>
    <t>Glyma.20G154800.Wm82.a2.v1</t>
  </si>
  <si>
    <t>Glyma.20G154800</t>
  </si>
  <si>
    <t>Glyma.20G156500.Wm82.a2.v1</t>
  </si>
  <si>
    <t>Glyma.20G156500</t>
  </si>
  <si>
    <t>Glyma.20G158500.Wm82.a2.v1</t>
  </si>
  <si>
    <t>Glyma.20G158500</t>
  </si>
  <si>
    <t>CAP160 protein</t>
  </si>
  <si>
    <t>Glyma.20G158700.Wm82.a2.v1</t>
  </si>
  <si>
    <t>Glyma.20G158700</t>
  </si>
  <si>
    <t>Glyma.20G159000.Wm82.a2.v1</t>
  </si>
  <si>
    <t>Glyma.20G159000</t>
  </si>
  <si>
    <t>VASCULAR-RELATED NAC-DOMAIN 6</t>
  </si>
  <si>
    <t>Glyma.20G160400.Wm82.a2.v1</t>
  </si>
  <si>
    <t>Glyma.20G160400</t>
  </si>
  <si>
    <t>Glyma.20G160500.Wm82.a2.v1</t>
  </si>
  <si>
    <t>Glyma.20G160500</t>
  </si>
  <si>
    <t>Glyma.20G164900.Wm82.a2.v1</t>
  </si>
  <si>
    <t>Glyma.20G164900</t>
  </si>
  <si>
    <t>Glyma.20G166100.Wm82.a2.v1</t>
  </si>
  <si>
    <t>Glyma.20G166100</t>
  </si>
  <si>
    <t>Glyma.20G166400.Wm82.a2.v1</t>
  </si>
  <si>
    <t>Glyma.20G166400</t>
  </si>
  <si>
    <t>Glyma.20G166600.Wm82.a2.v1</t>
  </si>
  <si>
    <t>Glyma.20G166600</t>
  </si>
  <si>
    <t>Glyma.20G167500.Wm82.a2.v1</t>
  </si>
  <si>
    <t>Glyma.20G167500</t>
  </si>
  <si>
    <t>Glyma.20G167600.Wm82.a2.v1</t>
  </si>
  <si>
    <t>Glyma.20G167600</t>
  </si>
  <si>
    <t>S18 ribosomal protein</t>
  </si>
  <si>
    <t>Glyma.20G168100.Wm82.a2.v1</t>
  </si>
  <si>
    <t>Glyma.20G168100</t>
  </si>
  <si>
    <t>Glyma.20G168200.Wm82.a2.v1</t>
  </si>
  <si>
    <t>Glyma.20G168200</t>
  </si>
  <si>
    <t>Glyma.20G168500.Wm82.a2.v1</t>
  </si>
  <si>
    <t>Glyma.20G168500</t>
  </si>
  <si>
    <t>Glyma.20G169000.Wm82.a2.v1</t>
  </si>
  <si>
    <t>Glyma.20G169000</t>
  </si>
  <si>
    <t>Glyma.20G169900.Wm82.a2.v1</t>
  </si>
  <si>
    <t>Glyma.20G169900</t>
  </si>
  <si>
    <t>Glyma.20G170300.Wm82.a2.v1</t>
  </si>
  <si>
    <t>Glyma.20G170300</t>
  </si>
  <si>
    <t>Glyma.20G170700.Wm82.a2.v1</t>
  </si>
  <si>
    <t>Glyma.20G170700</t>
  </si>
  <si>
    <t>Glyma.20G171200.Wm82.a2.v1</t>
  </si>
  <si>
    <t>Glyma.20G171200</t>
  </si>
  <si>
    <t>poly(A)-binding protein 5</t>
  </si>
  <si>
    <t>Glyma.20G172100.Wm82.a2.v1</t>
  </si>
  <si>
    <t>Glyma.20G172100</t>
  </si>
  <si>
    <t>Glyma.20G172600.Wm82.a2.v1</t>
  </si>
  <si>
    <t>Glyma.20G172600</t>
  </si>
  <si>
    <t>Laccase/Diphenol oxidase family protein</t>
  </si>
  <si>
    <t>Glyma.20G175800.Wm82.a2.v1</t>
  </si>
  <si>
    <t>Glyma.20G175800</t>
  </si>
  <si>
    <t>Glyma.20G178800.Wm82.a2.v1</t>
  </si>
  <si>
    <t>Glyma.20G178800</t>
  </si>
  <si>
    <t>Glyma.20G184100.Wm82.a2.v1</t>
  </si>
  <si>
    <t>Glyma.20G184100</t>
  </si>
  <si>
    <t>myb domain protein 5</t>
  </si>
  <si>
    <t>Glyma.20G186200.Wm82.a2.v1</t>
  </si>
  <si>
    <t>Glyma.20G186200</t>
  </si>
  <si>
    <t>Glyma.20G187400.Wm82.a2.v1</t>
  </si>
  <si>
    <t>Glyma.20G187400</t>
  </si>
  <si>
    <t>pleiotropic drug resistance 11</t>
  </si>
  <si>
    <t>Glyma.20G190200.Wm82.a2.v1</t>
  </si>
  <si>
    <t>Glyma.20G190200</t>
  </si>
  <si>
    <t>Glyma.20G192200.Wm82.a2.v1</t>
  </si>
  <si>
    <t>Glyma.20G192200</t>
  </si>
  <si>
    <t>Glyma.20G192700.Wm82.a2.v1</t>
  </si>
  <si>
    <t>Glyma.20G192700</t>
  </si>
  <si>
    <t>cycloartenol synthase 1</t>
  </si>
  <si>
    <t>Glyma.20G193600.Wm82.a2.v1</t>
  </si>
  <si>
    <t>Glyma.20G193600</t>
  </si>
  <si>
    <t>Glyma.20G193900.Wm82.a2.v1</t>
  </si>
  <si>
    <t>Glyma.20G193900</t>
  </si>
  <si>
    <t>Glyma.20G196000.Wm82.a2.v1</t>
  </si>
  <si>
    <t>Glyma.20G196000</t>
  </si>
  <si>
    <t>Glyma.20G198500.Wm82.a2.v1</t>
  </si>
  <si>
    <t>Glyma.20G198500</t>
  </si>
  <si>
    <t>nuclear factor Y, subunit B8</t>
  </si>
  <si>
    <t>Glyma.20G203700.Wm82.a2.v1</t>
  </si>
  <si>
    <t>Glyma.20G203700</t>
  </si>
  <si>
    <t>Glyma.20G204200.Wm82.a2.v1</t>
  </si>
  <si>
    <t>Glyma.20G204200</t>
  </si>
  <si>
    <t>Glyma.20G207500.Wm82.a2.v1</t>
  </si>
  <si>
    <t>Glyma.20G207500</t>
  </si>
  <si>
    <t>Glyma.20G207600.Wm82.a2.v1</t>
  </si>
  <si>
    <t>Glyma.20G207600</t>
  </si>
  <si>
    <t>Glyma.20G211000.Wm82.a2.v1</t>
  </si>
  <si>
    <t>Glyma.20G211000</t>
  </si>
  <si>
    <t>Glyma.20G211200.Wm82.a2.v1</t>
  </si>
  <si>
    <t>Glyma.20G211200</t>
  </si>
  <si>
    <t>Glyma.20G212800.Wm82.a2.v1</t>
  </si>
  <si>
    <t>Glyma.20G212800</t>
  </si>
  <si>
    <t>Glyma.20G214900.Wm82.a2.v1</t>
  </si>
  <si>
    <t>Glyma.20G214900</t>
  </si>
  <si>
    <t>Glyma.20G217600.Wm82.a2.v1</t>
  </si>
  <si>
    <t>Glyma.20G217600</t>
  </si>
  <si>
    <t>Glyma.20G219900.Wm82.a2.v1</t>
  </si>
  <si>
    <t>Glyma.20G219900</t>
  </si>
  <si>
    <t>Glyma.20G220500.Wm82.a2.v1</t>
  </si>
  <si>
    <t>Glyma.20G220500</t>
  </si>
  <si>
    <t>Glyma.20G221200.Wm82.a2.v1</t>
  </si>
  <si>
    <t>Glyma.20G221200</t>
  </si>
  <si>
    <t>Glyma.20G226500.Wm82.a2.v1</t>
  </si>
  <si>
    <t>Glyma.20G226500</t>
  </si>
  <si>
    <t>Glyma.20G228100.Wm82.a2.v1</t>
  </si>
  <si>
    <t>Glyma.20G228100</t>
  </si>
  <si>
    <t>Glyma.20G228900.Wm82.a2.v1</t>
  </si>
  <si>
    <t>Glyma.20G228900</t>
  </si>
  <si>
    <t>cysteine synthase D1</t>
  </si>
  <si>
    <t>Glyma.20G229700.Wm82.a2.v1</t>
  </si>
  <si>
    <t>Glyma.20G229700</t>
  </si>
  <si>
    <t>Glyma.20G230300.Wm82.a2.v1</t>
  </si>
  <si>
    <t>Glyma.20G230300</t>
  </si>
  <si>
    <t>dehydroquinate dehydratase, putative / shikimate dehydrogenase, putative</t>
  </si>
  <si>
    <t>Glyma.20G230800.Wm82.a2.v1</t>
  </si>
  <si>
    <t>Glyma.20G230800</t>
  </si>
  <si>
    <t>histidine-containing phosphotransmitter 3</t>
  </si>
  <si>
    <t>Glyma.20G231400.Wm82.a2.v1</t>
  </si>
  <si>
    <t>Glyma.20G231400</t>
  </si>
  <si>
    <t>Mitochondrial inner membrane translocase complex, subunit Tim44-related protein</t>
  </si>
  <si>
    <t>Glyma.20G237000.Wm82.a2.v1</t>
  </si>
  <si>
    <t>Glyma.20G237000</t>
  </si>
  <si>
    <t>Glyma.20G237200.Wm82.a2.v1</t>
  </si>
  <si>
    <t>Glyma.20G237200</t>
  </si>
  <si>
    <t>Glyma.20G237400.Wm82.a2.v1</t>
  </si>
  <si>
    <t>Glyma.20G237400</t>
  </si>
  <si>
    <t>Glyma.20G240700.Wm82.a2.v1</t>
  </si>
  <si>
    <t>Glyma.20G240700</t>
  </si>
  <si>
    <t>Glyma.20G242400.Wm82.a2.v1</t>
  </si>
  <si>
    <t>Glyma.20G242400</t>
  </si>
  <si>
    <t>Glyma.20G245100.Wm82.a2.v1</t>
  </si>
  <si>
    <t>Glyma.20G245100</t>
  </si>
  <si>
    <t>Glyma.20G248900.Wm82.a2.v1</t>
  </si>
  <si>
    <t>Glyma.20G248900</t>
  </si>
  <si>
    <t>Glyma.U002000.Wm82.a2.v1</t>
  </si>
  <si>
    <t>Glyma.U002000</t>
  </si>
  <si>
    <t>gibberellin 2-oxidase 4</t>
  </si>
  <si>
    <t>Glyma.U009200.Wm82.a2.v1</t>
  </si>
  <si>
    <t>Glyma.U009200</t>
  </si>
  <si>
    <t>Glyma.U012600.Wm82.a2.v1</t>
  </si>
  <si>
    <t>Glyma.U012600</t>
  </si>
  <si>
    <t>Glyma.U015800.Wm82.a2.v1</t>
  </si>
  <si>
    <t>Glyma.U015800</t>
  </si>
  <si>
    <t>squamosa promoter binding protein-like 10</t>
  </si>
  <si>
    <t>Glyma.U018300.Wm82.a2.v1</t>
  </si>
  <si>
    <t>Glyma.U018300</t>
  </si>
  <si>
    <t>pheophytinase</t>
  </si>
  <si>
    <t>Glyma.U018600.Wm82.a2.v1</t>
  </si>
  <si>
    <t>Glyma.U018600</t>
  </si>
  <si>
    <t>Glyma.U019900.Wm82.a2.v1</t>
  </si>
  <si>
    <t>Glyma.U019900</t>
  </si>
  <si>
    <t>isovaleryl-CoA-dehydrogenase</t>
  </si>
  <si>
    <t>Glyma.U020000.Wm82.a2.v1</t>
  </si>
  <si>
    <t>Glyma.U020000</t>
  </si>
  <si>
    <t>Glyma.U020600.Wm82.a2.v1</t>
  </si>
  <si>
    <t>Glyma.U020600</t>
  </si>
  <si>
    <t>RNAligase</t>
  </si>
  <si>
    <t>Glyma.U021000.Wm82.a2.v1</t>
  </si>
  <si>
    <t>Glyma.U021000</t>
  </si>
  <si>
    <t>Glyma.U027700.Wm82.a2.v1</t>
  </si>
  <si>
    <t>Glyma.U027700</t>
  </si>
  <si>
    <t>Glyma.U029600.Wm82.a2.v1</t>
  </si>
  <si>
    <t>Glyma.U029600</t>
  </si>
  <si>
    <t>phytosulfokine 4 precursor</t>
  </si>
  <si>
    <t>Glyma.U029900.Wm82.a2.v1</t>
  </si>
  <si>
    <t>Glyma.U029900</t>
  </si>
  <si>
    <t>Glyma.U030800.Wm82.a2.v1</t>
  </si>
  <si>
    <t>Glyma.U030800</t>
  </si>
  <si>
    <t>Glyma.U032500.Wm82.a2.v1</t>
  </si>
  <si>
    <t>Glyma.U032500</t>
  </si>
  <si>
    <t>uricase / urate oxidase / nodulin 35, putative</t>
  </si>
  <si>
    <t>Glyma.U033600.Wm82.a2.v1</t>
  </si>
  <si>
    <t>Glyma.U033600</t>
  </si>
  <si>
    <t>Glyma.U035700.Wm82.a2.v1</t>
  </si>
  <si>
    <t>Glyma.U035700</t>
  </si>
  <si>
    <t>Glyma.U037700.Wm82.a2.v1</t>
  </si>
  <si>
    <t>Glyma.U037700</t>
  </si>
  <si>
    <t>Glyma.U038200.Wm82.a2.v1</t>
  </si>
  <si>
    <t>Glyma.U038200</t>
  </si>
  <si>
    <t>Glyma.U039100.Wm82.a2.v1</t>
  </si>
  <si>
    <t>Glyma.U039100</t>
  </si>
  <si>
    <t>Homeobox-leucine zipper protein family</t>
  </si>
  <si>
    <t>Glyma.U040500.Wm82.a2.v1</t>
  </si>
  <si>
    <t>Glyma.U040500</t>
  </si>
  <si>
    <t>Glyma.U041200.Wm82.a2.v1</t>
  </si>
  <si>
    <t>Glyma.U041200</t>
  </si>
  <si>
    <t>Novel00010</t>
  </si>
  <si>
    <t>-</t>
  </si>
  <si>
    <t>Novel00011</t>
  </si>
  <si>
    <t>Novel00012</t>
  </si>
  <si>
    <t>Novel00039</t>
  </si>
  <si>
    <t>Novel00064</t>
  </si>
  <si>
    <t>Novel00066</t>
  </si>
  <si>
    <t>Novel00067</t>
  </si>
  <si>
    <t>Novel00073</t>
  </si>
  <si>
    <t>Novel00096</t>
  </si>
  <si>
    <t>Novel00100</t>
  </si>
  <si>
    <t>Novel00101</t>
  </si>
  <si>
    <t>Novel00133</t>
  </si>
  <si>
    <t>Novel00160</t>
  </si>
  <si>
    <t>Novel00161</t>
  </si>
  <si>
    <t>Novel00257</t>
  </si>
  <si>
    <t>Novel00270</t>
  </si>
  <si>
    <t>Novel00273</t>
  </si>
  <si>
    <t>Novel00295</t>
  </si>
  <si>
    <t>Novel00296</t>
  </si>
  <si>
    <t>Novel00328</t>
  </si>
  <si>
    <t>Novel00346</t>
  </si>
  <si>
    <t>Novel00351</t>
  </si>
  <si>
    <t>Novel00366</t>
  </si>
  <si>
    <t>Novel00370</t>
  </si>
  <si>
    <t>Novel00380</t>
  </si>
  <si>
    <t>Novel00398</t>
  </si>
  <si>
    <t>Novel00399</t>
  </si>
  <si>
    <t>Novel00406</t>
  </si>
  <si>
    <t>Novel00418</t>
  </si>
  <si>
    <t>Novel00456</t>
  </si>
  <si>
    <t>Novel00464</t>
  </si>
  <si>
    <t>Novel00465</t>
  </si>
  <si>
    <t>Novel00501</t>
  </si>
  <si>
    <t>Novel00505</t>
  </si>
  <si>
    <t>Novel00507</t>
  </si>
  <si>
    <t>Novel00531</t>
  </si>
  <si>
    <t>Novel00579</t>
  </si>
  <si>
    <t>Novel00582</t>
  </si>
  <si>
    <t>Novel00622</t>
  </si>
  <si>
    <t>Novel00632</t>
  </si>
  <si>
    <t>Novel00723</t>
  </si>
  <si>
    <t>Novel00738</t>
  </si>
  <si>
    <t>Novel00740</t>
  </si>
  <si>
    <t>Novel00745</t>
  </si>
  <si>
    <t>Novel00750</t>
  </si>
  <si>
    <t>Novel00755</t>
  </si>
  <si>
    <t>Novel00779</t>
  </si>
  <si>
    <t>Novel00794</t>
  </si>
  <si>
    <t>Novel00797</t>
  </si>
  <si>
    <t>Novel00809</t>
  </si>
  <si>
    <t>Novel00829</t>
  </si>
  <si>
    <t>Novel00866</t>
  </si>
  <si>
    <t>Novel00877</t>
  </si>
  <si>
    <t xml:space="preserve">Gene ID </t>
  </si>
  <si>
    <t>up/down 
regulation</t>
    <phoneticPr fontId="1" type="noConversion"/>
  </si>
  <si>
    <t>log2FoldChange</t>
    <phoneticPr fontId="1" type="noConversion"/>
  </si>
  <si>
    <t>Gene description</t>
    <phoneticPr fontId="1" type="noConversion"/>
  </si>
  <si>
    <t>pathway</t>
    <phoneticPr fontId="1" type="noConversion"/>
  </si>
  <si>
    <t>Glyma.18g298900</t>
  </si>
  <si>
    <t>Up</t>
  </si>
  <si>
    <t>GmFT1a</t>
    <phoneticPr fontId="1" type="noConversion"/>
  </si>
  <si>
    <t>Glyma.19g224200</t>
  </si>
  <si>
    <t>Down</t>
  </si>
  <si>
    <t>Photoperiodism</t>
  </si>
  <si>
    <t>Glyma.12g089100</t>
    <phoneticPr fontId="1" type="noConversion"/>
  </si>
  <si>
    <t>Down</t>
    <phoneticPr fontId="1" type="noConversion"/>
  </si>
  <si>
    <t>Glyma.13g230200</t>
    <phoneticPr fontId="1" type="noConversion"/>
  </si>
  <si>
    <t>Glyma.02g099500</t>
  </si>
  <si>
    <t>Glyma.01g240300</t>
  </si>
  <si>
    <t>Glyma.10g156600</t>
  </si>
  <si>
    <t>Glyma.10g204400</t>
  </si>
  <si>
    <t>Glyma.20g186200</t>
  </si>
  <si>
    <t>Glyma.15g118800</t>
    <phoneticPr fontId="1" type="noConversion"/>
  </si>
  <si>
    <t>Glyma.08g329300</t>
  </si>
  <si>
    <t>Photoperiodism</t>
    <phoneticPr fontId="1" type="noConversion"/>
  </si>
  <si>
    <t>Glyma. 18g044200</t>
  </si>
  <si>
    <t>Circadian Clock</t>
  </si>
  <si>
    <t>Glyma.13g259400</t>
  </si>
  <si>
    <t>Glyma.15g248400</t>
  </si>
  <si>
    <t>Glyma.13g218200</t>
    <phoneticPr fontId="1" type="noConversion"/>
  </si>
  <si>
    <t>Glyma.15g012100</t>
    <phoneticPr fontId="1" type="noConversion"/>
  </si>
  <si>
    <t>Glyma.13g361700</t>
    <phoneticPr fontId="1" type="noConversion"/>
  </si>
  <si>
    <t>Glyma.02g245600</t>
    <phoneticPr fontId="1" type="noConversion"/>
  </si>
  <si>
    <t>UP</t>
    <phoneticPr fontId="1" type="noConversion"/>
  </si>
  <si>
    <t>Glyma.15g093900</t>
  </si>
  <si>
    <t>Glyma.09g143500</t>
    <phoneticPr fontId="1" type="noConversion"/>
  </si>
  <si>
    <t>General</t>
    <phoneticPr fontId="1" type="noConversion"/>
  </si>
  <si>
    <t>Glyma.16g196300</t>
  </si>
  <si>
    <t>Glyma.07g081300</t>
  </si>
  <si>
    <t>Gerenal</t>
    <phoneticPr fontId="1" type="noConversion"/>
  </si>
  <si>
    <t>Glyma.05g148800</t>
  </si>
  <si>
    <t>Glyma.05g050700</t>
    <phoneticPr fontId="1" type="noConversion"/>
  </si>
  <si>
    <t>Vernalization</t>
  </si>
  <si>
    <t>Glyma.06g213400</t>
    <phoneticPr fontId="1" type="noConversion"/>
  </si>
  <si>
    <t>Ambient temperature</t>
  </si>
  <si>
    <t>Glyma.14g181200</t>
  </si>
  <si>
    <t>Glyma.08g068200</t>
  </si>
  <si>
    <t>Flowering time integrator</t>
  </si>
  <si>
    <t>Glyma.10g217900</t>
  </si>
  <si>
    <t>Sugar</t>
  </si>
  <si>
    <t>Glyma.02g075000</t>
  </si>
  <si>
    <t>Glyma.06g184200</t>
  </si>
  <si>
    <t>Glyma.13g092500</t>
  </si>
  <si>
    <t>Glyma.09g113800</t>
    <phoneticPr fontId="1" type="noConversion"/>
  </si>
  <si>
    <t>Up</t>
    <phoneticPr fontId="1" type="noConversion"/>
  </si>
  <si>
    <t>Aging</t>
    <phoneticPr fontId="1" type="noConversion"/>
  </si>
  <si>
    <t>Glyma.06G205800</t>
    <phoneticPr fontId="1" type="noConversion"/>
  </si>
  <si>
    <t>Flower development and meristem identity Flowering
 time integrator</t>
    <phoneticPr fontId="1" type="noConversion"/>
  </si>
  <si>
    <t>Glyma.04G159300</t>
    <phoneticPr fontId="1" type="noConversion"/>
  </si>
  <si>
    <t>Glyma.15g088600</t>
  </si>
  <si>
    <t>Flower development and meristem identity</t>
  </si>
  <si>
    <t>Glyma.08g220500</t>
  </si>
  <si>
    <t>Glyma.05g148800</t>
    <phoneticPr fontId="1" type="noConversion"/>
  </si>
  <si>
    <t>Glyma.10g240900</t>
  </si>
  <si>
    <t>Glyma.08g105500</t>
    <phoneticPr fontId="1" type="noConversion"/>
  </si>
  <si>
    <t>Glyma.18g004700</t>
  </si>
  <si>
    <t>Glyma.02g121500</t>
  </si>
  <si>
    <t>Glyma.01G064200</t>
    <phoneticPr fontId="1" type="noConversion"/>
  </si>
  <si>
    <t>Glyma.08G250800</t>
    <phoneticPr fontId="1" type="noConversion"/>
  </si>
  <si>
    <t>Glyma.04g027200</t>
    <phoneticPr fontId="1" type="noConversion"/>
  </si>
  <si>
    <t>Glyma.08g310100</t>
    <phoneticPr fontId="1" type="noConversion"/>
  </si>
  <si>
    <t>Glyma.18g105800</t>
    <phoneticPr fontId="1" type="noConversion"/>
  </si>
  <si>
    <t>Glyma.06g210600</t>
    <phoneticPr fontId="1" type="noConversion"/>
  </si>
  <si>
    <t>Glyma.10g071400</t>
    <phoneticPr fontId="1" type="noConversion"/>
  </si>
  <si>
    <t>CHROM</t>
  </si>
  <si>
    <t>Chr18</t>
  </si>
  <si>
    <t>POS</t>
  </si>
  <si>
    <t>57654162</t>
  </si>
  <si>
    <t>57658516</t>
  </si>
  <si>
    <t>57658587</t>
  </si>
  <si>
    <t>57658611</t>
  </si>
  <si>
    <t>57658613</t>
  </si>
  <si>
    <t>57658614</t>
  </si>
  <si>
    <t>57658662</t>
  </si>
  <si>
    <t>REF</t>
  </si>
  <si>
    <t>G</t>
  </si>
  <si>
    <t>T</t>
  </si>
  <si>
    <t>ALT</t>
  </si>
  <si>
    <t>A</t>
  </si>
  <si>
    <t>C</t>
  </si>
  <si>
    <t>ANN</t>
  </si>
  <si>
    <t>A|stop_gained&amp;splice_region_variant|HIGH|Glyma.18G298900|Glyma.18G298900.Wm82.a2.v1|transcript|Glyma.18G298900.1.Wm82.a2.v1|protein_coding|2/4|c.263G&gt;A|p.Trp88*|280/1050|263/531|88/176||</t>
  </si>
  <si>
    <t>G|missense_variant|MODERATE|Glyma.18G298900|Glyma.18G298900.Wm82.a2.v1|transcript|Glyma.18G298900.1.Wm82.a2.v1|protein_coding|4/4|c.315T&gt;G|p.Ile105Met|332/1050|315/531|105/176||</t>
  </si>
  <si>
    <t>C|missense_variant|MODERATE|Glyma.18G298900|Glyma.18G298900.Wm82.a2.v1|transcript|Glyma.18G298900.1.Wm82.a2.v1|protein_coding|4/4|c.386G&gt;C|p.Arg129Pro|403/1050|386/531|129/176||</t>
  </si>
  <si>
    <t>C|missense_variant|MODERATE|Glyma.18G298900|Glyma.18G298900.Wm82.a2.v1|transcript|Glyma.18G298900.1.Wm82.a2.v1|protein_coding|4/4|c.410G&gt;C|p.Gly137Ala|427/1050|410/531|137/176||</t>
  </si>
  <si>
    <t>C|missense_variant|MODERATE|Glyma.18G298900|Glyma.18G298900.Wm82.a2.v1|transcript|Glyma.18G298900.1.Wm82.a2.v1|protein_coding|4/4|c.412T&gt;C|p.Trp138Arg|429/1050|412/531|138/176||</t>
  </si>
  <si>
    <t>T|missense_variant|MODERATE|Glyma.18G298900|Glyma.18G298900.Wm82.a2.v1|transcript|Glyma.18G298900.1.Wm82.a2.v1|protein_coding|4/4|c.413G&gt;T|p.Trp138Leu|430/1050|413/531|138/176||</t>
  </si>
  <si>
    <t>A|missense_variant|MODERATE|Glyma.18G298900|Glyma.18G298900.Wm82.a2.v1|transcript|Glyma.18G298900.1.Wm82.a2.v1|protein_coding|4/4|c.461G&gt;A|p.Gly154Glu|478/1050|461/531|154/176||</t>
  </si>
  <si>
    <t>Maturity</t>
  </si>
  <si>
    <t>Haplotype</t>
  </si>
  <si>
    <t>D95-6271</t>
    <phoneticPr fontId="13" type="noConversion"/>
  </si>
  <si>
    <t>A/A</t>
  </si>
  <si>
    <t>T/T</t>
  </si>
  <si>
    <t>C/C</t>
  </si>
  <si>
    <t>G/G</t>
  </si>
  <si>
    <t>HT1</t>
  </si>
  <si>
    <t>FT-15</t>
    <phoneticPr fontId="13" type="noConversion"/>
  </si>
  <si>
    <t>IL2</t>
    <phoneticPr fontId="13" type="noConversion"/>
  </si>
  <si>
    <t>Jindou 39</t>
    <phoneticPr fontId="13" type="noConversion"/>
  </si>
  <si>
    <t>Tiefeng 19</t>
    <phoneticPr fontId="13" type="noConversion"/>
  </si>
  <si>
    <t>00</t>
  </si>
  <si>
    <t>HT2</t>
  </si>
  <si>
    <t>0</t>
  </si>
  <si>
    <t>Dongnong 36</t>
  </si>
  <si>
    <t>0000</t>
  </si>
  <si>
    <t>Dongnong 41</t>
  </si>
  <si>
    <t>Dongnong 41-C</t>
  </si>
  <si>
    <t>I</t>
  </si>
  <si>
    <t>Linbei 8</t>
  </si>
  <si>
    <t>000</t>
  </si>
  <si>
    <t>Nandou 12</t>
  </si>
  <si>
    <t xml:space="preserve">Rassvet </t>
  </si>
  <si>
    <t>Tongshanbaopihuang</t>
  </si>
  <si>
    <t>HT3</t>
  </si>
  <si>
    <t>Benning</t>
  </si>
  <si>
    <t>HT4</t>
  </si>
  <si>
    <t>II</t>
  </si>
  <si>
    <t>Huangfengwo</t>
  </si>
  <si>
    <t>Stonewall</t>
  </si>
  <si>
    <t>VII</t>
    <phoneticPr fontId="13" type="noConversion"/>
  </si>
  <si>
    <t>Suxiandou 19</t>
  </si>
  <si>
    <t>UFV-3</t>
  </si>
  <si>
    <t>OAC</t>
  </si>
  <si>
    <t>II</t>
    <phoneticPr fontId="13" type="noConversion"/>
  </si>
  <si>
    <t>Wuhuasiyuehuang</t>
  </si>
  <si>
    <t>Santee</t>
  </si>
  <si>
    <t>HT5</t>
  </si>
  <si>
    <t>Aijiaoqing</t>
  </si>
  <si>
    <t>HT6</t>
  </si>
  <si>
    <t>Dongnong 44</t>
  </si>
  <si>
    <t>Guixia 3</t>
  </si>
  <si>
    <t>Jiangledaqingdou</t>
  </si>
  <si>
    <t>Qiudou 1</t>
  </si>
  <si>
    <t>Zigongdongdou</t>
  </si>
  <si>
    <t>VIII</t>
    <phoneticPr fontId="13" type="noConversion"/>
  </si>
  <si>
    <t>Boggs</t>
  </si>
  <si>
    <t>HT7</t>
  </si>
  <si>
    <t>Alamo</t>
  </si>
  <si>
    <t>HT8</t>
  </si>
  <si>
    <t>CIGRAS-06</t>
  </si>
  <si>
    <t>CIGRAS-51</t>
  </si>
  <si>
    <t>Diandou 7</t>
  </si>
  <si>
    <t>Dillion</t>
    <phoneticPr fontId="13" type="noConversion"/>
  </si>
  <si>
    <t>VI</t>
    <phoneticPr fontId="13" type="noConversion"/>
  </si>
  <si>
    <t>Dowling</t>
  </si>
  <si>
    <t>G01-PR16</t>
  </si>
  <si>
    <t>Hagood</t>
  </si>
  <si>
    <t>Heihe 18</t>
  </si>
  <si>
    <t>Hengyangbayueqing</t>
  </si>
  <si>
    <t>Houzimao</t>
  </si>
  <si>
    <t>Hujiao07-2123</t>
  </si>
  <si>
    <t>Hujiao07-2479</t>
  </si>
  <si>
    <t>I.C. 192</t>
  </si>
  <si>
    <t>IAC-8</t>
  </si>
  <si>
    <t>Jupiter</t>
  </si>
  <si>
    <t>Lanxidaqingdou</t>
  </si>
  <si>
    <t>Maple Presto</t>
  </si>
  <si>
    <t>Motte</t>
  </si>
  <si>
    <t>Musen</t>
  </si>
  <si>
    <t>Nandou 17</t>
  </si>
  <si>
    <t>Nannong 493/1</t>
  </si>
  <si>
    <t>Nanxiadou 25</t>
  </si>
  <si>
    <t>NC-Roy</t>
    <phoneticPr fontId="13" type="noConversion"/>
  </si>
  <si>
    <t>Omaha</t>
    <phoneticPr fontId="13" type="noConversion"/>
  </si>
  <si>
    <t>Paula</t>
  </si>
  <si>
    <t>Pinguohuangdou</t>
  </si>
  <si>
    <t>Prichard</t>
  </si>
  <si>
    <t>R2</t>
  </si>
  <si>
    <t>Shangraodaqingsi</t>
  </si>
  <si>
    <t>TN4-94</t>
    <phoneticPr fontId="13" type="noConversion"/>
  </si>
  <si>
    <t>IV</t>
    <phoneticPr fontId="13" type="noConversion"/>
  </si>
  <si>
    <t>Zane</t>
    <phoneticPr fontId="13" type="noConversion"/>
  </si>
  <si>
    <t>III</t>
    <phoneticPr fontId="13" type="noConversion"/>
  </si>
  <si>
    <t>Zhonghuang 13</t>
  </si>
  <si>
    <t>Zhonghuang 30</t>
  </si>
  <si>
    <r>
      <rPr>
        <sz val="14"/>
        <color theme="1"/>
        <rFont val="Times New Roman"/>
        <family val="1"/>
      </rPr>
      <t xml:space="preserve">New Phytologist Supporting Information Tables S4–S7
Article title: Functional diversification of </t>
    </r>
    <r>
      <rPr>
        <i/>
        <sz val="14"/>
        <color theme="1"/>
        <rFont val="Times New Roman"/>
        <family val="1"/>
      </rPr>
      <t>Flowering Locus T</t>
    </r>
    <r>
      <rPr>
        <sz val="14"/>
        <color theme="1"/>
        <rFont val="Times New Roman"/>
        <family val="1"/>
      </rPr>
      <t xml:space="preserve"> homologs in soybean: </t>
    </r>
    <r>
      <rPr>
        <i/>
        <sz val="14"/>
        <color theme="1"/>
        <rFont val="Times New Roman"/>
        <family val="1"/>
      </rPr>
      <t>GmFT1a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GmFT2a/5a</t>
    </r>
    <r>
      <rPr>
        <sz val="14"/>
        <color theme="1"/>
        <rFont val="Times New Roman"/>
        <family val="1"/>
      </rPr>
      <t xml:space="preserve"> have opposite roles in controlling flowering and maturation
Authors: Wei Liu, Bingjun Jiang, Liming Ma, Shouwei Zhang, Hong Zhai, Xin Xu, Wensheng Hou, Zhengjun Xia, Cunxiang Wu, Shi Sun, Tingting Wu, Li Chen and Tianfu Han
Article acceptance date: 3 October 2017</t>
    </r>
    <r>
      <rPr>
        <sz val="11"/>
        <color theme="1"/>
        <rFont val="Calibri"/>
        <family val="2"/>
        <charset val="134"/>
        <scheme val="minor"/>
      </rPr>
      <t xml:space="preserve">
</t>
    </r>
    <phoneticPr fontId="1" type="noConversion"/>
  </si>
  <si>
    <t>Photoperiodism</t>
    <phoneticPr fontId="1" type="noConversion"/>
  </si>
  <si>
    <t xml:space="preserve">GmFULa </t>
    <phoneticPr fontId="1" type="noConversion"/>
  </si>
  <si>
    <t xml:space="preserve">GmFULb  </t>
    <phoneticPr fontId="1" type="noConversion"/>
  </si>
  <si>
    <t>Glyma.07g263600</t>
    <phoneticPr fontId="1" type="noConversion"/>
  </si>
  <si>
    <t>Glyma.18g273500</t>
    <phoneticPr fontId="1" type="noConversion"/>
  </si>
  <si>
    <t>GA  (Gibberellin)</t>
    <phoneticPr fontId="1" type="noConversion"/>
  </si>
  <si>
    <r>
      <t xml:space="preserve">Table S4 Soybean varieties for the sequencing analysis of </t>
    </r>
    <r>
      <rPr>
        <b/>
        <i/>
        <sz val="16"/>
        <color theme="1"/>
        <rFont val="Times New Roman"/>
        <family val="1"/>
      </rPr>
      <t>GmFT1a</t>
    </r>
    <r>
      <rPr>
        <b/>
        <sz val="16"/>
        <color theme="1"/>
        <rFont val="Times New Roman"/>
        <family val="1"/>
      </rPr>
      <t xml:space="preserve"> genomic loci</t>
    </r>
    <phoneticPr fontId="1" type="noConversion"/>
  </si>
  <si>
    <t>X</t>
    <phoneticPr fontId="1" type="noConversion"/>
  </si>
  <si>
    <r>
      <rPr>
        <i/>
        <sz val="11"/>
        <rFont val="Arial"/>
        <family val="2"/>
      </rPr>
      <t>CDF4</t>
    </r>
    <r>
      <rPr>
        <sz val="11"/>
        <rFont val="Arial"/>
        <family val="2"/>
      </rPr>
      <t xml:space="preserve"> homolog</t>
    </r>
    <phoneticPr fontId="1" type="noConversion"/>
  </si>
  <si>
    <r>
      <rPr>
        <i/>
        <sz val="11"/>
        <rFont val="Arial"/>
        <family val="2"/>
      </rPr>
      <t>TEM1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TEMPRANILLO 1</t>
    </r>
    <r>
      <rPr>
        <sz val="11"/>
        <rFont val="Arial"/>
        <family val="2"/>
      </rPr>
      <t xml:space="preserve"> ) homolog</t>
    </r>
    <phoneticPr fontId="1" type="noConversion"/>
  </si>
  <si>
    <r>
      <rPr>
        <i/>
        <sz val="11"/>
        <rFont val="Arial"/>
        <family val="2"/>
      </rPr>
      <t xml:space="preserve">PHYA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 xml:space="preserve"> PHYTOCHROME A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MYR1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MYB-RELATED PROTEIN 1</t>
    </r>
    <r>
      <rPr>
        <sz val="11"/>
        <rFont val="Arial"/>
        <family val="2"/>
      </rPr>
      <t>)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homolog</t>
    </r>
    <phoneticPr fontId="1" type="noConversion"/>
  </si>
  <si>
    <r>
      <rPr>
        <i/>
        <sz val="11"/>
        <rFont val="Arial"/>
        <family val="2"/>
      </rPr>
      <t xml:space="preserve">NF-YB3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NUCLEAR FACTOR Y, SUBUNIT B3</t>
    </r>
    <r>
      <rPr>
        <sz val="11"/>
        <rFont val="Arial"/>
        <family val="2"/>
      </rPr>
      <t xml:space="preserve">),
</t>
    </r>
    <r>
      <rPr>
        <i/>
        <sz val="11"/>
        <rFont val="Arial"/>
        <family val="2"/>
      </rPr>
      <t xml:space="preserve">HAP3C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 xml:space="preserve">HEME ACTIVATOR PROTEIN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YEAST</t>
    </r>
    <r>
      <rPr>
        <sz val="11"/>
        <rFont val="Arial"/>
        <family val="2"/>
      </rPr>
      <t xml:space="preserve">) </t>
    </r>
    <r>
      <rPr>
        <i/>
        <sz val="11"/>
        <rFont val="Arial"/>
        <family val="2"/>
      </rPr>
      <t>HOMOLOG 3C</t>
    </r>
    <r>
      <rPr>
        <sz val="11"/>
        <rFont val="Arial"/>
        <family val="2"/>
      </rPr>
      <t>)
 homolog</t>
    </r>
    <phoneticPr fontId="1" type="noConversion"/>
  </si>
  <si>
    <r>
      <rPr>
        <i/>
        <sz val="11"/>
        <rFont val="Arial"/>
        <family val="2"/>
      </rPr>
      <t>NF-YB2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NUCLEAR FACTOR Y, SUBUNIT B2</t>
    </r>
    <r>
      <rPr>
        <sz val="11"/>
        <rFont val="Arial"/>
        <family val="2"/>
      </rPr>
      <t xml:space="preserve">),
</t>
    </r>
    <r>
      <rPr>
        <i/>
        <sz val="11"/>
        <rFont val="Arial"/>
        <family val="2"/>
      </rPr>
      <t xml:space="preserve">HAP3B 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 xml:space="preserve">HEME ACTIVATOR PROTEIN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YEAST</t>
    </r>
    <r>
      <rPr>
        <sz val="11"/>
        <rFont val="Arial"/>
        <family val="2"/>
      </rPr>
      <t>)</t>
    </r>
    <r>
      <rPr>
        <i/>
        <sz val="11"/>
        <rFont val="Arial"/>
        <family val="2"/>
      </rPr>
      <t xml:space="preserve"> HOMOLOG 3B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RVE2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REVEILLE 2</t>
    </r>
    <r>
      <rPr>
        <sz val="11"/>
        <rFont val="Arial"/>
        <family val="2"/>
      </rPr>
      <t xml:space="preserve">) homolog </t>
    </r>
    <phoneticPr fontId="1" type="noConversion"/>
  </si>
  <si>
    <r>
      <rPr>
        <i/>
        <sz val="11"/>
        <rFont val="Arial"/>
        <family val="2"/>
      </rPr>
      <t>GA2ox1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GA2oxidase1</t>
    </r>
    <r>
      <rPr>
        <sz val="11"/>
        <rFont val="Arial"/>
        <family val="2"/>
      </rPr>
      <t xml:space="preserve">) homolog </t>
    </r>
    <phoneticPr fontId="1" type="noConversion"/>
  </si>
  <si>
    <r>
      <rPr>
        <i/>
        <sz val="11"/>
        <rFont val="Arial"/>
        <family val="2"/>
      </rPr>
      <t>GA2ox2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GA2oxidase2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GA3ox2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GA3oxidase2</t>
    </r>
    <r>
      <rPr>
        <sz val="11"/>
        <rFont val="Arial"/>
        <family val="2"/>
      </rPr>
      <t xml:space="preserve">) homolog </t>
    </r>
    <phoneticPr fontId="1" type="noConversion"/>
  </si>
  <si>
    <r>
      <rPr>
        <i/>
        <sz val="11"/>
        <rFont val="Arial"/>
        <family val="2"/>
      </rPr>
      <t>GASA5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GAST1 PROTEIN HOMOLOG 5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GA20ox2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GA20oxidase2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BFT 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BROTHER OF FT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BFT 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BROTHER OF FT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AGL6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AGAMOUS-LIKE 6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AGL19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AGAMOUS-LIKE 19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EFM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EARLY FLOWERING MYB FLOWERING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AHL22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AT-HOOK MOTIF NUCLEAR-LOCALIZED PROTEIN 22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SVP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SHORT VEGETATIVE PHASE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SUC9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SUCROSE-PROTON SYMPORTER 9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TPS9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TREHALOSE-6-PHOSPHATE SYNTHASE 9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TPS11</t>
    </r>
    <r>
      <rPr>
        <sz val="11"/>
        <rFont val="Arial"/>
        <family val="2"/>
      </rPr>
      <t xml:space="preserve">  (</t>
    </r>
    <r>
      <rPr>
        <i/>
        <sz val="11"/>
        <rFont val="Arial"/>
        <family val="2"/>
      </rPr>
      <t>TREHALOSE-6-PHOSPHATE SYNTHASE 11</t>
    </r>
    <r>
      <rPr>
        <sz val="11"/>
        <rFont val="Arial"/>
        <family val="2"/>
      </rPr>
      <t>)  homolog</t>
    </r>
    <phoneticPr fontId="1" type="noConversion"/>
  </si>
  <si>
    <r>
      <rPr>
        <i/>
        <sz val="11"/>
        <rFont val="Arial"/>
        <family val="2"/>
      </rPr>
      <t>SPL9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SQUAMOSA PROMOTER BINDING PROTEIN-LIKE 9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AG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AGAMOUS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STM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SHOOT MERISTEMLESS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 xml:space="preserve">SEP1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SEPALLATA 1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SEP3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SEPALLATA 3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SEP4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SEPALLATA 4</t>
    </r>
    <r>
      <rPr>
        <sz val="11"/>
        <rFont val="Arial"/>
        <family val="2"/>
      </rPr>
      <t>) homolog</t>
    </r>
    <phoneticPr fontId="1" type="noConversion"/>
  </si>
  <si>
    <t xml:space="preserve">GmAP1b </t>
    <phoneticPr fontId="1" type="noConversion"/>
  </si>
  <si>
    <t xml:space="preserve">GmAP1c </t>
    <phoneticPr fontId="1" type="noConversion"/>
  </si>
  <si>
    <r>
      <rPr>
        <i/>
        <sz val="11"/>
        <rFont val="Arial"/>
        <family val="2"/>
      </rPr>
      <t>AP3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APETALA3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SHP2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SHATTERPROOF2</t>
    </r>
    <r>
      <rPr>
        <sz val="11"/>
        <rFont val="Arial"/>
        <family val="2"/>
      </rPr>
      <t>),</t>
    </r>
    <r>
      <rPr>
        <i/>
        <sz val="11"/>
        <rFont val="Arial"/>
        <family val="2"/>
      </rPr>
      <t>AGL5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Agamous-like MADS-box protein 5</t>
    </r>
    <r>
      <rPr>
        <sz val="11"/>
        <rFont val="Arial"/>
        <family val="2"/>
      </rPr>
      <t>)  homolog</t>
    </r>
    <phoneticPr fontId="1" type="noConversion"/>
  </si>
  <si>
    <r>
      <rPr>
        <i/>
        <sz val="11"/>
        <rFont val="Arial"/>
        <family val="2"/>
      </rPr>
      <t>BRC1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BRANCHED 1</t>
    </r>
    <r>
      <rPr>
        <sz val="11"/>
        <rFont val="Arial"/>
        <family val="2"/>
      </rPr>
      <t>),</t>
    </r>
    <r>
      <rPr>
        <i/>
        <sz val="11"/>
        <rFont val="Arial"/>
        <family val="2"/>
      </rPr>
      <t>TCP18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TCP DOMAIN PROTEIN 18</t>
    </r>
    <r>
      <rPr>
        <sz val="11"/>
        <rFont val="Arial"/>
        <family val="2"/>
      </rPr>
      <t>) homolog</t>
    </r>
    <phoneticPr fontId="1" type="noConversion"/>
  </si>
  <si>
    <r>
      <rPr>
        <i/>
        <sz val="11"/>
        <rFont val="Arial"/>
        <family val="2"/>
      </rPr>
      <t>TFL1</t>
    </r>
    <r>
      <rPr>
        <sz val="11"/>
        <rFont val="Arial"/>
        <family val="2"/>
      </rPr>
      <t xml:space="preserve"> (</t>
    </r>
    <r>
      <rPr>
        <i/>
        <sz val="11"/>
        <rFont val="Arial"/>
        <family val="2"/>
      </rPr>
      <t>TERMINAL FLOWER1</t>
    </r>
    <r>
      <rPr>
        <sz val="11"/>
        <rFont val="Arial"/>
        <family val="2"/>
      </rPr>
      <t>) homolog</t>
    </r>
    <phoneticPr fontId="1" type="noConversion"/>
  </si>
  <si>
    <r>
      <t xml:space="preserve">Table S6 Differentially expressed flowering-regulation associated genes in plants of </t>
    </r>
    <r>
      <rPr>
        <b/>
        <i/>
        <sz val="11"/>
        <rFont val="Times New Roman"/>
        <family val="1"/>
      </rPr>
      <t>GmFT1a</t>
    </r>
    <r>
      <rPr>
        <b/>
        <sz val="11"/>
        <rFont val="Times New Roman"/>
        <family val="1"/>
      </rPr>
      <t xml:space="preserve"> overexpression soybean line #10</t>
    </r>
    <phoneticPr fontId="1" type="noConversion"/>
  </si>
  <si>
    <r>
      <t xml:space="preserve">Table S7 </t>
    </r>
    <r>
      <rPr>
        <b/>
        <i/>
        <sz val="11"/>
        <color indexed="8"/>
        <rFont val="Times New Roman"/>
        <family val="1"/>
      </rPr>
      <t>GmFT1a</t>
    </r>
    <r>
      <rPr>
        <b/>
        <sz val="11"/>
        <color indexed="8"/>
        <rFont val="Times New Roman"/>
        <family val="1"/>
      </rPr>
      <t xml:space="preserve"> haplotypes (HT) in soybean varieties differing in maturity groups (MG)</t>
    </r>
    <phoneticPr fontId="13" type="noConversion"/>
  </si>
  <si>
    <r>
      <t xml:space="preserve">Table S5 Differentially expressed genes in plants of </t>
    </r>
    <r>
      <rPr>
        <b/>
        <i/>
        <sz val="11"/>
        <color theme="1"/>
        <rFont val="Times New Roman"/>
        <family val="1"/>
      </rPr>
      <t>GmFT1a</t>
    </r>
    <r>
      <rPr>
        <b/>
        <sz val="11"/>
        <color theme="1"/>
        <rFont val="Times New Roman"/>
        <family val="1"/>
      </rPr>
      <t xml:space="preserve"> overexpression soybean line #1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6"/>
      <color theme="1"/>
      <name val="Calibri"/>
      <family val="2"/>
      <charset val="134"/>
      <scheme val="minor"/>
    </font>
    <font>
      <sz val="16"/>
      <name val="Times New Roman"/>
      <family val="1"/>
    </font>
    <font>
      <sz val="11"/>
      <name val="Calibri"/>
      <family val="2"/>
      <charset val="134"/>
      <scheme val="minor"/>
    </font>
    <font>
      <sz val="16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9"/>
      <name val="Calibri"/>
      <family val="3"/>
      <charset val="134"/>
      <scheme val="minor"/>
    </font>
    <font>
      <sz val="11"/>
      <color indexed="8"/>
      <name val="Calibri"/>
      <family val="3"/>
      <charset val="134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1"/>
      <name val="Calibri"/>
      <family val="2"/>
      <charset val="134"/>
      <scheme val="minor"/>
    </font>
    <font>
      <sz val="16"/>
      <color rgb="FF000000"/>
      <name val="Times New Roman"/>
      <family val="1"/>
    </font>
    <font>
      <i/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top"/>
    </xf>
    <xf numFmtId="0" fontId="3" fillId="0" borderId="0" xfId="0" quotePrefix="1" applyFont="1" applyBorder="1" applyAlignment="1">
      <alignment horizontal="center" vertical="center"/>
    </xf>
    <xf numFmtId="0" fontId="3" fillId="2" borderId="0" xfId="0" quotePrefix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3" xfId="0" applyBorder="1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2" xfId="0" applyBorder="1">
      <alignment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11" fontId="9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0" fillId="0" borderId="0" xfId="0" applyFont="1" applyAlignment="1">
      <alignment horizontal="center" wrapText="1"/>
    </xf>
    <xf numFmtId="11" fontId="9" fillId="0" borderId="0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1" fontId="10" fillId="0" borderId="2" xfId="0" applyNumberFormat="1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ont="1" applyBorder="1">
      <alignment vertical="center"/>
    </xf>
    <xf numFmtId="0" fontId="14" fillId="0" borderId="0" xfId="0" applyFont="1" applyBorder="1">
      <alignment vertical="center"/>
    </xf>
    <xf numFmtId="0" fontId="0" fillId="4" borderId="0" xfId="0" applyFont="1" applyFill="1" applyBorder="1">
      <alignment vertical="center"/>
    </xf>
    <xf numFmtId="0" fontId="0" fillId="5" borderId="0" xfId="0" applyFont="1" applyFill="1" applyBorder="1">
      <alignment vertical="center"/>
    </xf>
    <xf numFmtId="0" fontId="0" fillId="6" borderId="0" xfId="0" applyFont="1" applyFill="1" applyBorder="1">
      <alignment vertical="center"/>
    </xf>
    <xf numFmtId="0" fontId="0" fillId="7" borderId="0" xfId="0" applyFont="1" applyFill="1" applyBorder="1">
      <alignment vertical="center"/>
    </xf>
    <xf numFmtId="0" fontId="0" fillId="8" borderId="0" xfId="0" applyFont="1" applyFill="1" applyBorder="1">
      <alignment vertical="center"/>
    </xf>
    <xf numFmtId="0" fontId="0" fillId="9" borderId="0" xfId="0" applyFont="1" applyFill="1" applyBorder="1">
      <alignment vertical="center"/>
    </xf>
    <xf numFmtId="0" fontId="0" fillId="0" borderId="0" xfId="0" applyBorder="1">
      <alignment vertical="center"/>
    </xf>
    <xf numFmtId="0" fontId="15" fillId="0" borderId="0" xfId="0" applyFont="1" applyBorder="1">
      <alignment vertical="center"/>
    </xf>
    <xf numFmtId="0" fontId="15" fillId="7" borderId="0" xfId="0" applyFont="1" applyFill="1" applyBorder="1">
      <alignment vertical="center"/>
    </xf>
    <xf numFmtId="0" fontId="15" fillId="5" borderId="0" xfId="0" applyFont="1" applyFill="1" applyBorder="1">
      <alignment vertical="center"/>
    </xf>
    <xf numFmtId="0" fontId="15" fillId="6" borderId="0" xfId="0" applyFont="1" applyFill="1" applyBorder="1">
      <alignment vertical="center"/>
    </xf>
    <xf numFmtId="0" fontId="15" fillId="4" borderId="0" xfId="0" applyFont="1" applyFill="1" applyBorder="1">
      <alignment vertical="center"/>
    </xf>
    <xf numFmtId="0" fontId="0" fillId="10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0" fontId="0" fillId="11" borderId="0" xfId="0" applyFont="1" applyFill="1" applyBorder="1">
      <alignment vertical="center"/>
    </xf>
    <xf numFmtId="0" fontId="9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5" fillId="0" borderId="4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1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6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lancs\homes\08\parrsj\Downloads\Table%20S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8">
          <cell r="C8">
            <v>-4.2305999999999999</v>
          </cell>
        </row>
        <row r="23">
          <cell r="C23">
            <v>-2.2372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D22" sqref="D22"/>
    </sheetView>
  </sheetViews>
  <sheetFormatPr defaultRowHeight="15"/>
  <sheetData>
    <row r="1" spans="1:15">
      <c r="A1" s="60" t="s">
        <v>784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</row>
    <row r="3" spans="1:1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</row>
    <row r="4" spans="1:15">
      <c r="A4" s="61"/>
      <c r="B4" s="61"/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</row>
    <row r="5" spans="1:15">
      <c r="A5" s="61"/>
      <c r="B5" s="61"/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</row>
    <row r="6" spans="1:15">
      <c r="A6" s="61"/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</row>
    <row r="7" spans="1:15">
      <c r="A7" s="61"/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</row>
    <row r="8" spans="1:15">
      <c r="A8" s="61"/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</row>
    <row r="9" spans="1:15">
      <c r="A9" s="61"/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</row>
    <row r="10" spans="1:15">
      <c r="A10" s="61"/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</row>
    <row r="11" spans="1:15">
      <c r="A11" s="61"/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</row>
    <row r="12" spans="1:15">
      <c r="A12" s="61"/>
      <c r="B12" s="61"/>
      <c r="C12" s="61"/>
      <c r="D12" s="61"/>
      <c r="E12" s="61"/>
      <c r="F12" s="61"/>
      <c r="G12" s="61"/>
      <c r="H12" s="61"/>
      <c r="I12" s="61"/>
      <c r="J12" s="61"/>
      <c r="K12" s="61"/>
      <c r="L12" s="61"/>
      <c r="M12" s="61"/>
      <c r="N12" s="61"/>
      <c r="O12" s="61"/>
    </row>
    <row r="13" spans="1:15">
      <c r="A13" s="61"/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</row>
    <row r="14" spans="1:15">
      <c r="A14" s="61"/>
      <c r="B14" s="61"/>
      <c r="C14" s="61"/>
      <c r="D14" s="61"/>
      <c r="E14" s="61"/>
      <c r="F14" s="61"/>
      <c r="G14" s="61"/>
      <c r="H14" s="61"/>
      <c r="I14" s="61"/>
      <c r="J14" s="61"/>
      <c r="K14" s="61"/>
      <c r="L14" s="61"/>
      <c r="M14" s="61"/>
      <c r="N14" s="61"/>
      <c r="O14" s="61"/>
    </row>
    <row r="15" spans="1:15">
      <c r="A15" s="61"/>
      <c r="B15" s="61"/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1"/>
      <c r="N15" s="61"/>
      <c r="O15" s="61"/>
    </row>
    <row r="16" spans="1:15">
      <c r="A16" s="61"/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</row>
    <row r="17" spans="1:1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</row>
    <row r="18" spans="1:15">
      <c r="A18" s="61"/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</row>
  </sheetData>
  <mergeCells count="1">
    <mergeCell ref="A1:O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264"/>
  <sheetViews>
    <sheetView topLeftCell="A118" zoomScale="70" zoomScaleNormal="70" workbookViewId="0">
      <selection activeCell="H128" sqref="H128"/>
    </sheetView>
  </sheetViews>
  <sheetFormatPr defaultColWidth="9" defaultRowHeight="21"/>
  <cols>
    <col min="1" max="1" width="9" style="1"/>
    <col min="2" max="2" width="24.85546875" style="2" customWidth="1"/>
    <col min="3" max="3" width="29.85546875" style="11" customWidth="1"/>
    <col min="4" max="16384" width="9" style="1"/>
  </cols>
  <sheetData>
    <row r="1" spans="1:3" s="63" customFormat="1" ht="20.25">
      <c r="A1" s="62" t="s">
        <v>7849</v>
      </c>
      <c r="C1" s="64"/>
    </row>
    <row r="2" spans="1:3" s="52" customFormat="1" ht="21.75" thickBot="1">
      <c r="A2" s="4"/>
      <c r="C2" s="53"/>
    </row>
    <row r="3" spans="1:3" ht="21.75" thickBot="1">
      <c r="B3" s="55" t="s">
        <v>140</v>
      </c>
      <c r="C3" s="56" t="s">
        <v>132</v>
      </c>
    </row>
    <row r="4" spans="1:3">
      <c r="B4" s="5" t="s">
        <v>0</v>
      </c>
      <c r="C4" s="8" t="s">
        <v>133</v>
      </c>
    </row>
    <row r="5" spans="1:3">
      <c r="B5" s="5" t="s">
        <v>82</v>
      </c>
      <c r="C5" s="8" t="s">
        <v>134</v>
      </c>
    </row>
    <row r="6" spans="1:3">
      <c r="B6" s="5" t="s">
        <v>83</v>
      </c>
      <c r="C6" s="8" t="s">
        <v>134</v>
      </c>
    </row>
    <row r="7" spans="1:3">
      <c r="B7" s="5" t="s">
        <v>84</v>
      </c>
      <c r="C7" s="8" t="s">
        <v>134</v>
      </c>
    </row>
    <row r="8" spans="1:3">
      <c r="B8" s="5" t="s">
        <v>85</v>
      </c>
      <c r="C8" s="8" t="s">
        <v>134</v>
      </c>
    </row>
    <row r="9" spans="1:3">
      <c r="B9" s="5" t="s">
        <v>86</v>
      </c>
      <c r="C9" s="8" t="s">
        <v>134</v>
      </c>
    </row>
    <row r="10" spans="1:3">
      <c r="B10" s="5" t="s">
        <v>87</v>
      </c>
      <c r="C10" s="8" t="s">
        <v>134</v>
      </c>
    </row>
    <row r="11" spans="1:3">
      <c r="B11" s="5" t="s">
        <v>88</v>
      </c>
      <c r="C11" s="8" t="s">
        <v>134</v>
      </c>
    </row>
    <row r="12" spans="1:3">
      <c r="B12" s="5" t="s">
        <v>1</v>
      </c>
      <c r="C12" s="8" t="s">
        <v>134</v>
      </c>
    </row>
    <row r="13" spans="1:3">
      <c r="B13" s="5" t="s">
        <v>2</v>
      </c>
      <c r="C13" s="8" t="s">
        <v>134</v>
      </c>
    </row>
    <row r="14" spans="1:3">
      <c r="B14" s="5" t="s">
        <v>3</v>
      </c>
      <c r="C14" s="8" t="s">
        <v>134</v>
      </c>
    </row>
    <row r="15" spans="1:3">
      <c r="B15" s="5" t="s">
        <v>4</v>
      </c>
      <c r="C15" s="8" t="s">
        <v>134</v>
      </c>
    </row>
    <row r="16" spans="1:3">
      <c r="B16" s="5" t="s">
        <v>5</v>
      </c>
      <c r="C16" s="8" t="s">
        <v>134</v>
      </c>
    </row>
    <row r="17" spans="2:3">
      <c r="B17" s="5" t="s">
        <v>89</v>
      </c>
      <c r="C17" s="8" t="s">
        <v>134</v>
      </c>
    </row>
    <row r="18" spans="2:3">
      <c r="B18" s="5" t="s">
        <v>6</v>
      </c>
      <c r="C18" s="9" t="s">
        <v>135</v>
      </c>
    </row>
    <row r="19" spans="2:3">
      <c r="B19" s="5" t="s">
        <v>7</v>
      </c>
      <c r="C19" s="9" t="s">
        <v>135</v>
      </c>
    </row>
    <row r="20" spans="2:3">
      <c r="B20" s="5" t="s">
        <v>90</v>
      </c>
      <c r="C20" s="9" t="s">
        <v>135</v>
      </c>
    </row>
    <row r="21" spans="2:3">
      <c r="B21" s="5" t="s">
        <v>8</v>
      </c>
      <c r="C21" s="9" t="s">
        <v>135</v>
      </c>
    </row>
    <row r="22" spans="2:3">
      <c r="B22" s="5" t="s">
        <v>9</v>
      </c>
      <c r="C22" s="9" t="s">
        <v>135</v>
      </c>
    </row>
    <row r="23" spans="2:3">
      <c r="B23" s="5" t="s">
        <v>10</v>
      </c>
      <c r="C23" s="9" t="s">
        <v>135</v>
      </c>
    </row>
    <row r="24" spans="2:3">
      <c r="B24" s="5" t="s">
        <v>11</v>
      </c>
      <c r="C24" s="9" t="s">
        <v>135</v>
      </c>
    </row>
    <row r="25" spans="2:3">
      <c r="B25" s="5" t="s">
        <v>12</v>
      </c>
      <c r="C25" s="9" t="s">
        <v>135</v>
      </c>
    </row>
    <row r="26" spans="2:3">
      <c r="B26" s="5" t="s">
        <v>13</v>
      </c>
      <c r="C26" s="9" t="s">
        <v>135</v>
      </c>
    </row>
    <row r="27" spans="2:3">
      <c r="B27" s="5" t="s">
        <v>91</v>
      </c>
      <c r="C27" s="10">
        <v>0</v>
      </c>
    </row>
    <row r="28" spans="2:3">
      <c r="B28" s="5" t="s">
        <v>14</v>
      </c>
      <c r="C28" s="10">
        <v>0</v>
      </c>
    </row>
    <row r="29" spans="2:3">
      <c r="B29" s="5" t="s">
        <v>15</v>
      </c>
      <c r="C29" s="10">
        <v>0</v>
      </c>
    </row>
    <row r="30" spans="2:3">
      <c r="B30" s="6" t="s">
        <v>16</v>
      </c>
      <c r="C30" s="10">
        <v>0</v>
      </c>
    </row>
    <row r="31" spans="2:3">
      <c r="B31" s="5" t="s">
        <v>17</v>
      </c>
      <c r="C31" s="10">
        <v>0</v>
      </c>
    </row>
    <row r="32" spans="2:3">
      <c r="B32" s="5" t="s">
        <v>18</v>
      </c>
      <c r="C32" s="10">
        <v>0</v>
      </c>
    </row>
    <row r="33" spans="2:3">
      <c r="B33" s="5" t="s">
        <v>19</v>
      </c>
      <c r="C33" s="10">
        <v>0</v>
      </c>
    </row>
    <row r="34" spans="2:3">
      <c r="B34" s="5" t="s">
        <v>20</v>
      </c>
      <c r="C34" s="10">
        <v>0</v>
      </c>
    </row>
    <row r="35" spans="2:3">
      <c r="B35" s="5" t="s">
        <v>21</v>
      </c>
      <c r="C35" s="10">
        <v>0</v>
      </c>
    </row>
    <row r="36" spans="2:3">
      <c r="B36" s="5" t="s">
        <v>22</v>
      </c>
      <c r="C36" s="10">
        <v>0</v>
      </c>
    </row>
    <row r="37" spans="2:3">
      <c r="B37" s="5" t="s">
        <v>23</v>
      </c>
      <c r="C37" s="10">
        <v>0</v>
      </c>
    </row>
    <row r="38" spans="2:3">
      <c r="B38" s="5" t="s">
        <v>24</v>
      </c>
      <c r="C38" s="10">
        <v>0</v>
      </c>
    </row>
    <row r="39" spans="2:3">
      <c r="B39" s="5" t="s">
        <v>25</v>
      </c>
      <c r="C39" s="10">
        <v>0</v>
      </c>
    </row>
    <row r="40" spans="2:3">
      <c r="B40" s="5" t="s">
        <v>26</v>
      </c>
      <c r="C40" s="10">
        <v>0</v>
      </c>
    </row>
    <row r="41" spans="2:3">
      <c r="B41" s="5" t="s">
        <v>27</v>
      </c>
      <c r="C41" s="10" t="s">
        <v>136</v>
      </c>
    </row>
    <row r="42" spans="2:3">
      <c r="B42" s="5" t="s">
        <v>28</v>
      </c>
      <c r="C42" s="10" t="s">
        <v>136</v>
      </c>
    </row>
    <row r="43" spans="2:3">
      <c r="B43" s="5" t="s">
        <v>29</v>
      </c>
      <c r="C43" s="10" t="s">
        <v>136</v>
      </c>
    </row>
    <row r="44" spans="2:3">
      <c r="B44" s="5" t="s">
        <v>30</v>
      </c>
      <c r="C44" s="10" t="s">
        <v>136</v>
      </c>
    </row>
    <row r="45" spans="2:3">
      <c r="B45" s="5" t="s">
        <v>31</v>
      </c>
      <c r="C45" s="10" t="s">
        <v>136</v>
      </c>
    </row>
    <row r="46" spans="2:3">
      <c r="B46" s="5" t="s">
        <v>32</v>
      </c>
      <c r="C46" s="10" t="s">
        <v>136</v>
      </c>
    </row>
    <row r="47" spans="2:3">
      <c r="B47" s="5" t="s">
        <v>33</v>
      </c>
      <c r="C47" s="10" t="s">
        <v>136</v>
      </c>
    </row>
    <row r="48" spans="2:3">
      <c r="B48" s="5" t="s">
        <v>34</v>
      </c>
      <c r="C48" s="10" t="s">
        <v>136</v>
      </c>
    </row>
    <row r="49" spans="2:3">
      <c r="B49" s="5" t="s">
        <v>35</v>
      </c>
      <c r="C49" s="10" t="s">
        <v>136</v>
      </c>
    </row>
    <row r="50" spans="2:3">
      <c r="B50" s="5" t="s">
        <v>36</v>
      </c>
      <c r="C50" s="10" t="s">
        <v>137</v>
      </c>
    </row>
    <row r="51" spans="2:3">
      <c r="B51" s="5" t="s">
        <v>37</v>
      </c>
      <c r="C51" s="10" t="s">
        <v>137</v>
      </c>
    </row>
    <row r="52" spans="2:3">
      <c r="B52" s="5" t="s">
        <v>38</v>
      </c>
      <c r="C52" s="10" t="s">
        <v>137</v>
      </c>
    </row>
    <row r="53" spans="2:3">
      <c r="B53" s="5" t="s">
        <v>39</v>
      </c>
      <c r="C53" s="10" t="s">
        <v>137</v>
      </c>
    </row>
    <row r="54" spans="2:3">
      <c r="B54" s="5" t="s">
        <v>40</v>
      </c>
      <c r="C54" s="10" t="s">
        <v>137</v>
      </c>
    </row>
    <row r="55" spans="2:3">
      <c r="B55" s="5" t="s">
        <v>41</v>
      </c>
      <c r="C55" s="10" t="s">
        <v>137</v>
      </c>
    </row>
    <row r="56" spans="2:3">
      <c r="B56" s="5" t="s">
        <v>42</v>
      </c>
      <c r="C56" s="10" t="s">
        <v>137</v>
      </c>
    </row>
    <row r="57" spans="2:3">
      <c r="B57" s="5" t="s">
        <v>141</v>
      </c>
      <c r="C57" s="10" t="s">
        <v>137</v>
      </c>
    </row>
    <row r="58" spans="2:3">
      <c r="B58" s="5" t="s">
        <v>43</v>
      </c>
      <c r="C58" s="10" t="s">
        <v>137</v>
      </c>
    </row>
    <row r="59" spans="2:3">
      <c r="B59" s="5" t="s">
        <v>81</v>
      </c>
      <c r="C59" s="10" t="s">
        <v>142</v>
      </c>
    </row>
    <row r="60" spans="2:3">
      <c r="B60" s="5" t="s">
        <v>44</v>
      </c>
      <c r="C60" s="10" t="s">
        <v>71</v>
      </c>
    </row>
    <row r="61" spans="2:3">
      <c r="B61" s="5" t="s">
        <v>45</v>
      </c>
      <c r="C61" s="10" t="s">
        <v>71</v>
      </c>
    </row>
    <row r="62" spans="2:3">
      <c r="B62" s="5" t="s">
        <v>46</v>
      </c>
      <c r="C62" s="10" t="s">
        <v>71</v>
      </c>
    </row>
    <row r="63" spans="2:3">
      <c r="B63" s="5" t="s">
        <v>47</v>
      </c>
      <c r="C63" s="10" t="s">
        <v>71</v>
      </c>
    </row>
    <row r="64" spans="2:3">
      <c r="B64" s="5" t="s">
        <v>48</v>
      </c>
      <c r="C64" s="10" t="s">
        <v>71</v>
      </c>
    </row>
    <row r="65" spans="2:3">
      <c r="B65" s="5" t="s">
        <v>49</v>
      </c>
      <c r="C65" s="10" t="s">
        <v>71</v>
      </c>
    </row>
    <row r="66" spans="2:3">
      <c r="B66" s="5" t="s">
        <v>50</v>
      </c>
      <c r="C66" s="10" t="s">
        <v>71</v>
      </c>
    </row>
    <row r="67" spans="2:3">
      <c r="B67" s="5" t="s">
        <v>51</v>
      </c>
      <c r="C67" s="10" t="s">
        <v>71</v>
      </c>
    </row>
    <row r="68" spans="2:3">
      <c r="B68" s="5" t="s">
        <v>52</v>
      </c>
      <c r="C68" s="10" t="s">
        <v>71</v>
      </c>
    </row>
    <row r="69" spans="2:3">
      <c r="B69" s="5" t="s">
        <v>53</v>
      </c>
      <c r="C69" s="10" t="s">
        <v>71</v>
      </c>
    </row>
    <row r="70" spans="2:3">
      <c r="B70" s="5" t="s">
        <v>54</v>
      </c>
      <c r="C70" s="10" t="s">
        <v>71</v>
      </c>
    </row>
    <row r="71" spans="2:3">
      <c r="B71" s="5" t="s">
        <v>92</v>
      </c>
      <c r="C71" s="10" t="s">
        <v>71</v>
      </c>
    </row>
    <row r="72" spans="2:3">
      <c r="B72" s="5" t="s">
        <v>55</v>
      </c>
      <c r="C72" s="10" t="s">
        <v>71</v>
      </c>
    </row>
    <row r="73" spans="2:3">
      <c r="B73" s="5" t="s">
        <v>80</v>
      </c>
      <c r="C73" s="10" t="s">
        <v>143</v>
      </c>
    </row>
    <row r="74" spans="2:3">
      <c r="B74" s="5" t="s">
        <v>56</v>
      </c>
      <c r="C74" s="10" t="s">
        <v>72</v>
      </c>
    </row>
    <row r="75" spans="2:3">
      <c r="B75" s="5" t="s">
        <v>57</v>
      </c>
      <c r="C75" s="10" t="s">
        <v>72</v>
      </c>
    </row>
    <row r="76" spans="2:3">
      <c r="B76" s="5" t="s">
        <v>58</v>
      </c>
      <c r="C76" s="10" t="s">
        <v>72</v>
      </c>
    </row>
    <row r="77" spans="2:3">
      <c r="B77" s="5" t="s">
        <v>59</v>
      </c>
      <c r="C77" s="10" t="s">
        <v>72</v>
      </c>
    </row>
    <row r="78" spans="2:3">
      <c r="B78" s="5" t="s">
        <v>60</v>
      </c>
      <c r="C78" s="10" t="s">
        <v>72</v>
      </c>
    </row>
    <row r="79" spans="2:3">
      <c r="B79" s="5" t="s">
        <v>61</v>
      </c>
      <c r="C79" s="10" t="s">
        <v>72</v>
      </c>
    </row>
    <row r="80" spans="2:3">
      <c r="B80" s="5" t="s">
        <v>62</v>
      </c>
      <c r="C80" s="10" t="s">
        <v>72</v>
      </c>
    </row>
    <row r="81" spans="2:3">
      <c r="B81" s="5" t="s">
        <v>63</v>
      </c>
      <c r="C81" s="10" t="s">
        <v>72</v>
      </c>
    </row>
    <row r="82" spans="2:3">
      <c r="B82" s="5" t="s">
        <v>64</v>
      </c>
      <c r="C82" s="10" t="s">
        <v>72</v>
      </c>
    </row>
    <row r="83" spans="2:3">
      <c r="B83" s="5" t="s">
        <v>93</v>
      </c>
      <c r="C83" s="10" t="s">
        <v>72</v>
      </c>
    </row>
    <row r="84" spans="2:3">
      <c r="B84" s="5" t="s">
        <v>65</v>
      </c>
      <c r="C84" s="10" t="s">
        <v>73</v>
      </c>
    </row>
    <row r="85" spans="2:3">
      <c r="B85" s="5" t="s">
        <v>66</v>
      </c>
      <c r="C85" s="10" t="s">
        <v>73</v>
      </c>
    </row>
    <row r="86" spans="2:3">
      <c r="B86" s="5" t="s">
        <v>67</v>
      </c>
      <c r="C86" s="10" t="s">
        <v>73</v>
      </c>
    </row>
    <row r="87" spans="2:3">
      <c r="B87" s="5" t="s">
        <v>68</v>
      </c>
      <c r="C87" s="10" t="s">
        <v>73</v>
      </c>
    </row>
    <row r="88" spans="2:3">
      <c r="B88" s="5" t="s">
        <v>69</v>
      </c>
      <c r="C88" s="10" t="s">
        <v>73</v>
      </c>
    </row>
    <row r="89" spans="2:3">
      <c r="B89" s="7" t="s">
        <v>94</v>
      </c>
      <c r="C89" s="10" t="s">
        <v>73</v>
      </c>
    </row>
    <row r="90" spans="2:3">
      <c r="B90" s="5" t="s">
        <v>70</v>
      </c>
      <c r="C90" s="10" t="s">
        <v>74</v>
      </c>
    </row>
    <row r="91" spans="2:3">
      <c r="B91" s="5" t="s">
        <v>95</v>
      </c>
      <c r="C91" s="10" t="s">
        <v>144</v>
      </c>
    </row>
    <row r="92" spans="2:3">
      <c r="B92" s="5" t="s">
        <v>79</v>
      </c>
      <c r="C92" s="10" t="s">
        <v>144</v>
      </c>
    </row>
    <row r="93" spans="2:3">
      <c r="B93" s="5" t="s">
        <v>96</v>
      </c>
      <c r="C93" s="10" t="s">
        <v>74</v>
      </c>
    </row>
    <row r="94" spans="2:3">
      <c r="B94" s="6" t="s">
        <v>97</v>
      </c>
      <c r="C94" s="10" t="s">
        <v>74</v>
      </c>
    </row>
    <row r="95" spans="2:3">
      <c r="B95" s="5" t="s">
        <v>98</v>
      </c>
      <c r="C95" s="10" t="s">
        <v>74</v>
      </c>
    </row>
    <row r="96" spans="2:3">
      <c r="B96" s="5" t="s">
        <v>99</v>
      </c>
      <c r="C96" s="10" t="s">
        <v>74</v>
      </c>
    </row>
    <row r="97" spans="2:3">
      <c r="B97" s="5" t="s">
        <v>100</v>
      </c>
      <c r="C97" s="10" t="s">
        <v>74</v>
      </c>
    </row>
    <row r="98" spans="2:3">
      <c r="B98" s="6" t="s">
        <v>101</v>
      </c>
      <c r="C98" s="10" t="s">
        <v>74</v>
      </c>
    </row>
    <row r="99" spans="2:3">
      <c r="B99" s="6" t="s">
        <v>102</v>
      </c>
      <c r="C99" s="10" t="s">
        <v>74</v>
      </c>
    </row>
    <row r="100" spans="2:3">
      <c r="B100" s="6" t="s">
        <v>103</v>
      </c>
      <c r="C100" s="10" t="s">
        <v>74</v>
      </c>
    </row>
    <row r="101" spans="2:3">
      <c r="B101" s="5" t="s">
        <v>104</v>
      </c>
      <c r="C101" s="10" t="s">
        <v>75</v>
      </c>
    </row>
    <row r="102" spans="2:3">
      <c r="B102" s="5" t="s">
        <v>105</v>
      </c>
      <c r="C102" s="10" t="s">
        <v>75</v>
      </c>
    </row>
    <row r="103" spans="2:3">
      <c r="B103" s="5" t="s">
        <v>106</v>
      </c>
      <c r="C103" s="10" t="s">
        <v>75</v>
      </c>
    </row>
    <row r="104" spans="2:3">
      <c r="B104" s="5" t="s">
        <v>107</v>
      </c>
      <c r="C104" s="10" t="s">
        <v>75</v>
      </c>
    </row>
    <row r="105" spans="2:3">
      <c r="B105" s="6" t="s">
        <v>108</v>
      </c>
      <c r="C105" s="10" t="s">
        <v>75</v>
      </c>
    </row>
    <row r="106" spans="2:3">
      <c r="B106" s="6" t="s">
        <v>109</v>
      </c>
      <c r="C106" s="10" t="s">
        <v>75</v>
      </c>
    </row>
    <row r="107" spans="2:3">
      <c r="B107" s="6" t="s">
        <v>110</v>
      </c>
      <c r="C107" s="10" t="s">
        <v>75</v>
      </c>
    </row>
    <row r="108" spans="2:3">
      <c r="B108" s="5" t="s">
        <v>111</v>
      </c>
      <c r="C108" s="10" t="s">
        <v>76</v>
      </c>
    </row>
    <row r="109" spans="2:3">
      <c r="B109" s="5" t="s">
        <v>112</v>
      </c>
      <c r="C109" s="10" t="s">
        <v>76</v>
      </c>
    </row>
    <row r="110" spans="2:3">
      <c r="B110" s="5" t="s">
        <v>113</v>
      </c>
      <c r="C110" s="10" t="s">
        <v>76</v>
      </c>
    </row>
    <row r="111" spans="2:3">
      <c r="B111" s="6" t="s">
        <v>114</v>
      </c>
      <c r="C111" s="10" t="s">
        <v>76</v>
      </c>
    </row>
    <row r="112" spans="2:3">
      <c r="B112" s="5" t="s">
        <v>115</v>
      </c>
      <c r="C112" s="10" t="s">
        <v>76</v>
      </c>
    </row>
    <row r="113" spans="2:3">
      <c r="B113" s="6" t="s">
        <v>116</v>
      </c>
      <c r="C113" s="10" t="s">
        <v>76</v>
      </c>
    </row>
    <row r="114" spans="2:3">
      <c r="B114" s="6" t="s">
        <v>117</v>
      </c>
      <c r="C114" s="10" t="s">
        <v>76</v>
      </c>
    </row>
    <row r="115" spans="2:3">
      <c r="B115" s="6" t="s">
        <v>118</v>
      </c>
      <c r="C115" s="10" t="s">
        <v>76</v>
      </c>
    </row>
    <row r="116" spans="2:3">
      <c r="B116" s="5" t="s">
        <v>119</v>
      </c>
      <c r="C116" s="10" t="s">
        <v>76</v>
      </c>
    </row>
    <row r="117" spans="2:3">
      <c r="B117" s="6" t="s">
        <v>120</v>
      </c>
      <c r="C117" s="10" t="s">
        <v>76</v>
      </c>
    </row>
    <row r="118" spans="2:3">
      <c r="B118" s="6" t="s">
        <v>121</v>
      </c>
      <c r="C118" s="10" t="s">
        <v>138</v>
      </c>
    </row>
    <row r="119" spans="2:3">
      <c r="B119" s="5" t="s">
        <v>122</v>
      </c>
      <c r="C119" s="10" t="s">
        <v>138</v>
      </c>
    </row>
    <row r="120" spans="2:3">
      <c r="B120" s="5" t="s">
        <v>123</v>
      </c>
      <c r="C120" s="10" t="s">
        <v>139</v>
      </c>
    </row>
    <row r="121" spans="2:3">
      <c r="B121" s="5" t="s">
        <v>124</v>
      </c>
      <c r="C121" s="10" t="s">
        <v>77</v>
      </c>
    </row>
    <row r="122" spans="2:3">
      <c r="B122" s="5" t="s">
        <v>125</v>
      </c>
      <c r="C122" s="10" t="s">
        <v>77</v>
      </c>
    </row>
    <row r="123" spans="2:3">
      <c r="B123" s="5" t="s">
        <v>126</v>
      </c>
      <c r="C123" s="10" t="s">
        <v>77</v>
      </c>
    </row>
    <row r="124" spans="2:3">
      <c r="B124" s="5" t="s">
        <v>127</v>
      </c>
      <c r="C124" s="10" t="s">
        <v>77</v>
      </c>
    </row>
    <row r="125" spans="2:3">
      <c r="B125" s="5" t="s">
        <v>128</v>
      </c>
      <c r="C125" s="10" t="s">
        <v>77</v>
      </c>
    </row>
    <row r="126" spans="2:3">
      <c r="B126" s="5" t="s">
        <v>129</v>
      </c>
      <c r="C126" s="10" t="s">
        <v>78</v>
      </c>
    </row>
    <row r="127" spans="2:3">
      <c r="B127" s="5" t="s">
        <v>130</v>
      </c>
      <c r="C127" s="10" t="s">
        <v>78</v>
      </c>
    </row>
    <row r="128" spans="2:3" ht="21.75" thickBot="1">
      <c r="B128" s="57" t="s">
        <v>131</v>
      </c>
      <c r="C128" s="57" t="s">
        <v>7850</v>
      </c>
    </row>
    <row r="131" spans="3:3" hidden="1">
      <c r="C131" s="3"/>
    </row>
    <row r="132" spans="3:3" hidden="1">
      <c r="C132" s="3"/>
    </row>
    <row r="133" spans="3:3" hidden="1">
      <c r="C133" s="3"/>
    </row>
    <row r="134" spans="3:3" hidden="1">
      <c r="C134" s="3"/>
    </row>
    <row r="135" spans="3:3" hidden="1">
      <c r="C135" s="3"/>
    </row>
    <row r="136" spans="3:3" hidden="1">
      <c r="C136" s="3"/>
    </row>
    <row r="137" spans="3:3" hidden="1">
      <c r="C137" s="3"/>
    </row>
    <row r="138" spans="3:3" hidden="1">
      <c r="C138" s="3"/>
    </row>
    <row r="139" spans="3:3" hidden="1">
      <c r="C139" s="3"/>
    </row>
    <row r="140" spans="3:3" hidden="1">
      <c r="C140" s="3"/>
    </row>
    <row r="141" spans="3:3" hidden="1">
      <c r="C141" s="3"/>
    </row>
    <row r="142" spans="3:3" hidden="1">
      <c r="C142" s="3"/>
    </row>
    <row r="143" spans="3:3" hidden="1">
      <c r="C143" s="3"/>
    </row>
    <row r="144" spans="3:3" hidden="1">
      <c r="C144" s="3"/>
    </row>
    <row r="145" spans="3:3" hidden="1">
      <c r="C145" s="3"/>
    </row>
    <row r="146" spans="3:3" hidden="1">
      <c r="C146" s="3"/>
    </row>
    <row r="147" spans="3:3" hidden="1">
      <c r="C147" s="3"/>
    </row>
    <row r="148" spans="3:3" hidden="1">
      <c r="C148" s="3"/>
    </row>
    <row r="149" spans="3:3" hidden="1">
      <c r="C149" s="3"/>
    </row>
    <row r="150" spans="3:3" hidden="1">
      <c r="C150" s="3"/>
    </row>
    <row r="152" spans="3:3" hidden="1">
      <c r="C152" s="3"/>
    </row>
    <row r="155" spans="3:3" hidden="1">
      <c r="C155" s="3"/>
    </row>
    <row r="156" spans="3:3" hidden="1">
      <c r="C156" s="3"/>
    </row>
    <row r="157" spans="3:3" hidden="1">
      <c r="C157" s="3"/>
    </row>
    <row r="158" spans="3:3" hidden="1">
      <c r="C158" s="3"/>
    </row>
    <row r="159" spans="3:3" hidden="1">
      <c r="C159" s="3"/>
    </row>
    <row r="160" spans="3:3" hidden="1">
      <c r="C160" s="3"/>
    </row>
    <row r="161" spans="3:3" hidden="1">
      <c r="C161" s="3"/>
    </row>
    <row r="162" spans="3:3" hidden="1">
      <c r="C162" s="3"/>
    </row>
    <row r="163" spans="3:3" hidden="1">
      <c r="C163" s="3"/>
    </row>
    <row r="164" spans="3:3" hidden="1">
      <c r="C164" s="3"/>
    </row>
    <row r="165" spans="3:3" hidden="1">
      <c r="C165" s="3"/>
    </row>
    <row r="166" spans="3:3" hidden="1">
      <c r="C166" s="3"/>
    </row>
    <row r="167" spans="3:3" hidden="1">
      <c r="C167" s="3"/>
    </row>
    <row r="168" spans="3:3" hidden="1">
      <c r="C168" s="3"/>
    </row>
    <row r="169" spans="3:3" hidden="1">
      <c r="C169" s="3"/>
    </row>
    <row r="170" spans="3:3" hidden="1">
      <c r="C170" s="3"/>
    </row>
    <row r="171" spans="3:3" hidden="1">
      <c r="C171" s="3"/>
    </row>
    <row r="172" spans="3:3" hidden="1">
      <c r="C172" s="3"/>
    </row>
    <row r="173" spans="3:3" hidden="1">
      <c r="C173" s="3"/>
    </row>
    <row r="174" spans="3:3" hidden="1">
      <c r="C174" s="3"/>
    </row>
    <row r="175" spans="3:3" hidden="1">
      <c r="C175" s="3"/>
    </row>
    <row r="176" spans="3:3" hidden="1">
      <c r="C176" s="3"/>
    </row>
    <row r="177" spans="3:3" hidden="1">
      <c r="C177" s="3"/>
    </row>
    <row r="178" spans="3:3" hidden="1">
      <c r="C178" s="3"/>
    </row>
    <row r="179" spans="3:3" hidden="1">
      <c r="C179" s="3"/>
    </row>
    <row r="180" spans="3:3" hidden="1">
      <c r="C180" s="3"/>
    </row>
    <row r="181" spans="3:3" hidden="1">
      <c r="C181" s="3"/>
    </row>
    <row r="182" spans="3:3" hidden="1">
      <c r="C182" s="3"/>
    </row>
    <row r="183" spans="3:3" hidden="1">
      <c r="C183" s="3"/>
    </row>
    <row r="184" spans="3:3" hidden="1">
      <c r="C184" s="3"/>
    </row>
    <row r="185" spans="3:3" hidden="1">
      <c r="C185" s="3"/>
    </row>
    <row r="186" spans="3:3" hidden="1">
      <c r="C186" s="3"/>
    </row>
    <row r="187" spans="3:3" hidden="1">
      <c r="C187" s="3"/>
    </row>
    <row r="188" spans="3:3" hidden="1">
      <c r="C188" s="3"/>
    </row>
    <row r="189" spans="3:3" hidden="1">
      <c r="C189" s="3"/>
    </row>
    <row r="190" spans="3:3" hidden="1">
      <c r="C190" s="3"/>
    </row>
    <row r="191" spans="3:3" hidden="1">
      <c r="C191" s="3"/>
    </row>
    <row r="192" spans="3:3" hidden="1">
      <c r="C192" s="3"/>
    </row>
    <row r="193" spans="3:3" hidden="1">
      <c r="C193" s="3"/>
    </row>
    <row r="194" spans="3:3" hidden="1">
      <c r="C194" s="3"/>
    </row>
    <row r="195" spans="3:3" hidden="1">
      <c r="C195" s="3"/>
    </row>
    <row r="196" spans="3:3" hidden="1">
      <c r="C196" s="3"/>
    </row>
    <row r="197" spans="3:3" hidden="1">
      <c r="C197" s="3"/>
    </row>
    <row r="198" spans="3:3" hidden="1">
      <c r="C198" s="3"/>
    </row>
    <row r="200" spans="3:3" hidden="1">
      <c r="C200" s="3"/>
    </row>
    <row r="201" spans="3:3" hidden="1">
      <c r="C201" s="3"/>
    </row>
    <row r="202" spans="3:3" hidden="1">
      <c r="C202" s="3"/>
    </row>
    <row r="203" spans="3:3" hidden="1">
      <c r="C203" s="3"/>
    </row>
    <row r="204" spans="3:3" hidden="1">
      <c r="C204" s="3"/>
    </row>
    <row r="206" spans="3:3" hidden="1">
      <c r="C206" s="3"/>
    </row>
    <row r="207" spans="3:3" hidden="1">
      <c r="C207" s="3"/>
    </row>
    <row r="208" spans="3:3" hidden="1">
      <c r="C208" s="3"/>
    </row>
    <row r="209" spans="3:3" hidden="1">
      <c r="C209" s="3"/>
    </row>
    <row r="210" spans="3:3" hidden="1">
      <c r="C210" s="3"/>
    </row>
    <row r="211" spans="3:3" hidden="1">
      <c r="C211" s="3"/>
    </row>
    <row r="212" spans="3:3" hidden="1">
      <c r="C212" s="3"/>
    </row>
    <row r="213" spans="3:3" hidden="1">
      <c r="C213" s="3"/>
    </row>
    <row r="214" spans="3:3" hidden="1">
      <c r="C214" s="3"/>
    </row>
    <row r="215" spans="3:3" hidden="1">
      <c r="C215" s="3"/>
    </row>
    <row r="216" spans="3:3" hidden="1">
      <c r="C216" s="3"/>
    </row>
    <row r="217" spans="3:3" hidden="1">
      <c r="C217" s="3"/>
    </row>
    <row r="218" spans="3:3" hidden="1">
      <c r="C218" s="3"/>
    </row>
    <row r="219" spans="3:3" hidden="1">
      <c r="C219" s="3"/>
    </row>
    <row r="220" spans="3:3" hidden="1">
      <c r="C220" s="3"/>
    </row>
    <row r="221" spans="3:3" hidden="1">
      <c r="C221" s="3"/>
    </row>
    <row r="222" spans="3:3" hidden="1">
      <c r="C222" s="3"/>
    </row>
    <row r="223" spans="3:3" hidden="1">
      <c r="C223" s="3"/>
    </row>
    <row r="224" spans="3:3" hidden="1">
      <c r="C224" s="3"/>
    </row>
    <row r="225" spans="3:3" hidden="1">
      <c r="C225" s="3"/>
    </row>
    <row r="226" spans="3:3" hidden="1">
      <c r="C226" s="3"/>
    </row>
    <row r="227" spans="3:3" hidden="1">
      <c r="C227" s="3"/>
    </row>
    <row r="228" spans="3:3" hidden="1">
      <c r="C228" s="3"/>
    </row>
    <row r="229" spans="3:3" hidden="1">
      <c r="C229" s="3"/>
    </row>
    <row r="230" spans="3:3" hidden="1">
      <c r="C230" s="3"/>
    </row>
    <row r="231" spans="3:3" hidden="1">
      <c r="C231" s="3"/>
    </row>
    <row r="232" spans="3:3" hidden="1">
      <c r="C232" s="3"/>
    </row>
    <row r="234" spans="3:3" hidden="1">
      <c r="C234" s="3"/>
    </row>
    <row r="235" spans="3:3" hidden="1">
      <c r="C235" s="3"/>
    </row>
    <row r="236" spans="3:3" hidden="1">
      <c r="C236" s="3"/>
    </row>
    <row r="237" spans="3:3" hidden="1">
      <c r="C237" s="3"/>
    </row>
    <row r="238" spans="3:3" hidden="1">
      <c r="C238" s="3"/>
    </row>
    <row r="239" spans="3:3" hidden="1">
      <c r="C239" s="3"/>
    </row>
    <row r="240" spans="3:3" hidden="1">
      <c r="C240" s="3"/>
    </row>
    <row r="241" spans="3:3" hidden="1">
      <c r="C241" s="3"/>
    </row>
    <row r="242" spans="3:3" hidden="1">
      <c r="C242" s="3"/>
    </row>
    <row r="243" spans="3:3" hidden="1">
      <c r="C243" s="3"/>
    </row>
    <row r="244" spans="3:3" hidden="1">
      <c r="C244" s="3"/>
    </row>
    <row r="245" spans="3:3" hidden="1">
      <c r="C245" s="3"/>
    </row>
    <row r="246" spans="3:3" hidden="1">
      <c r="C246" s="3"/>
    </row>
    <row r="247" spans="3:3" hidden="1">
      <c r="C247" s="3"/>
    </row>
    <row r="248" spans="3:3" hidden="1">
      <c r="C248" s="3"/>
    </row>
    <row r="249" spans="3:3" hidden="1">
      <c r="C249" s="3"/>
    </row>
    <row r="250" spans="3:3" hidden="1">
      <c r="C250" s="3"/>
    </row>
    <row r="251" spans="3:3" hidden="1">
      <c r="C251" s="3"/>
    </row>
    <row r="252" spans="3:3" hidden="1">
      <c r="C252" s="3"/>
    </row>
    <row r="253" spans="3:3" hidden="1">
      <c r="C253" s="3"/>
    </row>
    <row r="254" spans="3:3" hidden="1">
      <c r="C254" s="3"/>
    </row>
    <row r="255" spans="3:3" hidden="1">
      <c r="C255" s="3"/>
    </row>
    <row r="256" spans="3:3" hidden="1">
      <c r="C256" s="3"/>
    </row>
    <row r="257" spans="3:3" hidden="1">
      <c r="C257" s="3"/>
    </row>
    <row r="258" spans="3:3" hidden="1">
      <c r="C258" s="3"/>
    </row>
    <row r="259" spans="3:3" hidden="1">
      <c r="C259" s="3"/>
    </row>
    <row r="260" spans="3:3" hidden="1">
      <c r="C260" s="3"/>
    </row>
    <row r="261" spans="3:3" hidden="1">
      <c r="C261" s="3"/>
    </row>
    <row r="262" spans="3:3" hidden="1">
      <c r="C262" s="3"/>
    </row>
    <row r="263" spans="3:3" hidden="1">
      <c r="C263" s="3"/>
    </row>
    <row r="264" spans="3:3" hidden="1">
      <c r="C264" s="3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23"/>
  <sheetViews>
    <sheetView workbookViewId="0">
      <selection sqref="A1:XFD2"/>
    </sheetView>
  </sheetViews>
  <sheetFormatPr defaultRowHeight="15"/>
  <cols>
    <col min="1" max="1" width="35" customWidth="1"/>
    <col min="4" max="4" width="16.42578125" customWidth="1"/>
    <col min="7" max="7" width="16.85546875" customWidth="1"/>
  </cols>
  <sheetData>
    <row r="1" spans="1:17" s="66" customFormat="1">
      <c r="A1" s="65" t="s">
        <v>7887</v>
      </c>
    </row>
    <row r="2" spans="1:17" s="66" customFormat="1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</row>
    <row r="3" spans="1:17" s="12" customFormat="1" ht="34.5" customHeight="1">
      <c r="A3" s="12" t="s">
        <v>145</v>
      </c>
      <c r="B3" s="12" t="s">
        <v>146</v>
      </c>
      <c r="C3" s="12" t="s">
        <v>147</v>
      </c>
      <c r="D3" s="12" t="s">
        <v>148</v>
      </c>
      <c r="E3" s="12" t="s">
        <v>149</v>
      </c>
      <c r="F3" s="12" t="s">
        <v>150</v>
      </c>
      <c r="G3" s="12" t="s">
        <v>151</v>
      </c>
      <c r="H3" s="12" t="s">
        <v>152</v>
      </c>
    </row>
    <row r="4" spans="1:17">
      <c r="A4" t="s">
        <v>153</v>
      </c>
      <c r="B4">
        <v>3833.508456</v>
      </c>
      <c r="C4">
        <v>2204.725868</v>
      </c>
      <c r="D4">
        <v>0.79806999999999995</v>
      </c>
      <c r="E4">
        <v>1.9987E-4</v>
      </c>
      <c r="F4">
        <v>6.3464000000000003E-3</v>
      </c>
      <c r="G4" t="s">
        <v>154</v>
      </c>
      <c r="H4" t="s">
        <v>155</v>
      </c>
    </row>
    <row r="5" spans="1:17">
      <c r="A5" t="s">
        <v>156</v>
      </c>
      <c r="B5">
        <v>205.48566</v>
      </c>
      <c r="C5">
        <v>678.12819569999999</v>
      </c>
      <c r="D5">
        <v>-1.7224999999999999</v>
      </c>
      <c r="E5" s="13">
        <v>9.59E-5</v>
      </c>
      <c r="F5">
        <v>3.6454999999999999E-3</v>
      </c>
      <c r="G5" t="s">
        <v>157</v>
      </c>
      <c r="H5" t="s">
        <v>158</v>
      </c>
    </row>
    <row r="6" spans="1:17">
      <c r="A6" t="s">
        <v>159</v>
      </c>
      <c r="B6">
        <v>136.95825590000001</v>
      </c>
      <c r="C6">
        <v>292.60628839999998</v>
      </c>
      <c r="D6">
        <v>-1.0952</v>
      </c>
      <c r="E6">
        <v>1.6972000000000001E-3</v>
      </c>
      <c r="F6">
        <v>3.1074000000000001E-2</v>
      </c>
      <c r="G6" t="s">
        <v>160</v>
      </c>
      <c r="H6" t="s">
        <v>161</v>
      </c>
    </row>
    <row r="7" spans="1:17">
      <c r="A7" t="s">
        <v>162</v>
      </c>
      <c r="B7">
        <v>125.4358198</v>
      </c>
      <c r="C7">
        <v>357.99224509999999</v>
      </c>
      <c r="D7">
        <v>-1.5129999999999999</v>
      </c>
      <c r="E7" s="13">
        <v>3.3900000000000002E-6</v>
      </c>
      <c r="F7">
        <v>2.4560000000000001E-4</v>
      </c>
      <c r="G7" t="s">
        <v>163</v>
      </c>
      <c r="H7" t="s">
        <v>164</v>
      </c>
    </row>
    <row r="8" spans="1:17">
      <c r="A8" t="s">
        <v>165</v>
      </c>
      <c r="B8">
        <v>358.28810220000003</v>
      </c>
      <c r="C8">
        <v>713.54137490000005</v>
      </c>
      <c r="D8">
        <v>-0.99387999999999999</v>
      </c>
      <c r="E8">
        <v>2.2462E-4</v>
      </c>
      <c r="F8">
        <v>6.9407000000000002E-3</v>
      </c>
      <c r="G8" t="s">
        <v>166</v>
      </c>
      <c r="H8" t="s">
        <v>167</v>
      </c>
    </row>
    <row r="9" spans="1:17">
      <c r="A9" t="s">
        <v>168</v>
      </c>
      <c r="B9">
        <v>3644.4971369999998</v>
      </c>
      <c r="C9">
        <v>9447.8125459999992</v>
      </c>
      <c r="D9">
        <v>-1.3743000000000001</v>
      </c>
      <c r="E9" s="13">
        <v>2.1299999999999999E-5</v>
      </c>
      <c r="F9">
        <v>1.0985000000000001E-3</v>
      </c>
      <c r="G9" t="s">
        <v>169</v>
      </c>
      <c r="H9" t="s">
        <v>170</v>
      </c>
    </row>
    <row r="10" spans="1:17">
      <c r="A10" t="s">
        <v>171</v>
      </c>
      <c r="B10">
        <v>160.42488320000001</v>
      </c>
      <c r="C10">
        <v>591.16450510000004</v>
      </c>
      <c r="D10">
        <v>-1.8816999999999999</v>
      </c>
      <c r="E10" s="13">
        <v>1.9300000000000002E-6</v>
      </c>
      <c r="F10">
        <v>1.5469999999999999E-4</v>
      </c>
      <c r="G10" t="s">
        <v>172</v>
      </c>
      <c r="H10" t="s">
        <v>173</v>
      </c>
    </row>
    <row r="11" spans="1:17">
      <c r="A11" t="s">
        <v>174</v>
      </c>
      <c r="B11">
        <v>424.33251430000001</v>
      </c>
      <c r="C11">
        <v>211.34407400000001</v>
      </c>
      <c r="D11">
        <v>1.0056</v>
      </c>
      <c r="E11">
        <v>3.5029000000000001E-4</v>
      </c>
      <c r="F11">
        <v>9.5781000000000008E-3</v>
      </c>
      <c r="G11" t="s">
        <v>175</v>
      </c>
    </row>
    <row r="12" spans="1:17">
      <c r="A12" t="s">
        <v>176</v>
      </c>
      <c r="B12">
        <v>786.9211616</v>
      </c>
      <c r="C12">
        <v>1619.68649</v>
      </c>
      <c r="D12">
        <v>-1.0414000000000001</v>
      </c>
      <c r="E12" s="13">
        <v>5.48E-6</v>
      </c>
      <c r="F12">
        <v>3.6308999999999999E-4</v>
      </c>
      <c r="G12" t="s">
        <v>177</v>
      </c>
      <c r="H12" t="s">
        <v>178</v>
      </c>
    </row>
    <row r="13" spans="1:17">
      <c r="A13" t="s">
        <v>179</v>
      </c>
      <c r="B13">
        <v>1484.1455659999999</v>
      </c>
      <c r="C13">
        <v>858.17270289999999</v>
      </c>
      <c r="D13">
        <v>0.79029000000000005</v>
      </c>
      <c r="E13">
        <v>5.4816999999999995E-4</v>
      </c>
      <c r="F13">
        <v>1.3344999999999999E-2</v>
      </c>
      <c r="G13" t="s">
        <v>180</v>
      </c>
      <c r="H13" t="s">
        <v>181</v>
      </c>
    </row>
    <row r="14" spans="1:17">
      <c r="A14" t="s">
        <v>182</v>
      </c>
      <c r="B14">
        <v>595.21740739999996</v>
      </c>
      <c r="C14">
        <v>1019.356996</v>
      </c>
      <c r="D14">
        <v>-0.77617000000000003</v>
      </c>
      <c r="E14">
        <v>1.098E-3</v>
      </c>
      <c r="F14">
        <v>2.2374999999999999E-2</v>
      </c>
      <c r="G14" t="s">
        <v>183</v>
      </c>
      <c r="H14" t="s">
        <v>184</v>
      </c>
    </row>
    <row r="15" spans="1:17">
      <c r="A15" t="s">
        <v>185</v>
      </c>
      <c r="B15">
        <v>289.9630153</v>
      </c>
      <c r="C15">
        <v>1332.989503</v>
      </c>
      <c r="D15">
        <v>-2.2006999999999999</v>
      </c>
      <c r="E15" s="13">
        <v>8.5600000000000001E-19</v>
      </c>
      <c r="F15" s="13">
        <v>8.5600000000000001E-16</v>
      </c>
      <c r="G15" t="s">
        <v>186</v>
      </c>
    </row>
    <row r="16" spans="1:17">
      <c r="A16" t="s">
        <v>187</v>
      </c>
      <c r="B16">
        <v>1894.311962</v>
      </c>
      <c r="C16">
        <v>2979.1026929999998</v>
      </c>
      <c r="D16">
        <v>-0.6532</v>
      </c>
      <c r="E16">
        <v>2.4946E-3</v>
      </c>
      <c r="F16">
        <v>4.1095E-2</v>
      </c>
      <c r="G16" t="s">
        <v>188</v>
      </c>
      <c r="H16" t="s">
        <v>189</v>
      </c>
    </row>
    <row r="17" spans="1:8">
      <c r="A17" t="s">
        <v>190</v>
      </c>
      <c r="B17">
        <v>168.485939</v>
      </c>
      <c r="C17">
        <v>430.35052780000001</v>
      </c>
      <c r="D17">
        <v>-1.3529</v>
      </c>
      <c r="E17" s="13">
        <v>2.83E-6</v>
      </c>
      <c r="F17">
        <v>2.0824999999999999E-4</v>
      </c>
      <c r="G17" t="s">
        <v>191</v>
      </c>
      <c r="H17" t="s">
        <v>192</v>
      </c>
    </row>
    <row r="18" spans="1:8">
      <c r="A18" t="s">
        <v>193</v>
      </c>
      <c r="B18">
        <v>399.10378050000003</v>
      </c>
      <c r="C18">
        <v>144.80716519999999</v>
      </c>
      <c r="D18">
        <v>1.4625999999999999</v>
      </c>
      <c r="E18" s="13">
        <v>7.7499999999999999E-7</v>
      </c>
      <c r="F18" s="13">
        <v>6.9999999999999994E-5</v>
      </c>
      <c r="G18" t="s">
        <v>194</v>
      </c>
      <c r="H18" t="s">
        <v>195</v>
      </c>
    </row>
    <row r="19" spans="1:8">
      <c r="A19" t="s">
        <v>196</v>
      </c>
      <c r="B19">
        <v>401.38037079999998</v>
      </c>
      <c r="C19">
        <v>171.2125174</v>
      </c>
      <c r="D19">
        <v>1.2292000000000001</v>
      </c>
      <c r="E19" s="13">
        <v>2.2500000000000001E-5</v>
      </c>
      <c r="F19">
        <v>1.1496E-3</v>
      </c>
      <c r="G19" t="s">
        <v>197</v>
      </c>
      <c r="H19" t="s">
        <v>198</v>
      </c>
    </row>
    <row r="20" spans="1:8">
      <c r="A20" t="s">
        <v>199</v>
      </c>
      <c r="B20">
        <v>183.8450157</v>
      </c>
      <c r="C20">
        <v>417.97777180000003</v>
      </c>
      <c r="D20">
        <v>-1.1849000000000001</v>
      </c>
      <c r="E20" s="13">
        <v>3.6199999999999999E-5</v>
      </c>
      <c r="F20">
        <v>1.6647999999999999E-3</v>
      </c>
      <c r="G20" t="s">
        <v>200</v>
      </c>
      <c r="H20" t="s">
        <v>201</v>
      </c>
    </row>
    <row r="21" spans="1:8">
      <c r="A21" t="s">
        <v>202</v>
      </c>
      <c r="B21">
        <v>782.08544940000002</v>
      </c>
      <c r="C21">
        <v>1385.2567100000001</v>
      </c>
      <c r="D21">
        <v>-0.82476000000000005</v>
      </c>
      <c r="E21">
        <v>3.5076999999999998E-4</v>
      </c>
      <c r="F21">
        <v>9.5803999999999993E-3</v>
      </c>
      <c r="G21" t="s">
        <v>203</v>
      </c>
    </row>
    <row r="22" spans="1:8">
      <c r="A22" t="s">
        <v>204</v>
      </c>
      <c r="B22">
        <v>390.70118400000001</v>
      </c>
      <c r="C22">
        <v>685.83853109999995</v>
      </c>
      <c r="D22">
        <v>-0.81179999999999997</v>
      </c>
      <c r="E22">
        <v>1.7723000000000001E-3</v>
      </c>
      <c r="F22">
        <v>3.2106000000000003E-2</v>
      </c>
      <c r="G22" t="s">
        <v>205</v>
      </c>
      <c r="H22" t="s">
        <v>206</v>
      </c>
    </row>
    <row r="23" spans="1:8">
      <c r="A23" t="s">
        <v>207</v>
      </c>
      <c r="B23">
        <v>254.3498797</v>
      </c>
      <c r="C23">
        <v>469.5416128</v>
      </c>
      <c r="D23">
        <v>-0.88444</v>
      </c>
      <c r="E23">
        <v>1.1716999999999999E-3</v>
      </c>
      <c r="F23">
        <v>2.3549E-2</v>
      </c>
      <c r="G23" t="s">
        <v>208</v>
      </c>
      <c r="H23" t="s">
        <v>209</v>
      </c>
    </row>
    <row r="24" spans="1:8">
      <c r="A24" t="s">
        <v>210</v>
      </c>
      <c r="B24">
        <v>3007.3283649999998</v>
      </c>
      <c r="C24">
        <v>1780.9107369999999</v>
      </c>
      <c r="D24">
        <v>0.75587000000000004</v>
      </c>
      <c r="E24">
        <v>8.2969999999999995E-4</v>
      </c>
      <c r="F24">
        <v>1.8103000000000001E-2</v>
      </c>
      <c r="G24" t="s">
        <v>211</v>
      </c>
      <c r="H24" t="s">
        <v>212</v>
      </c>
    </row>
    <row r="25" spans="1:8">
      <c r="A25" t="s">
        <v>213</v>
      </c>
      <c r="B25">
        <v>548.06497590000004</v>
      </c>
      <c r="C25">
        <v>937.0743665</v>
      </c>
      <c r="D25">
        <v>-0.77381999999999995</v>
      </c>
      <c r="E25">
        <v>1.2846000000000001E-3</v>
      </c>
      <c r="F25">
        <v>2.5264999999999999E-2</v>
      </c>
      <c r="G25" t="s">
        <v>214</v>
      </c>
      <c r="H25" t="s">
        <v>215</v>
      </c>
    </row>
    <row r="26" spans="1:8">
      <c r="A26" t="s">
        <v>216</v>
      </c>
      <c r="B26">
        <v>8936.3635329999997</v>
      </c>
      <c r="C26">
        <v>5322.7663620000003</v>
      </c>
      <c r="D26">
        <v>0.74751000000000001</v>
      </c>
      <c r="E26">
        <v>3.5429E-4</v>
      </c>
      <c r="F26">
        <v>9.6434999999999993E-3</v>
      </c>
      <c r="G26" t="s">
        <v>217</v>
      </c>
      <c r="H26" t="s">
        <v>218</v>
      </c>
    </row>
    <row r="27" spans="1:8">
      <c r="A27" t="s">
        <v>219</v>
      </c>
      <c r="B27">
        <v>138.7206233</v>
      </c>
      <c r="C27">
        <v>309.02604309999998</v>
      </c>
      <c r="D27">
        <v>-1.1555</v>
      </c>
      <c r="E27">
        <v>1.8657E-4</v>
      </c>
      <c r="F27">
        <v>6.0371000000000001E-3</v>
      </c>
      <c r="G27" t="s">
        <v>220</v>
      </c>
      <c r="H27" t="s">
        <v>221</v>
      </c>
    </row>
    <row r="28" spans="1:8">
      <c r="A28" t="s">
        <v>222</v>
      </c>
      <c r="B28">
        <v>1434.8136179999999</v>
      </c>
      <c r="C28">
        <v>3112.213757</v>
      </c>
      <c r="D28">
        <v>-1.1171</v>
      </c>
      <c r="E28" s="13">
        <v>3.04E-5</v>
      </c>
      <c r="F28">
        <v>1.4746E-3</v>
      </c>
      <c r="G28" t="s">
        <v>223</v>
      </c>
      <c r="H28" t="s">
        <v>224</v>
      </c>
    </row>
    <row r="29" spans="1:8">
      <c r="A29" t="s">
        <v>225</v>
      </c>
      <c r="B29">
        <v>67.667555989999997</v>
      </c>
      <c r="C29">
        <v>20.336199010000001</v>
      </c>
      <c r="D29">
        <v>1.7343999999999999</v>
      </c>
      <c r="E29">
        <v>2.6592999999999999E-3</v>
      </c>
      <c r="F29">
        <v>4.3171000000000001E-2</v>
      </c>
      <c r="G29" t="s">
        <v>226</v>
      </c>
    </row>
    <row r="30" spans="1:8">
      <c r="A30" t="s">
        <v>227</v>
      </c>
      <c r="B30">
        <v>35.284109299999997</v>
      </c>
      <c r="C30">
        <v>267.68492199999997</v>
      </c>
      <c r="D30">
        <v>-2.9234</v>
      </c>
      <c r="E30">
        <v>1.8565000000000001E-4</v>
      </c>
      <c r="F30">
        <v>6.0197000000000002E-3</v>
      </c>
      <c r="G30" t="s">
        <v>228</v>
      </c>
      <c r="H30" t="s">
        <v>229</v>
      </c>
    </row>
    <row r="31" spans="1:8">
      <c r="A31" t="s">
        <v>230</v>
      </c>
      <c r="B31">
        <v>1467.5894450000001</v>
      </c>
      <c r="C31">
        <v>781.18926420000003</v>
      </c>
      <c r="D31">
        <v>0.90969999999999995</v>
      </c>
      <c r="E31" s="13">
        <v>7.3100000000000001E-5</v>
      </c>
      <c r="F31">
        <v>2.9245999999999999E-3</v>
      </c>
      <c r="G31" t="s">
        <v>231</v>
      </c>
      <c r="H31" t="s">
        <v>232</v>
      </c>
    </row>
    <row r="32" spans="1:8">
      <c r="A32" t="s">
        <v>233</v>
      </c>
      <c r="B32">
        <v>267.81171080000001</v>
      </c>
      <c r="C32">
        <v>833.20338089999996</v>
      </c>
      <c r="D32">
        <v>-1.6374</v>
      </c>
      <c r="E32" s="13">
        <v>3.8999999999999999E-5</v>
      </c>
      <c r="F32">
        <v>1.7588E-3</v>
      </c>
      <c r="G32" t="s">
        <v>234</v>
      </c>
      <c r="H32" t="s">
        <v>235</v>
      </c>
    </row>
    <row r="33" spans="1:17">
      <c r="A33" t="s">
        <v>236</v>
      </c>
      <c r="B33">
        <v>38.77920915</v>
      </c>
      <c r="C33">
        <v>101.97140159999999</v>
      </c>
      <c r="D33">
        <v>-1.3948</v>
      </c>
      <c r="E33">
        <v>2.7366000000000001E-3</v>
      </c>
      <c r="F33">
        <v>4.4112999999999999E-2</v>
      </c>
      <c r="G33" t="s">
        <v>237</v>
      </c>
      <c r="H33" t="s">
        <v>238</v>
      </c>
    </row>
    <row r="34" spans="1:17">
      <c r="A34" t="s">
        <v>239</v>
      </c>
      <c r="B34">
        <v>309.36104979999999</v>
      </c>
      <c r="C34">
        <v>807.99957489999997</v>
      </c>
      <c r="D34">
        <v>-1.3851</v>
      </c>
      <c r="E34">
        <v>9.5697999999999996E-4</v>
      </c>
      <c r="F34">
        <v>2.0204E-2</v>
      </c>
      <c r="G34" t="s">
        <v>240</v>
      </c>
      <c r="H34" t="s">
        <v>241</v>
      </c>
    </row>
    <row r="35" spans="1:17">
      <c r="A35" t="s">
        <v>242</v>
      </c>
      <c r="B35">
        <v>0.49327863300000002</v>
      </c>
      <c r="C35">
        <v>24.273956930000001</v>
      </c>
      <c r="D35">
        <v>-5.6208999999999998</v>
      </c>
      <c r="E35">
        <v>1.9761E-4</v>
      </c>
      <c r="F35">
        <v>6.2966999999999997E-3</v>
      </c>
      <c r="G35" t="s">
        <v>243</v>
      </c>
      <c r="H35" t="s">
        <v>244</v>
      </c>
    </row>
    <row r="36" spans="1:17">
      <c r="A36" t="s">
        <v>245</v>
      </c>
      <c r="B36">
        <v>228.1555329</v>
      </c>
      <c r="C36">
        <v>106.636495</v>
      </c>
      <c r="D36">
        <v>1.0972999999999999</v>
      </c>
      <c r="E36">
        <v>2.9237E-3</v>
      </c>
      <c r="F36">
        <v>4.632E-2</v>
      </c>
      <c r="G36" t="s">
        <v>246</v>
      </c>
      <c r="H36" t="s">
        <v>247</v>
      </c>
    </row>
    <row r="37" spans="1:17">
      <c r="A37" t="s">
        <v>248</v>
      </c>
      <c r="B37">
        <v>654.67216970000004</v>
      </c>
      <c r="C37">
        <v>1329.6405589999999</v>
      </c>
      <c r="D37">
        <v>-1.0222</v>
      </c>
      <c r="E37" s="13">
        <v>1.1800000000000001E-5</v>
      </c>
      <c r="F37">
        <v>6.9041999999999997E-4</v>
      </c>
      <c r="G37" t="s">
        <v>249</v>
      </c>
      <c r="H37" t="s">
        <v>250</v>
      </c>
    </row>
    <row r="38" spans="1:17">
      <c r="A38" t="s">
        <v>251</v>
      </c>
      <c r="B38">
        <v>30.844601610000002</v>
      </c>
      <c r="C38">
        <v>521.49444430000005</v>
      </c>
      <c r="D38">
        <v>-4.0796000000000001</v>
      </c>
      <c r="E38" s="13">
        <v>6.46E-6</v>
      </c>
      <c r="F38">
        <v>4.1751000000000001E-4</v>
      </c>
      <c r="G38" t="s">
        <v>252</v>
      </c>
      <c r="H38" t="s">
        <v>253</v>
      </c>
    </row>
    <row r="39" spans="1:17">
      <c r="A39" t="s">
        <v>254</v>
      </c>
      <c r="B39">
        <v>4825.839148</v>
      </c>
      <c r="C39">
        <v>2997.0757020000001</v>
      </c>
      <c r="D39">
        <v>0.68722000000000005</v>
      </c>
      <c r="E39">
        <v>1.2305E-3</v>
      </c>
      <c r="F39">
        <v>2.445E-2</v>
      </c>
      <c r="G39" t="s">
        <v>255</v>
      </c>
      <c r="H39" t="s">
        <v>256</v>
      </c>
    </row>
    <row r="40" spans="1:17">
      <c r="A40" t="s">
        <v>257</v>
      </c>
      <c r="B40">
        <v>0</v>
      </c>
      <c r="C40">
        <v>78.725843440000006</v>
      </c>
      <c r="D40" t="e">
        <v>#NAME?</v>
      </c>
      <c r="E40" s="13">
        <v>2.04E-14</v>
      </c>
      <c r="F40" s="13">
        <v>1.1200000000000001E-11</v>
      </c>
      <c r="G40" t="s">
        <v>258</v>
      </c>
      <c r="H40" t="s">
        <v>259</v>
      </c>
    </row>
    <row r="41" spans="1:17">
      <c r="A41" t="s">
        <v>260</v>
      </c>
      <c r="B41">
        <v>356.69867790000001</v>
      </c>
      <c r="C41">
        <v>665.44104689999995</v>
      </c>
      <c r="D41">
        <v>-0.89959999999999996</v>
      </c>
      <c r="E41">
        <v>4.2277999999999999E-4</v>
      </c>
      <c r="F41">
        <v>1.1044E-2</v>
      </c>
      <c r="G41" t="s">
        <v>261</v>
      </c>
      <c r="H41" t="s">
        <v>262</v>
      </c>
    </row>
    <row r="42" spans="1:17">
      <c r="A42" t="s">
        <v>263</v>
      </c>
      <c r="B42">
        <v>315.11153480000002</v>
      </c>
      <c r="C42">
        <v>135.3624092</v>
      </c>
      <c r="D42">
        <v>1.2190000000000001</v>
      </c>
      <c r="E42" s="13">
        <v>8.1199999999999995E-5</v>
      </c>
      <c r="F42">
        <v>3.1984000000000001E-3</v>
      </c>
      <c r="G42" t="s">
        <v>264</v>
      </c>
      <c r="H42" t="s">
        <v>265</v>
      </c>
    </row>
    <row r="43" spans="1:17">
      <c r="A43" t="s">
        <v>266</v>
      </c>
      <c r="B43">
        <v>918.02777390000006</v>
      </c>
      <c r="C43">
        <v>279.31701290000001</v>
      </c>
      <c r="D43">
        <v>1.7165999999999999</v>
      </c>
      <c r="E43" s="13">
        <v>2.2200000000000001E-5</v>
      </c>
      <c r="F43">
        <v>1.14E-3</v>
      </c>
      <c r="G43" t="s">
        <v>267</v>
      </c>
      <c r="H43" t="s">
        <v>215</v>
      </c>
    </row>
    <row r="44" spans="1:17">
      <c r="A44" t="s">
        <v>268</v>
      </c>
      <c r="B44">
        <v>1149.3406890000001</v>
      </c>
      <c r="C44">
        <v>2017.312095</v>
      </c>
      <c r="D44">
        <v>-0.81162999999999996</v>
      </c>
      <c r="E44">
        <v>2.6094999999999997E-4</v>
      </c>
      <c r="F44">
        <v>7.7057000000000002E-3</v>
      </c>
      <c r="G44" t="s">
        <v>269</v>
      </c>
      <c r="H44" t="s">
        <v>270</v>
      </c>
    </row>
    <row r="45" spans="1:17">
      <c r="A45" t="s">
        <v>271</v>
      </c>
      <c r="B45">
        <v>393.06207310000002</v>
      </c>
      <c r="C45">
        <v>198.64361270000001</v>
      </c>
      <c r="D45">
        <v>0.98456999999999995</v>
      </c>
      <c r="E45">
        <v>5.9336000000000002E-4</v>
      </c>
      <c r="F45">
        <v>1.4187E-2</v>
      </c>
      <c r="G45" t="s">
        <v>272</v>
      </c>
      <c r="H45" t="s">
        <v>273</v>
      </c>
    </row>
    <row r="46" spans="1:17">
      <c r="A46" t="s">
        <v>274</v>
      </c>
      <c r="B46">
        <v>699.25244320000002</v>
      </c>
      <c r="C46">
        <v>2315.9155940000001</v>
      </c>
      <c r="D46">
        <v>-1.7277</v>
      </c>
      <c r="E46" s="13">
        <v>4.1899999999999997E-14</v>
      </c>
      <c r="F46" s="13">
        <v>2.1199999999999999E-11</v>
      </c>
      <c r="G46" t="s">
        <v>275</v>
      </c>
      <c r="H46" t="s">
        <v>276</v>
      </c>
    </row>
    <row r="47" spans="1:17">
      <c r="A47" t="s">
        <v>277</v>
      </c>
      <c r="B47">
        <v>118.3528914</v>
      </c>
      <c r="C47">
        <v>242.91540649999999</v>
      </c>
      <c r="D47">
        <v>-1.0374000000000001</v>
      </c>
      <c r="E47">
        <v>1.5983E-3</v>
      </c>
      <c r="F47">
        <v>2.9693000000000001E-2</v>
      </c>
      <c r="G47" t="s">
        <v>278</v>
      </c>
      <c r="H47" t="s">
        <v>279</v>
      </c>
      <c r="O47" s="14">
        <v>42979</v>
      </c>
      <c r="P47" t="s">
        <v>280</v>
      </c>
      <c r="Q47" t="s">
        <v>281</v>
      </c>
    </row>
    <row r="48" spans="1:17">
      <c r="A48" t="s">
        <v>282</v>
      </c>
      <c r="B48">
        <v>448.01831859999999</v>
      </c>
      <c r="C48">
        <v>861.50033299999996</v>
      </c>
      <c r="D48">
        <v>-0.94328999999999996</v>
      </c>
      <c r="E48">
        <v>1.2369E-4</v>
      </c>
      <c r="F48">
        <v>4.4495999999999997E-3</v>
      </c>
      <c r="G48" t="s">
        <v>283</v>
      </c>
      <c r="H48" t="s">
        <v>279</v>
      </c>
    </row>
    <row r="49" spans="1:8">
      <c r="A49" t="s">
        <v>284</v>
      </c>
      <c r="B49">
        <v>2139.9848830000001</v>
      </c>
      <c r="C49">
        <v>3337.4093130000001</v>
      </c>
      <c r="D49">
        <v>-0.64112999999999998</v>
      </c>
      <c r="E49">
        <v>2.7994999999999999E-3</v>
      </c>
      <c r="F49">
        <v>4.4735999999999998E-2</v>
      </c>
      <c r="G49" t="s">
        <v>285</v>
      </c>
      <c r="H49" t="s">
        <v>286</v>
      </c>
    </row>
    <row r="50" spans="1:8">
      <c r="A50" t="s">
        <v>287</v>
      </c>
      <c r="B50">
        <v>252.01836470000001</v>
      </c>
      <c r="C50">
        <v>498.04638979999999</v>
      </c>
      <c r="D50">
        <v>-0.98275000000000001</v>
      </c>
      <c r="E50">
        <v>2.8732999999999997E-4</v>
      </c>
      <c r="F50">
        <v>8.2497999999999998E-3</v>
      </c>
      <c r="G50" t="s">
        <v>288</v>
      </c>
      <c r="H50" t="s">
        <v>289</v>
      </c>
    </row>
    <row r="51" spans="1:8">
      <c r="A51" t="s">
        <v>290</v>
      </c>
      <c r="B51">
        <v>15.359076679999999</v>
      </c>
      <c r="C51">
        <v>58.46957046</v>
      </c>
      <c r="D51">
        <v>-1.9286000000000001</v>
      </c>
      <c r="E51">
        <v>2.3176E-3</v>
      </c>
      <c r="F51">
        <v>3.9106000000000002E-2</v>
      </c>
      <c r="G51" t="s">
        <v>291</v>
      </c>
      <c r="H51" t="s">
        <v>292</v>
      </c>
    </row>
    <row r="52" spans="1:8">
      <c r="A52" t="s">
        <v>293</v>
      </c>
      <c r="B52">
        <v>478.90559139999999</v>
      </c>
      <c r="C52">
        <v>7064.1209239999998</v>
      </c>
      <c r="D52">
        <v>-3.8826999999999998</v>
      </c>
      <c r="E52" s="13">
        <v>7.2500000000000004E-9</v>
      </c>
      <c r="F52" s="13">
        <v>1.1799999999999999E-6</v>
      </c>
      <c r="G52" t="s">
        <v>294</v>
      </c>
      <c r="H52" t="s">
        <v>295</v>
      </c>
    </row>
    <row r="53" spans="1:8">
      <c r="A53" t="s">
        <v>296</v>
      </c>
      <c r="B53">
        <v>614.66141489999995</v>
      </c>
      <c r="C53">
        <v>1270.7074170000001</v>
      </c>
      <c r="D53">
        <v>-1.0478000000000001</v>
      </c>
      <c r="E53">
        <v>1.9346999999999999E-3</v>
      </c>
      <c r="F53">
        <v>3.4311000000000001E-2</v>
      </c>
      <c r="G53" t="s">
        <v>297</v>
      </c>
    </row>
    <row r="54" spans="1:8">
      <c r="A54" t="s">
        <v>298</v>
      </c>
      <c r="B54">
        <v>1966.0780070000001</v>
      </c>
      <c r="C54">
        <v>5530.2420670000001</v>
      </c>
      <c r="D54">
        <v>-1.492</v>
      </c>
      <c r="E54" s="13">
        <v>3.6399999999999997E-5</v>
      </c>
      <c r="F54">
        <v>1.6714E-3</v>
      </c>
      <c r="G54" t="s">
        <v>299</v>
      </c>
      <c r="H54" t="s">
        <v>300</v>
      </c>
    </row>
    <row r="55" spans="1:8">
      <c r="A55" t="s">
        <v>301</v>
      </c>
      <c r="B55">
        <v>434.80938400000002</v>
      </c>
      <c r="C55">
        <v>9785.0051760000006</v>
      </c>
      <c r="D55">
        <v>-4.4920999999999998</v>
      </c>
      <c r="E55" s="13">
        <v>7.2799999999999998E-6</v>
      </c>
      <c r="F55">
        <v>4.6189000000000001E-4</v>
      </c>
      <c r="G55" t="s">
        <v>302</v>
      </c>
      <c r="H55" t="s">
        <v>303</v>
      </c>
    </row>
    <row r="56" spans="1:8">
      <c r="A56" t="s">
        <v>304</v>
      </c>
      <c r="B56">
        <v>1.488265781</v>
      </c>
      <c r="C56">
        <v>27.70284384</v>
      </c>
      <c r="D56">
        <v>-4.2183000000000002</v>
      </c>
      <c r="E56">
        <v>3.8965000000000001E-4</v>
      </c>
      <c r="F56">
        <v>1.0394E-2</v>
      </c>
      <c r="G56" t="s">
        <v>305</v>
      </c>
      <c r="H56" t="s">
        <v>306</v>
      </c>
    </row>
    <row r="57" spans="1:8">
      <c r="A57" t="s">
        <v>307</v>
      </c>
      <c r="B57">
        <v>319.4920333</v>
      </c>
      <c r="C57">
        <v>166.85914410000001</v>
      </c>
      <c r="D57">
        <v>0.93715000000000004</v>
      </c>
      <c r="E57">
        <v>1.8734999999999999E-3</v>
      </c>
      <c r="F57">
        <v>3.3508999999999997E-2</v>
      </c>
      <c r="G57" t="s">
        <v>308</v>
      </c>
      <c r="H57" t="s">
        <v>173</v>
      </c>
    </row>
    <row r="58" spans="1:8">
      <c r="A58" t="s">
        <v>309</v>
      </c>
      <c r="B58">
        <v>503.13064730000002</v>
      </c>
      <c r="C58">
        <v>1686.3859239999999</v>
      </c>
      <c r="D58">
        <v>-1.7448999999999999</v>
      </c>
      <c r="E58" s="13">
        <v>1.3899999999999999E-13</v>
      </c>
      <c r="F58" s="13">
        <v>6.7600000000000004E-11</v>
      </c>
      <c r="G58" t="s">
        <v>310</v>
      </c>
      <c r="H58" t="s">
        <v>311</v>
      </c>
    </row>
    <row r="59" spans="1:8">
      <c r="A59" t="s">
        <v>312</v>
      </c>
      <c r="B59">
        <v>393.5893322</v>
      </c>
      <c r="C59">
        <v>1003.486084</v>
      </c>
      <c r="D59">
        <v>-1.3503000000000001</v>
      </c>
      <c r="E59">
        <v>2.2203000000000001E-3</v>
      </c>
      <c r="F59">
        <v>3.7971999999999999E-2</v>
      </c>
      <c r="G59" t="s">
        <v>313</v>
      </c>
      <c r="H59" t="s">
        <v>314</v>
      </c>
    </row>
    <row r="60" spans="1:8">
      <c r="A60" t="s">
        <v>315</v>
      </c>
      <c r="B60">
        <v>23.310543979999998</v>
      </c>
      <c r="C60">
        <v>231.46180849999999</v>
      </c>
      <c r="D60">
        <v>-3.3117000000000001</v>
      </c>
      <c r="E60" s="13">
        <v>1.25E-15</v>
      </c>
      <c r="F60" s="13">
        <v>8.5799999999999998E-13</v>
      </c>
      <c r="G60" t="s">
        <v>316</v>
      </c>
      <c r="H60" t="s">
        <v>300</v>
      </c>
    </row>
    <row r="61" spans="1:8">
      <c r="A61" t="s">
        <v>317</v>
      </c>
      <c r="B61">
        <v>27.83435051</v>
      </c>
      <c r="C61">
        <v>168.56692279999999</v>
      </c>
      <c r="D61">
        <v>-2.5983999999999998</v>
      </c>
      <c r="E61" s="13">
        <v>2.1000000000000002E-9</v>
      </c>
      <c r="F61" s="13">
        <v>4.03E-7</v>
      </c>
      <c r="G61" t="s">
        <v>318</v>
      </c>
    </row>
    <row r="62" spans="1:8">
      <c r="A62" t="s">
        <v>319</v>
      </c>
      <c r="B62">
        <v>382.9900988</v>
      </c>
      <c r="C62">
        <v>682.7666471</v>
      </c>
      <c r="D62">
        <v>-0.83409</v>
      </c>
      <c r="E62">
        <v>1.0085000000000001E-3</v>
      </c>
      <c r="F62">
        <v>2.0996000000000001E-2</v>
      </c>
      <c r="G62" t="s">
        <v>320</v>
      </c>
      <c r="H62" t="s">
        <v>321</v>
      </c>
    </row>
    <row r="63" spans="1:8">
      <c r="A63" t="s">
        <v>322</v>
      </c>
      <c r="B63">
        <v>1062.579097</v>
      </c>
      <c r="C63">
        <v>445.3342523</v>
      </c>
      <c r="D63">
        <v>1.2545999999999999</v>
      </c>
      <c r="E63" s="13">
        <v>1.22E-6</v>
      </c>
      <c r="F63">
        <v>1.0411E-4</v>
      </c>
      <c r="G63" t="s">
        <v>323</v>
      </c>
      <c r="H63" t="s">
        <v>324</v>
      </c>
    </row>
    <row r="64" spans="1:8">
      <c r="A64" t="s">
        <v>325</v>
      </c>
      <c r="B64">
        <v>312.20678770000001</v>
      </c>
      <c r="C64">
        <v>158.5067277</v>
      </c>
      <c r="D64">
        <v>0.97796000000000005</v>
      </c>
      <c r="E64">
        <v>1.2784000000000001E-3</v>
      </c>
      <c r="F64">
        <v>2.5173999999999998E-2</v>
      </c>
      <c r="G64" t="s">
        <v>326</v>
      </c>
      <c r="H64" t="s">
        <v>327</v>
      </c>
    </row>
    <row r="65" spans="1:8">
      <c r="A65" t="s">
        <v>328</v>
      </c>
      <c r="B65">
        <v>0</v>
      </c>
      <c r="C65">
        <v>188.89779340000001</v>
      </c>
      <c r="D65" t="e">
        <v>#NAME?</v>
      </c>
      <c r="E65" s="13">
        <v>3.5200000000000002E-30</v>
      </c>
      <c r="F65" s="13">
        <v>7.3400000000000005E-27</v>
      </c>
      <c r="G65" t="s">
        <v>329</v>
      </c>
      <c r="H65" t="s">
        <v>330</v>
      </c>
    </row>
    <row r="66" spans="1:8">
      <c r="A66" t="s">
        <v>331</v>
      </c>
      <c r="B66">
        <v>364.48997739999999</v>
      </c>
      <c r="C66">
        <v>140.3232375</v>
      </c>
      <c r="D66">
        <v>1.3771</v>
      </c>
      <c r="E66" s="13">
        <v>4.78E-6</v>
      </c>
      <c r="F66">
        <v>3.2514000000000002E-4</v>
      </c>
      <c r="G66" t="s">
        <v>332</v>
      </c>
      <c r="H66" t="s">
        <v>333</v>
      </c>
    </row>
    <row r="67" spans="1:8">
      <c r="A67" t="s">
        <v>334</v>
      </c>
      <c r="B67">
        <v>36.730225670000003</v>
      </c>
      <c r="C67">
        <v>4.462614115</v>
      </c>
      <c r="D67">
        <v>3.0409999999999999</v>
      </c>
      <c r="E67">
        <v>6.9061000000000003E-4</v>
      </c>
      <c r="F67">
        <v>1.5768999999999998E-2</v>
      </c>
      <c r="G67" t="s">
        <v>335</v>
      </c>
    </row>
    <row r="68" spans="1:8">
      <c r="A68" t="s">
        <v>336</v>
      </c>
      <c r="B68">
        <v>101.9313885</v>
      </c>
      <c r="C68">
        <v>25.355639750000002</v>
      </c>
      <c r="D68">
        <v>2.0072000000000001</v>
      </c>
      <c r="E68" s="13">
        <v>5.41E-5</v>
      </c>
      <c r="F68">
        <v>2.2831000000000001E-3</v>
      </c>
      <c r="G68" t="s">
        <v>337</v>
      </c>
      <c r="H68" t="s">
        <v>338</v>
      </c>
    </row>
    <row r="69" spans="1:8">
      <c r="A69" t="s">
        <v>339</v>
      </c>
      <c r="B69">
        <v>1185.265731</v>
      </c>
      <c r="C69">
        <v>534.96486830000003</v>
      </c>
      <c r="D69">
        <v>1.1476999999999999</v>
      </c>
      <c r="E69" s="13">
        <v>1.4100000000000001E-6</v>
      </c>
      <c r="F69">
        <v>1.1647E-4</v>
      </c>
      <c r="G69" t="s">
        <v>340</v>
      </c>
      <c r="H69" t="s">
        <v>341</v>
      </c>
    </row>
    <row r="70" spans="1:8">
      <c r="A70" t="s">
        <v>342</v>
      </c>
      <c r="B70">
        <v>282.04935210000002</v>
      </c>
      <c r="C70">
        <v>62.026339040000003</v>
      </c>
      <c r="D70">
        <v>2.1850000000000001</v>
      </c>
      <c r="E70" s="13">
        <v>3.4100000000000001E-10</v>
      </c>
      <c r="F70" s="13">
        <v>8.2199999999999995E-8</v>
      </c>
      <c r="G70" t="s">
        <v>343</v>
      </c>
    </row>
    <row r="71" spans="1:8">
      <c r="A71" t="s">
        <v>344</v>
      </c>
      <c r="B71">
        <v>280.46835759999999</v>
      </c>
      <c r="C71">
        <v>1220.390457</v>
      </c>
      <c r="D71">
        <v>-2.1214</v>
      </c>
      <c r="E71">
        <v>4.3661999999999998E-4</v>
      </c>
      <c r="F71">
        <v>1.1313999999999999E-2</v>
      </c>
      <c r="G71" t="s">
        <v>345</v>
      </c>
      <c r="H71" t="s">
        <v>346</v>
      </c>
    </row>
    <row r="72" spans="1:8">
      <c r="A72" t="s">
        <v>347</v>
      </c>
      <c r="B72">
        <v>84.557047870000005</v>
      </c>
      <c r="C72">
        <v>12.90028496</v>
      </c>
      <c r="D72">
        <v>2.7124999999999999</v>
      </c>
      <c r="E72" s="13">
        <v>3.2399999999999999E-6</v>
      </c>
      <c r="F72">
        <v>2.3562E-4</v>
      </c>
      <c r="G72" t="s">
        <v>348</v>
      </c>
      <c r="H72" t="s">
        <v>349</v>
      </c>
    </row>
    <row r="73" spans="1:8">
      <c r="A73" t="s">
        <v>350</v>
      </c>
      <c r="B73">
        <v>54.656854109999998</v>
      </c>
      <c r="C73">
        <v>181.7203154</v>
      </c>
      <c r="D73">
        <v>-1.7332000000000001</v>
      </c>
      <c r="E73" s="13">
        <v>7.4499999999999998E-6</v>
      </c>
      <c r="F73">
        <v>4.7103999999999999E-4</v>
      </c>
      <c r="G73" t="s">
        <v>351</v>
      </c>
      <c r="H73" t="s">
        <v>352</v>
      </c>
    </row>
    <row r="74" spans="1:8">
      <c r="A74" t="s">
        <v>353</v>
      </c>
      <c r="B74">
        <v>756.16902779999998</v>
      </c>
      <c r="C74">
        <v>321.238947</v>
      </c>
      <c r="D74">
        <v>1.2351000000000001</v>
      </c>
      <c r="E74" s="13">
        <v>1.28E-6</v>
      </c>
      <c r="F74">
        <v>1.0721999999999999E-4</v>
      </c>
      <c r="G74" t="s">
        <v>354</v>
      </c>
      <c r="H74" t="s">
        <v>355</v>
      </c>
    </row>
    <row r="75" spans="1:8">
      <c r="A75" t="s">
        <v>356</v>
      </c>
      <c r="B75">
        <v>11.46342692</v>
      </c>
      <c r="C75">
        <v>55.941200690000002</v>
      </c>
      <c r="D75">
        <v>-2.2869000000000002</v>
      </c>
      <c r="E75">
        <v>6.4807999999999999E-4</v>
      </c>
      <c r="F75">
        <v>1.5068E-2</v>
      </c>
      <c r="G75" t="s">
        <v>357</v>
      </c>
      <c r="H75" t="s">
        <v>358</v>
      </c>
    </row>
    <row r="76" spans="1:8">
      <c r="A76" t="s">
        <v>359</v>
      </c>
      <c r="B76">
        <v>42.843456580000002</v>
      </c>
      <c r="C76">
        <v>175.36608419999999</v>
      </c>
      <c r="D76">
        <v>-2.0331999999999999</v>
      </c>
      <c r="E76" s="13">
        <v>4.6100000000000001E-7</v>
      </c>
      <c r="F76" s="13">
        <v>4.4799999999999998E-5</v>
      </c>
      <c r="G76" t="s">
        <v>360</v>
      </c>
      <c r="H76" t="s">
        <v>361</v>
      </c>
    </row>
    <row r="77" spans="1:8">
      <c r="A77" t="s">
        <v>362</v>
      </c>
      <c r="B77">
        <v>82.056935170000003</v>
      </c>
      <c r="C77">
        <v>209.83877459999999</v>
      </c>
      <c r="D77">
        <v>-1.3546</v>
      </c>
      <c r="E77">
        <v>1.7374999999999999E-3</v>
      </c>
      <c r="F77">
        <v>3.1606000000000002E-2</v>
      </c>
      <c r="G77" t="s">
        <v>363</v>
      </c>
      <c r="H77" t="s">
        <v>364</v>
      </c>
    </row>
    <row r="78" spans="1:8">
      <c r="A78" t="s">
        <v>365</v>
      </c>
      <c r="B78">
        <v>212.94819409999999</v>
      </c>
      <c r="C78">
        <v>553.02047689999995</v>
      </c>
      <c r="D78">
        <v>-1.3768</v>
      </c>
      <c r="E78">
        <v>1.3257E-3</v>
      </c>
      <c r="F78">
        <v>2.5881999999999999E-2</v>
      </c>
      <c r="G78" t="s">
        <v>366</v>
      </c>
      <c r="H78" t="s">
        <v>367</v>
      </c>
    </row>
    <row r="79" spans="1:8">
      <c r="A79" t="s">
        <v>368</v>
      </c>
      <c r="B79">
        <v>1122.215232</v>
      </c>
      <c r="C79">
        <v>2395.0090970000001</v>
      </c>
      <c r="D79">
        <v>-1.0936999999999999</v>
      </c>
      <c r="E79" s="13">
        <v>8.9999999999999996E-7</v>
      </c>
      <c r="F79" s="13">
        <v>7.9099999999999998E-5</v>
      </c>
      <c r="G79" t="s">
        <v>369</v>
      </c>
      <c r="H79" t="s">
        <v>370</v>
      </c>
    </row>
    <row r="80" spans="1:8">
      <c r="A80" t="s">
        <v>371</v>
      </c>
      <c r="B80">
        <v>88.043717830000006</v>
      </c>
      <c r="C80">
        <v>3.9803851300000002</v>
      </c>
      <c r="D80">
        <v>4.4672000000000001</v>
      </c>
      <c r="E80" s="13">
        <v>1.0300000000000001E-10</v>
      </c>
      <c r="F80" s="13">
        <v>2.8600000000000001E-8</v>
      </c>
      <c r="G80" t="s">
        <v>372</v>
      </c>
      <c r="H80" t="s">
        <v>373</v>
      </c>
    </row>
    <row r="81" spans="1:8">
      <c r="A81" t="s">
        <v>374</v>
      </c>
      <c r="B81">
        <v>2.5085425799999999</v>
      </c>
      <c r="C81">
        <v>27.70817224</v>
      </c>
      <c r="D81">
        <v>-3.4653999999999998</v>
      </c>
      <c r="E81">
        <v>1.4205000000000001E-3</v>
      </c>
      <c r="F81">
        <v>2.7200999999999999E-2</v>
      </c>
      <c r="G81" t="s">
        <v>375</v>
      </c>
      <c r="H81" t="s">
        <v>376</v>
      </c>
    </row>
    <row r="82" spans="1:8">
      <c r="A82" t="s">
        <v>377</v>
      </c>
      <c r="B82">
        <v>600.93799650000005</v>
      </c>
      <c r="C82">
        <v>2054.8273709999999</v>
      </c>
      <c r="D82">
        <v>-1.7737000000000001</v>
      </c>
      <c r="E82" s="13">
        <v>4.3399999999999998E-5</v>
      </c>
      <c r="F82">
        <v>1.9073E-3</v>
      </c>
      <c r="G82" t="s">
        <v>378</v>
      </c>
      <c r="H82" t="s">
        <v>379</v>
      </c>
    </row>
    <row r="83" spans="1:8">
      <c r="A83" t="s">
        <v>380</v>
      </c>
      <c r="B83">
        <v>201.3795241</v>
      </c>
      <c r="C83">
        <v>96.07275731</v>
      </c>
      <c r="D83">
        <v>1.0677000000000001</v>
      </c>
      <c r="E83">
        <v>2.2517000000000001E-3</v>
      </c>
      <c r="F83">
        <v>3.8318999999999999E-2</v>
      </c>
      <c r="G83" t="s">
        <v>381</v>
      </c>
      <c r="H83" t="s">
        <v>382</v>
      </c>
    </row>
    <row r="84" spans="1:8">
      <c r="A84" t="s">
        <v>383</v>
      </c>
      <c r="B84">
        <v>779.83388779999996</v>
      </c>
      <c r="C84">
        <v>280.22285849999997</v>
      </c>
      <c r="D84">
        <v>1.4765999999999999</v>
      </c>
      <c r="E84" s="13">
        <v>9.39E-9</v>
      </c>
      <c r="F84" s="13">
        <v>1.4899999999999999E-6</v>
      </c>
      <c r="G84" t="s">
        <v>384</v>
      </c>
      <c r="H84" t="s">
        <v>385</v>
      </c>
    </row>
    <row r="85" spans="1:8">
      <c r="A85" t="s">
        <v>386</v>
      </c>
      <c r="B85">
        <v>315.65539280000002</v>
      </c>
      <c r="C85">
        <v>664.18618240000001</v>
      </c>
      <c r="D85">
        <v>-1.0731999999999999</v>
      </c>
      <c r="E85" s="13">
        <v>3.1699999999999998E-5</v>
      </c>
      <c r="F85">
        <v>1.5139999999999999E-3</v>
      </c>
      <c r="G85" t="s">
        <v>387</v>
      </c>
      <c r="H85" t="s">
        <v>388</v>
      </c>
    </row>
    <row r="86" spans="1:8">
      <c r="A86" t="s">
        <v>389</v>
      </c>
      <c r="B86">
        <v>161.20451700000001</v>
      </c>
      <c r="C86">
        <v>521.80614730000002</v>
      </c>
      <c r="D86">
        <v>-1.6946000000000001</v>
      </c>
      <c r="E86">
        <v>1.3121999999999999E-3</v>
      </c>
      <c r="F86">
        <v>2.5732999999999999E-2</v>
      </c>
      <c r="G86" t="s">
        <v>390</v>
      </c>
      <c r="H86" t="s">
        <v>391</v>
      </c>
    </row>
    <row r="87" spans="1:8">
      <c r="A87" t="s">
        <v>392</v>
      </c>
      <c r="B87">
        <v>6560.8693899999998</v>
      </c>
      <c r="C87">
        <v>4038.7377329999999</v>
      </c>
      <c r="D87">
        <v>0.69998000000000005</v>
      </c>
      <c r="E87">
        <v>8.8349000000000001E-4</v>
      </c>
      <c r="F87">
        <v>1.8943999999999999E-2</v>
      </c>
      <c r="G87" t="s">
        <v>393</v>
      </c>
      <c r="H87" t="s">
        <v>394</v>
      </c>
    </row>
    <row r="88" spans="1:8">
      <c r="A88" t="s">
        <v>395</v>
      </c>
      <c r="B88">
        <v>0.49327863300000002</v>
      </c>
      <c r="C88">
        <v>57.37190244</v>
      </c>
      <c r="D88">
        <v>-6.8617999999999997</v>
      </c>
      <c r="E88" s="13">
        <v>2.2399999999999999E-5</v>
      </c>
      <c r="F88">
        <v>1.1448999999999999E-3</v>
      </c>
      <c r="G88" t="s">
        <v>396</v>
      </c>
      <c r="H88" t="s">
        <v>276</v>
      </c>
    </row>
    <row r="89" spans="1:8">
      <c r="A89" t="s">
        <v>397</v>
      </c>
      <c r="B89">
        <v>149.6401923</v>
      </c>
      <c r="C89">
        <v>322.59505109999998</v>
      </c>
      <c r="D89">
        <v>-1.1082000000000001</v>
      </c>
      <c r="E89">
        <v>2.7543000000000001E-4</v>
      </c>
      <c r="F89">
        <v>8.0201999999999999E-3</v>
      </c>
      <c r="G89" t="s">
        <v>398</v>
      </c>
      <c r="H89" t="s">
        <v>399</v>
      </c>
    </row>
    <row r="90" spans="1:8">
      <c r="A90" t="s">
        <v>400</v>
      </c>
      <c r="B90">
        <v>400.2293004</v>
      </c>
      <c r="C90">
        <v>217.27203309999999</v>
      </c>
      <c r="D90">
        <v>0.88131999999999999</v>
      </c>
      <c r="E90">
        <v>1.9013999999999999E-3</v>
      </c>
      <c r="F90">
        <v>3.3881000000000001E-2</v>
      </c>
      <c r="G90" t="s">
        <v>401</v>
      </c>
      <c r="H90" t="s">
        <v>402</v>
      </c>
    </row>
    <row r="91" spans="1:8">
      <c r="A91" t="s">
        <v>403</v>
      </c>
      <c r="B91">
        <v>1129.3525629999999</v>
      </c>
      <c r="C91">
        <v>492.41949399999999</v>
      </c>
      <c r="D91">
        <v>1.1975</v>
      </c>
      <c r="E91" s="13">
        <v>5.7899999999999998E-7</v>
      </c>
      <c r="F91" s="13">
        <v>5.4299999999999998E-5</v>
      </c>
      <c r="G91" t="s">
        <v>404</v>
      </c>
      <c r="H91" t="s">
        <v>405</v>
      </c>
    </row>
    <row r="92" spans="1:8">
      <c r="A92" t="s">
        <v>406</v>
      </c>
      <c r="B92">
        <v>236.81537130000001</v>
      </c>
      <c r="C92">
        <v>434.7465454</v>
      </c>
      <c r="D92">
        <v>-0.87641000000000002</v>
      </c>
      <c r="E92">
        <v>1.5623E-3</v>
      </c>
      <c r="F92">
        <v>2.9184000000000002E-2</v>
      </c>
      <c r="G92" t="s">
        <v>407</v>
      </c>
      <c r="H92" t="s">
        <v>408</v>
      </c>
    </row>
    <row r="93" spans="1:8">
      <c r="A93" t="s">
        <v>409</v>
      </c>
      <c r="B93">
        <v>279.24984810000001</v>
      </c>
      <c r="C93">
        <v>510.74952380000002</v>
      </c>
      <c r="D93">
        <v>-0.87105999999999995</v>
      </c>
      <c r="E93">
        <v>1.1291000000000001E-3</v>
      </c>
      <c r="F93">
        <v>2.2852999999999998E-2</v>
      </c>
      <c r="G93" t="s">
        <v>410</v>
      </c>
      <c r="H93" t="s">
        <v>411</v>
      </c>
    </row>
    <row r="94" spans="1:8">
      <c r="A94" t="s">
        <v>412</v>
      </c>
      <c r="B94">
        <v>193.75682219999999</v>
      </c>
      <c r="C94">
        <v>532.82014349999997</v>
      </c>
      <c r="D94">
        <v>-1.4594</v>
      </c>
      <c r="E94" s="13">
        <v>1.3199999999999999E-7</v>
      </c>
      <c r="F94" s="13">
        <v>1.5500000000000001E-5</v>
      </c>
      <c r="G94" t="s">
        <v>413</v>
      </c>
      <c r="H94" t="s">
        <v>414</v>
      </c>
    </row>
    <row r="95" spans="1:8">
      <c r="A95" t="s">
        <v>415</v>
      </c>
      <c r="B95">
        <v>46.338556420000003</v>
      </c>
      <c r="C95">
        <v>226.70613230000001</v>
      </c>
      <c r="D95">
        <v>-2.2905000000000002</v>
      </c>
      <c r="E95" s="13">
        <v>1.7200000000000001E-5</v>
      </c>
      <c r="F95">
        <v>9.1845999999999996E-4</v>
      </c>
      <c r="G95" t="s">
        <v>416</v>
      </c>
      <c r="H95" t="s">
        <v>417</v>
      </c>
    </row>
    <row r="96" spans="1:8">
      <c r="A96" t="s">
        <v>418</v>
      </c>
      <c r="B96">
        <v>1234.5052109999999</v>
      </c>
      <c r="C96">
        <v>759.66214149999996</v>
      </c>
      <c r="D96">
        <v>0.70050000000000001</v>
      </c>
      <c r="E96">
        <v>2.444E-3</v>
      </c>
      <c r="F96">
        <v>4.0598000000000002E-2</v>
      </c>
      <c r="G96" t="s">
        <v>419</v>
      </c>
      <c r="H96" t="s">
        <v>420</v>
      </c>
    </row>
    <row r="97" spans="1:8">
      <c r="A97" t="s">
        <v>421</v>
      </c>
      <c r="B97">
        <v>63.679177520000003</v>
      </c>
      <c r="C97">
        <v>147.0584581</v>
      </c>
      <c r="D97">
        <v>-1.2075</v>
      </c>
      <c r="E97">
        <v>2.2515E-3</v>
      </c>
      <c r="F97">
        <v>3.8318999999999999E-2</v>
      </c>
      <c r="G97" t="s">
        <v>422</v>
      </c>
      <c r="H97" t="s">
        <v>423</v>
      </c>
    </row>
    <row r="98" spans="1:8">
      <c r="A98" t="s">
        <v>424</v>
      </c>
      <c r="B98">
        <v>92.390496810000002</v>
      </c>
      <c r="C98">
        <v>207.1771948</v>
      </c>
      <c r="D98">
        <v>-1.165</v>
      </c>
      <c r="E98">
        <v>8.7947999999999998E-4</v>
      </c>
      <c r="F98">
        <v>1.89E-2</v>
      </c>
      <c r="G98" t="s">
        <v>425</v>
      </c>
      <c r="H98" t="s">
        <v>426</v>
      </c>
    </row>
    <row r="99" spans="1:8">
      <c r="A99" t="s">
        <v>427</v>
      </c>
      <c r="B99">
        <v>1350.5817730000001</v>
      </c>
      <c r="C99">
        <v>2384.2908189999998</v>
      </c>
      <c r="D99">
        <v>-0.81998000000000004</v>
      </c>
      <c r="E99">
        <v>2.0510999999999999E-4</v>
      </c>
      <c r="F99">
        <v>6.4670999999999999E-3</v>
      </c>
      <c r="G99" t="s">
        <v>428</v>
      </c>
      <c r="H99" t="s">
        <v>215</v>
      </c>
    </row>
    <row r="100" spans="1:8">
      <c r="A100" t="s">
        <v>429</v>
      </c>
      <c r="B100">
        <v>1306.544314</v>
      </c>
      <c r="C100">
        <v>672.21354910000002</v>
      </c>
      <c r="D100">
        <v>0.95875999999999995</v>
      </c>
      <c r="E100">
        <v>1.2897E-3</v>
      </c>
      <c r="F100">
        <v>2.5312000000000001E-2</v>
      </c>
      <c r="G100" t="s">
        <v>430</v>
      </c>
      <c r="H100" t="s">
        <v>431</v>
      </c>
    </row>
    <row r="101" spans="1:8">
      <c r="A101" t="s">
        <v>432</v>
      </c>
      <c r="B101">
        <v>83.001343019999993</v>
      </c>
      <c r="C101">
        <v>18.316700239999999</v>
      </c>
      <c r="D101">
        <v>2.1800000000000002</v>
      </c>
      <c r="E101" s="13">
        <v>8.4800000000000001E-5</v>
      </c>
      <c r="F101">
        <v>3.3054999999999998E-3</v>
      </c>
      <c r="G101" t="s">
        <v>433</v>
      </c>
      <c r="H101" t="s">
        <v>434</v>
      </c>
    </row>
    <row r="102" spans="1:8">
      <c r="A102" t="s">
        <v>435</v>
      </c>
      <c r="B102">
        <v>39.255628010000002</v>
      </c>
      <c r="C102">
        <v>110.00144109999999</v>
      </c>
      <c r="D102">
        <v>-1.4865999999999999</v>
      </c>
      <c r="E102">
        <v>1.1348E-3</v>
      </c>
      <c r="F102">
        <v>2.2929000000000001E-2</v>
      </c>
      <c r="G102" t="s">
        <v>436</v>
      </c>
      <c r="H102" t="s">
        <v>215</v>
      </c>
    </row>
    <row r="103" spans="1:8">
      <c r="A103" t="s">
        <v>437</v>
      </c>
      <c r="B103">
        <v>741.1514919</v>
      </c>
      <c r="C103">
        <v>1891.5356529999999</v>
      </c>
      <c r="D103">
        <v>-1.3516999999999999</v>
      </c>
      <c r="E103" s="13">
        <v>6.1800000000000001E-6</v>
      </c>
      <c r="F103">
        <v>4.0211000000000001E-4</v>
      </c>
      <c r="G103" t="s">
        <v>438</v>
      </c>
      <c r="H103" t="s">
        <v>439</v>
      </c>
    </row>
    <row r="104" spans="1:8">
      <c r="A104" t="s">
        <v>440</v>
      </c>
      <c r="B104">
        <v>430.23499809999998</v>
      </c>
      <c r="C104">
        <v>113.7926593</v>
      </c>
      <c r="D104">
        <v>1.9187000000000001</v>
      </c>
      <c r="E104" s="13">
        <v>4.9499999999999997E-9</v>
      </c>
      <c r="F104" s="13">
        <v>8.4600000000000003E-7</v>
      </c>
      <c r="G104" t="s">
        <v>441</v>
      </c>
      <c r="H104" t="s">
        <v>442</v>
      </c>
    </row>
    <row r="105" spans="1:8">
      <c r="A105" t="s">
        <v>443</v>
      </c>
      <c r="B105">
        <v>2394.1799839999999</v>
      </c>
      <c r="C105">
        <v>1465.522479</v>
      </c>
      <c r="D105">
        <v>0.70811999999999997</v>
      </c>
      <c r="E105">
        <v>1.2116E-3</v>
      </c>
      <c r="F105">
        <v>2.4136000000000001E-2</v>
      </c>
      <c r="G105" t="s">
        <v>444</v>
      </c>
      <c r="H105" t="s">
        <v>445</v>
      </c>
    </row>
    <row r="106" spans="1:8">
      <c r="A106" t="s">
        <v>446</v>
      </c>
      <c r="B106">
        <v>136.62106059999999</v>
      </c>
      <c r="C106">
        <v>30.343110060000001</v>
      </c>
      <c r="D106">
        <v>2.1707000000000001</v>
      </c>
      <c r="E106" s="13">
        <v>9.8599999999999998E-5</v>
      </c>
      <c r="F106">
        <v>3.7306000000000001E-3</v>
      </c>
      <c r="G106" t="s">
        <v>447</v>
      </c>
      <c r="H106" t="s">
        <v>352</v>
      </c>
    </row>
    <row r="107" spans="1:8">
      <c r="A107" t="s">
        <v>448</v>
      </c>
      <c r="B107">
        <v>289.56654989999998</v>
      </c>
      <c r="C107">
        <v>125.419439</v>
      </c>
      <c r="D107">
        <v>1.2071000000000001</v>
      </c>
      <c r="E107">
        <v>1.3585999999999999E-4</v>
      </c>
      <c r="F107">
        <v>4.7346999999999997E-3</v>
      </c>
      <c r="G107" t="s">
        <v>449</v>
      </c>
      <c r="H107" t="s">
        <v>450</v>
      </c>
    </row>
    <row r="108" spans="1:8">
      <c r="A108" t="s">
        <v>451</v>
      </c>
      <c r="B108">
        <v>966.0609978</v>
      </c>
      <c r="C108">
        <v>477.60627829999999</v>
      </c>
      <c r="D108">
        <v>1.0163</v>
      </c>
      <c r="E108" s="13">
        <v>2.6699999999999998E-5</v>
      </c>
      <c r="F108">
        <v>1.3286999999999999E-3</v>
      </c>
      <c r="G108" t="s">
        <v>452</v>
      </c>
      <c r="H108" t="s">
        <v>453</v>
      </c>
    </row>
    <row r="109" spans="1:8">
      <c r="A109" t="s">
        <v>454</v>
      </c>
      <c r="B109">
        <v>70.968768519999998</v>
      </c>
      <c r="C109">
        <v>296.28028180000001</v>
      </c>
      <c r="D109">
        <v>-2.0617000000000001</v>
      </c>
      <c r="E109" s="13">
        <v>1.2900000000000001E-9</v>
      </c>
      <c r="F109" s="13">
        <v>2.6300000000000001E-7</v>
      </c>
      <c r="G109" t="s">
        <v>455</v>
      </c>
      <c r="H109" t="s">
        <v>456</v>
      </c>
    </row>
    <row r="110" spans="1:8">
      <c r="A110" t="s">
        <v>457</v>
      </c>
      <c r="B110">
        <v>21.923436809999998</v>
      </c>
      <c r="C110">
        <v>100.7165371</v>
      </c>
      <c r="D110">
        <v>-2.1998000000000002</v>
      </c>
      <c r="E110">
        <v>1.9045999999999999E-4</v>
      </c>
      <c r="F110">
        <v>6.1301000000000003E-3</v>
      </c>
      <c r="G110" t="s">
        <v>458</v>
      </c>
      <c r="H110" t="s">
        <v>459</v>
      </c>
    </row>
    <row r="111" spans="1:8">
      <c r="A111" t="s">
        <v>460</v>
      </c>
      <c r="B111">
        <v>4829.916432</v>
      </c>
      <c r="C111">
        <v>3018.064605</v>
      </c>
      <c r="D111">
        <v>0.67837000000000003</v>
      </c>
      <c r="E111">
        <v>1.3860999999999999E-3</v>
      </c>
      <c r="F111">
        <v>2.6734000000000001E-2</v>
      </c>
      <c r="G111" t="s">
        <v>461</v>
      </c>
      <c r="H111" t="s">
        <v>462</v>
      </c>
    </row>
    <row r="112" spans="1:8">
      <c r="A112" t="s">
        <v>463</v>
      </c>
      <c r="B112">
        <v>16.49737185</v>
      </c>
      <c r="C112">
        <v>59.519282869999998</v>
      </c>
      <c r="D112">
        <v>-1.8511</v>
      </c>
      <c r="E112">
        <v>2.7883000000000001E-3</v>
      </c>
      <c r="F112">
        <v>4.4616000000000003E-2</v>
      </c>
      <c r="G112" t="s">
        <v>464</v>
      </c>
      <c r="H112" t="s">
        <v>229</v>
      </c>
    </row>
    <row r="113" spans="1:8">
      <c r="A113" t="s">
        <v>465</v>
      </c>
      <c r="B113">
        <v>2521.7615999999998</v>
      </c>
      <c r="C113">
        <v>1416.050078</v>
      </c>
      <c r="D113">
        <v>0.83255999999999997</v>
      </c>
      <c r="E113">
        <v>1.4666000000000001E-4</v>
      </c>
      <c r="F113">
        <v>5.0233999999999999E-3</v>
      </c>
      <c r="G113" t="s">
        <v>466</v>
      </c>
      <c r="H113" t="s">
        <v>467</v>
      </c>
    </row>
    <row r="114" spans="1:8">
      <c r="A114" t="s">
        <v>468</v>
      </c>
      <c r="B114">
        <v>491.93263130000003</v>
      </c>
      <c r="C114">
        <v>222.08632170000001</v>
      </c>
      <c r="D114">
        <v>1.1473</v>
      </c>
      <c r="E114" s="13">
        <v>3.0599999999999998E-5</v>
      </c>
      <c r="F114">
        <v>1.4783999999999999E-3</v>
      </c>
      <c r="G114" t="s">
        <v>469</v>
      </c>
    </row>
    <row r="115" spans="1:8">
      <c r="A115" t="s">
        <v>470</v>
      </c>
      <c r="B115">
        <v>181.5472202</v>
      </c>
      <c r="C115">
        <v>75.827141130000001</v>
      </c>
      <c r="D115">
        <v>1.2596000000000001</v>
      </c>
      <c r="E115">
        <v>6.3615999999999998E-4</v>
      </c>
      <c r="F115">
        <v>1.4848E-2</v>
      </c>
      <c r="G115" t="s">
        <v>471</v>
      </c>
      <c r="H115" t="s">
        <v>472</v>
      </c>
    </row>
    <row r="116" spans="1:8">
      <c r="A116" t="s">
        <v>473</v>
      </c>
      <c r="B116">
        <v>44.331722360000001</v>
      </c>
      <c r="C116">
        <v>196.0353169</v>
      </c>
      <c r="D116">
        <v>-2.1446999999999998</v>
      </c>
      <c r="E116" s="13">
        <v>6.55E-6</v>
      </c>
      <c r="F116">
        <v>4.2199000000000002E-4</v>
      </c>
      <c r="G116" t="s">
        <v>474</v>
      </c>
      <c r="H116" t="s">
        <v>475</v>
      </c>
    </row>
    <row r="117" spans="1:8">
      <c r="A117" t="s">
        <v>476</v>
      </c>
      <c r="B117">
        <v>73.54475017</v>
      </c>
      <c r="C117">
        <v>258.47727129999998</v>
      </c>
      <c r="D117">
        <v>-1.8132999999999999</v>
      </c>
      <c r="E117">
        <v>5.0067000000000004E-4</v>
      </c>
      <c r="F117">
        <v>1.252E-2</v>
      </c>
      <c r="G117" t="s">
        <v>477</v>
      </c>
      <c r="H117" t="s">
        <v>206</v>
      </c>
    </row>
    <row r="118" spans="1:8">
      <c r="A118" t="s">
        <v>478</v>
      </c>
      <c r="B118">
        <v>137.49802930000001</v>
      </c>
      <c r="C118">
        <v>290.57346009999998</v>
      </c>
      <c r="D118">
        <v>-1.0794999999999999</v>
      </c>
      <c r="E118">
        <v>1.6972000000000001E-3</v>
      </c>
      <c r="F118">
        <v>3.1074000000000001E-2</v>
      </c>
      <c r="G118" t="s">
        <v>479</v>
      </c>
      <c r="H118" t="s">
        <v>480</v>
      </c>
    </row>
    <row r="119" spans="1:8">
      <c r="A119" t="s">
        <v>481</v>
      </c>
      <c r="B119">
        <v>197.4670145</v>
      </c>
      <c r="C119">
        <v>78.880367109999995</v>
      </c>
      <c r="D119">
        <v>1.3239000000000001</v>
      </c>
      <c r="E119">
        <v>2.3786E-4</v>
      </c>
      <c r="F119">
        <v>7.2335000000000003E-3</v>
      </c>
      <c r="G119" t="s">
        <v>482</v>
      </c>
      <c r="H119" t="s">
        <v>483</v>
      </c>
    </row>
    <row r="120" spans="1:8">
      <c r="A120" t="s">
        <v>484</v>
      </c>
      <c r="B120">
        <v>25.810656680000001</v>
      </c>
      <c r="C120">
        <v>583.60869339999999</v>
      </c>
      <c r="D120">
        <v>-4.4989999999999997</v>
      </c>
      <c r="E120" s="13">
        <v>1.2100000000000001E-38</v>
      </c>
      <c r="F120" s="13">
        <v>4.4600000000000002E-35</v>
      </c>
      <c r="G120" t="s">
        <v>485</v>
      </c>
      <c r="H120" t="s">
        <v>486</v>
      </c>
    </row>
    <row r="121" spans="1:8">
      <c r="A121" t="s">
        <v>487</v>
      </c>
      <c r="B121">
        <v>42.240589460000002</v>
      </c>
      <c r="C121">
        <v>158.12040999999999</v>
      </c>
      <c r="D121">
        <v>-1.9043000000000001</v>
      </c>
      <c r="E121" s="13">
        <v>4.33E-6</v>
      </c>
      <c r="F121">
        <v>2.9901E-4</v>
      </c>
      <c r="G121" t="s">
        <v>488</v>
      </c>
      <c r="H121" t="s">
        <v>489</v>
      </c>
    </row>
    <row r="122" spans="1:8">
      <c r="A122" t="s">
        <v>490</v>
      </c>
      <c r="B122">
        <v>3893.5921579999999</v>
      </c>
      <c r="C122">
        <v>2306.1031440000002</v>
      </c>
      <c r="D122">
        <v>0.75563999999999998</v>
      </c>
      <c r="E122">
        <v>4.1190999999999998E-4</v>
      </c>
      <c r="F122">
        <v>1.0843E-2</v>
      </c>
      <c r="G122" t="s">
        <v>491</v>
      </c>
      <c r="H122" t="s">
        <v>492</v>
      </c>
    </row>
    <row r="123" spans="1:8">
      <c r="A123" t="s">
        <v>493</v>
      </c>
      <c r="B123">
        <v>43.193427190000001</v>
      </c>
      <c r="C123">
        <v>112.868173</v>
      </c>
      <c r="D123">
        <v>-1.3857999999999999</v>
      </c>
      <c r="E123">
        <v>2.1540000000000001E-3</v>
      </c>
      <c r="F123">
        <v>3.7182E-2</v>
      </c>
      <c r="G123" t="s">
        <v>494</v>
      </c>
      <c r="H123" t="s">
        <v>495</v>
      </c>
    </row>
    <row r="124" spans="1:8">
      <c r="A124" t="s">
        <v>496</v>
      </c>
      <c r="B124">
        <v>385.8483511</v>
      </c>
      <c r="C124">
        <v>159.07953950000001</v>
      </c>
      <c r="D124">
        <v>1.2783</v>
      </c>
      <c r="E124" s="13">
        <v>1.45E-5</v>
      </c>
      <c r="F124">
        <v>8.1245000000000004E-4</v>
      </c>
      <c r="G124" t="s">
        <v>497</v>
      </c>
    </row>
    <row r="125" spans="1:8">
      <c r="A125" t="s">
        <v>498</v>
      </c>
      <c r="B125">
        <v>344.84313090000001</v>
      </c>
      <c r="C125">
        <v>751.46693870000001</v>
      </c>
      <c r="D125">
        <v>-1.1237999999999999</v>
      </c>
      <c r="E125">
        <v>2.9507000000000001E-3</v>
      </c>
      <c r="F125">
        <v>4.6593999999999997E-2</v>
      </c>
      <c r="G125" t="s">
        <v>499</v>
      </c>
      <c r="H125" t="s">
        <v>500</v>
      </c>
    </row>
    <row r="126" spans="1:8">
      <c r="A126" t="s">
        <v>501</v>
      </c>
      <c r="B126">
        <v>242.54491200000001</v>
      </c>
      <c r="C126">
        <v>102.16322409999999</v>
      </c>
      <c r="D126">
        <v>1.2474000000000001</v>
      </c>
      <c r="E126">
        <v>1.9723000000000001E-4</v>
      </c>
      <c r="F126">
        <v>6.2887999999999998E-3</v>
      </c>
      <c r="G126" t="s">
        <v>502</v>
      </c>
      <c r="H126" t="s">
        <v>503</v>
      </c>
    </row>
    <row r="127" spans="1:8">
      <c r="A127" t="s">
        <v>504</v>
      </c>
      <c r="B127">
        <v>137.56546839999999</v>
      </c>
      <c r="C127">
        <v>267.61830839999999</v>
      </c>
      <c r="D127">
        <v>-0.96006000000000002</v>
      </c>
      <c r="E127">
        <v>2.5008000000000001E-3</v>
      </c>
      <c r="F127">
        <v>4.1168999999999997E-2</v>
      </c>
      <c r="G127" t="s">
        <v>505</v>
      </c>
      <c r="H127" t="s">
        <v>295</v>
      </c>
    </row>
    <row r="128" spans="1:8">
      <c r="A128" t="s">
        <v>506</v>
      </c>
      <c r="B128">
        <v>120.96259259999999</v>
      </c>
      <c r="C128">
        <v>297.1221865</v>
      </c>
      <c r="D128">
        <v>-1.2965</v>
      </c>
      <c r="E128" s="13">
        <v>4.1199999999999999E-5</v>
      </c>
      <c r="F128">
        <v>1.836E-3</v>
      </c>
      <c r="G128" t="s">
        <v>507</v>
      </c>
      <c r="H128" t="s">
        <v>508</v>
      </c>
    </row>
    <row r="129" spans="1:8">
      <c r="A129" t="s">
        <v>509</v>
      </c>
      <c r="B129">
        <v>4557.3062909999999</v>
      </c>
      <c r="C129">
        <v>7421.8628200000003</v>
      </c>
      <c r="D129">
        <v>-0.7036</v>
      </c>
      <c r="E129">
        <v>8.0577000000000003E-4</v>
      </c>
      <c r="F129">
        <v>1.7680000000000001E-2</v>
      </c>
      <c r="G129" t="s">
        <v>510</v>
      </c>
    </row>
    <row r="130" spans="1:8">
      <c r="A130" t="s">
        <v>511</v>
      </c>
      <c r="B130">
        <v>86.597601470000001</v>
      </c>
      <c r="C130">
        <v>200.59384230000001</v>
      </c>
      <c r="D130">
        <v>-1.2119</v>
      </c>
      <c r="E130">
        <v>6.2998999999999998E-4</v>
      </c>
      <c r="F130">
        <v>1.4747E-2</v>
      </c>
      <c r="G130" t="s">
        <v>512</v>
      </c>
      <c r="H130" t="s">
        <v>513</v>
      </c>
    </row>
    <row r="131" spans="1:8">
      <c r="A131" t="s">
        <v>514</v>
      </c>
      <c r="B131">
        <v>803.39732830000003</v>
      </c>
      <c r="C131">
        <v>348.06258730000002</v>
      </c>
      <c r="D131">
        <v>1.2068000000000001</v>
      </c>
      <c r="E131" s="13">
        <v>1.64E-6</v>
      </c>
      <c r="F131">
        <v>1.3344E-4</v>
      </c>
      <c r="G131" t="s">
        <v>515</v>
      </c>
      <c r="H131" t="s">
        <v>516</v>
      </c>
    </row>
    <row r="132" spans="1:8">
      <c r="A132" t="s">
        <v>517</v>
      </c>
      <c r="B132">
        <v>2267.0065639999998</v>
      </c>
      <c r="C132">
        <v>1374.6956279999999</v>
      </c>
      <c r="D132">
        <v>0.72167999999999999</v>
      </c>
      <c r="E132">
        <v>1.0426000000000001E-3</v>
      </c>
      <c r="F132">
        <v>2.1503000000000001E-2</v>
      </c>
      <c r="G132" t="s">
        <v>518</v>
      </c>
      <c r="H132" t="s">
        <v>519</v>
      </c>
    </row>
    <row r="133" spans="1:8">
      <c r="A133" t="s">
        <v>520</v>
      </c>
      <c r="B133">
        <v>212.87667049999999</v>
      </c>
      <c r="C133">
        <v>800.30791469999997</v>
      </c>
      <c r="D133">
        <v>-1.9105000000000001</v>
      </c>
      <c r="E133" s="13">
        <v>5.21E-13</v>
      </c>
      <c r="F133" s="13">
        <v>2.2799999999999999E-10</v>
      </c>
      <c r="G133" t="s">
        <v>521</v>
      </c>
      <c r="H133" t="s">
        <v>300</v>
      </c>
    </row>
    <row r="134" spans="1:8">
      <c r="A134" t="s">
        <v>522</v>
      </c>
      <c r="B134">
        <v>171.42875100000001</v>
      </c>
      <c r="C134">
        <v>484.25091609999998</v>
      </c>
      <c r="D134">
        <v>-1.4981</v>
      </c>
      <c r="E134" s="13">
        <v>1.3300000000000001E-7</v>
      </c>
      <c r="F134" s="13">
        <v>1.5500000000000001E-5</v>
      </c>
      <c r="G134" t="s">
        <v>523</v>
      </c>
      <c r="H134" t="s">
        <v>215</v>
      </c>
    </row>
    <row r="135" spans="1:8">
      <c r="A135" t="s">
        <v>524</v>
      </c>
      <c r="B135">
        <v>793.11843050000004</v>
      </c>
      <c r="C135">
        <v>1456.120367</v>
      </c>
      <c r="D135">
        <v>-0.87651999999999997</v>
      </c>
      <c r="E135">
        <v>1.3098999999999999E-4</v>
      </c>
      <c r="F135">
        <v>4.6255000000000003E-3</v>
      </c>
      <c r="G135" t="s">
        <v>525</v>
      </c>
      <c r="H135" t="s">
        <v>215</v>
      </c>
    </row>
    <row r="136" spans="1:8">
      <c r="A136" t="s">
        <v>526</v>
      </c>
      <c r="B136">
        <v>482.69956079999997</v>
      </c>
      <c r="C136">
        <v>274.74783079999997</v>
      </c>
      <c r="D136">
        <v>0.81301999999999996</v>
      </c>
      <c r="E136">
        <v>2.5332000000000002E-3</v>
      </c>
      <c r="F136">
        <v>4.1575000000000001E-2</v>
      </c>
      <c r="G136" t="s">
        <v>527</v>
      </c>
      <c r="H136" t="s">
        <v>528</v>
      </c>
    </row>
    <row r="137" spans="1:8">
      <c r="A137" t="s">
        <v>529</v>
      </c>
      <c r="B137">
        <v>2653.365315</v>
      </c>
      <c r="C137">
        <v>1303.4083539999999</v>
      </c>
      <c r="D137">
        <v>1.0255000000000001</v>
      </c>
      <c r="E137" s="13">
        <v>3.1300000000000001E-6</v>
      </c>
      <c r="F137">
        <v>2.2892E-4</v>
      </c>
      <c r="G137" t="s">
        <v>530</v>
      </c>
      <c r="H137" t="s">
        <v>531</v>
      </c>
    </row>
    <row r="138" spans="1:8">
      <c r="A138" t="s">
        <v>532</v>
      </c>
      <c r="B138">
        <v>3172.9713459999998</v>
      </c>
      <c r="C138">
        <v>1464.8964000000001</v>
      </c>
      <c r="D138">
        <v>1.115</v>
      </c>
      <c r="E138" s="13">
        <v>3.5600000000000001E-7</v>
      </c>
      <c r="F138" s="13">
        <v>3.6199999999999999E-5</v>
      </c>
      <c r="G138" t="s">
        <v>533</v>
      </c>
      <c r="H138" t="s">
        <v>534</v>
      </c>
    </row>
    <row r="139" spans="1:8">
      <c r="A139" t="s">
        <v>535</v>
      </c>
      <c r="B139">
        <v>14.406238950000001</v>
      </c>
      <c r="C139">
        <v>78.366167709999999</v>
      </c>
      <c r="D139">
        <v>-2.4434999999999998</v>
      </c>
      <c r="E139" s="13">
        <v>3.1000000000000001E-5</v>
      </c>
      <c r="F139">
        <v>1.4913999999999999E-3</v>
      </c>
      <c r="G139" t="s">
        <v>536</v>
      </c>
      <c r="H139" t="s">
        <v>537</v>
      </c>
    </row>
    <row r="140" spans="1:8">
      <c r="A140" t="s">
        <v>538</v>
      </c>
      <c r="B140">
        <v>1716.652223</v>
      </c>
      <c r="C140">
        <v>1083.9942860000001</v>
      </c>
      <c r="D140">
        <v>0.66324000000000005</v>
      </c>
      <c r="E140">
        <v>3.0959E-3</v>
      </c>
      <c r="F140">
        <v>4.8204999999999998E-2</v>
      </c>
      <c r="G140" t="s">
        <v>539</v>
      </c>
      <c r="H140" t="s">
        <v>540</v>
      </c>
    </row>
    <row r="141" spans="1:8">
      <c r="A141" t="s">
        <v>541</v>
      </c>
      <c r="B141">
        <v>11289.24985</v>
      </c>
      <c r="C141">
        <v>3809.6869489999999</v>
      </c>
      <c r="D141">
        <v>1.5671999999999999</v>
      </c>
      <c r="E141" s="13">
        <v>2.3300000000000001E-7</v>
      </c>
      <c r="F141" s="13">
        <v>2.5299999999999998E-5</v>
      </c>
      <c r="G141" t="s">
        <v>542</v>
      </c>
    </row>
    <row r="142" spans="1:8">
      <c r="A142" t="s">
        <v>543</v>
      </c>
      <c r="B142">
        <v>36.755515320000001</v>
      </c>
      <c r="C142">
        <v>140.66159959999999</v>
      </c>
      <c r="D142">
        <v>-1.9361999999999999</v>
      </c>
      <c r="E142" s="13">
        <v>8.4200000000000007E-6</v>
      </c>
      <c r="F142">
        <v>5.2105999999999995E-4</v>
      </c>
      <c r="G142" t="s">
        <v>544</v>
      </c>
      <c r="H142" t="s">
        <v>545</v>
      </c>
    </row>
    <row r="143" spans="1:8">
      <c r="A143" t="s">
        <v>546</v>
      </c>
      <c r="B143">
        <v>419.12154179999999</v>
      </c>
      <c r="C143">
        <v>221.25507379999999</v>
      </c>
      <c r="D143">
        <v>0.92166000000000003</v>
      </c>
      <c r="E143">
        <v>9.9780000000000008E-4</v>
      </c>
      <c r="F143">
        <v>2.0834999999999999E-2</v>
      </c>
      <c r="G143" t="s">
        <v>547</v>
      </c>
      <c r="H143" t="s">
        <v>548</v>
      </c>
    </row>
    <row r="144" spans="1:8">
      <c r="A144" t="s">
        <v>549</v>
      </c>
      <c r="B144">
        <v>85.703772920000006</v>
      </c>
      <c r="C144">
        <v>18.332685439999999</v>
      </c>
      <c r="D144">
        <v>2.2248999999999999</v>
      </c>
      <c r="E144" s="13">
        <v>5.27E-5</v>
      </c>
      <c r="F144">
        <v>2.2366999999999999E-3</v>
      </c>
      <c r="G144" t="s">
        <v>550</v>
      </c>
    </row>
    <row r="145" spans="1:8">
      <c r="A145" t="s">
        <v>551</v>
      </c>
      <c r="B145">
        <v>5135.2333959999996</v>
      </c>
      <c r="C145">
        <v>3053.3552479999998</v>
      </c>
      <c r="D145">
        <v>0.75002999999999997</v>
      </c>
      <c r="E145">
        <v>4.1650999999999998E-4</v>
      </c>
      <c r="F145">
        <v>1.0916E-2</v>
      </c>
      <c r="G145" t="s">
        <v>552</v>
      </c>
      <c r="H145" t="s">
        <v>553</v>
      </c>
    </row>
    <row r="146" spans="1:8">
      <c r="A146" t="s">
        <v>554</v>
      </c>
      <c r="B146">
        <v>1654.1580959999999</v>
      </c>
      <c r="C146">
        <v>857.77836679999996</v>
      </c>
      <c r="D146">
        <v>0.94742000000000004</v>
      </c>
      <c r="E146">
        <v>9.3869999999999999E-4</v>
      </c>
      <c r="F146">
        <v>1.9931999999999998E-2</v>
      </c>
      <c r="G146" t="s">
        <v>555</v>
      </c>
      <c r="H146" t="s">
        <v>556</v>
      </c>
    </row>
    <row r="147" spans="1:8">
      <c r="A147" t="s">
        <v>557</v>
      </c>
      <c r="B147">
        <v>3.495099846</v>
      </c>
      <c r="C147">
        <v>38.578301619999998</v>
      </c>
      <c r="D147">
        <v>-3.4643999999999999</v>
      </c>
      <c r="E147">
        <v>2.2469E-3</v>
      </c>
      <c r="F147">
        <v>3.8293000000000001E-2</v>
      </c>
      <c r="G147" t="s">
        <v>558</v>
      </c>
    </row>
    <row r="148" spans="1:8">
      <c r="A148" t="s">
        <v>559</v>
      </c>
      <c r="B148">
        <v>767.40484790000005</v>
      </c>
      <c r="C148">
        <v>457.41927459999999</v>
      </c>
      <c r="D148">
        <v>0.74646999999999997</v>
      </c>
      <c r="E148">
        <v>3.2347000000000001E-3</v>
      </c>
      <c r="F148">
        <v>4.9785000000000003E-2</v>
      </c>
      <c r="G148" t="s">
        <v>560</v>
      </c>
      <c r="H148" t="s">
        <v>361</v>
      </c>
    </row>
    <row r="149" spans="1:8">
      <c r="A149" t="s">
        <v>561</v>
      </c>
      <c r="B149">
        <v>70.015930789999999</v>
      </c>
      <c r="C149">
        <v>21.300656979999999</v>
      </c>
      <c r="D149">
        <v>1.7168000000000001</v>
      </c>
      <c r="E149">
        <v>2.4597999999999998E-3</v>
      </c>
      <c r="F149">
        <v>4.0774999999999999E-2</v>
      </c>
      <c r="G149" t="s">
        <v>562</v>
      </c>
    </row>
    <row r="150" spans="1:8">
      <c r="A150" t="s">
        <v>563</v>
      </c>
      <c r="B150">
        <v>345.91398700000002</v>
      </c>
      <c r="C150">
        <v>833.10214120000001</v>
      </c>
      <c r="D150">
        <v>-1.2681</v>
      </c>
      <c r="E150">
        <v>2.2169999999999998E-3</v>
      </c>
      <c r="F150">
        <v>3.7957999999999999E-2</v>
      </c>
      <c r="G150" t="s">
        <v>564</v>
      </c>
      <c r="H150" t="s">
        <v>565</v>
      </c>
    </row>
    <row r="151" spans="1:8">
      <c r="A151" t="s">
        <v>566</v>
      </c>
      <c r="B151">
        <v>0.49327863300000002</v>
      </c>
      <c r="C151">
        <v>180.32956809999999</v>
      </c>
      <c r="D151">
        <v>-8.5139999999999993</v>
      </c>
      <c r="E151" s="13">
        <v>7.7999999999999999E-5</v>
      </c>
      <c r="F151">
        <v>3.0875E-3</v>
      </c>
      <c r="G151" t="s">
        <v>567</v>
      </c>
    </row>
    <row r="152" spans="1:8">
      <c r="A152" t="s">
        <v>568</v>
      </c>
      <c r="B152">
        <v>192.74497529999999</v>
      </c>
      <c r="C152">
        <v>744.96351219999997</v>
      </c>
      <c r="D152">
        <v>-1.9504999999999999</v>
      </c>
      <c r="E152" s="13">
        <v>8.5400000000000002E-5</v>
      </c>
      <c r="F152">
        <v>3.3227999999999999E-3</v>
      </c>
      <c r="G152" t="s">
        <v>569</v>
      </c>
      <c r="H152" t="s">
        <v>570</v>
      </c>
    </row>
    <row r="153" spans="1:8">
      <c r="A153" t="s">
        <v>571</v>
      </c>
      <c r="B153">
        <v>1112.8891719999999</v>
      </c>
      <c r="C153">
        <v>1795.1191879999999</v>
      </c>
      <c r="D153">
        <v>-0.68976999999999999</v>
      </c>
      <c r="E153">
        <v>2.0831000000000001E-3</v>
      </c>
      <c r="F153">
        <v>3.6271999999999999E-2</v>
      </c>
      <c r="G153" t="s">
        <v>572</v>
      </c>
      <c r="H153" t="s">
        <v>573</v>
      </c>
    </row>
    <row r="154" spans="1:8">
      <c r="A154" t="s">
        <v>574</v>
      </c>
      <c r="B154">
        <v>6.9901996909999999</v>
      </c>
      <c r="C154">
        <v>52.464358150000002</v>
      </c>
      <c r="D154">
        <v>-2.9079000000000002</v>
      </c>
      <c r="E154" s="13">
        <v>8.6899999999999998E-5</v>
      </c>
      <c r="F154">
        <v>3.3700000000000002E-3</v>
      </c>
      <c r="G154" t="s">
        <v>575</v>
      </c>
    </row>
    <row r="155" spans="1:8">
      <c r="A155" t="s">
        <v>576</v>
      </c>
      <c r="B155">
        <v>0</v>
      </c>
      <c r="C155">
        <v>30.76139822</v>
      </c>
      <c r="D155" t="e">
        <v>#NAME?</v>
      </c>
      <c r="E155" s="13">
        <v>2.7800000000000001E-6</v>
      </c>
      <c r="F155">
        <v>2.0546E-4</v>
      </c>
      <c r="G155" t="s">
        <v>577</v>
      </c>
      <c r="H155" t="s">
        <v>578</v>
      </c>
    </row>
    <row r="156" spans="1:8">
      <c r="A156" t="s">
        <v>579</v>
      </c>
      <c r="B156">
        <v>854.82883890000005</v>
      </c>
      <c r="C156">
        <v>516.34177639999996</v>
      </c>
      <c r="D156">
        <v>0.72731000000000001</v>
      </c>
      <c r="E156">
        <v>2.7648E-3</v>
      </c>
      <c r="F156">
        <v>4.4373000000000003E-2</v>
      </c>
      <c r="G156" t="s">
        <v>580</v>
      </c>
      <c r="H156" t="s">
        <v>581</v>
      </c>
    </row>
    <row r="157" spans="1:8">
      <c r="A157" t="s">
        <v>582</v>
      </c>
      <c r="B157">
        <v>3594.6111649999998</v>
      </c>
      <c r="C157">
        <v>2078.8588260000001</v>
      </c>
      <c r="D157">
        <v>0.79003999999999996</v>
      </c>
      <c r="E157">
        <v>7.7842000000000005E-4</v>
      </c>
      <c r="F157">
        <v>1.7215000000000001E-2</v>
      </c>
      <c r="G157" t="s">
        <v>583</v>
      </c>
      <c r="H157" t="s">
        <v>584</v>
      </c>
    </row>
    <row r="158" spans="1:8">
      <c r="A158" t="s">
        <v>585</v>
      </c>
      <c r="B158">
        <v>28.411927980000002</v>
      </c>
      <c r="C158">
        <v>90.158127840000006</v>
      </c>
      <c r="D158">
        <v>-1.6659999999999999</v>
      </c>
      <c r="E158">
        <v>9.6208999999999997E-4</v>
      </c>
      <c r="F158">
        <v>2.0254999999999999E-2</v>
      </c>
      <c r="G158" t="s">
        <v>586</v>
      </c>
      <c r="H158" t="s">
        <v>587</v>
      </c>
    </row>
    <row r="159" spans="1:8">
      <c r="A159" t="s">
        <v>588</v>
      </c>
      <c r="B159">
        <v>2866.2588449999998</v>
      </c>
      <c r="C159">
        <v>1750.7168220000001</v>
      </c>
      <c r="D159">
        <v>0.71121999999999996</v>
      </c>
      <c r="E159">
        <v>1.0392000000000001E-3</v>
      </c>
      <c r="F159">
        <v>2.1489999999999999E-2</v>
      </c>
      <c r="G159" t="s">
        <v>589</v>
      </c>
      <c r="H159" t="s">
        <v>590</v>
      </c>
    </row>
    <row r="160" spans="1:8">
      <c r="A160" t="s">
        <v>591</v>
      </c>
      <c r="B160">
        <v>4.4647973439999999</v>
      </c>
      <c r="C160">
        <v>78.344854100000006</v>
      </c>
      <c r="D160">
        <v>-4.1332000000000004</v>
      </c>
      <c r="E160" s="13">
        <v>4.4299999999999998E-9</v>
      </c>
      <c r="F160" s="13">
        <v>7.6199999999999997E-7</v>
      </c>
      <c r="G160" t="s">
        <v>592</v>
      </c>
      <c r="H160" t="s">
        <v>593</v>
      </c>
    </row>
    <row r="161" spans="1:15">
      <c r="A161" t="s">
        <v>594</v>
      </c>
      <c r="B161">
        <v>748.33557889999997</v>
      </c>
      <c r="C161">
        <v>389.55024809999998</v>
      </c>
      <c r="D161">
        <v>0.94188000000000005</v>
      </c>
      <c r="E161">
        <v>1.7650000000000001E-4</v>
      </c>
      <c r="F161">
        <v>5.8133000000000004E-3</v>
      </c>
      <c r="G161" t="s">
        <v>595</v>
      </c>
      <c r="H161" t="s">
        <v>247</v>
      </c>
    </row>
    <row r="162" spans="1:15">
      <c r="A162" t="s">
        <v>596</v>
      </c>
      <c r="B162">
        <v>145.099526</v>
      </c>
      <c r="C162">
        <v>320.2531755</v>
      </c>
      <c r="D162">
        <v>-1.1422000000000001</v>
      </c>
      <c r="E162">
        <v>1.9409000000000001E-4</v>
      </c>
      <c r="F162">
        <v>6.2259999999999998E-3</v>
      </c>
      <c r="G162" t="s">
        <v>597</v>
      </c>
    </row>
    <row r="163" spans="1:15">
      <c r="A163" t="s">
        <v>598</v>
      </c>
      <c r="B163">
        <v>168.55337800000001</v>
      </c>
      <c r="C163">
        <v>342.59023239999999</v>
      </c>
      <c r="D163">
        <v>-1.0233000000000001</v>
      </c>
      <c r="E163">
        <v>3.225E-3</v>
      </c>
      <c r="F163">
        <v>4.9654999999999998E-2</v>
      </c>
      <c r="G163" t="s">
        <v>599</v>
      </c>
    </row>
    <row r="164" spans="1:15">
      <c r="A164" t="s">
        <v>600</v>
      </c>
      <c r="B164">
        <v>727.69782980000002</v>
      </c>
      <c r="C164">
        <v>2112.1380060000001</v>
      </c>
      <c r="D164">
        <v>-1.5373000000000001</v>
      </c>
      <c r="E164">
        <v>1.4092E-3</v>
      </c>
      <c r="F164">
        <v>2.7050000000000001E-2</v>
      </c>
      <c r="G164" t="s">
        <v>601</v>
      </c>
      <c r="H164" t="s">
        <v>602</v>
      </c>
    </row>
    <row r="165" spans="1:15">
      <c r="A165" t="s">
        <v>603</v>
      </c>
      <c r="B165">
        <v>13.938249969999999</v>
      </c>
      <c r="C165">
        <v>67.855714070000005</v>
      </c>
      <c r="D165">
        <v>-2.2833999999999999</v>
      </c>
      <c r="E165">
        <v>1.9843000000000001E-4</v>
      </c>
      <c r="F165">
        <v>6.3146000000000001E-3</v>
      </c>
      <c r="G165" t="s">
        <v>604</v>
      </c>
      <c r="H165" t="s">
        <v>238</v>
      </c>
    </row>
    <row r="166" spans="1:15">
      <c r="A166" t="s">
        <v>605</v>
      </c>
      <c r="B166">
        <v>154.45904479999999</v>
      </c>
      <c r="C166">
        <v>489.10252070000001</v>
      </c>
      <c r="D166">
        <v>-1.6629</v>
      </c>
      <c r="E166">
        <v>1.6365999999999999E-4</v>
      </c>
      <c r="F166">
        <v>5.4689999999999999E-3</v>
      </c>
      <c r="G166" t="s">
        <v>606</v>
      </c>
      <c r="H166" t="s">
        <v>235</v>
      </c>
    </row>
    <row r="167" spans="1:15">
      <c r="A167" t="s">
        <v>607</v>
      </c>
      <c r="B167">
        <v>1146.591504</v>
      </c>
      <c r="C167">
        <v>392.25978350000003</v>
      </c>
      <c r="D167">
        <v>1.5475000000000001</v>
      </c>
      <c r="E167">
        <v>6.7739000000000005E-4</v>
      </c>
      <c r="F167">
        <v>1.5546000000000001E-2</v>
      </c>
      <c r="G167" t="s">
        <v>608</v>
      </c>
      <c r="H167" t="s">
        <v>229</v>
      </c>
    </row>
    <row r="168" spans="1:15">
      <c r="A168" t="s">
        <v>609</v>
      </c>
      <c r="B168">
        <v>227.51894619999999</v>
      </c>
      <c r="C168">
        <v>436.71276019999999</v>
      </c>
      <c r="D168">
        <v>-0.94069999999999998</v>
      </c>
      <c r="E168">
        <v>1.7945000000000001E-3</v>
      </c>
      <c r="F168">
        <v>3.2313000000000001E-2</v>
      </c>
      <c r="G168" t="s">
        <v>610</v>
      </c>
    </row>
    <row r="169" spans="1:15">
      <c r="A169" t="s">
        <v>611</v>
      </c>
      <c r="B169">
        <v>712.61720019999996</v>
      </c>
      <c r="C169">
        <v>1229.6593580000001</v>
      </c>
      <c r="D169">
        <v>-0.78705999999999998</v>
      </c>
      <c r="E169">
        <v>1.5636999999999999E-3</v>
      </c>
      <c r="F169">
        <v>2.9193E-2</v>
      </c>
      <c r="G169" t="s">
        <v>612</v>
      </c>
      <c r="H169" t="s">
        <v>613</v>
      </c>
    </row>
    <row r="170" spans="1:15">
      <c r="A170" t="s">
        <v>614</v>
      </c>
      <c r="B170">
        <v>546.79588709999996</v>
      </c>
      <c r="C170">
        <v>1232.616673</v>
      </c>
      <c r="D170">
        <v>-1.1726000000000001</v>
      </c>
      <c r="E170" s="13">
        <v>7.9100000000000005E-6</v>
      </c>
      <c r="F170">
        <v>4.9554999999999998E-4</v>
      </c>
      <c r="G170" t="s">
        <v>615</v>
      </c>
      <c r="H170" t="s">
        <v>616</v>
      </c>
    </row>
    <row r="171" spans="1:15">
      <c r="A171" t="s">
        <v>617</v>
      </c>
      <c r="B171">
        <v>9035.7697800000005</v>
      </c>
      <c r="C171">
        <v>5675.888379</v>
      </c>
      <c r="D171">
        <v>0.67079999999999995</v>
      </c>
      <c r="E171">
        <v>1.3265E-3</v>
      </c>
      <c r="F171">
        <v>2.5885999999999999E-2</v>
      </c>
      <c r="G171" t="s">
        <v>618</v>
      </c>
      <c r="H171" t="s">
        <v>218</v>
      </c>
    </row>
    <row r="172" spans="1:15">
      <c r="A172" t="s">
        <v>619</v>
      </c>
      <c r="B172">
        <v>180.552233</v>
      </c>
      <c r="C172">
        <v>356.74803750000001</v>
      </c>
      <c r="D172">
        <v>-0.98248999999999997</v>
      </c>
      <c r="E172">
        <v>8.1258999999999997E-4</v>
      </c>
      <c r="F172">
        <v>1.7805999999999999E-2</v>
      </c>
      <c r="G172" t="s">
        <v>620</v>
      </c>
    </row>
    <row r="173" spans="1:15">
      <c r="A173" t="s">
        <v>621</v>
      </c>
      <c r="B173">
        <v>148.61557010000001</v>
      </c>
      <c r="C173">
        <v>776.60411390000002</v>
      </c>
      <c r="D173">
        <v>-2.3856000000000002</v>
      </c>
      <c r="E173" s="13">
        <v>2.72E-5</v>
      </c>
      <c r="F173">
        <v>1.3495E-3</v>
      </c>
      <c r="G173" t="s">
        <v>622</v>
      </c>
      <c r="H173" t="s">
        <v>623</v>
      </c>
    </row>
    <row r="174" spans="1:15">
      <c r="A174" t="s">
        <v>624</v>
      </c>
      <c r="B174">
        <v>100.9279715</v>
      </c>
      <c r="C174">
        <v>31.699214179999998</v>
      </c>
      <c r="D174">
        <v>1.6708000000000001</v>
      </c>
      <c r="E174">
        <v>5.3129999999999996E-4</v>
      </c>
      <c r="F174">
        <v>1.3048000000000001E-2</v>
      </c>
      <c r="G174" t="s">
        <v>625</v>
      </c>
      <c r="H174" t="s">
        <v>626</v>
      </c>
    </row>
    <row r="175" spans="1:15">
      <c r="A175" t="s">
        <v>627</v>
      </c>
      <c r="B175">
        <v>815.41278220000004</v>
      </c>
      <c r="C175">
        <v>342.076033</v>
      </c>
      <c r="D175">
        <v>1.2532000000000001</v>
      </c>
      <c r="E175">
        <v>5.2817999999999995E-4</v>
      </c>
      <c r="F175">
        <v>1.2985E-2</v>
      </c>
      <c r="G175" t="s">
        <v>628</v>
      </c>
      <c r="H175" t="s">
        <v>279</v>
      </c>
      <c r="O175" t="s">
        <v>629</v>
      </c>
    </row>
    <row r="176" spans="1:15">
      <c r="A176" t="s">
        <v>630</v>
      </c>
      <c r="B176">
        <v>223.0962983</v>
      </c>
      <c r="C176">
        <v>436.43301050000002</v>
      </c>
      <c r="D176">
        <v>-0.96809000000000001</v>
      </c>
      <c r="E176">
        <v>5.1102999999999999E-4</v>
      </c>
      <c r="F176">
        <v>1.2666999999999999E-2</v>
      </c>
      <c r="G176" t="s">
        <v>631</v>
      </c>
      <c r="H176" t="s">
        <v>632</v>
      </c>
    </row>
    <row r="177" spans="1:8">
      <c r="A177" t="s">
        <v>633</v>
      </c>
      <c r="B177">
        <v>61.229644120000003</v>
      </c>
      <c r="C177">
        <v>8.4483276469999993</v>
      </c>
      <c r="D177">
        <v>2.8574999999999999</v>
      </c>
      <c r="E177" s="13">
        <v>3.0700000000000001E-5</v>
      </c>
      <c r="F177">
        <v>1.4811E-3</v>
      </c>
      <c r="G177" t="s">
        <v>634</v>
      </c>
      <c r="H177" t="s">
        <v>382</v>
      </c>
    </row>
    <row r="178" spans="1:8">
      <c r="A178" t="s">
        <v>635</v>
      </c>
      <c r="B178">
        <v>4679.500951</v>
      </c>
      <c r="C178">
        <v>2755.2872440000001</v>
      </c>
      <c r="D178">
        <v>0.76415</v>
      </c>
      <c r="E178">
        <v>3.2844999999999999E-4</v>
      </c>
      <c r="F178">
        <v>9.1214E-3</v>
      </c>
      <c r="G178" t="s">
        <v>636</v>
      </c>
      <c r="H178" t="s">
        <v>341</v>
      </c>
    </row>
    <row r="179" spans="1:8">
      <c r="A179" t="s">
        <v>637</v>
      </c>
      <c r="B179">
        <v>9979.1685529999995</v>
      </c>
      <c r="C179">
        <v>6258.9455399999997</v>
      </c>
      <c r="D179">
        <v>0.67300000000000004</v>
      </c>
      <c r="E179">
        <v>1.2570999999999999E-3</v>
      </c>
      <c r="F179">
        <v>2.4871000000000001E-2</v>
      </c>
      <c r="G179" t="s">
        <v>638</v>
      </c>
      <c r="H179" t="s">
        <v>394</v>
      </c>
    </row>
    <row r="180" spans="1:8">
      <c r="A180" t="s">
        <v>639</v>
      </c>
      <c r="B180">
        <v>152.92862959999999</v>
      </c>
      <c r="C180">
        <v>304.86714790000002</v>
      </c>
      <c r="D180">
        <v>-0.99531999999999998</v>
      </c>
      <c r="E180">
        <v>1.134E-3</v>
      </c>
      <c r="F180">
        <v>2.2922000000000001E-2</v>
      </c>
      <c r="G180" t="s">
        <v>640</v>
      </c>
      <c r="H180" t="s">
        <v>641</v>
      </c>
    </row>
    <row r="181" spans="1:8">
      <c r="A181" t="s">
        <v>642</v>
      </c>
      <c r="B181">
        <v>158.97442140000001</v>
      </c>
      <c r="C181">
        <v>15.40734112</v>
      </c>
      <c r="D181">
        <v>3.3671000000000002</v>
      </c>
      <c r="E181" s="13">
        <v>2.9999999999999999E-7</v>
      </c>
      <c r="F181" s="13">
        <v>3.1000000000000001E-5</v>
      </c>
      <c r="G181" t="s">
        <v>643</v>
      </c>
      <c r="H181" t="s">
        <v>215</v>
      </c>
    </row>
    <row r="182" spans="1:8">
      <c r="A182" t="s">
        <v>644</v>
      </c>
      <c r="B182">
        <v>13.95510973</v>
      </c>
      <c r="C182">
        <v>106.42868730000001</v>
      </c>
      <c r="D182">
        <v>-2.931</v>
      </c>
      <c r="E182" s="13">
        <v>2.4400000000000001E-7</v>
      </c>
      <c r="F182" s="13">
        <v>2.6299999999999999E-5</v>
      </c>
      <c r="G182" t="s">
        <v>645</v>
      </c>
      <c r="H182" t="s">
        <v>646</v>
      </c>
    </row>
    <row r="183" spans="1:8">
      <c r="A183" t="s">
        <v>647</v>
      </c>
      <c r="B183">
        <v>0.49327863300000002</v>
      </c>
      <c r="C183">
        <v>38.160013460000002</v>
      </c>
      <c r="D183">
        <v>-6.2735000000000003</v>
      </c>
      <c r="E183" s="13">
        <v>9.2999999999999999E-7</v>
      </c>
      <c r="F183" s="13">
        <v>8.1100000000000006E-5</v>
      </c>
      <c r="G183" t="s">
        <v>648</v>
      </c>
      <c r="H183" t="s">
        <v>259</v>
      </c>
    </row>
    <row r="184" spans="1:8">
      <c r="A184" t="s">
        <v>649</v>
      </c>
      <c r="B184">
        <v>1374.907987</v>
      </c>
      <c r="C184">
        <v>737.85261349999996</v>
      </c>
      <c r="D184">
        <v>0.89793000000000001</v>
      </c>
      <c r="E184" s="13">
        <v>9.9300000000000001E-5</v>
      </c>
      <c r="F184">
        <v>3.7520000000000001E-3</v>
      </c>
      <c r="G184" t="s">
        <v>650</v>
      </c>
      <c r="H184" t="s">
        <v>651</v>
      </c>
    </row>
    <row r="185" spans="1:8">
      <c r="A185" t="s">
        <v>652</v>
      </c>
      <c r="B185">
        <v>36.312815989999997</v>
      </c>
      <c r="C185">
        <v>149.06197169999999</v>
      </c>
      <c r="D185">
        <v>-2.0373999999999999</v>
      </c>
      <c r="E185" s="13">
        <v>2.0499999999999999E-6</v>
      </c>
      <c r="F185">
        <v>1.6148000000000001E-4</v>
      </c>
      <c r="G185" t="s">
        <v>653</v>
      </c>
      <c r="H185" t="s">
        <v>654</v>
      </c>
    </row>
    <row r="186" spans="1:8">
      <c r="A186" t="s">
        <v>655</v>
      </c>
      <c r="B186">
        <v>4618.5111669999997</v>
      </c>
      <c r="C186">
        <v>2783.0406990000001</v>
      </c>
      <c r="D186">
        <v>0.73077000000000003</v>
      </c>
      <c r="E186">
        <v>5.9272000000000003E-4</v>
      </c>
      <c r="F186">
        <v>1.4179000000000001E-2</v>
      </c>
      <c r="G186" t="s">
        <v>656</v>
      </c>
      <c r="H186" t="s">
        <v>657</v>
      </c>
    </row>
    <row r="187" spans="1:8">
      <c r="A187" t="s">
        <v>658</v>
      </c>
      <c r="B187">
        <v>146.5328671</v>
      </c>
      <c r="C187">
        <v>806.26782700000001</v>
      </c>
      <c r="D187">
        <v>-2.46</v>
      </c>
      <c r="E187" s="13">
        <v>2.1500000000000001E-19</v>
      </c>
      <c r="F187" s="13">
        <v>2.2399999999999999E-16</v>
      </c>
      <c r="G187" t="s">
        <v>659</v>
      </c>
      <c r="H187" t="s">
        <v>660</v>
      </c>
    </row>
    <row r="188" spans="1:8">
      <c r="A188" t="s">
        <v>661</v>
      </c>
      <c r="B188">
        <v>599.66942949999998</v>
      </c>
      <c r="C188">
        <v>1275.745516</v>
      </c>
      <c r="D188">
        <v>-1.0891</v>
      </c>
      <c r="E188">
        <v>2.8944999999999999E-3</v>
      </c>
      <c r="F188">
        <v>4.5918E-2</v>
      </c>
      <c r="G188" t="s">
        <v>662</v>
      </c>
      <c r="H188" t="s">
        <v>358</v>
      </c>
    </row>
    <row r="189" spans="1:8">
      <c r="A189" t="s">
        <v>663</v>
      </c>
      <c r="B189">
        <v>0.99498714899999996</v>
      </c>
      <c r="C189">
        <v>111.9356854</v>
      </c>
      <c r="D189">
        <v>-6.8137999999999996</v>
      </c>
      <c r="E189" s="13">
        <v>2.2100000000000001E-17</v>
      </c>
      <c r="F189" s="13">
        <v>1.96E-14</v>
      </c>
      <c r="G189" t="s">
        <v>664</v>
      </c>
      <c r="H189" t="s">
        <v>654</v>
      </c>
    </row>
    <row r="190" spans="1:8">
      <c r="A190" t="s">
        <v>665</v>
      </c>
      <c r="B190">
        <v>575.64208450000001</v>
      </c>
      <c r="C190">
        <v>966.9405931</v>
      </c>
      <c r="D190">
        <v>-0.74826000000000004</v>
      </c>
      <c r="E190">
        <v>1.7038000000000001E-3</v>
      </c>
      <c r="F190">
        <v>3.1171999999999998E-2</v>
      </c>
      <c r="G190" t="s">
        <v>666</v>
      </c>
      <c r="H190" t="s">
        <v>667</v>
      </c>
    </row>
    <row r="191" spans="1:8">
      <c r="A191" t="s">
        <v>668</v>
      </c>
      <c r="B191">
        <v>252.06485950000001</v>
      </c>
      <c r="C191">
        <v>479.1515493</v>
      </c>
      <c r="D191">
        <v>-0.92669000000000001</v>
      </c>
      <c r="E191">
        <v>6.8168000000000005E-4</v>
      </c>
      <c r="F191">
        <v>1.562E-2</v>
      </c>
      <c r="G191" t="s">
        <v>669</v>
      </c>
      <c r="H191" t="s">
        <v>670</v>
      </c>
    </row>
    <row r="192" spans="1:8">
      <c r="A192" t="s">
        <v>671</v>
      </c>
      <c r="B192">
        <v>403.05409409999999</v>
      </c>
      <c r="C192">
        <v>226.993866</v>
      </c>
      <c r="D192">
        <v>0.82831999999999995</v>
      </c>
      <c r="E192">
        <v>3.2442999999999999E-3</v>
      </c>
      <c r="F192">
        <v>4.9898999999999999E-2</v>
      </c>
      <c r="G192" t="s">
        <v>672</v>
      </c>
      <c r="H192" t="s">
        <v>673</v>
      </c>
    </row>
    <row r="193" spans="1:8">
      <c r="A193" t="s">
        <v>674</v>
      </c>
      <c r="B193">
        <v>559.44844929999999</v>
      </c>
      <c r="C193">
        <v>128.8376691</v>
      </c>
      <c r="D193">
        <v>2.1185</v>
      </c>
      <c r="E193" s="13">
        <v>1.77E-13</v>
      </c>
      <c r="F193" s="13">
        <v>8.4200000000000004E-11</v>
      </c>
      <c r="G193" t="s">
        <v>675</v>
      </c>
      <c r="H193" t="s">
        <v>206</v>
      </c>
    </row>
    <row r="194" spans="1:8">
      <c r="A194" t="s">
        <v>676</v>
      </c>
      <c r="B194">
        <v>13.963539620000001</v>
      </c>
      <c r="C194">
        <v>193.97319089999999</v>
      </c>
      <c r="D194">
        <v>-3.7961</v>
      </c>
      <c r="E194" s="13">
        <v>5.1800000000000004E-6</v>
      </c>
      <c r="F194">
        <v>3.4584999999999998E-4</v>
      </c>
      <c r="G194" t="s">
        <v>677</v>
      </c>
      <c r="H194" t="s">
        <v>206</v>
      </c>
    </row>
    <row r="195" spans="1:8">
      <c r="A195" t="s">
        <v>678</v>
      </c>
      <c r="B195">
        <v>10389.876029999999</v>
      </c>
      <c r="C195">
        <v>6531.3194729999996</v>
      </c>
      <c r="D195">
        <v>0.66973000000000005</v>
      </c>
      <c r="E195">
        <v>1.2879E-3</v>
      </c>
      <c r="F195">
        <v>2.5298000000000001E-2</v>
      </c>
      <c r="G195" t="s">
        <v>679</v>
      </c>
      <c r="H195" t="s">
        <v>680</v>
      </c>
    </row>
    <row r="196" spans="1:8">
      <c r="A196" t="s">
        <v>681</v>
      </c>
      <c r="B196">
        <v>212.3496724</v>
      </c>
      <c r="C196">
        <v>90.365935530000002</v>
      </c>
      <c r="D196">
        <v>1.2325999999999999</v>
      </c>
      <c r="E196">
        <v>3.9839999999999998E-4</v>
      </c>
      <c r="F196">
        <v>1.0564E-2</v>
      </c>
      <c r="G196" t="s">
        <v>682</v>
      </c>
    </row>
    <row r="197" spans="1:8">
      <c r="A197" t="s">
        <v>683</v>
      </c>
      <c r="B197">
        <v>171.81244119999999</v>
      </c>
      <c r="C197">
        <v>332.88171190000003</v>
      </c>
      <c r="D197">
        <v>-0.95418000000000003</v>
      </c>
      <c r="E197">
        <v>1.3977E-3</v>
      </c>
      <c r="F197">
        <v>2.6863999999999999E-2</v>
      </c>
      <c r="G197" t="s">
        <v>684</v>
      </c>
      <c r="H197" t="s">
        <v>685</v>
      </c>
    </row>
    <row r="198" spans="1:8">
      <c r="A198" t="s">
        <v>686</v>
      </c>
      <c r="B198">
        <v>1.488265781</v>
      </c>
      <c r="C198">
        <v>29.764969839999999</v>
      </c>
      <c r="D198">
        <v>-4.3219000000000003</v>
      </c>
      <c r="E198">
        <v>1.9484999999999999E-4</v>
      </c>
      <c r="F198">
        <v>6.2462000000000004E-3</v>
      </c>
      <c r="G198" t="s">
        <v>687</v>
      </c>
      <c r="H198" t="s">
        <v>688</v>
      </c>
    </row>
    <row r="199" spans="1:8">
      <c r="A199" t="s">
        <v>689</v>
      </c>
      <c r="B199">
        <v>397.51409519999999</v>
      </c>
      <c r="C199">
        <v>4688.1960399999998</v>
      </c>
      <c r="D199">
        <v>-3.56</v>
      </c>
      <c r="E199" s="13">
        <v>1.44E-17</v>
      </c>
      <c r="F199" s="13">
        <v>1.3E-14</v>
      </c>
      <c r="G199" t="s">
        <v>690</v>
      </c>
      <c r="H199" t="s">
        <v>303</v>
      </c>
    </row>
    <row r="200" spans="1:8">
      <c r="A200" t="s">
        <v>691</v>
      </c>
      <c r="B200">
        <v>339.21448789999999</v>
      </c>
      <c r="C200">
        <v>1697.03495</v>
      </c>
      <c r="D200">
        <v>-2.3227000000000002</v>
      </c>
      <c r="E200" s="13">
        <v>2.3E-6</v>
      </c>
      <c r="F200">
        <v>1.7689E-4</v>
      </c>
      <c r="G200" t="s">
        <v>692</v>
      </c>
      <c r="H200" t="s">
        <v>693</v>
      </c>
    </row>
    <row r="201" spans="1:8">
      <c r="A201" t="s">
        <v>694</v>
      </c>
      <c r="B201">
        <v>149.5558935</v>
      </c>
      <c r="C201">
        <v>58.973113060000003</v>
      </c>
      <c r="D201">
        <v>1.3426</v>
      </c>
      <c r="E201">
        <v>7.4861000000000003E-4</v>
      </c>
      <c r="F201">
        <v>1.6747999999999999E-2</v>
      </c>
      <c r="G201" t="s">
        <v>695</v>
      </c>
    </row>
    <row r="202" spans="1:8">
      <c r="A202" t="s">
        <v>696</v>
      </c>
      <c r="B202">
        <v>37.750502470000001</v>
      </c>
      <c r="C202">
        <v>6.9590134749999999</v>
      </c>
      <c r="D202">
        <v>2.4394999999999998</v>
      </c>
      <c r="E202">
        <v>3.0758999999999999E-3</v>
      </c>
      <c r="F202">
        <v>4.8017999999999998E-2</v>
      </c>
      <c r="G202" t="s">
        <v>697</v>
      </c>
      <c r="H202" t="s">
        <v>698</v>
      </c>
    </row>
    <row r="203" spans="1:8">
      <c r="A203" t="s">
        <v>699</v>
      </c>
      <c r="B203">
        <v>68.662543139999997</v>
      </c>
      <c r="C203">
        <v>283.78229979999998</v>
      </c>
      <c r="D203">
        <v>-2.0472000000000001</v>
      </c>
      <c r="E203" s="13">
        <v>2.4399999999999998E-9</v>
      </c>
      <c r="F203" s="13">
        <v>4.5299999999999999E-7</v>
      </c>
      <c r="G203" t="s">
        <v>700</v>
      </c>
      <c r="H203" t="s">
        <v>358</v>
      </c>
    </row>
    <row r="204" spans="1:8">
      <c r="A204" t="s">
        <v>701</v>
      </c>
      <c r="B204">
        <v>146.53721250000001</v>
      </c>
      <c r="C204">
        <v>51.129567649999998</v>
      </c>
      <c r="D204">
        <v>1.5189999999999999</v>
      </c>
      <c r="E204">
        <v>8.7746000000000005E-4</v>
      </c>
      <c r="F204">
        <v>1.8873999999999998E-2</v>
      </c>
      <c r="G204" t="s">
        <v>702</v>
      </c>
      <c r="H204" t="s">
        <v>703</v>
      </c>
    </row>
    <row r="205" spans="1:8">
      <c r="A205" t="s">
        <v>704</v>
      </c>
      <c r="B205">
        <v>10257.077789999999</v>
      </c>
      <c r="C205">
        <v>5562.7164869999997</v>
      </c>
      <c r="D205">
        <v>0.88275999999999999</v>
      </c>
      <c r="E205" s="13">
        <v>2.5199999999999999E-5</v>
      </c>
      <c r="F205">
        <v>1.2638E-3</v>
      </c>
      <c r="G205" t="s">
        <v>705</v>
      </c>
      <c r="H205" t="s">
        <v>706</v>
      </c>
    </row>
    <row r="206" spans="1:8">
      <c r="A206" t="s">
        <v>707</v>
      </c>
      <c r="B206">
        <v>8.9464544549999996</v>
      </c>
      <c r="C206">
        <v>469.47232639999999</v>
      </c>
      <c r="D206">
        <v>-5.7135999999999996</v>
      </c>
      <c r="E206" s="13">
        <v>1.09E-8</v>
      </c>
      <c r="F206" s="13">
        <v>1.6899999999999999E-6</v>
      </c>
      <c r="G206" t="s">
        <v>708</v>
      </c>
      <c r="H206" t="s">
        <v>709</v>
      </c>
    </row>
    <row r="207" spans="1:8">
      <c r="A207" t="s">
        <v>710</v>
      </c>
      <c r="B207">
        <v>273.60460610000001</v>
      </c>
      <c r="C207">
        <v>619.13909750000005</v>
      </c>
      <c r="D207">
        <v>-1.1781999999999999</v>
      </c>
      <c r="E207" s="13">
        <v>7.5700000000000004E-6</v>
      </c>
      <c r="F207">
        <v>4.7656E-4</v>
      </c>
      <c r="G207" t="s">
        <v>711</v>
      </c>
      <c r="H207" t="s">
        <v>250</v>
      </c>
    </row>
    <row r="208" spans="1:8">
      <c r="A208" t="s">
        <v>712</v>
      </c>
      <c r="B208">
        <v>58.619942940000001</v>
      </c>
      <c r="C208">
        <v>14.89847013</v>
      </c>
      <c r="D208">
        <v>1.9762</v>
      </c>
      <c r="E208">
        <v>1.7821E-3</v>
      </c>
      <c r="F208">
        <v>3.2174000000000001E-2</v>
      </c>
      <c r="G208" t="s">
        <v>713</v>
      </c>
      <c r="H208" t="s">
        <v>714</v>
      </c>
    </row>
    <row r="209" spans="1:17">
      <c r="A209" t="s">
        <v>715</v>
      </c>
      <c r="B209">
        <v>744.81110490000003</v>
      </c>
      <c r="C209">
        <v>302.7490651</v>
      </c>
      <c r="D209">
        <v>1.2988</v>
      </c>
      <c r="E209" s="13">
        <v>3.9999999999999998E-7</v>
      </c>
      <c r="F209" s="13">
        <v>3.9900000000000001E-5</v>
      </c>
      <c r="G209" t="s">
        <v>716</v>
      </c>
      <c r="H209" t="s">
        <v>717</v>
      </c>
    </row>
    <row r="210" spans="1:17">
      <c r="A210" t="s">
        <v>718</v>
      </c>
      <c r="B210">
        <v>2481.688013</v>
      </c>
      <c r="C210">
        <v>1476.158158</v>
      </c>
      <c r="D210">
        <v>0.74946999999999997</v>
      </c>
      <c r="E210">
        <v>6.1726000000000001E-4</v>
      </c>
      <c r="F210">
        <v>1.4584E-2</v>
      </c>
      <c r="G210" t="s">
        <v>719</v>
      </c>
      <c r="H210" t="s">
        <v>256</v>
      </c>
    </row>
    <row r="211" spans="1:17">
      <c r="A211" t="s">
        <v>720</v>
      </c>
      <c r="B211">
        <v>119.26357969999999</v>
      </c>
      <c r="C211">
        <v>281.81075670000001</v>
      </c>
      <c r="D211">
        <v>-1.2405999999999999</v>
      </c>
      <c r="E211">
        <v>1.0642E-4</v>
      </c>
      <c r="F211">
        <v>3.9494999999999999E-3</v>
      </c>
      <c r="G211" t="s">
        <v>721</v>
      </c>
      <c r="H211" t="s">
        <v>722</v>
      </c>
    </row>
    <row r="212" spans="1:17">
      <c r="A212" t="s">
        <v>723</v>
      </c>
      <c r="B212">
        <v>6.0036424259999999</v>
      </c>
      <c r="C212">
        <v>565.34794999999997</v>
      </c>
      <c r="D212">
        <v>-6.5571999999999999</v>
      </c>
      <c r="E212" s="13">
        <v>4.35E-20</v>
      </c>
      <c r="F212" s="13">
        <v>4.9699999999999999E-17</v>
      </c>
      <c r="G212" t="s">
        <v>724</v>
      </c>
      <c r="H212" t="s">
        <v>725</v>
      </c>
    </row>
    <row r="213" spans="1:17">
      <c r="A213" t="s">
        <v>726</v>
      </c>
      <c r="B213">
        <v>262.22139349999998</v>
      </c>
      <c r="C213">
        <v>78.350182509999996</v>
      </c>
      <c r="D213">
        <v>1.7427999999999999</v>
      </c>
      <c r="E213">
        <v>1.7081E-4</v>
      </c>
      <c r="F213">
        <v>5.6727000000000001E-3</v>
      </c>
      <c r="G213" t="s">
        <v>727</v>
      </c>
      <c r="H213" t="s">
        <v>728</v>
      </c>
    </row>
    <row r="214" spans="1:17">
      <c r="A214" t="s">
        <v>729</v>
      </c>
      <c r="B214">
        <v>203.28928400000001</v>
      </c>
      <c r="C214">
        <v>15.90555531</v>
      </c>
      <c r="D214">
        <v>3.6758999999999999</v>
      </c>
      <c r="E214" s="13">
        <v>1.2799999999999999E-9</v>
      </c>
      <c r="F214" s="13">
        <v>2.6199999999999999E-7</v>
      </c>
      <c r="G214" t="s">
        <v>730</v>
      </c>
      <c r="H214" t="s">
        <v>731</v>
      </c>
    </row>
    <row r="215" spans="1:17">
      <c r="A215" t="s">
        <v>732</v>
      </c>
      <c r="B215">
        <v>173.1952029</v>
      </c>
      <c r="C215">
        <v>46.656296730000001</v>
      </c>
      <c r="D215">
        <v>1.8923000000000001</v>
      </c>
      <c r="E215" s="13">
        <v>2.17E-6</v>
      </c>
      <c r="F215">
        <v>1.6933000000000001E-4</v>
      </c>
      <c r="G215" t="s">
        <v>733</v>
      </c>
      <c r="H215" t="s">
        <v>265</v>
      </c>
    </row>
    <row r="216" spans="1:17">
      <c r="A216" t="s">
        <v>734</v>
      </c>
      <c r="B216">
        <v>878.26609199999996</v>
      </c>
      <c r="C216">
        <v>331.55757820000002</v>
      </c>
      <c r="D216">
        <v>1.4054</v>
      </c>
      <c r="E216" s="13">
        <v>2.18E-8</v>
      </c>
      <c r="F216" s="13">
        <v>3.19E-6</v>
      </c>
      <c r="G216" t="s">
        <v>735</v>
      </c>
      <c r="H216" t="s">
        <v>731</v>
      </c>
    </row>
    <row r="217" spans="1:17">
      <c r="A217" t="s">
        <v>736</v>
      </c>
      <c r="B217">
        <v>770.01915540000005</v>
      </c>
      <c r="C217">
        <v>1603.1388710000001</v>
      </c>
      <c r="D217">
        <v>-1.0579000000000001</v>
      </c>
      <c r="E217" s="13">
        <v>4.1900000000000002E-5</v>
      </c>
      <c r="F217">
        <v>1.8630000000000001E-3</v>
      </c>
      <c r="G217" t="s">
        <v>737</v>
      </c>
      <c r="H217" t="s">
        <v>738</v>
      </c>
    </row>
    <row r="218" spans="1:17">
      <c r="A218" t="s">
        <v>739</v>
      </c>
      <c r="B218">
        <v>0</v>
      </c>
      <c r="C218">
        <v>20.781129180000001</v>
      </c>
      <c r="D218" t="e">
        <v>#NAME?</v>
      </c>
      <c r="E218">
        <v>1.7704E-4</v>
      </c>
      <c r="F218">
        <v>5.8269000000000003E-3</v>
      </c>
      <c r="G218" t="s">
        <v>740</v>
      </c>
      <c r="H218" t="s">
        <v>741</v>
      </c>
    </row>
    <row r="219" spans="1:17">
      <c r="A219" t="s">
        <v>742</v>
      </c>
      <c r="B219">
        <v>29.849614460000002</v>
      </c>
      <c r="C219">
        <v>180.76118579999999</v>
      </c>
      <c r="D219">
        <v>-2.5983000000000001</v>
      </c>
      <c r="E219" s="13">
        <v>7.48E-10</v>
      </c>
      <c r="F219" s="13">
        <v>1.6400000000000001E-7</v>
      </c>
      <c r="G219" t="s">
        <v>743</v>
      </c>
      <c r="H219" t="s">
        <v>270</v>
      </c>
    </row>
    <row r="220" spans="1:17">
      <c r="A220" t="s">
        <v>744</v>
      </c>
      <c r="B220">
        <v>232.73426409999999</v>
      </c>
      <c r="C220">
        <v>86.199056319999997</v>
      </c>
      <c r="D220">
        <v>1.4329000000000001</v>
      </c>
      <c r="E220" s="13">
        <v>3.3200000000000001E-5</v>
      </c>
      <c r="F220">
        <v>1.5743E-3</v>
      </c>
      <c r="G220" t="s">
        <v>745</v>
      </c>
      <c r="H220" t="s">
        <v>273</v>
      </c>
    </row>
    <row r="221" spans="1:17">
      <c r="A221" t="s">
        <v>746</v>
      </c>
      <c r="B221">
        <v>365.23206800000003</v>
      </c>
      <c r="C221">
        <v>1259.8266309999999</v>
      </c>
      <c r="D221">
        <v>-1.7863</v>
      </c>
      <c r="E221" s="13">
        <v>1.0399999999999999E-9</v>
      </c>
      <c r="F221" s="13">
        <v>2.1799999999999999E-7</v>
      </c>
      <c r="G221" t="s">
        <v>747</v>
      </c>
      <c r="H221" t="s">
        <v>276</v>
      </c>
    </row>
    <row r="222" spans="1:17">
      <c r="A222" t="s">
        <v>748</v>
      </c>
      <c r="B222">
        <v>205.92862020000001</v>
      </c>
      <c r="C222">
        <v>568.13473869999996</v>
      </c>
      <c r="D222">
        <v>-1.4641</v>
      </c>
      <c r="E222" s="13">
        <v>8.5300000000000003E-8</v>
      </c>
      <c r="F222" s="13">
        <v>1.04E-5</v>
      </c>
      <c r="G222" t="s">
        <v>749</v>
      </c>
      <c r="H222" t="s">
        <v>279</v>
      </c>
      <c r="O222" s="14">
        <v>42979</v>
      </c>
      <c r="P222" t="s">
        <v>280</v>
      </c>
      <c r="Q222" t="s">
        <v>281</v>
      </c>
    </row>
    <row r="223" spans="1:17">
      <c r="A223" t="s">
        <v>750</v>
      </c>
      <c r="B223">
        <v>436.84150770000002</v>
      </c>
      <c r="C223">
        <v>794.22010350000005</v>
      </c>
      <c r="D223">
        <v>-0.86243000000000003</v>
      </c>
      <c r="E223">
        <v>4.8642999999999999E-4</v>
      </c>
      <c r="F223">
        <v>1.2241E-2</v>
      </c>
      <c r="G223" t="s">
        <v>751</v>
      </c>
      <c r="H223" t="s">
        <v>279</v>
      </c>
      <c r="O223" t="s">
        <v>752</v>
      </c>
      <c r="P223" t="s">
        <v>753</v>
      </c>
      <c r="Q223" t="s">
        <v>754</v>
      </c>
    </row>
    <row r="224" spans="1:17">
      <c r="A224" t="s">
        <v>755</v>
      </c>
      <c r="B224">
        <v>8808.6600749999998</v>
      </c>
      <c r="C224">
        <v>13811.964120000001</v>
      </c>
      <c r="D224">
        <v>-0.64892000000000005</v>
      </c>
      <c r="E224">
        <v>1.7769000000000001E-3</v>
      </c>
      <c r="F224">
        <v>3.2142999999999998E-2</v>
      </c>
      <c r="G224" t="s">
        <v>756</v>
      </c>
      <c r="H224" t="s">
        <v>757</v>
      </c>
    </row>
    <row r="225" spans="1:8">
      <c r="A225" t="s">
        <v>758</v>
      </c>
      <c r="B225">
        <v>0</v>
      </c>
      <c r="C225">
        <v>62.268789920000003</v>
      </c>
      <c r="D225" t="e">
        <v>#NAME?</v>
      </c>
      <c r="E225">
        <v>6.6890000000000005E-4</v>
      </c>
      <c r="F225">
        <v>1.541E-2</v>
      </c>
      <c r="G225" t="s">
        <v>759</v>
      </c>
    </row>
    <row r="226" spans="1:8">
      <c r="A226" t="s">
        <v>760</v>
      </c>
      <c r="B226">
        <v>391.28284589999998</v>
      </c>
      <c r="C226">
        <v>735.7638627</v>
      </c>
      <c r="D226">
        <v>-0.91103000000000001</v>
      </c>
      <c r="E226">
        <v>2.5825000000000002E-3</v>
      </c>
      <c r="F226">
        <v>4.2174000000000003E-2</v>
      </c>
      <c r="G226" t="s">
        <v>761</v>
      </c>
    </row>
    <row r="227" spans="1:8">
      <c r="A227" t="s">
        <v>762</v>
      </c>
      <c r="B227">
        <v>641.48417940000002</v>
      </c>
      <c r="C227">
        <v>1116.6126750000001</v>
      </c>
      <c r="D227">
        <v>-0.79964000000000002</v>
      </c>
      <c r="E227">
        <v>6.7204000000000005E-4</v>
      </c>
      <c r="F227">
        <v>1.546E-2</v>
      </c>
      <c r="G227" t="s">
        <v>763</v>
      </c>
      <c r="H227" t="s">
        <v>764</v>
      </c>
    </row>
    <row r="228" spans="1:8">
      <c r="A228" t="s">
        <v>765</v>
      </c>
      <c r="B228">
        <v>378.65991869999999</v>
      </c>
      <c r="C228">
        <v>1140.0181030000001</v>
      </c>
      <c r="D228">
        <v>-1.5901000000000001</v>
      </c>
      <c r="E228">
        <v>5.1376000000000004E-4</v>
      </c>
      <c r="F228">
        <v>1.2715000000000001E-2</v>
      </c>
      <c r="G228" t="s">
        <v>766</v>
      </c>
      <c r="H228" t="s">
        <v>767</v>
      </c>
    </row>
    <row r="229" spans="1:8">
      <c r="A229" t="s">
        <v>768</v>
      </c>
      <c r="B229">
        <v>705.96037220000005</v>
      </c>
      <c r="C229">
        <v>1524.0560069999999</v>
      </c>
      <c r="D229">
        <v>-1.1103000000000001</v>
      </c>
      <c r="E229" s="13">
        <v>1.5400000000000001E-6</v>
      </c>
      <c r="F229">
        <v>1.2632999999999999E-4</v>
      </c>
      <c r="G229" t="s">
        <v>769</v>
      </c>
      <c r="H229" t="s">
        <v>770</v>
      </c>
    </row>
    <row r="230" spans="1:8">
      <c r="A230" t="s">
        <v>771</v>
      </c>
      <c r="B230">
        <v>284.22912919999999</v>
      </c>
      <c r="C230">
        <v>531.32550089999995</v>
      </c>
      <c r="D230">
        <v>-0.90254000000000001</v>
      </c>
      <c r="E230">
        <v>7.2026000000000002E-4</v>
      </c>
      <c r="F230">
        <v>1.6272999999999999E-2</v>
      </c>
      <c r="G230" t="s">
        <v>772</v>
      </c>
      <c r="H230" t="s">
        <v>773</v>
      </c>
    </row>
    <row r="231" spans="1:8">
      <c r="A231" t="s">
        <v>774</v>
      </c>
      <c r="B231">
        <v>563.20079109999995</v>
      </c>
      <c r="C231">
        <v>229.9618376</v>
      </c>
      <c r="D231">
        <v>1.2923</v>
      </c>
      <c r="E231" s="13">
        <v>1.72E-6</v>
      </c>
      <c r="F231">
        <v>1.3914E-4</v>
      </c>
      <c r="G231" t="s">
        <v>775</v>
      </c>
      <c r="H231" t="s">
        <v>776</v>
      </c>
    </row>
    <row r="232" spans="1:8">
      <c r="A232" t="s">
        <v>777</v>
      </c>
      <c r="B232">
        <v>188.92111</v>
      </c>
      <c r="C232">
        <v>85.807410169999997</v>
      </c>
      <c r="D232">
        <v>1.1386000000000001</v>
      </c>
      <c r="E232">
        <v>1.5072E-3</v>
      </c>
      <c r="F232">
        <v>2.8353E-2</v>
      </c>
      <c r="G232" t="s">
        <v>778</v>
      </c>
      <c r="H232" t="s">
        <v>215</v>
      </c>
    </row>
    <row r="233" spans="1:8">
      <c r="A233" t="s">
        <v>779</v>
      </c>
      <c r="B233">
        <v>784.05830309999999</v>
      </c>
      <c r="C233">
        <v>473.03176780000001</v>
      </c>
      <c r="D233">
        <v>0.72902</v>
      </c>
      <c r="E233">
        <v>3.0162000000000001E-3</v>
      </c>
      <c r="F233">
        <v>4.7333E-2</v>
      </c>
      <c r="G233" t="s">
        <v>780</v>
      </c>
      <c r="H233" t="s">
        <v>215</v>
      </c>
    </row>
    <row r="234" spans="1:8">
      <c r="A234" t="s">
        <v>781</v>
      </c>
      <c r="B234">
        <v>4.4563674600000001</v>
      </c>
      <c r="C234">
        <v>38.679541260000001</v>
      </c>
      <c r="D234">
        <v>-3.1175999999999999</v>
      </c>
      <c r="E234">
        <v>4.2130999999999999E-4</v>
      </c>
      <c r="F234">
        <v>1.1018E-2</v>
      </c>
      <c r="G234" t="s">
        <v>782</v>
      </c>
      <c r="H234" t="s">
        <v>783</v>
      </c>
    </row>
    <row r="235" spans="1:8">
      <c r="A235" t="s">
        <v>784</v>
      </c>
      <c r="B235">
        <v>362.82876850000002</v>
      </c>
      <c r="C235">
        <v>684.73819030000004</v>
      </c>
      <c r="D235">
        <v>-0.91625999999999996</v>
      </c>
      <c r="E235">
        <v>3.0911000000000003E-4</v>
      </c>
      <c r="F235">
        <v>8.7326000000000001E-3</v>
      </c>
      <c r="G235" t="s">
        <v>785</v>
      </c>
      <c r="H235" t="s">
        <v>426</v>
      </c>
    </row>
    <row r="236" spans="1:8">
      <c r="A236" t="s">
        <v>786</v>
      </c>
      <c r="B236">
        <v>296.99536440000003</v>
      </c>
      <c r="C236">
        <v>677.18505140000002</v>
      </c>
      <c r="D236">
        <v>-1.1891</v>
      </c>
      <c r="E236" s="13">
        <v>4.6099999999999999E-6</v>
      </c>
      <c r="F236">
        <v>3.1658000000000001E-4</v>
      </c>
      <c r="G236" t="s">
        <v>787</v>
      </c>
      <c r="H236" t="s">
        <v>167</v>
      </c>
    </row>
    <row r="237" spans="1:8">
      <c r="A237" t="s">
        <v>788</v>
      </c>
      <c r="B237">
        <v>59.897461630000002</v>
      </c>
      <c r="C237">
        <v>188.31432480000001</v>
      </c>
      <c r="D237">
        <v>-1.6526000000000001</v>
      </c>
      <c r="E237">
        <v>1.0038E-4</v>
      </c>
      <c r="F237">
        <v>3.7772000000000001E-3</v>
      </c>
      <c r="G237" t="s">
        <v>789</v>
      </c>
      <c r="H237" t="s">
        <v>167</v>
      </c>
    </row>
    <row r="238" spans="1:8">
      <c r="A238" t="s">
        <v>790</v>
      </c>
      <c r="B238">
        <v>291.74632700000001</v>
      </c>
      <c r="C238">
        <v>647.40142349999996</v>
      </c>
      <c r="D238">
        <v>-1.1498999999999999</v>
      </c>
      <c r="E238" s="13">
        <v>1.0499999999999999E-5</v>
      </c>
      <c r="F238">
        <v>6.2469999999999995E-4</v>
      </c>
      <c r="G238" t="s">
        <v>791</v>
      </c>
      <c r="H238" t="s">
        <v>167</v>
      </c>
    </row>
    <row r="239" spans="1:8">
      <c r="A239" t="s">
        <v>792</v>
      </c>
      <c r="B239">
        <v>27.366361529999999</v>
      </c>
      <c r="C239">
        <v>796.93762300000003</v>
      </c>
      <c r="D239">
        <v>-4.8639999999999999</v>
      </c>
      <c r="E239" s="13">
        <v>1.7399999999999999E-23</v>
      </c>
      <c r="F239" s="13">
        <v>2.5999999999999999E-20</v>
      </c>
      <c r="G239" t="s">
        <v>793</v>
      </c>
      <c r="H239" t="s">
        <v>794</v>
      </c>
    </row>
    <row r="240" spans="1:8">
      <c r="A240" t="s">
        <v>795</v>
      </c>
      <c r="B240">
        <v>8.4700355890000001</v>
      </c>
      <c r="C240">
        <v>87.355336769999994</v>
      </c>
      <c r="D240">
        <v>-3.3664999999999998</v>
      </c>
      <c r="E240">
        <v>2.3703999999999999E-4</v>
      </c>
      <c r="F240">
        <v>7.2131000000000001E-3</v>
      </c>
      <c r="G240" t="s">
        <v>796</v>
      </c>
      <c r="H240" t="s">
        <v>399</v>
      </c>
    </row>
    <row r="241" spans="1:8">
      <c r="A241" t="s">
        <v>797</v>
      </c>
      <c r="B241">
        <v>560.32950259999996</v>
      </c>
      <c r="C241">
        <v>324.87564159999999</v>
      </c>
      <c r="D241">
        <v>0.78639000000000003</v>
      </c>
      <c r="E241">
        <v>2.6118999999999999E-3</v>
      </c>
      <c r="F241">
        <v>4.2501999999999998E-2</v>
      </c>
      <c r="G241" t="s">
        <v>798</v>
      </c>
      <c r="H241" t="s">
        <v>799</v>
      </c>
    </row>
    <row r="242" spans="1:8">
      <c r="A242" t="s">
        <v>800</v>
      </c>
      <c r="B242">
        <v>740.28729840000005</v>
      </c>
      <c r="C242">
        <v>1472.3802700000001</v>
      </c>
      <c r="D242">
        <v>-0.99199000000000004</v>
      </c>
      <c r="E242" s="13">
        <v>1.66E-5</v>
      </c>
      <c r="F242">
        <v>8.9030999999999995E-4</v>
      </c>
      <c r="G242" t="s">
        <v>801</v>
      </c>
      <c r="H242" t="s">
        <v>802</v>
      </c>
    </row>
    <row r="243" spans="1:8">
      <c r="A243" t="s">
        <v>803</v>
      </c>
      <c r="B243">
        <v>577.49309619999997</v>
      </c>
      <c r="C243">
        <v>221.40959749999999</v>
      </c>
      <c r="D243">
        <v>1.3831</v>
      </c>
      <c r="E243" s="13">
        <v>5.8400000000000004E-7</v>
      </c>
      <c r="F243" s="13">
        <v>5.4700000000000001E-5</v>
      </c>
      <c r="G243" t="s">
        <v>804</v>
      </c>
      <c r="H243" t="s">
        <v>805</v>
      </c>
    </row>
    <row r="244" spans="1:8">
      <c r="A244" t="s">
        <v>806</v>
      </c>
      <c r="B244">
        <v>395.50291579999998</v>
      </c>
      <c r="C244">
        <v>911.2844705</v>
      </c>
      <c r="D244">
        <v>-1.2041999999999999</v>
      </c>
      <c r="E244">
        <v>4.1949000000000001E-4</v>
      </c>
      <c r="F244">
        <v>1.0976E-2</v>
      </c>
      <c r="G244" t="s">
        <v>807</v>
      </c>
      <c r="H244" t="s">
        <v>808</v>
      </c>
    </row>
    <row r="245" spans="1:8">
      <c r="A245" t="s">
        <v>809</v>
      </c>
      <c r="B245">
        <v>284.37243719999998</v>
      </c>
      <c r="C245">
        <v>121.0580645</v>
      </c>
      <c r="D245">
        <v>1.2321</v>
      </c>
      <c r="E245">
        <v>1.0771E-4</v>
      </c>
      <c r="F245">
        <v>3.9912000000000003E-3</v>
      </c>
      <c r="G245" t="s">
        <v>810</v>
      </c>
      <c r="H245" t="s">
        <v>811</v>
      </c>
    </row>
    <row r="246" spans="1:8">
      <c r="A246" t="s">
        <v>812</v>
      </c>
      <c r="B246">
        <v>1099.1826129999999</v>
      </c>
      <c r="C246">
        <v>618.16396550000002</v>
      </c>
      <c r="D246">
        <v>0.83037000000000005</v>
      </c>
      <c r="E246">
        <v>4.2578000000000001E-4</v>
      </c>
      <c r="F246">
        <v>1.1098E-2</v>
      </c>
      <c r="G246" t="s">
        <v>813</v>
      </c>
      <c r="H246" t="s">
        <v>814</v>
      </c>
    </row>
    <row r="247" spans="1:8">
      <c r="A247" t="s">
        <v>815</v>
      </c>
      <c r="B247">
        <v>68.261993230000002</v>
      </c>
      <c r="C247">
        <v>157.65416619999999</v>
      </c>
      <c r="D247">
        <v>-1.2076</v>
      </c>
      <c r="E247">
        <v>1.7213E-3</v>
      </c>
      <c r="F247">
        <v>3.1407999999999998E-2</v>
      </c>
      <c r="G247" t="s">
        <v>816</v>
      </c>
      <c r="H247" t="s">
        <v>352</v>
      </c>
    </row>
    <row r="248" spans="1:8">
      <c r="A248" t="s">
        <v>817</v>
      </c>
      <c r="B248">
        <v>36.354965399999998</v>
      </c>
      <c r="C248">
        <v>140.70422690000001</v>
      </c>
      <c r="D248">
        <v>-1.9523999999999999</v>
      </c>
      <c r="E248" s="13">
        <v>7.08E-6</v>
      </c>
      <c r="F248">
        <v>4.4969999999999998E-4</v>
      </c>
      <c r="G248" t="s">
        <v>818</v>
      </c>
      <c r="H248" t="s">
        <v>303</v>
      </c>
    </row>
    <row r="249" spans="1:8">
      <c r="A249" t="s">
        <v>819</v>
      </c>
      <c r="B249">
        <v>855.22530429999995</v>
      </c>
      <c r="C249">
        <v>315.80920220000002</v>
      </c>
      <c r="D249">
        <v>1.4373</v>
      </c>
      <c r="E249" s="13">
        <v>1.11E-5</v>
      </c>
      <c r="F249">
        <v>6.5191000000000001E-4</v>
      </c>
      <c r="G249" t="s">
        <v>820</v>
      </c>
      <c r="H249" t="s">
        <v>821</v>
      </c>
    </row>
    <row r="250" spans="1:8">
      <c r="A250" t="s">
        <v>822</v>
      </c>
      <c r="B250">
        <v>237.46881769999999</v>
      </c>
      <c r="C250">
        <v>631.38131620000001</v>
      </c>
      <c r="D250">
        <v>-1.4108000000000001</v>
      </c>
      <c r="E250" s="13">
        <v>4.6499999999999999E-7</v>
      </c>
      <c r="F250" s="13">
        <v>4.5200000000000001E-5</v>
      </c>
      <c r="G250" t="s">
        <v>823</v>
      </c>
      <c r="H250" t="s">
        <v>821</v>
      </c>
    </row>
    <row r="251" spans="1:8">
      <c r="A251" t="s">
        <v>824</v>
      </c>
      <c r="B251">
        <v>398.02014910000003</v>
      </c>
      <c r="C251">
        <v>669.29355029999999</v>
      </c>
      <c r="D251">
        <v>-0.74980000000000002</v>
      </c>
      <c r="E251">
        <v>2.9826000000000002E-3</v>
      </c>
      <c r="F251">
        <v>4.6958E-2</v>
      </c>
      <c r="G251" t="s">
        <v>825</v>
      </c>
      <c r="H251" t="s">
        <v>826</v>
      </c>
    </row>
    <row r="252" spans="1:8">
      <c r="A252" t="s">
        <v>827</v>
      </c>
      <c r="B252">
        <v>65.686011579999999</v>
      </c>
      <c r="C252">
        <v>186.0150763</v>
      </c>
      <c r="D252">
        <v>-1.5018</v>
      </c>
      <c r="E252">
        <v>3.5124E-4</v>
      </c>
      <c r="F252">
        <v>9.5838E-3</v>
      </c>
      <c r="G252" t="s">
        <v>828</v>
      </c>
      <c r="H252" t="s">
        <v>829</v>
      </c>
    </row>
    <row r="253" spans="1:8">
      <c r="A253" t="s">
        <v>830</v>
      </c>
      <c r="B253">
        <v>366.6148298</v>
      </c>
      <c r="C253">
        <v>144.05051499999999</v>
      </c>
      <c r="D253">
        <v>1.3476999999999999</v>
      </c>
      <c r="E253">
        <v>2.8975000000000002E-4</v>
      </c>
      <c r="F253">
        <v>8.2865000000000005E-3</v>
      </c>
      <c r="G253" t="s">
        <v>831</v>
      </c>
      <c r="H253" t="s">
        <v>832</v>
      </c>
    </row>
    <row r="254" spans="1:8">
      <c r="A254" t="s">
        <v>833</v>
      </c>
      <c r="B254">
        <v>85.788071759999994</v>
      </c>
      <c r="C254">
        <v>194.60994360000001</v>
      </c>
      <c r="D254">
        <v>-1.1817</v>
      </c>
      <c r="E254">
        <v>2.1906999999999999E-3</v>
      </c>
      <c r="F254">
        <v>3.7650999999999997E-2</v>
      </c>
      <c r="G254" t="s">
        <v>834</v>
      </c>
    </row>
    <row r="255" spans="1:8">
      <c r="A255" t="s">
        <v>835</v>
      </c>
      <c r="B255">
        <v>5.9952125430000001</v>
      </c>
      <c r="C255">
        <v>81.763084210000002</v>
      </c>
      <c r="D255">
        <v>-3.7696000000000001</v>
      </c>
      <c r="E255" s="13">
        <v>1.29E-8</v>
      </c>
      <c r="F255" s="13">
        <v>1.9800000000000001E-6</v>
      </c>
      <c r="G255" t="s">
        <v>836</v>
      </c>
      <c r="H255" t="s">
        <v>837</v>
      </c>
    </row>
    <row r="256" spans="1:8">
      <c r="A256" t="s">
        <v>838</v>
      </c>
      <c r="B256">
        <v>226.00539079999999</v>
      </c>
      <c r="C256">
        <v>939.31234689999997</v>
      </c>
      <c r="D256">
        <v>-2.0552000000000001</v>
      </c>
      <c r="E256" s="13">
        <v>2.0099999999999999E-15</v>
      </c>
      <c r="F256" s="13">
        <v>1.32E-12</v>
      </c>
      <c r="G256" t="s">
        <v>839</v>
      </c>
      <c r="H256" t="s">
        <v>840</v>
      </c>
    </row>
    <row r="257" spans="1:8">
      <c r="A257" t="s">
        <v>841</v>
      </c>
      <c r="B257">
        <v>1089.5949660000001</v>
      </c>
      <c r="C257">
        <v>1865.489959</v>
      </c>
      <c r="D257">
        <v>-0.77576000000000001</v>
      </c>
      <c r="E257">
        <v>5.0882E-4</v>
      </c>
      <c r="F257">
        <v>1.2638E-2</v>
      </c>
      <c r="G257" t="s">
        <v>842</v>
      </c>
      <c r="H257" t="s">
        <v>843</v>
      </c>
    </row>
    <row r="258" spans="1:8">
      <c r="A258" t="s">
        <v>844</v>
      </c>
      <c r="B258">
        <v>88.444267749999995</v>
      </c>
      <c r="C258">
        <v>186.7983686</v>
      </c>
      <c r="D258">
        <v>-1.0786</v>
      </c>
      <c r="E258">
        <v>2.6770000000000001E-3</v>
      </c>
      <c r="F258">
        <v>4.3386000000000001E-2</v>
      </c>
      <c r="G258" t="s">
        <v>845</v>
      </c>
      <c r="H258" t="s">
        <v>300</v>
      </c>
    </row>
    <row r="259" spans="1:8">
      <c r="A259" t="s">
        <v>846</v>
      </c>
      <c r="B259">
        <v>8.9043050370000003</v>
      </c>
      <c r="C259">
        <v>3917.1629849999999</v>
      </c>
      <c r="D259">
        <v>-8.7811000000000003</v>
      </c>
      <c r="E259" s="13">
        <v>3.5300000000000001E-6</v>
      </c>
      <c r="F259">
        <v>2.543E-4</v>
      </c>
      <c r="G259" t="s">
        <v>847</v>
      </c>
      <c r="H259" t="s">
        <v>848</v>
      </c>
    </row>
    <row r="260" spans="1:8">
      <c r="A260" t="s">
        <v>849</v>
      </c>
      <c r="B260">
        <v>904.03025390000005</v>
      </c>
      <c r="C260">
        <v>398.92840769999998</v>
      </c>
      <c r="D260">
        <v>1.1801999999999999</v>
      </c>
      <c r="E260" s="13">
        <v>1.7999999999999999E-6</v>
      </c>
      <c r="F260">
        <v>1.4532E-4</v>
      </c>
      <c r="G260" t="s">
        <v>850</v>
      </c>
      <c r="H260" t="s">
        <v>851</v>
      </c>
    </row>
    <row r="261" spans="1:8">
      <c r="A261" t="s">
        <v>852</v>
      </c>
      <c r="B261">
        <v>253.5487799</v>
      </c>
      <c r="C261">
        <v>28.768541450000001</v>
      </c>
      <c r="D261">
        <v>3.1396999999999999</v>
      </c>
      <c r="E261" s="13">
        <v>2.0999999999999999E-11</v>
      </c>
      <c r="F261" s="13">
        <v>6.6000000000000004E-9</v>
      </c>
      <c r="G261" t="s">
        <v>853</v>
      </c>
      <c r="H261" t="s">
        <v>854</v>
      </c>
    </row>
    <row r="262" spans="1:8">
      <c r="A262" t="s">
        <v>855</v>
      </c>
      <c r="B262">
        <v>51.857350099999998</v>
      </c>
      <c r="C262">
        <v>124.4230106</v>
      </c>
      <c r="D262">
        <v>-1.2625999999999999</v>
      </c>
      <c r="E262">
        <v>2.8448000000000002E-3</v>
      </c>
      <c r="F262">
        <v>4.5294000000000001E-2</v>
      </c>
      <c r="G262" t="s">
        <v>856</v>
      </c>
      <c r="H262" t="s">
        <v>857</v>
      </c>
    </row>
    <row r="263" spans="1:8">
      <c r="A263" t="s">
        <v>858</v>
      </c>
      <c r="B263">
        <v>287.75360319999999</v>
      </c>
      <c r="C263">
        <v>139.6278724</v>
      </c>
      <c r="D263">
        <v>1.0431999999999999</v>
      </c>
      <c r="E263">
        <v>8.6370000000000001E-4</v>
      </c>
      <c r="F263">
        <v>1.8652999999999999E-2</v>
      </c>
      <c r="G263" t="s">
        <v>859</v>
      </c>
      <c r="H263" t="s">
        <v>860</v>
      </c>
    </row>
    <row r="264" spans="1:8">
      <c r="A264" t="s">
        <v>861</v>
      </c>
      <c r="B264">
        <v>5092.1038449999996</v>
      </c>
      <c r="C264">
        <v>3045.2319189999998</v>
      </c>
      <c r="D264">
        <v>0.74170999999999998</v>
      </c>
      <c r="E264">
        <v>4.6872999999999999E-4</v>
      </c>
      <c r="F264">
        <v>1.1901E-2</v>
      </c>
      <c r="G264" t="s">
        <v>862</v>
      </c>
      <c r="H264" t="s">
        <v>863</v>
      </c>
    </row>
    <row r="265" spans="1:8">
      <c r="A265" t="s">
        <v>864</v>
      </c>
      <c r="B265">
        <v>348.67568699999998</v>
      </c>
      <c r="C265">
        <v>145.34800670000001</v>
      </c>
      <c r="D265">
        <v>1.2624</v>
      </c>
      <c r="E265">
        <v>2.5332000000000002E-3</v>
      </c>
      <c r="F265">
        <v>4.1575000000000001E-2</v>
      </c>
      <c r="G265" t="s">
        <v>865</v>
      </c>
      <c r="H265" t="s">
        <v>866</v>
      </c>
    </row>
    <row r="266" spans="1:8">
      <c r="A266" t="s">
        <v>867</v>
      </c>
      <c r="B266">
        <v>1954.6352629999999</v>
      </c>
      <c r="C266">
        <v>1098.381212</v>
      </c>
      <c r="D266">
        <v>0.83152000000000004</v>
      </c>
      <c r="E266">
        <v>1.9568E-4</v>
      </c>
      <c r="F266">
        <v>6.2582999999999996E-3</v>
      </c>
      <c r="G266" t="s">
        <v>868</v>
      </c>
      <c r="H266" t="s">
        <v>869</v>
      </c>
    </row>
    <row r="267" spans="1:8">
      <c r="A267" t="s">
        <v>870</v>
      </c>
      <c r="B267">
        <v>143.46360680000001</v>
      </c>
      <c r="C267">
        <v>55.528240940000003</v>
      </c>
      <c r="D267">
        <v>1.3694</v>
      </c>
      <c r="E267">
        <v>7.5653000000000005E-4</v>
      </c>
      <c r="F267">
        <v>1.6886000000000002E-2</v>
      </c>
      <c r="G267" t="s">
        <v>871</v>
      </c>
      <c r="H267" t="s">
        <v>872</v>
      </c>
    </row>
    <row r="268" spans="1:8">
      <c r="A268" t="s">
        <v>873</v>
      </c>
      <c r="B268">
        <v>7.432899023</v>
      </c>
      <c r="C268">
        <v>42.1563838</v>
      </c>
      <c r="D268">
        <v>-2.5038</v>
      </c>
      <c r="E268">
        <v>1.5334000000000001E-3</v>
      </c>
      <c r="F268">
        <v>2.8745E-2</v>
      </c>
      <c r="G268" t="s">
        <v>874</v>
      </c>
      <c r="H268" t="s">
        <v>875</v>
      </c>
    </row>
    <row r="269" spans="1:8">
      <c r="A269" t="s">
        <v>876</v>
      </c>
      <c r="B269">
        <v>5454.5780370000002</v>
      </c>
      <c r="C269">
        <v>3144.1900660000001</v>
      </c>
      <c r="D269">
        <v>0.79478000000000004</v>
      </c>
      <c r="E269">
        <v>1.7855E-4</v>
      </c>
      <c r="F269">
        <v>5.8726000000000004E-3</v>
      </c>
      <c r="G269" t="s">
        <v>877</v>
      </c>
      <c r="H269" t="s">
        <v>878</v>
      </c>
    </row>
    <row r="270" spans="1:8">
      <c r="A270" t="s">
        <v>879</v>
      </c>
      <c r="B270">
        <v>104.9247798</v>
      </c>
      <c r="C270">
        <v>11.39498558</v>
      </c>
      <c r="D270">
        <v>3.2029000000000001</v>
      </c>
      <c r="E270" s="13">
        <v>1.0099999999999999E-8</v>
      </c>
      <c r="F270" s="13">
        <v>1.59E-6</v>
      </c>
      <c r="G270" t="s">
        <v>880</v>
      </c>
      <c r="H270" t="s">
        <v>881</v>
      </c>
    </row>
    <row r="271" spans="1:8">
      <c r="A271" t="s">
        <v>882</v>
      </c>
      <c r="B271">
        <v>165.12571729999999</v>
      </c>
      <c r="C271">
        <v>393.75709890000002</v>
      </c>
      <c r="D271">
        <v>-1.2537</v>
      </c>
      <c r="E271" s="13">
        <v>1.8099999999999999E-5</v>
      </c>
      <c r="F271">
        <v>9.5887000000000001E-4</v>
      </c>
      <c r="G271" t="s">
        <v>883</v>
      </c>
      <c r="H271" t="s">
        <v>884</v>
      </c>
    </row>
    <row r="272" spans="1:8">
      <c r="A272" t="s">
        <v>885</v>
      </c>
      <c r="B272">
        <v>763.26907689999996</v>
      </c>
      <c r="C272">
        <v>375.6109075</v>
      </c>
      <c r="D272">
        <v>1.0229999999999999</v>
      </c>
      <c r="E272" s="13">
        <v>4.6199999999999998E-5</v>
      </c>
      <c r="F272">
        <v>1.9994000000000001E-3</v>
      </c>
      <c r="G272" t="s">
        <v>886</v>
      </c>
      <c r="H272" t="s">
        <v>887</v>
      </c>
    </row>
    <row r="273" spans="1:8">
      <c r="A273" t="s">
        <v>888</v>
      </c>
      <c r="B273">
        <v>112.1216421</v>
      </c>
      <c r="C273">
        <v>15.86292809</v>
      </c>
      <c r="D273">
        <v>2.8212999999999999</v>
      </c>
      <c r="E273">
        <v>1.6921E-3</v>
      </c>
      <c r="F273">
        <v>3.1015999999999998E-2</v>
      </c>
      <c r="G273" t="s">
        <v>889</v>
      </c>
      <c r="H273" t="s">
        <v>890</v>
      </c>
    </row>
    <row r="274" spans="1:8">
      <c r="A274" t="s">
        <v>891</v>
      </c>
      <c r="B274">
        <v>1.4798358979999999</v>
      </c>
      <c r="C274">
        <v>40.211482650000001</v>
      </c>
      <c r="D274">
        <v>-4.7641</v>
      </c>
      <c r="E274">
        <v>1.884E-4</v>
      </c>
      <c r="F274">
        <v>6.0800000000000003E-3</v>
      </c>
      <c r="G274" t="s">
        <v>892</v>
      </c>
      <c r="H274" t="s">
        <v>893</v>
      </c>
    </row>
    <row r="275" spans="1:8">
      <c r="A275" t="s">
        <v>894</v>
      </c>
      <c r="B275">
        <v>2629.1182709999998</v>
      </c>
      <c r="C275">
        <v>1521.8207</v>
      </c>
      <c r="D275">
        <v>0.78878000000000004</v>
      </c>
      <c r="E275">
        <v>3.1514999999999999E-4</v>
      </c>
      <c r="F275">
        <v>8.8456000000000003E-3</v>
      </c>
      <c r="G275" t="s">
        <v>895</v>
      </c>
      <c r="H275" t="s">
        <v>896</v>
      </c>
    </row>
    <row r="276" spans="1:8">
      <c r="A276" t="s">
        <v>897</v>
      </c>
      <c r="B276">
        <v>8.478465473</v>
      </c>
      <c r="C276">
        <v>63.997882189999999</v>
      </c>
      <c r="D276">
        <v>-2.9161000000000001</v>
      </c>
      <c r="E276" s="13">
        <v>1.6200000000000001E-5</v>
      </c>
      <c r="F276">
        <v>8.7865000000000003E-4</v>
      </c>
      <c r="G276" t="s">
        <v>898</v>
      </c>
    </row>
    <row r="277" spans="1:8">
      <c r="A277" t="s">
        <v>899</v>
      </c>
      <c r="B277">
        <v>2753.7456050000001</v>
      </c>
      <c r="C277">
        <v>1635.709253</v>
      </c>
      <c r="D277">
        <v>0.75148000000000004</v>
      </c>
      <c r="E277">
        <v>2.0895000000000002E-3</v>
      </c>
      <c r="F277">
        <v>3.6329E-2</v>
      </c>
      <c r="G277" t="s">
        <v>900</v>
      </c>
      <c r="H277" t="s">
        <v>901</v>
      </c>
    </row>
    <row r="278" spans="1:8">
      <c r="A278" t="s">
        <v>902</v>
      </c>
      <c r="B278">
        <v>312.29108660000003</v>
      </c>
      <c r="C278">
        <v>589.64587610000001</v>
      </c>
      <c r="D278">
        <v>-0.91696</v>
      </c>
      <c r="E278">
        <v>4.5006000000000001E-4</v>
      </c>
      <c r="F278">
        <v>1.1519E-2</v>
      </c>
      <c r="G278" t="s">
        <v>903</v>
      </c>
      <c r="H278" t="s">
        <v>904</v>
      </c>
    </row>
    <row r="279" spans="1:8">
      <c r="A279" t="s">
        <v>905</v>
      </c>
      <c r="B279">
        <v>1218.3028850000001</v>
      </c>
      <c r="C279">
        <v>640.02945030000001</v>
      </c>
      <c r="D279">
        <v>0.92866000000000004</v>
      </c>
      <c r="E279" s="13">
        <v>7.3100000000000001E-5</v>
      </c>
      <c r="F279">
        <v>2.9245999999999999E-3</v>
      </c>
      <c r="G279" t="s">
        <v>906</v>
      </c>
      <c r="H279" t="s">
        <v>907</v>
      </c>
    </row>
    <row r="280" spans="1:8">
      <c r="A280" t="s">
        <v>908</v>
      </c>
      <c r="B280">
        <v>121.6709637</v>
      </c>
      <c r="C280">
        <v>262.96920019999999</v>
      </c>
      <c r="D280">
        <v>-1.1119000000000001</v>
      </c>
      <c r="E280">
        <v>5.8073E-4</v>
      </c>
      <c r="F280">
        <v>1.3962E-2</v>
      </c>
      <c r="G280" t="s">
        <v>909</v>
      </c>
      <c r="H280" t="s">
        <v>910</v>
      </c>
    </row>
    <row r="281" spans="1:8">
      <c r="A281" t="s">
        <v>911</v>
      </c>
      <c r="B281">
        <v>30.996339509999999</v>
      </c>
      <c r="C281">
        <v>100.0318288</v>
      </c>
      <c r="D281">
        <v>-1.6902999999999999</v>
      </c>
      <c r="E281">
        <v>8.7076000000000005E-4</v>
      </c>
      <c r="F281">
        <v>1.8787000000000002E-2</v>
      </c>
      <c r="G281" t="s">
        <v>912</v>
      </c>
      <c r="H281" t="s">
        <v>913</v>
      </c>
    </row>
    <row r="282" spans="1:8">
      <c r="A282" t="s">
        <v>914</v>
      </c>
      <c r="B282">
        <v>271.25623130000002</v>
      </c>
      <c r="C282">
        <v>115.38055749999999</v>
      </c>
      <c r="D282">
        <v>1.2333000000000001</v>
      </c>
      <c r="E282">
        <v>1.3938000000000001E-4</v>
      </c>
      <c r="F282">
        <v>4.8214E-3</v>
      </c>
      <c r="G282" t="s">
        <v>915</v>
      </c>
      <c r="H282" t="s">
        <v>916</v>
      </c>
    </row>
    <row r="283" spans="1:8">
      <c r="A283" t="s">
        <v>917</v>
      </c>
      <c r="B283">
        <v>1419.5265870000001</v>
      </c>
      <c r="C283">
        <v>797.55307919999996</v>
      </c>
      <c r="D283">
        <v>0.83176000000000005</v>
      </c>
      <c r="E283">
        <v>2.8959E-4</v>
      </c>
      <c r="F283">
        <v>8.2865000000000005E-3</v>
      </c>
      <c r="G283" t="s">
        <v>918</v>
      </c>
      <c r="H283" t="s">
        <v>553</v>
      </c>
    </row>
    <row r="284" spans="1:8">
      <c r="A284" t="s">
        <v>919</v>
      </c>
      <c r="B284">
        <v>124.98469059999999</v>
      </c>
      <c r="C284">
        <v>9.9269850149999996</v>
      </c>
      <c r="D284">
        <v>3.6543000000000001</v>
      </c>
      <c r="E284" s="13">
        <v>1.8599999999999999E-11</v>
      </c>
      <c r="F284" s="13">
        <v>5.86E-9</v>
      </c>
      <c r="G284" t="s">
        <v>920</v>
      </c>
      <c r="H284" t="s">
        <v>921</v>
      </c>
    </row>
    <row r="285" spans="1:8">
      <c r="A285" t="s">
        <v>922</v>
      </c>
      <c r="B285">
        <v>210.53238020000001</v>
      </c>
      <c r="C285">
        <v>653.5238779</v>
      </c>
      <c r="D285">
        <v>-1.6342000000000001</v>
      </c>
      <c r="E285">
        <v>2.5923E-4</v>
      </c>
      <c r="F285">
        <v>7.6685E-3</v>
      </c>
      <c r="G285" t="s">
        <v>923</v>
      </c>
      <c r="H285" t="s">
        <v>924</v>
      </c>
    </row>
    <row r="286" spans="1:8">
      <c r="A286" t="s">
        <v>925</v>
      </c>
      <c r="B286">
        <v>436.09941700000002</v>
      </c>
      <c r="C286">
        <v>799.92159690000005</v>
      </c>
      <c r="D286">
        <v>-0.87519999999999998</v>
      </c>
      <c r="E286">
        <v>3.9083999999999999E-4</v>
      </c>
      <c r="F286">
        <v>1.0414E-2</v>
      </c>
      <c r="G286" t="s">
        <v>926</v>
      </c>
      <c r="H286" t="s">
        <v>927</v>
      </c>
    </row>
    <row r="287" spans="1:8">
      <c r="A287" t="s">
        <v>928</v>
      </c>
      <c r="B287">
        <v>305.37241039999998</v>
      </c>
      <c r="C287">
        <v>871.81630849999999</v>
      </c>
      <c r="D287">
        <v>-1.5135000000000001</v>
      </c>
      <c r="E287" s="13">
        <v>2.1799999999999999E-9</v>
      </c>
      <c r="F287" s="13">
        <v>4.1399999999999997E-7</v>
      </c>
      <c r="G287" t="s">
        <v>929</v>
      </c>
      <c r="H287" t="s">
        <v>930</v>
      </c>
    </row>
    <row r="288" spans="1:8">
      <c r="A288" t="s">
        <v>931</v>
      </c>
      <c r="B288">
        <v>1821.7568100000001</v>
      </c>
      <c r="C288">
        <v>4926.4223840000004</v>
      </c>
      <c r="D288">
        <v>-1.4352</v>
      </c>
      <c r="E288">
        <v>1.1823999999999999E-3</v>
      </c>
      <c r="F288">
        <v>2.3730999999999999E-2</v>
      </c>
      <c r="G288" t="s">
        <v>932</v>
      </c>
      <c r="H288" t="s">
        <v>933</v>
      </c>
    </row>
    <row r="289" spans="1:8">
      <c r="A289" t="s">
        <v>934</v>
      </c>
      <c r="B289">
        <v>4000.1773640000001</v>
      </c>
      <c r="C289">
        <v>2239.611535</v>
      </c>
      <c r="D289">
        <v>0.83682000000000001</v>
      </c>
      <c r="E289" s="13">
        <v>9.59E-5</v>
      </c>
      <c r="F289">
        <v>3.6454999999999999E-3</v>
      </c>
      <c r="G289" t="s">
        <v>935</v>
      </c>
      <c r="H289" t="s">
        <v>936</v>
      </c>
    </row>
    <row r="290" spans="1:8">
      <c r="A290" t="s">
        <v>937</v>
      </c>
      <c r="B290">
        <v>23.496001419999999</v>
      </c>
      <c r="C290">
        <v>168.44436949999999</v>
      </c>
      <c r="D290">
        <v>-2.8418000000000001</v>
      </c>
      <c r="E290" s="13">
        <v>1.4600000000000001E-10</v>
      </c>
      <c r="F290" s="13">
        <v>3.9599999999999997E-8</v>
      </c>
      <c r="G290" t="s">
        <v>938</v>
      </c>
      <c r="H290" t="s">
        <v>158</v>
      </c>
    </row>
    <row r="291" spans="1:8">
      <c r="A291" t="s">
        <v>939</v>
      </c>
      <c r="B291">
        <v>574.74417140000003</v>
      </c>
      <c r="C291">
        <v>296.92769129999999</v>
      </c>
      <c r="D291">
        <v>0.95281000000000005</v>
      </c>
      <c r="E291">
        <v>2.9287999999999997E-4</v>
      </c>
      <c r="F291">
        <v>8.3560000000000006E-3</v>
      </c>
      <c r="G291" t="s">
        <v>940</v>
      </c>
    </row>
    <row r="292" spans="1:8">
      <c r="A292" t="s">
        <v>941</v>
      </c>
      <c r="B292">
        <v>843.44944989999999</v>
      </c>
      <c r="C292">
        <v>2022.1876339999999</v>
      </c>
      <c r="D292">
        <v>-1.2615000000000001</v>
      </c>
      <c r="E292" s="13">
        <v>3.4200000000000002E-8</v>
      </c>
      <c r="F292" s="13">
        <v>4.6999999999999999E-6</v>
      </c>
      <c r="G292" t="s">
        <v>942</v>
      </c>
      <c r="H292" t="s">
        <v>943</v>
      </c>
    </row>
    <row r="293" spans="1:8">
      <c r="A293" t="s">
        <v>944</v>
      </c>
      <c r="B293">
        <v>31.696280739999999</v>
      </c>
      <c r="C293">
        <v>120.45861069999999</v>
      </c>
      <c r="D293">
        <v>-1.9261999999999999</v>
      </c>
      <c r="E293" s="13">
        <v>3.1600000000000002E-5</v>
      </c>
      <c r="F293">
        <v>1.5139999999999999E-3</v>
      </c>
      <c r="G293" t="s">
        <v>945</v>
      </c>
      <c r="H293" t="s">
        <v>946</v>
      </c>
    </row>
    <row r="294" spans="1:8">
      <c r="A294" t="s">
        <v>947</v>
      </c>
      <c r="B294">
        <v>639.00527179999995</v>
      </c>
      <c r="C294">
        <v>370.8365733</v>
      </c>
      <c r="D294">
        <v>0.78503999999999996</v>
      </c>
      <c r="E294">
        <v>2.0685999999999999E-3</v>
      </c>
      <c r="F294">
        <v>3.6031000000000001E-2</v>
      </c>
      <c r="G294" t="s">
        <v>948</v>
      </c>
      <c r="H294" t="s">
        <v>442</v>
      </c>
    </row>
    <row r="295" spans="1:8">
      <c r="A295" t="s">
        <v>949</v>
      </c>
      <c r="B295">
        <v>72.583482549999999</v>
      </c>
      <c r="C295">
        <v>18.809586029999998</v>
      </c>
      <c r="D295">
        <v>1.9481999999999999</v>
      </c>
      <c r="E295">
        <v>6.8378000000000004E-4</v>
      </c>
      <c r="F295">
        <v>1.5654999999999999E-2</v>
      </c>
      <c r="G295" t="s">
        <v>950</v>
      </c>
      <c r="H295" t="s">
        <v>951</v>
      </c>
    </row>
    <row r="296" spans="1:8">
      <c r="A296" t="s">
        <v>952</v>
      </c>
      <c r="B296">
        <v>277.69005870000001</v>
      </c>
      <c r="C296">
        <v>92.246895850000001</v>
      </c>
      <c r="D296">
        <v>1.5899000000000001</v>
      </c>
      <c r="E296" s="13">
        <v>4.2700000000000001E-5</v>
      </c>
      <c r="F296">
        <v>1.8845000000000001E-3</v>
      </c>
      <c r="G296" t="s">
        <v>953</v>
      </c>
    </row>
    <row r="297" spans="1:8">
      <c r="A297" t="s">
        <v>954</v>
      </c>
      <c r="B297">
        <v>992.9509405</v>
      </c>
      <c r="C297">
        <v>610.70941070000003</v>
      </c>
      <c r="D297">
        <v>0.70123999999999997</v>
      </c>
      <c r="E297">
        <v>3.1316999999999998E-3</v>
      </c>
      <c r="F297">
        <v>4.8635999999999999E-2</v>
      </c>
      <c r="G297" t="s">
        <v>955</v>
      </c>
      <c r="H297" t="s">
        <v>956</v>
      </c>
    </row>
    <row r="298" spans="1:8">
      <c r="A298" t="s">
        <v>957</v>
      </c>
      <c r="B298">
        <v>476.78430170000001</v>
      </c>
      <c r="C298">
        <v>264.92475819999999</v>
      </c>
      <c r="D298">
        <v>0.84775</v>
      </c>
      <c r="E298">
        <v>1.8198000000000001E-3</v>
      </c>
      <c r="F298">
        <v>3.2707E-2</v>
      </c>
      <c r="G298" t="s">
        <v>958</v>
      </c>
      <c r="H298" t="s">
        <v>959</v>
      </c>
    </row>
    <row r="299" spans="1:8">
      <c r="A299" t="s">
        <v>960</v>
      </c>
      <c r="B299">
        <v>550.97406839999996</v>
      </c>
      <c r="C299">
        <v>906.49147830000004</v>
      </c>
      <c r="D299">
        <v>-0.71831</v>
      </c>
      <c r="E299">
        <v>2.8376E-3</v>
      </c>
      <c r="F299">
        <v>4.5199999999999997E-2</v>
      </c>
      <c r="G299" t="s">
        <v>961</v>
      </c>
      <c r="H299" t="s">
        <v>962</v>
      </c>
    </row>
    <row r="300" spans="1:8">
      <c r="A300" t="s">
        <v>963</v>
      </c>
      <c r="B300">
        <v>4189.9754430000003</v>
      </c>
      <c r="C300">
        <v>1871.798873</v>
      </c>
      <c r="D300">
        <v>1.1625000000000001</v>
      </c>
      <c r="E300" s="13">
        <v>7.4900000000000002E-8</v>
      </c>
      <c r="F300" s="13">
        <v>9.2699999999999993E-6</v>
      </c>
      <c r="G300" t="s">
        <v>964</v>
      </c>
      <c r="H300" t="s">
        <v>965</v>
      </c>
    </row>
    <row r="301" spans="1:8">
      <c r="A301" t="s">
        <v>966</v>
      </c>
      <c r="B301">
        <v>62.199341619999998</v>
      </c>
      <c r="C301">
        <v>7.9341282489999996</v>
      </c>
      <c r="D301">
        <v>2.9708000000000001</v>
      </c>
      <c r="E301" s="13">
        <v>1.6500000000000001E-5</v>
      </c>
      <c r="F301">
        <v>8.8705000000000001E-4</v>
      </c>
      <c r="G301" t="s">
        <v>967</v>
      </c>
      <c r="H301" t="s">
        <v>968</v>
      </c>
    </row>
    <row r="302" spans="1:8">
      <c r="A302" t="s">
        <v>969</v>
      </c>
      <c r="B302">
        <v>35.743668399999997</v>
      </c>
      <c r="C302">
        <v>116.39829949999999</v>
      </c>
      <c r="D302">
        <v>-1.7033</v>
      </c>
      <c r="E302">
        <v>1.9521999999999999E-4</v>
      </c>
      <c r="F302">
        <v>6.2497000000000004E-3</v>
      </c>
      <c r="G302" t="s">
        <v>970</v>
      </c>
      <c r="H302" t="s">
        <v>971</v>
      </c>
    </row>
    <row r="303" spans="1:8">
      <c r="A303" t="s">
        <v>972</v>
      </c>
      <c r="B303">
        <v>68.363151830000007</v>
      </c>
      <c r="C303">
        <v>348.5528175</v>
      </c>
      <c r="D303">
        <v>-2.3500999999999999</v>
      </c>
      <c r="E303" s="13">
        <v>2.6399999999999998E-7</v>
      </c>
      <c r="F303" s="13">
        <v>2.8200000000000001E-5</v>
      </c>
      <c r="G303" t="s">
        <v>973</v>
      </c>
      <c r="H303" t="s">
        <v>974</v>
      </c>
    </row>
    <row r="304" spans="1:8">
      <c r="A304" t="s">
        <v>975</v>
      </c>
      <c r="B304">
        <v>5.4850741430000003</v>
      </c>
      <c r="C304">
        <v>501.03301929999998</v>
      </c>
      <c r="D304">
        <v>-6.5133000000000001</v>
      </c>
      <c r="E304" s="13">
        <v>7.0600000000000001E-23</v>
      </c>
      <c r="F304" s="13">
        <v>1.03E-19</v>
      </c>
      <c r="G304" t="s">
        <v>976</v>
      </c>
      <c r="H304" t="s">
        <v>977</v>
      </c>
    </row>
    <row r="305" spans="1:8">
      <c r="A305" t="s">
        <v>978</v>
      </c>
      <c r="B305">
        <v>104.23326849999999</v>
      </c>
      <c r="C305">
        <v>269.13959299999999</v>
      </c>
      <c r="D305">
        <v>-1.3685</v>
      </c>
      <c r="E305" s="13">
        <v>2.9099999999999999E-5</v>
      </c>
      <c r="F305">
        <v>1.4195E-3</v>
      </c>
      <c r="G305" t="s">
        <v>979</v>
      </c>
      <c r="H305" t="s">
        <v>980</v>
      </c>
    </row>
    <row r="306" spans="1:8">
      <c r="A306" t="s">
        <v>981</v>
      </c>
      <c r="B306">
        <v>6127.3204040000001</v>
      </c>
      <c r="C306">
        <v>3761.4135769999998</v>
      </c>
      <c r="D306">
        <v>0.70398000000000005</v>
      </c>
      <c r="E306">
        <v>8.4719000000000005E-4</v>
      </c>
      <c r="F306">
        <v>1.8380000000000001E-2</v>
      </c>
      <c r="G306" t="s">
        <v>982</v>
      </c>
      <c r="H306" t="s">
        <v>983</v>
      </c>
    </row>
    <row r="307" spans="1:8">
      <c r="A307" t="s">
        <v>984</v>
      </c>
      <c r="B307">
        <v>42.383897480000002</v>
      </c>
      <c r="C307">
        <v>206.80953500000001</v>
      </c>
      <c r="D307">
        <v>-2.2867000000000002</v>
      </c>
      <c r="E307">
        <v>2.7036999999999999E-3</v>
      </c>
      <c r="F307">
        <v>4.3685000000000002E-2</v>
      </c>
      <c r="G307" t="s">
        <v>985</v>
      </c>
      <c r="H307" t="s">
        <v>376</v>
      </c>
    </row>
    <row r="308" spans="1:8">
      <c r="A308" t="s">
        <v>986</v>
      </c>
      <c r="B308">
        <v>150.62674960000001</v>
      </c>
      <c r="C308">
        <v>448.12105819999999</v>
      </c>
      <c r="D308">
        <v>-1.5729</v>
      </c>
      <c r="E308" s="13">
        <v>6.4000000000000004E-8</v>
      </c>
      <c r="F308" s="13">
        <v>8.0399999999999993E-6</v>
      </c>
      <c r="G308" t="s">
        <v>987</v>
      </c>
      <c r="H308" t="s">
        <v>352</v>
      </c>
    </row>
    <row r="309" spans="1:8">
      <c r="A309" t="s">
        <v>988</v>
      </c>
      <c r="B309">
        <v>5.9699228919999996</v>
      </c>
      <c r="C309">
        <v>458.2691805</v>
      </c>
      <c r="D309">
        <v>-6.2622999999999998</v>
      </c>
      <c r="E309" s="13">
        <v>2.51E-46</v>
      </c>
      <c r="F309" s="13">
        <v>1.5000000000000001E-42</v>
      </c>
      <c r="G309" t="s">
        <v>989</v>
      </c>
    </row>
    <row r="310" spans="1:8">
      <c r="A310" t="s">
        <v>990</v>
      </c>
      <c r="B310">
        <v>5529.7464520000003</v>
      </c>
      <c r="C310">
        <v>3347.3122950000002</v>
      </c>
      <c r="D310">
        <v>0.72421000000000002</v>
      </c>
      <c r="E310">
        <v>6.2208000000000001E-4</v>
      </c>
      <c r="F310">
        <v>1.4648E-2</v>
      </c>
      <c r="G310" t="s">
        <v>991</v>
      </c>
      <c r="H310" t="s">
        <v>341</v>
      </c>
    </row>
    <row r="311" spans="1:8">
      <c r="A311" t="s">
        <v>992</v>
      </c>
      <c r="B311">
        <v>4724.6082230000002</v>
      </c>
      <c r="C311">
        <v>2332.084863</v>
      </c>
      <c r="D311">
        <v>1.0185999999999999</v>
      </c>
      <c r="E311" s="13">
        <v>1.9400000000000001E-6</v>
      </c>
      <c r="F311">
        <v>1.5503000000000001E-4</v>
      </c>
      <c r="G311" t="s">
        <v>993</v>
      </c>
      <c r="H311" t="s">
        <v>442</v>
      </c>
    </row>
    <row r="312" spans="1:8">
      <c r="A312" t="s">
        <v>994</v>
      </c>
      <c r="B312">
        <v>180.1432532</v>
      </c>
      <c r="C312">
        <v>383.31591450000002</v>
      </c>
      <c r="D312">
        <v>-1.0893999999999999</v>
      </c>
      <c r="E312">
        <v>1.7479E-4</v>
      </c>
      <c r="F312">
        <v>5.7726000000000001E-3</v>
      </c>
      <c r="G312" t="s">
        <v>995</v>
      </c>
      <c r="H312" t="s">
        <v>358</v>
      </c>
    </row>
    <row r="313" spans="1:8">
      <c r="A313" t="s">
        <v>996</v>
      </c>
      <c r="B313">
        <v>926.80102439999996</v>
      </c>
      <c r="C313">
        <v>1581.8861690000001</v>
      </c>
      <c r="D313">
        <v>-0.77131000000000005</v>
      </c>
      <c r="E313">
        <v>6.6374999999999995E-4</v>
      </c>
      <c r="F313">
        <v>1.5336000000000001E-2</v>
      </c>
      <c r="G313" t="s">
        <v>997</v>
      </c>
      <c r="H313" t="s">
        <v>998</v>
      </c>
    </row>
    <row r="314" spans="1:8">
      <c r="A314" t="s">
        <v>999</v>
      </c>
      <c r="B314">
        <v>117.4843525</v>
      </c>
      <c r="C314">
        <v>320.5648956</v>
      </c>
      <c r="D314">
        <v>-1.4480999999999999</v>
      </c>
      <c r="E314" s="13">
        <v>3.9199999999999997E-6</v>
      </c>
      <c r="F314">
        <v>2.7578999999999999E-4</v>
      </c>
      <c r="G314" t="s">
        <v>1000</v>
      </c>
      <c r="H314" t="s">
        <v>1001</v>
      </c>
    </row>
    <row r="315" spans="1:8">
      <c r="A315" t="s">
        <v>1002</v>
      </c>
      <c r="B315">
        <v>313.51368059999999</v>
      </c>
      <c r="C315">
        <v>157.57956849999999</v>
      </c>
      <c r="D315">
        <v>0.99245000000000005</v>
      </c>
      <c r="E315">
        <v>1.0937E-3</v>
      </c>
      <c r="F315">
        <v>2.2314000000000001E-2</v>
      </c>
      <c r="G315" t="s">
        <v>1003</v>
      </c>
      <c r="H315" t="s">
        <v>1004</v>
      </c>
    </row>
    <row r="316" spans="1:8">
      <c r="A316" t="s">
        <v>1005</v>
      </c>
      <c r="B316">
        <v>952.49800809999999</v>
      </c>
      <c r="C316">
        <v>567.60455409999997</v>
      </c>
      <c r="D316">
        <v>0.74682999999999999</v>
      </c>
      <c r="E316">
        <v>1.7853999999999999E-3</v>
      </c>
      <c r="F316">
        <v>3.2209000000000002E-2</v>
      </c>
      <c r="G316" t="s">
        <v>1006</v>
      </c>
      <c r="H316" t="s">
        <v>1007</v>
      </c>
    </row>
    <row r="317" spans="1:8">
      <c r="A317" t="s">
        <v>1008</v>
      </c>
      <c r="B317">
        <v>119.4658969</v>
      </c>
      <c r="C317">
        <v>38.610272029999997</v>
      </c>
      <c r="D317">
        <v>1.6294999999999999</v>
      </c>
      <c r="E317">
        <v>2.8379000000000002E-4</v>
      </c>
      <c r="F317">
        <v>8.2057999999999992E-3</v>
      </c>
      <c r="G317" t="s">
        <v>1009</v>
      </c>
      <c r="H317" t="s">
        <v>1010</v>
      </c>
    </row>
    <row r="318" spans="1:8">
      <c r="A318" t="s">
        <v>1011</v>
      </c>
      <c r="B318">
        <v>56.570959459999997</v>
      </c>
      <c r="C318">
        <v>223.65023350000001</v>
      </c>
      <c r="D318">
        <v>-1.9831000000000001</v>
      </c>
      <c r="E318" s="13">
        <v>1.54E-7</v>
      </c>
      <c r="F318" s="13">
        <v>1.7600000000000001E-5</v>
      </c>
      <c r="G318" t="s">
        <v>1012</v>
      </c>
      <c r="H318" t="s">
        <v>1013</v>
      </c>
    </row>
    <row r="319" spans="1:8">
      <c r="A319" t="s">
        <v>1014</v>
      </c>
      <c r="B319">
        <v>78.110706109999995</v>
      </c>
      <c r="C319">
        <v>263.39814519999999</v>
      </c>
      <c r="D319">
        <v>-1.7537</v>
      </c>
      <c r="E319" s="13">
        <v>2.5000000000000002E-6</v>
      </c>
      <c r="F319">
        <v>1.8893E-4</v>
      </c>
      <c r="G319" t="s">
        <v>1015</v>
      </c>
      <c r="H319" t="s">
        <v>1016</v>
      </c>
    </row>
    <row r="320" spans="1:8">
      <c r="A320" t="s">
        <v>1017</v>
      </c>
      <c r="B320">
        <v>18.854176519999999</v>
      </c>
      <c r="C320">
        <v>66.960525329999996</v>
      </c>
      <c r="D320">
        <v>-1.8284</v>
      </c>
      <c r="E320">
        <v>1.882E-3</v>
      </c>
      <c r="F320">
        <v>3.3647999999999997E-2</v>
      </c>
      <c r="G320" t="s">
        <v>1018</v>
      </c>
      <c r="H320" t="s">
        <v>1019</v>
      </c>
    </row>
    <row r="321" spans="1:8">
      <c r="A321" t="s">
        <v>1020</v>
      </c>
      <c r="B321">
        <v>1808.878467</v>
      </c>
      <c r="C321">
        <v>1059.387295</v>
      </c>
      <c r="D321">
        <v>0.77186999999999995</v>
      </c>
      <c r="E321">
        <v>5.6616000000000001E-4</v>
      </c>
      <c r="F321">
        <v>1.3687E-2</v>
      </c>
      <c r="G321" t="s">
        <v>1021</v>
      </c>
      <c r="H321" t="s">
        <v>1022</v>
      </c>
    </row>
    <row r="322" spans="1:8">
      <c r="A322" t="s">
        <v>1023</v>
      </c>
      <c r="B322">
        <v>49.146490319999998</v>
      </c>
      <c r="C322">
        <v>121.3910982</v>
      </c>
      <c r="D322">
        <v>-1.3045</v>
      </c>
      <c r="E322">
        <v>2.4697E-3</v>
      </c>
      <c r="F322">
        <v>4.0909000000000001E-2</v>
      </c>
      <c r="G322" t="s">
        <v>1024</v>
      </c>
      <c r="H322" t="s">
        <v>1025</v>
      </c>
    </row>
    <row r="323" spans="1:8">
      <c r="A323" t="s">
        <v>1026</v>
      </c>
      <c r="B323">
        <v>181.18881970000001</v>
      </c>
      <c r="C323">
        <v>387.76787180000002</v>
      </c>
      <c r="D323">
        <v>-1.0976999999999999</v>
      </c>
      <c r="E323">
        <v>1.4990000000000001E-4</v>
      </c>
      <c r="F323">
        <v>5.1051999999999998E-3</v>
      </c>
      <c r="G323" t="s">
        <v>1027</v>
      </c>
      <c r="H323" t="s">
        <v>1028</v>
      </c>
    </row>
    <row r="324" spans="1:8">
      <c r="A324" t="s">
        <v>1029</v>
      </c>
      <c r="B324">
        <v>125.5201186</v>
      </c>
      <c r="C324">
        <v>252.54400100000001</v>
      </c>
      <c r="D324">
        <v>-1.0085999999999999</v>
      </c>
      <c r="E324">
        <v>1.7761000000000001E-3</v>
      </c>
      <c r="F324">
        <v>3.2142999999999998E-2</v>
      </c>
      <c r="G324" t="s">
        <v>1030</v>
      </c>
      <c r="H324" t="s">
        <v>1031</v>
      </c>
    </row>
    <row r="325" spans="1:8">
      <c r="A325" t="s">
        <v>1032</v>
      </c>
      <c r="B325">
        <v>804.36268040000004</v>
      </c>
      <c r="C325">
        <v>1441.696142</v>
      </c>
      <c r="D325">
        <v>-0.84184999999999999</v>
      </c>
      <c r="E325">
        <v>2.3682999999999999E-4</v>
      </c>
      <c r="F325">
        <v>7.2113000000000003E-3</v>
      </c>
      <c r="G325" t="s">
        <v>1033</v>
      </c>
      <c r="H325" t="s">
        <v>1034</v>
      </c>
    </row>
    <row r="326" spans="1:8">
      <c r="A326" t="s">
        <v>1035</v>
      </c>
      <c r="B326">
        <v>14.39780906</v>
      </c>
      <c r="C326">
        <v>57.918072250000002</v>
      </c>
      <c r="D326">
        <v>-2.0082</v>
      </c>
      <c r="E326">
        <v>1.7137999999999999E-3</v>
      </c>
      <c r="F326">
        <v>3.1301000000000002E-2</v>
      </c>
      <c r="G326" t="s">
        <v>1036</v>
      </c>
      <c r="H326" t="s">
        <v>1037</v>
      </c>
    </row>
    <row r="327" spans="1:8">
      <c r="A327" t="s">
        <v>1038</v>
      </c>
      <c r="B327">
        <v>9335.0358240000005</v>
      </c>
      <c r="C327">
        <v>17667.963950000001</v>
      </c>
      <c r="D327">
        <v>-0.92040999999999995</v>
      </c>
      <c r="E327">
        <v>1.6037E-3</v>
      </c>
      <c r="F327">
        <v>2.9735999999999999E-2</v>
      </c>
      <c r="G327" t="s">
        <v>1039</v>
      </c>
      <c r="H327" t="s">
        <v>1040</v>
      </c>
    </row>
    <row r="328" spans="1:8">
      <c r="A328" t="s">
        <v>1041</v>
      </c>
      <c r="B328">
        <v>493.81301710000002</v>
      </c>
      <c r="C328">
        <v>261.730321</v>
      </c>
      <c r="D328">
        <v>0.91588000000000003</v>
      </c>
      <c r="E328">
        <v>7.0458999999999995E-4</v>
      </c>
      <c r="F328">
        <v>1.6017E-2</v>
      </c>
      <c r="G328" t="s">
        <v>1042</v>
      </c>
      <c r="H328" t="s">
        <v>1043</v>
      </c>
    </row>
    <row r="329" spans="1:8">
      <c r="A329" t="s">
        <v>1044</v>
      </c>
      <c r="B329">
        <v>0.49327863300000002</v>
      </c>
      <c r="C329">
        <v>221.96376849999999</v>
      </c>
      <c r="D329">
        <v>-8.8137000000000008</v>
      </c>
      <c r="E329" s="13">
        <v>7.5299999999999993E-33</v>
      </c>
      <c r="F329" s="13">
        <v>1.8099999999999999E-29</v>
      </c>
      <c r="G329" t="s">
        <v>1045</v>
      </c>
      <c r="H329" t="s">
        <v>1046</v>
      </c>
    </row>
    <row r="330" spans="1:8">
      <c r="A330" t="s">
        <v>1047</v>
      </c>
      <c r="B330">
        <v>200.05142609999999</v>
      </c>
      <c r="C330">
        <v>386.20928839999999</v>
      </c>
      <c r="D330">
        <v>-0.94901000000000002</v>
      </c>
      <c r="E330">
        <v>1.0579000000000001E-3</v>
      </c>
      <c r="F330">
        <v>2.1780000000000001E-2</v>
      </c>
      <c r="G330" t="s">
        <v>1048</v>
      </c>
      <c r="H330" t="s">
        <v>1049</v>
      </c>
    </row>
    <row r="331" spans="1:8">
      <c r="A331" t="s">
        <v>1050</v>
      </c>
      <c r="B331">
        <v>252.71804499999999</v>
      </c>
      <c r="C331">
        <v>851.26164500000004</v>
      </c>
      <c r="D331">
        <v>-1.7521</v>
      </c>
      <c r="E331" s="13">
        <v>4.21E-5</v>
      </c>
      <c r="F331">
        <v>1.8684999999999999E-3</v>
      </c>
      <c r="G331" t="s">
        <v>1051</v>
      </c>
      <c r="H331" t="s">
        <v>1052</v>
      </c>
    </row>
    <row r="332" spans="1:8">
      <c r="A332" t="s">
        <v>1053</v>
      </c>
      <c r="B332">
        <v>103.3269256</v>
      </c>
      <c r="C332">
        <v>2276.7857600000002</v>
      </c>
      <c r="D332">
        <v>-4.4617000000000004</v>
      </c>
      <c r="E332" s="13">
        <v>8.6299999999999994E-39</v>
      </c>
      <c r="F332" s="13">
        <v>3.4699999999999998E-35</v>
      </c>
      <c r="G332" t="s">
        <v>1054</v>
      </c>
      <c r="H332" t="s">
        <v>764</v>
      </c>
    </row>
    <row r="333" spans="1:8">
      <c r="A333" t="s">
        <v>1055</v>
      </c>
      <c r="B333">
        <v>303.8126211</v>
      </c>
      <c r="C333">
        <v>155.67196620000001</v>
      </c>
      <c r="D333">
        <v>0.96467000000000003</v>
      </c>
      <c r="E333">
        <v>1.5767000000000001E-3</v>
      </c>
      <c r="F333">
        <v>2.9361999999999999E-2</v>
      </c>
      <c r="G333" t="s">
        <v>1056</v>
      </c>
      <c r="H333" t="s">
        <v>1057</v>
      </c>
    </row>
    <row r="334" spans="1:8">
      <c r="A334" t="s">
        <v>1058</v>
      </c>
      <c r="B334">
        <v>105.08494760000001</v>
      </c>
      <c r="C334">
        <v>239.20411429999999</v>
      </c>
      <c r="D334">
        <v>-1.1867000000000001</v>
      </c>
      <c r="E334">
        <v>3.7824000000000001E-4</v>
      </c>
      <c r="F334">
        <v>1.0167000000000001E-2</v>
      </c>
      <c r="G334" t="s">
        <v>1059</v>
      </c>
      <c r="H334" t="s">
        <v>1060</v>
      </c>
    </row>
    <row r="335" spans="1:8">
      <c r="A335" t="s">
        <v>1061</v>
      </c>
      <c r="B335">
        <v>0</v>
      </c>
      <c r="C335">
        <v>58.570810109999996</v>
      </c>
      <c r="D335" t="e">
        <v>#NAME?</v>
      </c>
      <c r="E335" s="13">
        <v>2.7700000000000001E-7</v>
      </c>
      <c r="F335" s="13">
        <v>2.9099999999999999E-5</v>
      </c>
      <c r="G335" t="s">
        <v>1062</v>
      </c>
      <c r="H335" t="s">
        <v>1063</v>
      </c>
    </row>
    <row r="336" spans="1:8">
      <c r="A336" t="s">
        <v>1064</v>
      </c>
      <c r="B336">
        <v>2481.7168649999999</v>
      </c>
      <c r="C336">
        <v>1158.4333360000001</v>
      </c>
      <c r="D336">
        <v>1.0992</v>
      </c>
      <c r="E336" s="13">
        <v>5.6300000000000003E-6</v>
      </c>
      <c r="F336">
        <v>3.7105999999999999E-4</v>
      </c>
      <c r="G336" t="s">
        <v>1065</v>
      </c>
      <c r="H336" t="s">
        <v>1066</v>
      </c>
    </row>
    <row r="337" spans="1:8">
      <c r="A337" t="s">
        <v>1067</v>
      </c>
      <c r="B337">
        <v>403.4293543</v>
      </c>
      <c r="C337">
        <v>133.08447430000001</v>
      </c>
      <c r="D337">
        <v>1.6</v>
      </c>
      <c r="E337" s="13">
        <v>8.2399999999999997E-8</v>
      </c>
      <c r="F337" s="13">
        <v>1.01E-5</v>
      </c>
      <c r="G337" t="s">
        <v>1068</v>
      </c>
      <c r="H337" t="s">
        <v>1069</v>
      </c>
    </row>
    <row r="338" spans="1:8">
      <c r="A338" t="s">
        <v>1070</v>
      </c>
      <c r="B338">
        <v>76.6393001</v>
      </c>
      <c r="C338">
        <v>25.286370519999998</v>
      </c>
      <c r="D338">
        <v>1.5996999999999999</v>
      </c>
      <c r="E338">
        <v>2.9486E-3</v>
      </c>
      <c r="F338">
        <v>4.6592000000000001E-2</v>
      </c>
      <c r="G338" t="s">
        <v>1071</v>
      </c>
    </row>
    <row r="339" spans="1:8">
      <c r="A339" t="s">
        <v>1072</v>
      </c>
      <c r="B339">
        <v>493.1212448</v>
      </c>
      <c r="C339">
        <v>107.61693820000001</v>
      </c>
      <c r="D339">
        <v>2.1960000000000002</v>
      </c>
      <c r="E339">
        <v>1.4337E-3</v>
      </c>
      <c r="F339">
        <v>2.7421999999999998E-2</v>
      </c>
      <c r="G339" t="s">
        <v>1073</v>
      </c>
      <c r="H339" t="s">
        <v>352</v>
      </c>
    </row>
    <row r="340" spans="1:8">
      <c r="A340" t="s">
        <v>1074</v>
      </c>
      <c r="B340">
        <v>110.553162</v>
      </c>
      <c r="C340">
        <v>40.709696839999999</v>
      </c>
      <c r="D340">
        <v>1.4413</v>
      </c>
      <c r="E340">
        <v>1.4557999999999999E-3</v>
      </c>
      <c r="F340">
        <v>2.7656E-2</v>
      </c>
      <c r="G340" t="s">
        <v>1075</v>
      </c>
      <c r="H340" t="s">
        <v>1076</v>
      </c>
    </row>
    <row r="341" spans="1:8">
      <c r="A341" t="s">
        <v>1077</v>
      </c>
      <c r="B341">
        <v>228.19359779999999</v>
      </c>
      <c r="C341">
        <v>112.0902091</v>
      </c>
      <c r="D341">
        <v>1.0256000000000001</v>
      </c>
      <c r="E341">
        <v>2.1126000000000001E-3</v>
      </c>
      <c r="F341">
        <v>3.6665999999999997E-2</v>
      </c>
      <c r="G341" t="s">
        <v>1078</v>
      </c>
    </row>
    <row r="342" spans="1:8">
      <c r="A342" t="s">
        <v>1079</v>
      </c>
      <c r="B342">
        <v>32.876725319999998</v>
      </c>
      <c r="C342">
        <v>125.77911469999999</v>
      </c>
      <c r="D342">
        <v>-1.9358</v>
      </c>
      <c r="E342" s="13">
        <v>1.95E-5</v>
      </c>
      <c r="F342">
        <v>1.0257E-3</v>
      </c>
      <c r="G342" t="s">
        <v>1080</v>
      </c>
      <c r="H342" t="s">
        <v>184</v>
      </c>
    </row>
    <row r="343" spans="1:8">
      <c r="A343" t="s">
        <v>1081</v>
      </c>
      <c r="B343">
        <v>25.477545840000001</v>
      </c>
      <c r="C343">
        <v>81.190272390000004</v>
      </c>
      <c r="D343">
        <v>-1.6720999999999999</v>
      </c>
      <c r="E343">
        <v>2.2133999999999999E-3</v>
      </c>
      <c r="F343">
        <v>3.7921999999999997E-2</v>
      </c>
      <c r="G343" t="s">
        <v>1082</v>
      </c>
      <c r="H343" t="s">
        <v>1083</v>
      </c>
    </row>
    <row r="344" spans="1:8">
      <c r="A344" t="s">
        <v>1084</v>
      </c>
      <c r="B344">
        <v>334.58978359999998</v>
      </c>
      <c r="C344">
        <v>656.68632749999995</v>
      </c>
      <c r="D344">
        <v>-0.97280999999999995</v>
      </c>
      <c r="E344">
        <v>1.5615E-4</v>
      </c>
      <c r="F344">
        <v>5.2658000000000002E-3</v>
      </c>
      <c r="G344" t="s">
        <v>1085</v>
      </c>
      <c r="H344" t="s">
        <v>1086</v>
      </c>
    </row>
    <row r="345" spans="1:8">
      <c r="A345" t="s">
        <v>1087</v>
      </c>
      <c r="B345">
        <v>64.986070350000006</v>
      </c>
      <c r="C345">
        <v>0</v>
      </c>
      <c r="D345" t="s">
        <v>1088</v>
      </c>
      <c r="E345">
        <v>2.5571000000000001E-3</v>
      </c>
      <c r="F345">
        <v>4.1924000000000003E-2</v>
      </c>
      <c r="G345" t="s">
        <v>1089</v>
      </c>
      <c r="H345" t="s">
        <v>1090</v>
      </c>
    </row>
    <row r="346" spans="1:8">
      <c r="A346" t="s">
        <v>1091</v>
      </c>
      <c r="B346">
        <v>25.384817120000001</v>
      </c>
      <c r="C346">
        <v>77.231200869999995</v>
      </c>
      <c r="D346">
        <v>-1.6052</v>
      </c>
      <c r="E346">
        <v>2.7480999999999998E-3</v>
      </c>
      <c r="F346">
        <v>4.4202999999999999E-2</v>
      </c>
      <c r="G346" t="s">
        <v>1092</v>
      </c>
      <c r="H346" t="s">
        <v>1093</v>
      </c>
    </row>
    <row r="347" spans="1:8">
      <c r="A347" t="s">
        <v>1094</v>
      </c>
      <c r="B347">
        <v>18.896325940000001</v>
      </c>
      <c r="C347">
        <v>116.65406280000001</v>
      </c>
      <c r="D347">
        <v>-2.6261000000000001</v>
      </c>
      <c r="E347">
        <v>3.0561999999999998E-3</v>
      </c>
      <c r="F347">
        <v>4.7802999999999998E-2</v>
      </c>
      <c r="G347" t="s">
        <v>1095</v>
      </c>
      <c r="H347" t="s">
        <v>1096</v>
      </c>
    </row>
    <row r="348" spans="1:8">
      <c r="A348" t="s">
        <v>1097</v>
      </c>
      <c r="B348">
        <v>3689.7265109999998</v>
      </c>
      <c r="C348">
        <v>8977.586174</v>
      </c>
      <c r="D348">
        <v>-1.2827999999999999</v>
      </c>
      <c r="E348" s="13">
        <v>1.46E-6</v>
      </c>
      <c r="F348">
        <v>1.203E-4</v>
      </c>
      <c r="G348" t="s">
        <v>1098</v>
      </c>
      <c r="H348" t="s">
        <v>1099</v>
      </c>
    </row>
    <row r="349" spans="1:8">
      <c r="A349" t="s">
        <v>1100</v>
      </c>
      <c r="B349">
        <v>24.891538480000001</v>
      </c>
      <c r="C349">
        <v>135.65814409999999</v>
      </c>
      <c r="D349">
        <v>-2.4462000000000002</v>
      </c>
      <c r="E349" s="13">
        <v>1.36E-7</v>
      </c>
      <c r="F349" s="13">
        <v>1.5800000000000001E-5</v>
      </c>
      <c r="G349" t="s">
        <v>1101</v>
      </c>
      <c r="H349" t="s">
        <v>1102</v>
      </c>
    </row>
    <row r="350" spans="1:8">
      <c r="A350" t="s">
        <v>1103</v>
      </c>
      <c r="B350">
        <v>243.7718514</v>
      </c>
      <c r="C350">
        <v>478.00592560000001</v>
      </c>
      <c r="D350">
        <v>-0.97150000000000003</v>
      </c>
      <c r="E350">
        <v>3.8089999999999999E-4</v>
      </c>
      <c r="F350">
        <v>1.0211E-2</v>
      </c>
      <c r="G350" t="s">
        <v>1104</v>
      </c>
      <c r="H350" t="s">
        <v>1102</v>
      </c>
    </row>
    <row r="351" spans="1:8">
      <c r="A351" t="s">
        <v>1105</v>
      </c>
      <c r="B351">
        <v>10.401000700000001</v>
      </c>
      <c r="C351">
        <v>75.403524570000002</v>
      </c>
      <c r="D351">
        <v>-2.8578999999999999</v>
      </c>
      <c r="E351" s="13">
        <v>4.8300000000000003E-6</v>
      </c>
      <c r="F351">
        <v>3.2799000000000001E-4</v>
      </c>
      <c r="G351" t="s">
        <v>1106</v>
      </c>
      <c r="H351" t="s">
        <v>1060</v>
      </c>
    </row>
    <row r="352" spans="1:8">
      <c r="A352" t="s">
        <v>1107</v>
      </c>
      <c r="B352">
        <v>208.47088239999999</v>
      </c>
      <c r="C352">
        <v>959.94960920000005</v>
      </c>
      <c r="D352">
        <v>-2.2031000000000001</v>
      </c>
      <c r="E352" s="13">
        <v>2.7099999999999999E-17</v>
      </c>
      <c r="F352" s="13">
        <v>2.3599999999999999E-14</v>
      </c>
      <c r="G352" t="s">
        <v>1108</v>
      </c>
      <c r="H352" t="s">
        <v>352</v>
      </c>
    </row>
    <row r="353" spans="1:8">
      <c r="A353" t="s">
        <v>1109</v>
      </c>
      <c r="B353">
        <v>424.54326140000001</v>
      </c>
      <c r="C353">
        <v>809.56084820000001</v>
      </c>
      <c r="D353">
        <v>-0.93123</v>
      </c>
      <c r="E353">
        <v>1.2049999999999999E-3</v>
      </c>
      <c r="F353">
        <v>2.4032999999999999E-2</v>
      </c>
      <c r="G353" t="s">
        <v>1110</v>
      </c>
      <c r="H353" t="s">
        <v>1111</v>
      </c>
    </row>
    <row r="354" spans="1:8">
      <c r="A354" t="s">
        <v>1112</v>
      </c>
      <c r="B354">
        <v>16.822052809999999</v>
      </c>
      <c r="C354">
        <v>420.83382970000002</v>
      </c>
      <c r="D354">
        <v>-4.6448</v>
      </c>
      <c r="E354" s="13">
        <v>4.4900000000000001E-7</v>
      </c>
      <c r="F354" s="13">
        <v>4.3900000000000003E-5</v>
      </c>
      <c r="G354" t="s">
        <v>1113</v>
      </c>
      <c r="H354" t="s">
        <v>1114</v>
      </c>
    </row>
    <row r="355" spans="1:8">
      <c r="A355" t="s">
        <v>1115</v>
      </c>
      <c r="B355">
        <v>684.68603640000003</v>
      </c>
      <c r="C355">
        <v>361.36517520000001</v>
      </c>
      <c r="D355">
        <v>0.92198999999999998</v>
      </c>
      <c r="E355">
        <v>2.8822E-4</v>
      </c>
      <c r="F355">
        <v>8.2622000000000008E-3</v>
      </c>
      <c r="G355" t="s">
        <v>1116</v>
      </c>
      <c r="H355" t="s">
        <v>341</v>
      </c>
    </row>
    <row r="356" spans="1:8">
      <c r="A356" t="s">
        <v>1117</v>
      </c>
      <c r="B356">
        <v>10.417860470000001</v>
      </c>
      <c r="C356">
        <v>89.236297089999994</v>
      </c>
      <c r="D356">
        <v>-3.0985999999999998</v>
      </c>
      <c r="E356" s="13">
        <v>1.85E-7</v>
      </c>
      <c r="F356" s="13">
        <v>2.05E-5</v>
      </c>
      <c r="G356" t="s">
        <v>1118</v>
      </c>
    </row>
    <row r="357" spans="1:8">
      <c r="A357" t="s">
        <v>1119</v>
      </c>
      <c r="B357">
        <v>648.04037049999999</v>
      </c>
      <c r="C357">
        <v>1125.2261840000001</v>
      </c>
      <c r="D357">
        <v>-0.79605999999999999</v>
      </c>
      <c r="E357">
        <v>7.2574E-4</v>
      </c>
      <c r="F357">
        <v>1.6374E-2</v>
      </c>
      <c r="G357" t="s">
        <v>1120</v>
      </c>
      <c r="H357" t="s">
        <v>1121</v>
      </c>
    </row>
    <row r="358" spans="1:8">
      <c r="A358" t="s">
        <v>1122</v>
      </c>
      <c r="B358">
        <v>491.18237160000001</v>
      </c>
      <c r="C358">
        <v>1563.465557</v>
      </c>
      <c r="D358">
        <v>-1.6704000000000001</v>
      </c>
      <c r="E358" s="13">
        <v>1.75E-12</v>
      </c>
      <c r="F358" s="13">
        <v>6.9199999999999999E-10</v>
      </c>
      <c r="G358" t="s">
        <v>1123</v>
      </c>
      <c r="H358" t="s">
        <v>1121</v>
      </c>
    </row>
    <row r="359" spans="1:8">
      <c r="A359" t="s">
        <v>1124</v>
      </c>
      <c r="B359">
        <v>13.42811157</v>
      </c>
      <c r="C359">
        <v>307.30493489999998</v>
      </c>
      <c r="D359">
        <v>-4.5163000000000002</v>
      </c>
      <c r="E359" s="13">
        <v>7.1700000000000004E-27</v>
      </c>
      <c r="F359" s="13">
        <v>1.3199999999999999E-23</v>
      </c>
      <c r="G359" t="s">
        <v>1125</v>
      </c>
      <c r="H359" t="s">
        <v>300</v>
      </c>
    </row>
    <row r="360" spans="1:8">
      <c r="A360" t="s">
        <v>1126</v>
      </c>
      <c r="B360">
        <v>57.165396690000001</v>
      </c>
      <c r="C360">
        <v>317.15999499999998</v>
      </c>
      <c r="D360">
        <v>-2.472</v>
      </c>
      <c r="E360">
        <v>8.3549000000000004E-4</v>
      </c>
      <c r="F360">
        <v>1.8190999999999999E-2</v>
      </c>
      <c r="G360" t="s">
        <v>1127</v>
      </c>
      <c r="H360" t="s">
        <v>1128</v>
      </c>
    </row>
    <row r="361" spans="1:8">
      <c r="A361" t="s">
        <v>1129</v>
      </c>
      <c r="B361">
        <v>280.79303850000002</v>
      </c>
      <c r="C361">
        <v>1064.270888</v>
      </c>
      <c r="D361">
        <v>-1.9222999999999999</v>
      </c>
      <c r="E361" s="13">
        <v>5.4400000000000001E-5</v>
      </c>
      <c r="F361">
        <v>2.2910999999999999E-3</v>
      </c>
      <c r="G361" t="s">
        <v>1130</v>
      </c>
      <c r="H361" t="s">
        <v>311</v>
      </c>
    </row>
    <row r="362" spans="1:8">
      <c r="A362" t="s">
        <v>1131</v>
      </c>
      <c r="B362">
        <v>7358.75227</v>
      </c>
      <c r="C362">
        <v>4094.33257</v>
      </c>
      <c r="D362">
        <v>0.84582999999999997</v>
      </c>
      <c r="E362" s="13">
        <v>5.8799999999999999E-5</v>
      </c>
      <c r="F362">
        <v>2.4445999999999999E-3</v>
      </c>
      <c r="G362" t="s">
        <v>1132</v>
      </c>
      <c r="H362" t="s">
        <v>1133</v>
      </c>
    </row>
    <row r="363" spans="1:8">
      <c r="A363" t="s">
        <v>1134</v>
      </c>
      <c r="B363">
        <v>313.57703509999999</v>
      </c>
      <c r="C363">
        <v>134.3926228</v>
      </c>
      <c r="D363">
        <v>1.2223999999999999</v>
      </c>
      <c r="E363" s="13">
        <v>7.7000000000000001E-5</v>
      </c>
      <c r="F363">
        <v>3.0544000000000001E-3</v>
      </c>
      <c r="G363" t="s">
        <v>1135</v>
      </c>
    </row>
    <row r="364" spans="1:8">
      <c r="A364" t="s">
        <v>1136</v>
      </c>
      <c r="B364">
        <v>171.3191625</v>
      </c>
      <c r="C364">
        <v>436.8166554</v>
      </c>
      <c r="D364">
        <v>-1.3503000000000001</v>
      </c>
      <c r="E364" s="13">
        <v>2.7599999999999998E-6</v>
      </c>
      <c r="F364">
        <v>2.0467E-4</v>
      </c>
      <c r="G364" t="s">
        <v>1137</v>
      </c>
      <c r="H364" t="s">
        <v>1138</v>
      </c>
    </row>
    <row r="365" spans="1:8">
      <c r="A365" t="s">
        <v>1139</v>
      </c>
      <c r="B365">
        <v>552.78293059999999</v>
      </c>
      <c r="C365">
        <v>282.95638029999998</v>
      </c>
      <c r="D365">
        <v>0.96613000000000004</v>
      </c>
      <c r="E365">
        <v>2.6762999999999998E-4</v>
      </c>
      <c r="F365">
        <v>7.8408000000000002E-3</v>
      </c>
      <c r="G365" t="s">
        <v>1140</v>
      </c>
      <c r="H365" t="s">
        <v>453</v>
      </c>
    </row>
    <row r="366" spans="1:8">
      <c r="A366" t="s">
        <v>1141</v>
      </c>
      <c r="B366">
        <v>3806.2481210000001</v>
      </c>
      <c r="C366">
        <v>2317.3409329999999</v>
      </c>
      <c r="D366">
        <v>0.71589999999999998</v>
      </c>
      <c r="E366">
        <v>8.1678000000000002E-4</v>
      </c>
      <c r="F366">
        <v>1.7873E-2</v>
      </c>
      <c r="G366" t="s">
        <v>1142</v>
      </c>
      <c r="H366" t="s">
        <v>1143</v>
      </c>
    </row>
    <row r="367" spans="1:8">
      <c r="A367" t="s">
        <v>1144</v>
      </c>
      <c r="B367">
        <v>408.34528089999998</v>
      </c>
      <c r="C367">
        <v>695.36054039999999</v>
      </c>
      <c r="D367">
        <v>-0.76797000000000004</v>
      </c>
      <c r="E367">
        <v>2.2614000000000002E-3</v>
      </c>
      <c r="F367">
        <v>3.8373999999999998E-2</v>
      </c>
      <c r="G367" t="s">
        <v>1145</v>
      </c>
      <c r="H367" t="s">
        <v>881</v>
      </c>
    </row>
    <row r="368" spans="1:8">
      <c r="A368" t="s">
        <v>1146</v>
      </c>
      <c r="B368">
        <v>875.52889900000002</v>
      </c>
      <c r="C368">
        <v>3743.9441609999999</v>
      </c>
      <c r="D368">
        <v>-2.0962999999999998</v>
      </c>
      <c r="E368" s="13">
        <v>6.8800000000000002E-9</v>
      </c>
      <c r="F368" s="13">
        <v>1.13E-6</v>
      </c>
      <c r="G368" t="s">
        <v>1147</v>
      </c>
      <c r="H368" t="s">
        <v>184</v>
      </c>
    </row>
    <row r="369" spans="1:8">
      <c r="A369" t="s">
        <v>1148</v>
      </c>
      <c r="B369">
        <v>64.632015249999995</v>
      </c>
      <c r="C369">
        <v>217.27203309999999</v>
      </c>
      <c r="D369">
        <v>-1.7492000000000001</v>
      </c>
      <c r="E369">
        <v>1.0975E-3</v>
      </c>
      <c r="F369">
        <v>2.2374000000000002E-2</v>
      </c>
      <c r="G369" t="s">
        <v>1149</v>
      </c>
    </row>
    <row r="370" spans="1:8">
      <c r="A370" t="s">
        <v>1150</v>
      </c>
      <c r="B370">
        <v>894.30798919999995</v>
      </c>
      <c r="C370">
        <v>480.71013269999997</v>
      </c>
      <c r="D370">
        <v>0.89559999999999995</v>
      </c>
      <c r="E370">
        <v>2.3379999999999999E-4</v>
      </c>
      <c r="F370">
        <v>7.1507999999999997E-3</v>
      </c>
      <c r="G370" t="s">
        <v>1151</v>
      </c>
      <c r="H370" t="s">
        <v>1152</v>
      </c>
    </row>
    <row r="371" spans="1:8">
      <c r="A371" t="s">
        <v>1153</v>
      </c>
      <c r="B371">
        <v>1536.5426890000001</v>
      </c>
      <c r="C371">
        <v>945.85840059999998</v>
      </c>
      <c r="D371">
        <v>0.69999</v>
      </c>
      <c r="E371">
        <v>2.0281000000000001E-3</v>
      </c>
      <c r="F371">
        <v>3.5506000000000003E-2</v>
      </c>
      <c r="G371" t="s">
        <v>1154</v>
      </c>
      <c r="H371" t="s">
        <v>1152</v>
      </c>
    </row>
    <row r="372" spans="1:8">
      <c r="A372" t="s">
        <v>1155</v>
      </c>
      <c r="B372">
        <v>67.14898771</v>
      </c>
      <c r="C372">
        <v>383.49442449999998</v>
      </c>
      <c r="D372">
        <v>-2.5137999999999998</v>
      </c>
      <c r="E372">
        <v>3.2716000000000001E-4</v>
      </c>
      <c r="F372">
        <v>9.0907999999999996E-3</v>
      </c>
      <c r="G372" t="s">
        <v>1156</v>
      </c>
      <c r="H372" t="s">
        <v>1157</v>
      </c>
    </row>
    <row r="373" spans="1:8">
      <c r="A373" t="s">
        <v>1158</v>
      </c>
      <c r="B373">
        <v>767.39641800000004</v>
      </c>
      <c r="C373">
        <v>1634.9712950000001</v>
      </c>
      <c r="D373">
        <v>-1.0911999999999999</v>
      </c>
      <c r="E373" s="13">
        <v>1.86E-6</v>
      </c>
      <c r="F373">
        <v>1.4924E-4</v>
      </c>
      <c r="G373" t="s">
        <v>1159</v>
      </c>
      <c r="H373" t="s">
        <v>1160</v>
      </c>
    </row>
    <row r="374" spans="1:8">
      <c r="A374" t="s">
        <v>1161</v>
      </c>
      <c r="B374">
        <v>119.3984578</v>
      </c>
      <c r="C374">
        <v>339.10806150000002</v>
      </c>
      <c r="D374">
        <v>-1.506</v>
      </c>
      <c r="E374">
        <v>1.8907E-4</v>
      </c>
      <c r="F374">
        <v>6.0975999999999999E-3</v>
      </c>
      <c r="G374" t="s">
        <v>1162</v>
      </c>
      <c r="H374" t="s">
        <v>300</v>
      </c>
    </row>
    <row r="375" spans="1:8">
      <c r="A375" t="s">
        <v>1163</v>
      </c>
      <c r="B375">
        <v>530.42522440000005</v>
      </c>
      <c r="C375">
        <v>242.85146570000001</v>
      </c>
      <c r="D375">
        <v>1.1271</v>
      </c>
      <c r="E375" s="13">
        <v>3.0499999999999999E-5</v>
      </c>
      <c r="F375">
        <v>1.4764000000000001E-3</v>
      </c>
      <c r="G375" t="s">
        <v>1164</v>
      </c>
      <c r="H375" t="s">
        <v>1165</v>
      </c>
    </row>
    <row r="376" spans="1:8">
      <c r="A376" t="s">
        <v>1166</v>
      </c>
      <c r="B376">
        <v>957.62876630000005</v>
      </c>
      <c r="C376">
        <v>357.41676050000001</v>
      </c>
      <c r="D376">
        <v>1.4218999999999999</v>
      </c>
      <c r="E376" s="13">
        <v>1.0099999999999999E-8</v>
      </c>
      <c r="F376" s="13">
        <v>1.59E-6</v>
      </c>
      <c r="G376" t="s">
        <v>1167</v>
      </c>
      <c r="H376" t="s">
        <v>370</v>
      </c>
    </row>
    <row r="377" spans="1:8">
      <c r="A377" t="s">
        <v>1168</v>
      </c>
      <c r="B377">
        <v>178.09426970000001</v>
      </c>
      <c r="C377">
        <v>81.211585999999997</v>
      </c>
      <c r="D377">
        <v>1.1329</v>
      </c>
      <c r="E377">
        <v>2.0187999999999998E-3</v>
      </c>
      <c r="F377">
        <v>3.5382999999999998E-2</v>
      </c>
      <c r="G377" t="s">
        <v>1169</v>
      </c>
      <c r="H377" t="s">
        <v>352</v>
      </c>
    </row>
    <row r="378" spans="1:8">
      <c r="A378" t="s">
        <v>1170</v>
      </c>
      <c r="B378">
        <v>628.12785229999997</v>
      </c>
      <c r="C378">
        <v>1111.206917</v>
      </c>
      <c r="D378">
        <v>-0.82299999999999995</v>
      </c>
      <c r="E378">
        <v>4.8326E-4</v>
      </c>
      <c r="F378">
        <v>1.2186000000000001E-2</v>
      </c>
      <c r="G378" t="s">
        <v>1171</v>
      </c>
      <c r="H378" t="s">
        <v>276</v>
      </c>
    </row>
    <row r="379" spans="1:8">
      <c r="A379" t="s">
        <v>1172</v>
      </c>
      <c r="B379">
        <v>32.282288090000002</v>
      </c>
      <c r="C379">
        <v>99.549599850000007</v>
      </c>
      <c r="D379">
        <v>-1.6247</v>
      </c>
      <c r="E379">
        <v>7.7099000000000004E-4</v>
      </c>
      <c r="F379">
        <v>1.7097000000000001E-2</v>
      </c>
      <c r="G379" t="s">
        <v>1173</v>
      </c>
    </row>
    <row r="380" spans="1:8">
      <c r="A380" t="s">
        <v>1174</v>
      </c>
      <c r="B380">
        <v>47.249244740000002</v>
      </c>
      <c r="C380">
        <v>126.8501407</v>
      </c>
      <c r="D380">
        <v>-1.4248000000000001</v>
      </c>
      <c r="E380">
        <v>8.8113999999999998E-4</v>
      </c>
      <c r="F380">
        <v>1.8922000000000001E-2</v>
      </c>
      <c r="G380" t="s">
        <v>1175</v>
      </c>
      <c r="H380" t="s">
        <v>1176</v>
      </c>
    </row>
    <row r="381" spans="1:8">
      <c r="A381" t="s">
        <v>1177</v>
      </c>
      <c r="B381">
        <v>248.08082640000001</v>
      </c>
      <c r="C381">
        <v>26.20820127</v>
      </c>
      <c r="D381">
        <v>3.2427000000000001</v>
      </c>
      <c r="E381">
        <v>3.7840999999999998E-4</v>
      </c>
      <c r="F381">
        <v>1.0167000000000001E-2</v>
      </c>
      <c r="G381" t="s">
        <v>1178</v>
      </c>
      <c r="H381" t="s">
        <v>764</v>
      </c>
    </row>
    <row r="382" spans="1:8">
      <c r="A382" t="s">
        <v>1179</v>
      </c>
      <c r="B382">
        <v>8.9127349210000002</v>
      </c>
      <c r="C382">
        <v>43.629712759999997</v>
      </c>
      <c r="D382">
        <v>-2.2913999999999999</v>
      </c>
      <c r="E382">
        <v>2.5265999999999999E-3</v>
      </c>
      <c r="F382">
        <v>4.1515000000000003E-2</v>
      </c>
      <c r="G382" t="s">
        <v>1180</v>
      </c>
      <c r="H382" t="s">
        <v>764</v>
      </c>
    </row>
    <row r="383" spans="1:8">
      <c r="A383" t="s">
        <v>1181</v>
      </c>
      <c r="B383">
        <v>2063.2993489999999</v>
      </c>
      <c r="C383">
        <v>1030.3976170000001</v>
      </c>
      <c r="D383">
        <v>1.0018</v>
      </c>
      <c r="E383" s="13">
        <v>2.26E-5</v>
      </c>
      <c r="F383">
        <v>1.1538E-3</v>
      </c>
      <c r="G383" t="s">
        <v>1182</v>
      </c>
      <c r="H383" t="s">
        <v>1183</v>
      </c>
    </row>
    <row r="384" spans="1:8">
      <c r="A384" t="s">
        <v>1184</v>
      </c>
      <c r="B384">
        <v>200.99583390000001</v>
      </c>
      <c r="C384">
        <v>483.80333030000003</v>
      </c>
      <c r="D384">
        <v>-1.2673000000000001</v>
      </c>
      <c r="E384" s="13">
        <v>5.4099999999999999E-6</v>
      </c>
      <c r="F384">
        <v>3.5912999999999999E-4</v>
      </c>
      <c r="G384" t="s">
        <v>1185</v>
      </c>
      <c r="H384" t="s">
        <v>1186</v>
      </c>
    </row>
    <row r="385" spans="1:8">
      <c r="A385" t="s">
        <v>1187</v>
      </c>
      <c r="B385">
        <v>463.89596349999999</v>
      </c>
      <c r="C385">
        <v>256.52704180000001</v>
      </c>
      <c r="D385">
        <v>0.85468999999999995</v>
      </c>
      <c r="E385">
        <v>1.9250000000000001E-3</v>
      </c>
      <c r="F385">
        <v>3.4200000000000001E-2</v>
      </c>
      <c r="G385" t="s">
        <v>1188</v>
      </c>
      <c r="H385" t="s">
        <v>1189</v>
      </c>
    </row>
    <row r="386" spans="1:8">
      <c r="A386" t="s">
        <v>1190</v>
      </c>
      <c r="B386">
        <v>3316.3264079999999</v>
      </c>
      <c r="C386">
        <v>1843.5924869999999</v>
      </c>
      <c r="D386">
        <v>0.84706999999999999</v>
      </c>
      <c r="E386" s="13">
        <v>8.8700000000000001E-5</v>
      </c>
      <c r="F386">
        <v>3.4250999999999999E-3</v>
      </c>
      <c r="G386" t="s">
        <v>1191</v>
      </c>
      <c r="H386" t="s">
        <v>1192</v>
      </c>
    </row>
    <row r="387" spans="1:8">
      <c r="A387" t="s">
        <v>1193</v>
      </c>
      <c r="B387">
        <v>3086.8637210000002</v>
      </c>
      <c r="C387">
        <v>1744.138798</v>
      </c>
      <c r="D387">
        <v>0.82362999999999997</v>
      </c>
      <c r="E387">
        <v>1.4435000000000001E-4</v>
      </c>
      <c r="F387">
        <v>4.9639999999999997E-3</v>
      </c>
      <c r="G387" t="s">
        <v>1194</v>
      </c>
      <c r="H387" t="s">
        <v>1192</v>
      </c>
    </row>
    <row r="388" spans="1:8">
      <c r="A388" t="s">
        <v>1195</v>
      </c>
      <c r="B388">
        <v>22.340846490000001</v>
      </c>
      <c r="C388">
        <v>0.99642838300000003</v>
      </c>
      <c r="D388">
        <v>4.4867999999999997</v>
      </c>
      <c r="E388">
        <v>1.1115000000000001E-3</v>
      </c>
      <c r="F388">
        <v>2.2584E-2</v>
      </c>
      <c r="G388" t="s">
        <v>1196</v>
      </c>
      <c r="H388" t="s">
        <v>1197</v>
      </c>
    </row>
    <row r="389" spans="1:8">
      <c r="A389" t="s">
        <v>1198</v>
      </c>
      <c r="B389">
        <v>801.04078449999997</v>
      </c>
      <c r="C389">
        <v>5024.629226</v>
      </c>
      <c r="D389">
        <v>-2.6490999999999998</v>
      </c>
      <c r="E389" s="13">
        <v>1.53E-6</v>
      </c>
      <c r="F389">
        <v>1.2604000000000001E-4</v>
      </c>
      <c r="G389" t="s">
        <v>1199</v>
      </c>
      <c r="H389" t="s">
        <v>215</v>
      </c>
    </row>
    <row r="390" spans="1:8">
      <c r="A390" t="s">
        <v>1200</v>
      </c>
      <c r="B390">
        <v>79.198421980000006</v>
      </c>
      <c r="C390">
        <v>183.70784380000001</v>
      </c>
      <c r="D390">
        <v>-1.2139</v>
      </c>
      <c r="E390">
        <v>8.7812999999999997E-4</v>
      </c>
      <c r="F390">
        <v>1.8880000000000001E-2</v>
      </c>
      <c r="G390" t="s">
        <v>1201</v>
      </c>
      <c r="H390" t="s">
        <v>300</v>
      </c>
    </row>
    <row r="391" spans="1:8">
      <c r="A391" t="s">
        <v>1202</v>
      </c>
      <c r="B391">
        <v>1158.1394909999999</v>
      </c>
      <c r="C391">
        <v>638.60674979999999</v>
      </c>
      <c r="D391">
        <v>0.85880999999999996</v>
      </c>
      <c r="E391">
        <v>2.6561999999999999E-4</v>
      </c>
      <c r="F391">
        <v>7.8104999999999997E-3</v>
      </c>
      <c r="G391" t="s">
        <v>1203</v>
      </c>
      <c r="H391" t="s">
        <v>1204</v>
      </c>
    </row>
    <row r="392" spans="1:8">
      <c r="A392" t="s">
        <v>1205</v>
      </c>
      <c r="B392">
        <v>15.9619438</v>
      </c>
      <c r="C392">
        <v>74.76144352</v>
      </c>
      <c r="D392">
        <v>-2.2277</v>
      </c>
      <c r="E392">
        <v>1.3276999999999999E-4</v>
      </c>
      <c r="F392">
        <v>4.6625E-3</v>
      </c>
      <c r="G392" t="s">
        <v>1206</v>
      </c>
      <c r="H392" t="s">
        <v>1207</v>
      </c>
    </row>
    <row r="393" spans="1:8">
      <c r="A393" t="s">
        <v>1208</v>
      </c>
      <c r="B393">
        <v>19.891313090000001</v>
      </c>
      <c r="C393">
        <v>1249.1349600000001</v>
      </c>
      <c r="D393">
        <v>-5.9725999999999999</v>
      </c>
      <c r="E393" s="13">
        <v>3.3299999999999999E-9</v>
      </c>
      <c r="F393" s="13">
        <v>5.9200000000000001E-7</v>
      </c>
      <c r="G393" t="s">
        <v>1209</v>
      </c>
      <c r="H393" t="s">
        <v>1210</v>
      </c>
    </row>
    <row r="394" spans="1:8">
      <c r="A394" t="s">
        <v>1211</v>
      </c>
      <c r="B394">
        <v>364.9326767</v>
      </c>
      <c r="C394">
        <v>683.41140099999996</v>
      </c>
      <c r="D394">
        <v>-0.90512000000000004</v>
      </c>
      <c r="E394">
        <v>3.6818000000000002E-4</v>
      </c>
      <c r="F394">
        <v>9.9901E-3</v>
      </c>
      <c r="G394" t="s">
        <v>1212</v>
      </c>
      <c r="H394" t="s">
        <v>1213</v>
      </c>
    </row>
    <row r="395" spans="1:8">
      <c r="A395" t="s">
        <v>1214</v>
      </c>
      <c r="B395">
        <v>125.41896</v>
      </c>
      <c r="C395">
        <v>37.69909809</v>
      </c>
      <c r="D395">
        <v>1.7342</v>
      </c>
      <c r="E395" s="13">
        <v>9.5799999999999998E-5</v>
      </c>
      <c r="F395">
        <v>3.6454999999999999E-3</v>
      </c>
      <c r="G395" t="s">
        <v>1215</v>
      </c>
      <c r="H395" t="s">
        <v>811</v>
      </c>
    </row>
    <row r="396" spans="1:8">
      <c r="A396" t="s">
        <v>1216</v>
      </c>
      <c r="B396">
        <v>131.07697719999999</v>
      </c>
      <c r="C396">
        <v>296.36553629999997</v>
      </c>
      <c r="D396">
        <v>-1.177</v>
      </c>
      <c r="E396">
        <v>1.806E-4</v>
      </c>
      <c r="F396">
        <v>5.9021999999999998E-3</v>
      </c>
      <c r="G396" t="s">
        <v>1217</v>
      </c>
      <c r="H396" t="s">
        <v>1218</v>
      </c>
    </row>
    <row r="397" spans="1:8">
      <c r="A397" t="s">
        <v>1219</v>
      </c>
      <c r="B397">
        <v>365.29081630000002</v>
      </c>
      <c r="C397">
        <v>641.20438879999995</v>
      </c>
      <c r="D397">
        <v>-0.81174000000000002</v>
      </c>
      <c r="E397">
        <v>1.4384000000000001E-3</v>
      </c>
      <c r="F397">
        <v>2.7438000000000001E-2</v>
      </c>
      <c r="G397" t="s">
        <v>1220</v>
      </c>
      <c r="H397" t="s">
        <v>1221</v>
      </c>
    </row>
    <row r="398" spans="1:8">
      <c r="A398" t="s">
        <v>1222</v>
      </c>
      <c r="B398">
        <v>592.44293210000001</v>
      </c>
      <c r="C398">
        <v>232.83922630000001</v>
      </c>
      <c r="D398">
        <v>1.3472999999999999</v>
      </c>
      <c r="E398">
        <v>1.0628E-3</v>
      </c>
      <c r="F398">
        <v>2.1833999999999999E-2</v>
      </c>
      <c r="G398" t="s">
        <v>1223</v>
      </c>
      <c r="H398" t="s">
        <v>1224</v>
      </c>
    </row>
    <row r="399" spans="1:8">
      <c r="A399" t="s">
        <v>1225</v>
      </c>
      <c r="B399">
        <v>923.69396010000003</v>
      </c>
      <c r="C399">
        <v>442.6860021</v>
      </c>
      <c r="D399">
        <v>1.0610999999999999</v>
      </c>
      <c r="E399" s="13">
        <v>1.43E-5</v>
      </c>
      <c r="F399">
        <v>8.0782E-4</v>
      </c>
      <c r="G399" t="s">
        <v>1226</v>
      </c>
      <c r="H399" t="s">
        <v>1227</v>
      </c>
    </row>
    <row r="400" spans="1:8">
      <c r="A400" t="s">
        <v>1228</v>
      </c>
      <c r="B400">
        <v>5828.0451469999998</v>
      </c>
      <c r="C400">
        <v>3472.8649270000001</v>
      </c>
      <c r="D400">
        <v>0.74689000000000005</v>
      </c>
      <c r="E400">
        <v>4.0350999999999999E-4</v>
      </c>
      <c r="F400">
        <v>1.068E-2</v>
      </c>
      <c r="G400" t="s">
        <v>1229</v>
      </c>
      <c r="H400" t="s">
        <v>1230</v>
      </c>
    </row>
    <row r="401" spans="1:8">
      <c r="A401" t="s">
        <v>1231</v>
      </c>
      <c r="B401">
        <v>9852.0953379999992</v>
      </c>
      <c r="C401">
        <v>1632.0379150000001</v>
      </c>
      <c r="D401">
        <v>2.5937999999999999</v>
      </c>
      <c r="E401" s="13">
        <v>3.4599999999999999E-20</v>
      </c>
      <c r="F401" s="13">
        <v>4.0499999999999999E-17</v>
      </c>
      <c r="G401" t="s">
        <v>1232</v>
      </c>
    </row>
    <row r="402" spans="1:8">
      <c r="A402" t="s">
        <v>1233</v>
      </c>
      <c r="B402">
        <v>47430.773450000001</v>
      </c>
      <c r="C402">
        <v>15632.5</v>
      </c>
      <c r="D402">
        <v>1.6012999999999999</v>
      </c>
      <c r="E402" s="13">
        <v>2.5400000000000001E-14</v>
      </c>
      <c r="F402" s="13">
        <v>1.34E-11</v>
      </c>
      <c r="G402" t="s">
        <v>1234</v>
      </c>
    </row>
    <row r="403" spans="1:8">
      <c r="A403" t="s">
        <v>1235</v>
      </c>
      <c r="B403">
        <v>1968.0301770000001</v>
      </c>
      <c r="C403">
        <v>881.60473790000003</v>
      </c>
      <c r="D403">
        <v>1.1585000000000001</v>
      </c>
      <c r="E403" s="13">
        <v>2.8599999999999999E-7</v>
      </c>
      <c r="F403" s="13">
        <v>2.9899999999999998E-5</v>
      </c>
      <c r="G403" t="s">
        <v>1236</v>
      </c>
      <c r="H403" t="s">
        <v>184</v>
      </c>
    </row>
    <row r="404" spans="1:8">
      <c r="A404" t="s">
        <v>1237</v>
      </c>
      <c r="B404">
        <v>81.656385259999993</v>
      </c>
      <c r="C404">
        <v>257.60074059999999</v>
      </c>
      <c r="D404">
        <v>-1.6575</v>
      </c>
      <c r="E404" s="13">
        <v>1.1799999999999999E-6</v>
      </c>
      <c r="F404">
        <v>1.0123E-4</v>
      </c>
      <c r="G404" t="s">
        <v>1238</v>
      </c>
      <c r="H404" t="s">
        <v>1157</v>
      </c>
    </row>
    <row r="405" spans="1:8">
      <c r="A405" t="s">
        <v>1239</v>
      </c>
      <c r="B405">
        <v>21.438588060000001</v>
      </c>
      <c r="C405">
        <v>84.238169970000001</v>
      </c>
      <c r="D405">
        <v>-1.9742999999999999</v>
      </c>
      <c r="E405">
        <v>2.4300999999999999E-4</v>
      </c>
      <c r="F405">
        <v>7.3233999999999999E-3</v>
      </c>
      <c r="G405" t="s">
        <v>1240</v>
      </c>
      <c r="H405" t="s">
        <v>426</v>
      </c>
    </row>
    <row r="406" spans="1:8">
      <c r="A406" t="s">
        <v>1241</v>
      </c>
      <c r="B406">
        <v>683.95672109999998</v>
      </c>
      <c r="C406">
        <v>405.24266729999999</v>
      </c>
      <c r="D406">
        <v>0.75512000000000001</v>
      </c>
      <c r="E406">
        <v>2.7228999999999999E-3</v>
      </c>
      <c r="F406">
        <v>4.3936999999999997E-2</v>
      </c>
      <c r="G406" t="s">
        <v>1242</v>
      </c>
      <c r="H406" t="s">
        <v>1243</v>
      </c>
    </row>
    <row r="407" spans="1:8">
      <c r="A407" t="s">
        <v>1244</v>
      </c>
      <c r="B407">
        <v>1460.8477969999999</v>
      </c>
      <c r="C407">
        <v>845.03262270000005</v>
      </c>
      <c r="D407">
        <v>0.78973000000000004</v>
      </c>
      <c r="E407">
        <v>5.4918999999999996E-4</v>
      </c>
      <c r="F407">
        <v>1.3358E-2</v>
      </c>
      <c r="G407" t="s">
        <v>1245</v>
      </c>
      <c r="H407" t="s">
        <v>1246</v>
      </c>
    </row>
    <row r="408" spans="1:8">
      <c r="A408" t="s">
        <v>1247</v>
      </c>
      <c r="B408">
        <v>2.976531563</v>
      </c>
      <c r="C408">
        <v>39.643999229999999</v>
      </c>
      <c r="D408">
        <v>-3.7353999999999998</v>
      </c>
      <c r="E408" s="13">
        <v>6.5300000000000002E-5</v>
      </c>
      <c r="F408">
        <v>2.6806999999999998E-3</v>
      </c>
      <c r="G408" t="s">
        <v>1248</v>
      </c>
      <c r="H408" t="s">
        <v>385</v>
      </c>
    </row>
    <row r="409" spans="1:8">
      <c r="A409" t="s">
        <v>1249</v>
      </c>
      <c r="B409">
        <v>636.49238379999997</v>
      </c>
      <c r="C409">
        <v>371.1536218</v>
      </c>
      <c r="D409">
        <v>0.77812999999999999</v>
      </c>
      <c r="E409">
        <v>2.3235E-3</v>
      </c>
      <c r="F409">
        <v>3.9147000000000001E-2</v>
      </c>
      <c r="G409" t="s">
        <v>1250</v>
      </c>
      <c r="H409" t="s">
        <v>1251</v>
      </c>
    </row>
    <row r="410" spans="1:8">
      <c r="A410" t="s">
        <v>1252</v>
      </c>
      <c r="B410">
        <v>176.5722844</v>
      </c>
      <c r="C410">
        <v>367.7087497</v>
      </c>
      <c r="D410">
        <v>-1.0583</v>
      </c>
      <c r="E410">
        <v>3.0430000000000002E-4</v>
      </c>
      <c r="F410">
        <v>8.6253000000000007E-3</v>
      </c>
      <c r="G410" t="s">
        <v>1253</v>
      </c>
      <c r="H410" t="s">
        <v>1254</v>
      </c>
    </row>
    <row r="411" spans="1:8">
      <c r="A411" t="s">
        <v>1255</v>
      </c>
      <c r="B411">
        <v>856.20317079999995</v>
      </c>
      <c r="C411">
        <v>465.5825413</v>
      </c>
      <c r="D411">
        <v>0.87892000000000003</v>
      </c>
      <c r="E411">
        <v>3.3908000000000001E-4</v>
      </c>
      <c r="F411">
        <v>9.3515999999999998E-3</v>
      </c>
      <c r="G411" t="s">
        <v>1256</v>
      </c>
      <c r="H411" t="s">
        <v>1257</v>
      </c>
    </row>
    <row r="412" spans="1:8">
      <c r="A412" t="s">
        <v>1258</v>
      </c>
      <c r="B412">
        <v>1209.267525</v>
      </c>
      <c r="C412">
        <v>2431.5306190000001</v>
      </c>
      <c r="D412">
        <v>-1.0077</v>
      </c>
      <c r="E412" s="13">
        <v>4.6600000000000001E-5</v>
      </c>
      <c r="F412">
        <v>2.0138000000000001E-3</v>
      </c>
      <c r="G412" t="s">
        <v>1259</v>
      </c>
      <c r="H412" t="s">
        <v>1260</v>
      </c>
    </row>
    <row r="413" spans="1:8">
      <c r="A413" t="s">
        <v>1261</v>
      </c>
      <c r="B413">
        <v>60.318955809999999</v>
      </c>
      <c r="C413">
        <v>245.1240722</v>
      </c>
      <c r="D413">
        <v>-2.0228000000000002</v>
      </c>
      <c r="E413" s="13">
        <v>1.6499999999999999E-8</v>
      </c>
      <c r="F413" s="13">
        <v>2.4499999999999998E-6</v>
      </c>
      <c r="G413" t="s">
        <v>1262</v>
      </c>
      <c r="H413" t="s">
        <v>1263</v>
      </c>
    </row>
    <row r="414" spans="1:8">
      <c r="A414" t="s">
        <v>1264</v>
      </c>
      <c r="B414">
        <v>421.67631829999999</v>
      </c>
      <c r="C414">
        <v>219.557952</v>
      </c>
      <c r="D414">
        <v>0.94152999999999998</v>
      </c>
      <c r="E414">
        <v>8.0820999999999996E-4</v>
      </c>
      <c r="F414">
        <v>1.7725999999999999E-2</v>
      </c>
      <c r="G414" t="s">
        <v>1265</v>
      </c>
      <c r="H414" t="s">
        <v>303</v>
      </c>
    </row>
    <row r="415" spans="1:8">
      <c r="A415" t="s">
        <v>1266</v>
      </c>
      <c r="B415">
        <v>2656.5569390000001</v>
      </c>
      <c r="C415">
        <v>1417.2143430000001</v>
      </c>
      <c r="D415">
        <v>0.90649999999999997</v>
      </c>
      <c r="E415" s="13">
        <v>3.4999999999999997E-5</v>
      </c>
      <c r="F415">
        <v>1.6285E-3</v>
      </c>
      <c r="G415" t="s">
        <v>1267</v>
      </c>
      <c r="H415" t="s">
        <v>1268</v>
      </c>
    </row>
    <row r="416" spans="1:8">
      <c r="A416" t="s">
        <v>1269</v>
      </c>
      <c r="B416">
        <v>1697.3341419999999</v>
      </c>
      <c r="C416">
        <v>916.18399650000003</v>
      </c>
      <c r="D416">
        <v>0.88956000000000002</v>
      </c>
      <c r="E416" s="13">
        <v>8.3999999999999995E-5</v>
      </c>
      <c r="F416">
        <v>3.2843999999999998E-3</v>
      </c>
      <c r="G416" t="s">
        <v>1270</v>
      </c>
      <c r="H416" t="s">
        <v>854</v>
      </c>
    </row>
    <row r="417" spans="1:8">
      <c r="A417" t="s">
        <v>1271</v>
      </c>
      <c r="B417">
        <v>557.77472609999995</v>
      </c>
      <c r="C417">
        <v>176.46908060000001</v>
      </c>
      <c r="D417">
        <v>1.6603000000000001</v>
      </c>
      <c r="E417" s="13">
        <v>2.3400000000000002E-9</v>
      </c>
      <c r="F417" s="13">
        <v>4.39E-7</v>
      </c>
      <c r="G417" t="s">
        <v>1272</v>
      </c>
      <c r="H417" t="s">
        <v>1273</v>
      </c>
    </row>
    <row r="418" spans="1:8">
      <c r="A418" t="s">
        <v>1274</v>
      </c>
      <c r="B418">
        <v>5314.1842120000001</v>
      </c>
      <c r="C418">
        <v>3129.4008359999998</v>
      </c>
      <c r="D418">
        <v>0.76395999999999997</v>
      </c>
      <c r="E418">
        <v>3.1367999999999999E-4</v>
      </c>
      <c r="F418">
        <v>8.8339000000000004E-3</v>
      </c>
      <c r="G418" t="s">
        <v>1275</v>
      </c>
      <c r="H418" t="s">
        <v>1276</v>
      </c>
    </row>
    <row r="419" spans="1:8">
      <c r="A419" t="s">
        <v>1277</v>
      </c>
      <c r="B419">
        <v>348.00946529999999</v>
      </c>
      <c r="C419">
        <v>128.94423710000001</v>
      </c>
      <c r="D419">
        <v>1.4323999999999999</v>
      </c>
      <c r="E419" s="13">
        <v>2.88E-6</v>
      </c>
      <c r="F419">
        <v>2.1137E-4</v>
      </c>
      <c r="G419" t="s">
        <v>1278</v>
      </c>
      <c r="H419" t="s">
        <v>1279</v>
      </c>
    </row>
    <row r="420" spans="1:8">
      <c r="A420" t="s">
        <v>1280</v>
      </c>
      <c r="B420">
        <v>5975.2564890000003</v>
      </c>
      <c r="C420">
        <v>3376.1714019999999</v>
      </c>
      <c r="D420">
        <v>0.82360999999999995</v>
      </c>
      <c r="E420" s="13">
        <v>9.8300000000000004E-5</v>
      </c>
      <c r="F420">
        <v>3.7223E-3</v>
      </c>
      <c r="G420" t="s">
        <v>1281</v>
      </c>
      <c r="H420" t="s">
        <v>1282</v>
      </c>
    </row>
    <row r="421" spans="1:8">
      <c r="A421" t="s">
        <v>1283</v>
      </c>
      <c r="B421">
        <v>2.5001126970000001</v>
      </c>
      <c r="C421">
        <v>54.478528529999998</v>
      </c>
      <c r="D421">
        <v>-4.4455999999999998</v>
      </c>
      <c r="E421" s="13">
        <v>2.72E-7</v>
      </c>
      <c r="F421" s="13">
        <v>2.8799999999999999E-5</v>
      </c>
      <c r="G421" t="s">
        <v>1284</v>
      </c>
      <c r="H421" t="s">
        <v>1257</v>
      </c>
    </row>
    <row r="422" spans="1:8">
      <c r="A422" t="s">
        <v>1285</v>
      </c>
      <c r="B422">
        <v>53.328756120000001</v>
      </c>
      <c r="C422">
        <v>271.2843178</v>
      </c>
      <c r="D422">
        <v>-2.3468</v>
      </c>
      <c r="E422" s="13">
        <v>1.6199999999999999E-6</v>
      </c>
      <c r="F422">
        <v>1.3208E-4</v>
      </c>
      <c r="G422" t="s">
        <v>1286</v>
      </c>
      <c r="H422" t="s">
        <v>764</v>
      </c>
    </row>
    <row r="423" spans="1:8">
      <c r="A423" t="s">
        <v>1287</v>
      </c>
      <c r="B423">
        <v>9.916151953</v>
      </c>
      <c r="C423">
        <v>59.953556229999997</v>
      </c>
      <c r="D423">
        <v>-2.5960000000000001</v>
      </c>
      <c r="E423">
        <v>1.1785E-4</v>
      </c>
      <c r="F423">
        <v>4.2783999999999999E-3</v>
      </c>
      <c r="G423" t="s">
        <v>1288</v>
      </c>
      <c r="H423" t="s">
        <v>215</v>
      </c>
    </row>
    <row r="424" spans="1:8">
      <c r="A424" t="s">
        <v>1289</v>
      </c>
      <c r="B424">
        <v>273.61303600000002</v>
      </c>
      <c r="C424">
        <v>135.35708080000001</v>
      </c>
      <c r="D424">
        <v>1.0154000000000001</v>
      </c>
      <c r="E424">
        <v>1.3133999999999999E-3</v>
      </c>
      <c r="F424">
        <v>2.5738E-2</v>
      </c>
      <c r="G424" t="s">
        <v>1290</v>
      </c>
      <c r="H424" t="s">
        <v>1291</v>
      </c>
    </row>
    <row r="425" spans="1:8">
      <c r="A425" t="s">
        <v>1292</v>
      </c>
      <c r="B425">
        <v>6412.5836280000003</v>
      </c>
      <c r="C425">
        <v>3791.626115</v>
      </c>
      <c r="D425">
        <v>0.75809000000000004</v>
      </c>
      <c r="E425">
        <v>3.1682999999999999E-4</v>
      </c>
      <c r="F425">
        <v>8.8704000000000005E-3</v>
      </c>
      <c r="G425" t="s">
        <v>1293</v>
      </c>
      <c r="H425" t="s">
        <v>445</v>
      </c>
    </row>
    <row r="426" spans="1:8">
      <c r="A426" t="s">
        <v>1294</v>
      </c>
      <c r="B426">
        <v>801.19660690000001</v>
      </c>
      <c r="C426">
        <v>390.9329942</v>
      </c>
      <c r="D426">
        <v>1.0351999999999999</v>
      </c>
      <c r="E426" s="13">
        <v>3.3200000000000001E-5</v>
      </c>
      <c r="F426">
        <v>1.5743E-3</v>
      </c>
      <c r="G426" t="s">
        <v>1295</v>
      </c>
      <c r="H426" t="s">
        <v>1296</v>
      </c>
    </row>
    <row r="427" spans="1:8">
      <c r="A427" t="s">
        <v>1297</v>
      </c>
      <c r="B427">
        <v>49.256078799999997</v>
      </c>
      <c r="C427">
        <v>10.939398600000001</v>
      </c>
      <c r="D427">
        <v>2.1707999999999998</v>
      </c>
      <c r="E427">
        <v>1.9967000000000001E-3</v>
      </c>
      <c r="F427">
        <v>3.5136000000000001E-2</v>
      </c>
      <c r="G427" t="s">
        <v>1298</v>
      </c>
      <c r="H427" t="s">
        <v>1299</v>
      </c>
    </row>
    <row r="428" spans="1:8">
      <c r="A428" t="s">
        <v>1300</v>
      </c>
      <c r="B428">
        <v>4.4816571109999996</v>
      </c>
      <c r="C428">
        <v>59.375416010000002</v>
      </c>
      <c r="D428">
        <v>-3.7277999999999998</v>
      </c>
      <c r="E428" s="13">
        <v>3.7599999999999999E-5</v>
      </c>
      <c r="F428">
        <v>1.7067E-3</v>
      </c>
      <c r="G428" t="s">
        <v>1301</v>
      </c>
      <c r="H428" t="s">
        <v>1302</v>
      </c>
    </row>
    <row r="429" spans="1:8">
      <c r="A429" t="s">
        <v>1303</v>
      </c>
      <c r="B429">
        <v>115.4016495</v>
      </c>
      <c r="C429">
        <v>270.95128410000001</v>
      </c>
      <c r="D429">
        <v>-1.2314000000000001</v>
      </c>
      <c r="E429">
        <v>1.3945E-4</v>
      </c>
      <c r="F429">
        <v>4.8214E-3</v>
      </c>
      <c r="G429" t="s">
        <v>1304</v>
      </c>
      <c r="H429" t="s">
        <v>1305</v>
      </c>
    </row>
    <row r="430" spans="1:8">
      <c r="A430" t="s">
        <v>1306</v>
      </c>
      <c r="B430">
        <v>203.175611</v>
      </c>
      <c r="C430">
        <v>81.816368240000003</v>
      </c>
      <c r="D430">
        <v>1.3123</v>
      </c>
      <c r="E430">
        <v>3.1877000000000001E-4</v>
      </c>
      <c r="F430">
        <v>8.8935999999999998E-3</v>
      </c>
      <c r="G430" t="s">
        <v>1307</v>
      </c>
      <c r="H430" t="s">
        <v>1308</v>
      </c>
    </row>
    <row r="431" spans="1:8">
      <c r="A431" t="s">
        <v>1309</v>
      </c>
      <c r="B431">
        <v>2433.11067</v>
      </c>
      <c r="C431">
        <v>1201.9298550000001</v>
      </c>
      <c r="D431">
        <v>1.0174000000000001</v>
      </c>
      <c r="E431" s="13">
        <v>4.2599999999999999E-6</v>
      </c>
      <c r="F431">
        <v>2.9426000000000002E-4</v>
      </c>
      <c r="G431" t="s">
        <v>1310</v>
      </c>
      <c r="H431" t="s">
        <v>1311</v>
      </c>
    </row>
    <row r="432" spans="1:8">
      <c r="A432" t="s">
        <v>1312</v>
      </c>
      <c r="B432">
        <v>45.166541719999998</v>
      </c>
      <c r="C432">
        <v>127.92116679999999</v>
      </c>
      <c r="D432">
        <v>-1.5019</v>
      </c>
      <c r="E432">
        <v>5.0140000000000004E-4</v>
      </c>
      <c r="F432">
        <v>1.2532E-2</v>
      </c>
      <c r="G432" t="s">
        <v>1313</v>
      </c>
      <c r="H432" t="s">
        <v>1314</v>
      </c>
    </row>
    <row r="433" spans="1:8">
      <c r="A433" t="s">
        <v>1315</v>
      </c>
      <c r="B433">
        <v>932.60234960000003</v>
      </c>
      <c r="C433">
        <v>403.11392769999998</v>
      </c>
      <c r="D433">
        <v>1.2101</v>
      </c>
      <c r="E433" s="13">
        <v>8.7400000000000002E-7</v>
      </c>
      <c r="F433" s="13">
        <v>7.7200000000000006E-5</v>
      </c>
      <c r="G433" t="s">
        <v>1316</v>
      </c>
      <c r="H433" t="s">
        <v>584</v>
      </c>
    </row>
    <row r="434" spans="1:8">
      <c r="A434" t="s">
        <v>1317</v>
      </c>
      <c r="B434">
        <v>3144.1341000000002</v>
      </c>
      <c r="C434">
        <v>1981.4912670000001</v>
      </c>
      <c r="D434">
        <v>0.66608000000000001</v>
      </c>
      <c r="E434">
        <v>2.0316000000000002E-3</v>
      </c>
      <c r="F434">
        <v>3.5526000000000002E-2</v>
      </c>
      <c r="G434" t="s">
        <v>1318</v>
      </c>
      <c r="H434" t="s">
        <v>581</v>
      </c>
    </row>
    <row r="435" spans="1:8">
      <c r="A435" t="s">
        <v>1319</v>
      </c>
      <c r="B435">
        <v>71.053067350000006</v>
      </c>
      <c r="C435">
        <v>160.94451459999999</v>
      </c>
      <c r="D435">
        <v>-1.1796</v>
      </c>
      <c r="E435">
        <v>2.0152E-3</v>
      </c>
      <c r="F435">
        <v>3.5345000000000001E-2</v>
      </c>
      <c r="G435" t="s">
        <v>1320</v>
      </c>
      <c r="H435" t="s">
        <v>725</v>
      </c>
    </row>
    <row r="436" spans="1:8">
      <c r="A436" t="s">
        <v>1321</v>
      </c>
      <c r="B436">
        <v>115.06010879999999</v>
      </c>
      <c r="C436">
        <v>283.18817439999998</v>
      </c>
      <c r="D436">
        <v>-1.2994000000000001</v>
      </c>
      <c r="E436">
        <v>6.1545999999999997E-4</v>
      </c>
      <c r="F436">
        <v>1.4555999999999999E-2</v>
      </c>
      <c r="G436" t="s">
        <v>1322</v>
      </c>
      <c r="H436" t="s">
        <v>1323</v>
      </c>
    </row>
    <row r="437" spans="1:8">
      <c r="A437" t="s">
        <v>1324</v>
      </c>
      <c r="B437">
        <v>1720.3118360000001</v>
      </c>
      <c r="C437">
        <v>1065.072786</v>
      </c>
      <c r="D437">
        <v>0.69172</v>
      </c>
      <c r="E437">
        <v>2.5582000000000001E-3</v>
      </c>
      <c r="F437">
        <v>4.1926999999999999E-2</v>
      </c>
      <c r="G437" t="s">
        <v>1325</v>
      </c>
      <c r="H437" t="s">
        <v>1326</v>
      </c>
    </row>
    <row r="438" spans="1:8">
      <c r="A438" t="s">
        <v>1327</v>
      </c>
      <c r="B438">
        <v>421.36849710000001</v>
      </c>
      <c r="C438">
        <v>154.5956118</v>
      </c>
      <c r="D438">
        <v>1.4466000000000001</v>
      </c>
      <c r="E438" s="13">
        <v>4.95E-6</v>
      </c>
      <c r="F438">
        <v>3.3450999999999999E-4</v>
      </c>
      <c r="G438" t="s">
        <v>1328</v>
      </c>
      <c r="H438" t="s">
        <v>1329</v>
      </c>
    </row>
    <row r="439" spans="1:8">
      <c r="A439" t="s">
        <v>1330</v>
      </c>
      <c r="B439">
        <v>44.825000989999999</v>
      </c>
      <c r="C439">
        <v>132.7434566</v>
      </c>
      <c r="D439">
        <v>-1.5663</v>
      </c>
      <c r="E439">
        <v>2.4164999999999999E-4</v>
      </c>
      <c r="F439">
        <v>7.3026000000000002E-3</v>
      </c>
      <c r="G439" t="s">
        <v>1331</v>
      </c>
      <c r="H439" t="s">
        <v>1332</v>
      </c>
    </row>
    <row r="440" spans="1:8">
      <c r="A440" t="s">
        <v>1333</v>
      </c>
      <c r="B440">
        <v>72.250371709999996</v>
      </c>
      <c r="C440">
        <v>159.02625549999999</v>
      </c>
      <c r="D440">
        <v>-1.1382000000000001</v>
      </c>
      <c r="E440">
        <v>2.8067000000000001E-3</v>
      </c>
      <c r="F440">
        <v>4.4821E-2</v>
      </c>
      <c r="G440" t="s">
        <v>1334</v>
      </c>
      <c r="H440" t="s">
        <v>1335</v>
      </c>
    </row>
    <row r="441" spans="1:8">
      <c r="A441" t="s">
        <v>1336</v>
      </c>
      <c r="B441">
        <v>245.58479819999999</v>
      </c>
      <c r="C441">
        <v>495.8830241</v>
      </c>
      <c r="D441">
        <v>-1.0138</v>
      </c>
      <c r="E441">
        <v>1.9809999999999999E-4</v>
      </c>
      <c r="F441">
        <v>6.3083000000000002E-3</v>
      </c>
      <c r="G441" t="s">
        <v>1337</v>
      </c>
      <c r="H441" t="s">
        <v>1338</v>
      </c>
    </row>
    <row r="442" spans="1:8">
      <c r="A442" t="s">
        <v>1339</v>
      </c>
      <c r="B442">
        <v>38.796068920000003</v>
      </c>
      <c r="C442">
        <v>109.5618393</v>
      </c>
      <c r="D442">
        <v>-1.4978</v>
      </c>
      <c r="E442">
        <v>1.0709999999999999E-3</v>
      </c>
      <c r="F442">
        <v>2.1964000000000001E-2</v>
      </c>
      <c r="G442" t="s">
        <v>1340</v>
      </c>
      <c r="H442" t="s">
        <v>1341</v>
      </c>
    </row>
    <row r="443" spans="1:8">
      <c r="A443" t="s">
        <v>1342</v>
      </c>
      <c r="B443">
        <v>499.96839740000001</v>
      </c>
      <c r="C443">
        <v>229.2105157</v>
      </c>
      <c r="D443">
        <v>1.1252</v>
      </c>
      <c r="E443" s="13">
        <v>3.9100000000000002E-5</v>
      </c>
      <c r="F443">
        <v>1.7621E-3</v>
      </c>
      <c r="G443" t="s">
        <v>1343</v>
      </c>
      <c r="H443" t="s">
        <v>1344</v>
      </c>
    </row>
    <row r="444" spans="1:8">
      <c r="A444" t="s">
        <v>1345</v>
      </c>
      <c r="B444">
        <v>55.609691840000004</v>
      </c>
      <c r="C444">
        <v>5.9625850920000003</v>
      </c>
      <c r="D444">
        <v>3.2212999999999998</v>
      </c>
      <c r="E444" s="13">
        <v>1.5800000000000001E-5</v>
      </c>
      <c r="F444">
        <v>8.6174999999999999E-4</v>
      </c>
      <c r="G444" t="s">
        <v>1346</v>
      </c>
    </row>
    <row r="445" spans="1:8">
      <c r="A445" t="s">
        <v>1347</v>
      </c>
      <c r="B445">
        <v>861.08972319999998</v>
      </c>
      <c r="C445">
        <v>1603.0029709999999</v>
      </c>
      <c r="D445">
        <v>-0.89654</v>
      </c>
      <c r="E445" s="13">
        <v>8.2899999999999996E-5</v>
      </c>
      <c r="F445">
        <v>3.2531999999999999E-3</v>
      </c>
      <c r="G445" t="s">
        <v>1348</v>
      </c>
      <c r="H445" t="s">
        <v>215</v>
      </c>
    </row>
    <row r="446" spans="1:8">
      <c r="A446" t="s">
        <v>1349</v>
      </c>
      <c r="B446">
        <v>2.5001126970000001</v>
      </c>
      <c r="C446">
        <v>34.720469739999999</v>
      </c>
      <c r="D446">
        <v>-3.7957000000000001</v>
      </c>
      <c r="E446">
        <v>1.6119999999999999E-4</v>
      </c>
      <c r="F446">
        <v>5.3984000000000002E-3</v>
      </c>
      <c r="G446" t="s">
        <v>1350</v>
      </c>
      <c r="H446" t="s">
        <v>215</v>
      </c>
    </row>
    <row r="447" spans="1:8">
      <c r="A447" t="s">
        <v>1351</v>
      </c>
      <c r="B447">
        <v>1566.6579750000001</v>
      </c>
      <c r="C447">
        <v>828.60221120000006</v>
      </c>
      <c r="D447">
        <v>0.91893999999999998</v>
      </c>
      <c r="E447" s="13">
        <v>5.6799999999999998E-5</v>
      </c>
      <c r="F447">
        <v>2.3768000000000001E-3</v>
      </c>
      <c r="G447" t="s">
        <v>1352</v>
      </c>
      <c r="H447" t="s">
        <v>590</v>
      </c>
    </row>
    <row r="448" spans="1:8">
      <c r="A448" t="s">
        <v>1353</v>
      </c>
      <c r="B448">
        <v>61.7482124</v>
      </c>
      <c r="C448">
        <v>156.09558279999999</v>
      </c>
      <c r="D448">
        <v>-1.3380000000000001</v>
      </c>
      <c r="E448">
        <v>6.4272000000000005E-4</v>
      </c>
      <c r="F448">
        <v>1.4978999999999999E-2</v>
      </c>
      <c r="G448" t="s">
        <v>1354</v>
      </c>
      <c r="H448" t="s">
        <v>1305</v>
      </c>
    </row>
    <row r="449" spans="1:8">
      <c r="A449" t="s">
        <v>1355</v>
      </c>
      <c r="B449">
        <v>404.80803159999999</v>
      </c>
      <c r="C449">
        <v>685.64669140000001</v>
      </c>
      <c r="D449">
        <v>-0.76022999999999996</v>
      </c>
      <c r="E449">
        <v>2.5731999999999999E-3</v>
      </c>
      <c r="F449">
        <v>4.2042999999999997E-2</v>
      </c>
      <c r="G449" t="s">
        <v>1356</v>
      </c>
      <c r="H449" t="s">
        <v>1357</v>
      </c>
    </row>
    <row r="450" spans="1:8">
      <c r="A450" t="s">
        <v>1358</v>
      </c>
      <c r="B450">
        <v>204.69759640000001</v>
      </c>
      <c r="C450">
        <v>595.79495529999997</v>
      </c>
      <c r="D450">
        <v>-1.5412999999999999</v>
      </c>
      <c r="E450" s="13">
        <v>1.5300000000000001E-8</v>
      </c>
      <c r="F450" s="13">
        <v>2.3E-6</v>
      </c>
      <c r="G450" t="s">
        <v>1359</v>
      </c>
      <c r="H450" t="s">
        <v>1305</v>
      </c>
    </row>
    <row r="451" spans="1:8">
      <c r="A451" t="s">
        <v>1360</v>
      </c>
      <c r="B451">
        <v>2684.0372339999999</v>
      </c>
      <c r="C451">
        <v>1551.0794539999999</v>
      </c>
      <c r="D451">
        <v>0.79113</v>
      </c>
      <c r="E451">
        <v>2.8744000000000003E-4</v>
      </c>
      <c r="F451">
        <v>8.2497999999999998E-3</v>
      </c>
      <c r="G451" t="s">
        <v>1361</v>
      </c>
      <c r="H451" t="s">
        <v>1362</v>
      </c>
    </row>
    <row r="452" spans="1:8">
      <c r="A452" t="s">
        <v>1363</v>
      </c>
      <c r="B452">
        <v>1852.021315</v>
      </c>
      <c r="C452">
        <v>1168.019303</v>
      </c>
      <c r="D452">
        <v>0.66503999999999996</v>
      </c>
      <c r="E452">
        <v>2.7802E-3</v>
      </c>
      <c r="F452">
        <v>4.4574999999999997E-2</v>
      </c>
      <c r="G452" t="s">
        <v>1364</v>
      </c>
      <c r="H452" t="s">
        <v>1365</v>
      </c>
    </row>
    <row r="453" spans="1:8">
      <c r="A453" t="s">
        <v>1366</v>
      </c>
      <c r="B453">
        <v>1075.1636980000001</v>
      </c>
      <c r="C453">
        <v>634.30664330000002</v>
      </c>
      <c r="D453">
        <v>0.76129999999999998</v>
      </c>
      <c r="E453">
        <v>1.2428000000000001E-3</v>
      </c>
      <c r="F453">
        <v>2.4653999999999999E-2</v>
      </c>
      <c r="G453" t="s">
        <v>1367</v>
      </c>
      <c r="H453" t="s">
        <v>358</v>
      </c>
    </row>
    <row r="454" spans="1:8">
      <c r="A454" t="s">
        <v>1368</v>
      </c>
      <c r="B454">
        <v>0.49327863300000002</v>
      </c>
      <c r="C454">
        <v>1704.5428750000001</v>
      </c>
      <c r="D454">
        <v>-11.755000000000001</v>
      </c>
      <c r="E454">
        <v>4.6074000000000001E-4</v>
      </c>
      <c r="F454">
        <v>1.1723000000000001E-2</v>
      </c>
      <c r="G454" t="s">
        <v>1369</v>
      </c>
      <c r="H454" t="s">
        <v>1370</v>
      </c>
    </row>
    <row r="455" spans="1:8">
      <c r="A455" t="s">
        <v>1371</v>
      </c>
      <c r="B455">
        <v>3980.083995</v>
      </c>
      <c r="C455">
        <v>2407.0354900000002</v>
      </c>
      <c r="D455">
        <v>0.72553999999999996</v>
      </c>
      <c r="E455">
        <v>6.8780000000000002E-4</v>
      </c>
      <c r="F455">
        <v>1.5724999999999999E-2</v>
      </c>
      <c r="G455" t="s">
        <v>1372</v>
      </c>
      <c r="H455" t="s">
        <v>1373</v>
      </c>
    </row>
    <row r="456" spans="1:8">
      <c r="A456" t="s">
        <v>1374</v>
      </c>
      <c r="B456">
        <v>364.54055670000002</v>
      </c>
      <c r="C456">
        <v>183.44940769999999</v>
      </c>
      <c r="D456">
        <v>0.99070000000000003</v>
      </c>
      <c r="E456">
        <v>6.8121000000000002E-4</v>
      </c>
      <c r="F456">
        <v>1.5618999999999999E-2</v>
      </c>
      <c r="G456" t="s">
        <v>1375</v>
      </c>
      <c r="H456" t="s">
        <v>1376</v>
      </c>
    </row>
    <row r="457" spans="1:8">
      <c r="A457" t="s">
        <v>1377</v>
      </c>
      <c r="B457">
        <v>835.3631044</v>
      </c>
      <c r="C457">
        <v>2440.5703819999999</v>
      </c>
      <c r="D457">
        <v>-1.5467</v>
      </c>
      <c r="E457" s="13">
        <v>7.4200000000000003E-12</v>
      </c>
      <c r="F457" s="13">
        <v>2.6000000000000001E-9</v>
      </c>
      <c r="G457" t="s">
        <v>1378</v>
      </c>
      <c r="H457" t="s">
        <v>1379</v>
      </c>
    </row>
    <row r="458" spans="1:8">
      <c r="A458" t="s">
        <v>1380</v>
      </c>
      <c r="B458">
        <v>663.89628849999997</v>
      </c>
      <c r="C458">
        <v>1329.7391259999999</v>
      </c>
      <c r="D458">
        <v>-1.0021</v>
      </c>
      <c r="E458">
        <v>1.3614E-3</v>
      </c>
      <c r="F458">
        <v>2.6397E-2</v>
      </c>
      <c r="G458" t="s">
        <v>1381</v>
      </c>
      <c r="H458" t="s">
        <v>1382</v>
      </c>
    </row>
    <row r="459" spans="1:8">
      <c r="A459" t="s">
        <v>1383</v>
      </c>
      <c r="B459">
        <v>7.9430374229999998</v>
      </c>
      <c r="C459">
        <v>179.59690420000001</v>
      </c>
      <c r="D459">
        <v>-4.4988999999999999</v>
      </c>
      <c r="E459" s="13">
        <v>2.1499999999999998E-9</v>
      </c>
      <c r="F459" s="13">
        <v>4.0999999999999999E-7</v>
      </c>
      <c r="G459" t="s">
        <v>1384</v>
      </c>
      <c r="H459" t="s">
        <v>1385</v>
      </c>
    </row>
    <row r="460" spans="1:8">
      <c r="A460" t="s">
        <v>1386</v>
      </c>
      <c r="B460">
        <v>682.64113740000005</v>
      </c>
      <c r="C460">
        <v>352.04297250000002</v>
      </c>
      <c r="D460">
        <v>0.95538000000000001</v>
      </c>
      <c r="E460">
        <v>1.8026000000000001E-4</v>
      </c>
      <c r="F460">
        <v>5.9021999999999998E-3</v>
      </c>
      <c r="G460" t="s">
        <v>1387</v>
      </c>
      <c r="H460" t="s">
        <v>1388</v>
      </c>
    </row>
    <row r="461" spans="1:8">
      <c r="A461" t="s">
        <v>1389</v>
      </c>
      <c r="B461">
        <v>3055.309444</v>
      </c>
      <c r="C461">
        <v>5860.4461799999999</v>
      </c>
      <c r="D461">
        <v>-0.93969000000000003</v>
      </c>
      <c r="E461">
        <v>1.4107E-4</v>
      </c>
      <c r="F461">
        <v>4.8738999999999996E-3</v>
      </c>
      <c r="G461" t="s">
        <v>1390</v>
      </c>
      <c r="H461" t="s">
        <v>1060</v>
      </c>
    </row>
    <row r="462" spans="1:8">
      <c r="A462" t="s">
        <v>1391</v>
      </c>
      <c r="B462">
        <v>10.48529954</v>
      </c>
      <c r="C462">
        <v>48.039042860000002</v>
      </c>
      <c r="D462">
        <v>-2.1958000000000002</v>
      </c>
      <c r="E462">
        <v>2.0601E-3</v>
      </c>
      <c r="F462">
        <v>3.5922999999999997E-2</v>
      </c>
      <c r="G462" t="s">
        <v>1392</v>
      </c>
      <c r="H462" t="s">
        <v>1393</v>
      </c>
    </row>
    <row r="463" spans="1:8">
      <c r="A463" t="s">
        <v>1394</v>
      </c>
      <c r="B463">
        <v>13.43654145</v>
      </c>
      <c r="C463">
        <v>458.96720119999998</v>
      </c>
      <c r="D463">
        <v>-5.0941999999999998</v>
      </c>
      <c r="E463" s="13">
        <v>1.21E-9</v>
      </c>
      <c r="F463" s="13">
        <v>2.4999999999999999E-7</v>
      </c>
      <c r="G463" t="s">
        <v>1395</v>
      </c>
      <c r="H463" t="s">
        <v>1218</v>
      </c>
    </row>
    <row r="464" spans="1:8">
      <c r="A464" t="s">
        <v>1396</v>
      </c>
      <c r="B464">
        <v>3.4866699620000001</v>
      </c>
      <c r="C464">
        <v>31.693885779999999</v>
      </c>
      <c r="D464">
        <v>-3.1842999999999999</v>
      </c>
      <c r="E464">
        <v>1.1961999999999999E-3</v>
      </c>
      <c r="F464">
        <v>2.3907999999999999E-2</v>
      </c>
      <c r="G464" t="s">
        <v>1397</v>
      </c>
      <c r="H464" t="s">
        <v>1398</v>
      </c>
    </row>
    <row r="465" spans="1:8">
      <c r="A465" t="s">
        <v>1399</v>
      </c>
      <c r="B465">
        <v>84.114348539999995</v>
      </c>
      <c r="C465">
        <v>388.04229309999999</v>
      </c>
      <c r="D465">
        <v>-2.2058</v>
      </c>
      <c r="E465" s="13">
        <v>6.4999999999999994E-5</v>
      </c>
      <c r="F465">
        <v>2.6689999999999999E-3</v>
      </c>
      <c r="G465" t="s">
        <v>1400</v>
      </c>
      <c r="H465" t="s">
        <v>1401</v>
      </c>
    </row>
    <row r="466" spans="1:8">
      <c r="A466" t="s">
        <v>1402</v>
      </c>
      <c r="B466">
        <v>2833.1800629999998</v>
      </c>
      <c r="C466">
        <v>1532.2618669999999</v>
      </c>
      <c r="D466">
        <v>0.88675999999999999</v>
      </c>
      <c r="E466" s="13">
        <v>4.7500000000000003E-5</v>
      </c>
      <c r="F466">
        <v>2.039E-3</v>
      </c>
      <c r="G466" t="s">
        <v>1403</v>
      </c>
      <c r="H466" t="s">
        <v>1404</v>
      </c>
    </row>
    <row r="467" spans="1:8">
      <c r="A467" t="s">
        <v>1405</v>
      </c>
      <c r="B467">
        <v>280.70873970000002</v>
      </c>
      <c r="C467">
        <v>615.93400340000005</v>
      </c>
      <c r="D467">
        <v>-1.1336999999999999</v>
      </c>
      <c r="E467" s="13">
        <v>1.6500000000000001E-5</v>
      </c>
      <c r="F467">
        <v>8.8763000000000004E-4</v>
      </c>
      <c r="G467" t="s">
        <v>1406</v>
      </c>
      <c r="H467" t="s">
        <v>1407</v>
      </c>
    </row>
    <row r="468" spans="1:8">
      <c r="A468" t="s">
        <v>1408</v>
      </c>
      <c r="B468">
        <v>6.4800612920000003</v>
      </c>
      <c r="C468">
        <v>42.548029939999999</v>
      </c>
      <c r="D468">
        <v>-2.7149999999999999</v>
      </c>
      <c r="E468">
        <v>1.4675000000000001E-3</v>
      </c>
      <c r="F468">
        <v>2.7813999999999998E-2</v>
      </c>
      <c r="G468" t="s">
        <v>1409</v>
      </c>
      <c r="H468" t="s">
        <v>1410</v>
      </c>
    </row>
    <row r="469" spans="1:8">
      <c r="A469" t="s">
        <v>1411</v>
      </c>
      <c r="B469">
        <v>635.25293009999996</v>
      </c>
      <c r="C469">
        <v>1111.683818</v>
      </c>
      <c r="D469">
        <v>-0.80733999999999995</v>
      </c>
      <c r="E469">
        <v>6.0846000000000001E-4</v>
      </c>
      <c r="F469">
        <v>1.444E-2</v>
      </c>
      <c r="G469" t="s">
        <v>1412</v>
      </c>
      <c r="H469" t="s">
        <v>1413</v>
      </c>
    </row>
    <row r="470" spans="1:8">
      <c r="A470" t="s">
        <v>1414</v>
      </c>
      <c r="B470">
        <v>794.26950090000003</v>
      </c>
      <c r="C470">
        <v>461.32773479999997</v>
      </c>
      <c r="D470">
        <v>0.78383999999999998</v>
      </c>
      <c r="E470">
        <v>1.4731E-3</v>
      </c>
      <c r="F470">
        <v>2.7897000000000002E-2</v>
      </c>
      <c r="G470" t="s">
        <v>1415</v>
      </c>
      <c r="H470" t="s">
        <v>1416</v>
      </c>
    </row>
    <row r="471" spans="1:8">
      <c r="A471" t="s">
        <v>1417</v>
      </c>
      <c r="B471">
        <v>152.0475763</v>
      </c>
      <c r="C471">
        <v>65.926798129999995</v>
      </c>
      <c r="D471">
        <v>1.2056</v>
      </c>
      <c r="E471">
        <v>1.9959999999999999E-3</v>
      </c>
      <c r="F471">
        <v>3.5136000000000001E-2</v>
      </c>
      <c r="G471" t="s">
        <v>1418</v>
      </c>
      <c r="H471" t="s">
        <v>1419</v>
      </c>
    </row>
    <row r="472" spans="1:8">
      <c r="A472" t="s">
        <v>1420</v>
      </c>
      <c r="B472">
        <v>91.146697649999993</v>
      </c>
      <c r="C472">
        <v>26.288127299999999</v>
      </c>
      <c r="D472">
        <v>1.7938000000000001</v>
      </c>
      <c r="E472">
        <v>4.4218000000000003E-4</v>
      </c>
      <c r="F472">
        <v>1.1408E-2</v>
      </c>
      <c r="G472" t="s">
        <v>1421</v>
      </c>
      <c r="H472" t="s">
        <v>1422</v>
      </c>
    </row>
    <row r="473" spans="1:8">
      <c r="A473" t="s">
        <v>1423</v>
      </c>
      <c r="B473">
        <v>13.478690869999999</v>
      </c>
      <c r="C473">
        <v>117.49596750000001</v>
      </c>
      <c r="D473">
        <v>-3.1238999999999999</v>
      </c>
      <c r="E473" s="13">
        <v>3.3000000000000002E-9</v>
      </c>
      <c r="F473" s="13">
        <v>5.9100000000000004E-7</v>
      </c>
      <c r="G473" t="s">
        <v>1424</v>
      </c>
      <c r="H473" t="s">
        <v>1425</v>
      </c>
    </row>
    <row r="474" spans="1:8">
      <c r="A474" t="s">
        <v>1426</v>
      </c>
      <c r="B474">
        <v>24.372970200000001</v>
      </c>
      <c r="C474">
        <v>85.191971129999999</v>
      </c>
      <c r="D474">
        <v>-1.8053999999999999</v>
      </c>
      <c r="E474">
        <v>5.9820000000000001E-4</v>
      </c>
      <c r="F474">
        <v>1.4267999999999999E-2</v>
      </c>
      <c r="G474" t="s">
        <v>1427</v>
      </c>
      <c r="H474" t="s">
        <v>1428</v>
      </c>
    </row>
    <row r="475" spans="1:8">
      <c r="A475" t="s">
        <v>1429</v>
      </c>
      <c r="B475">
        <v>5790.9679919999999</v>
      </c>
      <c r="C475">
        <v>10571.810509999999</v>
      </c>
      <c r="D475">
        <v>-0.86834999999999996</v>
      </c>
      <c r="E475" s="13">
        <v>6.6799999999999997E-5</v>
      </c>
      <c r="F475">
        <v>2.7239999999999999E-3</v>
      </c>
      <c r="G475" t="s">
        <v>1430</v>
      </c>
      <c r="H475" t="s">
        <v>1431</v>
      </c>
    </row>
    <row r="476" spans="1:8">
      <c r="A476" t="s">
        <v>1432</v>
      </c>
      <c r="B476">
        <v>2571.2409400000001</v>
      </c>
      <c r="C476">
        <v>1623.2512429999999</v>
      </c>
      <c r="D476">
        <v>0.66357999999999995</v>
      </c>
      <c r="E476">
        <v>2.3172000000000002E-3</v>
      </c>
      <c r="F476">
        <v>3.9106000000000002E-2</v>
      </c>
      <c r="G476" t="s">
        <v>1433</v>
      </c>
      <c r="H476" t="s">
        <v>1434</v>
      </c>
    </row>
    <row r="477" spans="1:8">
      <c r="A477" t="s">
        <v>1435</v>
      </c>
      <c r="B477">
        <v>310.63422309999999</v>
      </c>
      <c r="C477">
        <v>655.825782</v>
      </c>
      <c r="D477">
        <v>-1.0781000000000001</v>
      </c>
      <c r="E477" s="13">
        <v>3.1399999999999998E-5</v>
      </c>
      <c r="F477">
        <v>1.5066999999999999E-3</v>
      </c>
      <c r="G477" t="s">
        <v>1436</v>
      </c>
      <c r="H477" t="s">
        <v>840</v>
      </c>
    </row>
    <row r="478" spans="1:8">
      <c r="A478" t="s">
        <v>1437</v>
      </c>
      <c r="B478">
        <v>396.32113629999998</v>
      </c>
      <c r="C478">
        <v>184.28598400000001</v>
      </c>
      <c r="D478">
        <v>1.1047</v>
      </c>
      <c r="E478">
        <v>1.2887E-4</v>
      </c>
      <c r="F478">
        <v>4.5706000000000002E-3</v>
      </c>
      <c r="G478" t="s">
        <v>1438</v>
      </c>
      <c r="H478" t="s">
        <v>1439</v>
      </c>
    </row>
    <row r="479" spans="1:8">
      <c r="A479" t="s">
        <v>1440</v>
      </c>
      <c r="B479">
        <v>1718.2960499999999</v>
      </c>
      <c r="C479">
        <v>706.00153130000001</v>
      </c>
      <c r="D479">
        <v>1.2831999999999999</v>
      </c>
      <c r="E479" s="13">
        <v>1.47E-5</v>
      </c>
      <c r="F479">
        <v>8.2025999999999996E-4</v>
      </c>
      <c r="G479" t="s">
        <v>1441</v>
      </c>
      <c r="H479" t="s">
        <v>1442</v>
      </c>
    </row>
    <row r="480" spans="1:8">
      <c r="A480" t="s">
        <v>1443</v>
      </c>
      <c r="B480">
        <v>2444.0971559999998</v>
      </c>
      <c r="C480">
        <v>5206.0697579999996</v>
      </c>
      <c r="D480">
        <v>-1.0909</v>
      </c>
      <c r="E480" s="13">
        <v>1.6399999999999999E-5</v>
      </c>
      <c r="F480">
        <v>8.8396000000000004E-4</v>
      </c>
      <c r="G480" t="s">
        <v>1444</v>
      </c>
      <c r="H480" t="s">
        <v>1445</v>
      </c>
    </row>
    <row r="481" spans="1:17">
      <c r="A481" t="s">
        <v>1446</v>
      </c>
      <c r="B481">
        <v>48.336960599999998</v>
      </c>
      <c r="C481">
        <v>7.9234714439999996</v>
      </c>
      <c r="D481">
        <v>2.6089000000000002</v>
      </c>
      <c r="E481">
        <v>4.816E-4</v>
      </c>
      <c r="F481">
        <v>1.2156999999999999E-2</v>
      </c>
      <c r="G481" t="s">
        <v>1447</v>
      </c>
      <c r="H481" t="s">
        <v>382</v>
      </c>
    </row>
    <row r="482" spans="1:17">
      <c r="A482" t="s">
        <v>1448</v>
      </c>
      <c r="B482">
        <v>307.63648640000002</v>
      </c>
      <c r="C482">
        <v>77.846639909999993</v>
      </c>
      <c r="D482">
        <v>1.9824999999999999</v>
      </c>
      <c r="E482" s="13">
        <v>2.6299999999999998E-9</v>
      </c>
      <c r="F482" s="13">
        <v>4.7999999999999996E-7</v>
      </c>
      <c r="G482" t="s">
        <v>1449</v>
      </c>
      <c r="H482" t="s">
        <v>1422</v>
      </c>
    </row>
    <row r="483" spans="1:17">
      <c r="A483" t="s">
        <v>1450</v>
      </c>
      <c r="B483">
        <v>238.83498059999999</v>
      </c>
      <c r="C483">
        <v>613.00598630000002</v>
      </c>
      <c r="D483">
        <v>-1.3599000000000001</v>
      </c>
      <c r="E483">
        <v>4.1360000000000002E-4</v>
      </c>
      <c r="F483">
        <v>1.0869999999999999E-2</v>
      </c>
      <c r="G483" t="s">
        <v>1451</v>
      </c>
      <c r="H483" t="s">
        <v>279</v>
      </c>
      <c r="O483" t="s">
        <v>1452</v>
      </c>
      <c r="P483" t="s">
        <v>1453</v>
      </c>
      <c r="Q483" t="s">
        <v>1454</v>
      </c>
    </row>
    <row r="484" spans="1:17">
      <c r="A484" t="s">
        <v>1455</v>
      </c>
      <c r="B484">
        <v>4231.0519260000001</v>
      </c>
      <c r="C484">
        <v>7193.3503940000001</v>
      </c>
      <c r="D484">
        <v>-0.76565000000000005</v>
      </c>
      <c r="E484">
        <v>2.7141999999999997E-4</v>
      </c>
      <c r="F484">
        <v>7.9354000000000004E-3</v>
      </c>
      <c r="G484" t="s">
        <v>1456</v>
      </c>
      <c r="H484" t="s">
        <v>1457</v>
      </c>
    </row>
    <row r="485" spans="1:17">
      <c r="A485" t="s">
        <v>1458</v>
      </c>
      <c r="B485">
        <v>311.09378220000002</v>
      </c>
      <c r="C485">
        <v>582.58295029999999</v>
      </c>
      <c r="D485">
        <v>-0.90510999999999997</v>
      </c>
      <c r="E485">
        <v>5.5796999999999997E-4</v>
      </c>
      <c r="F485">
        <v>1.3516E-2</v>
      </c>
      <c r="G485" t="s">
        <v>1459</v>
      </c>
      <c r="H485" t="s">
        <v>1460</v>
      </c>
    </row>
    <row r="486" spans="1:17">
      <c r="A486" t="s">
        <v>1461</v>
      </c>
      <c r="B486">
        <v>105.3506194</v>
      </c>
      <c r="C486">
        <v>19.38772625</v>
      </c>
      <c r="D486">
        <v>2.4420000000000002</v>
      </c>
      <c r="E486" s="13">
        <v>2.0099999999999998E-6</v>
      </c>
      <c r="F486">
        <v>1.5927000000000001E-4</v>
      </c>
      <c r="G486" t="s">
        <v>1462</v>
      </c>
      <c r="H486" t="s">
        <v>1463</v>
      </c>
    </row>
    <row r="487" spans="1:17">
      <c r="A487" t="s">
        <v>1464</v>
      </c>
      <c r="B487">
        <v>255.52623980000001</v>
      </c>
      <c r="C487">
        <v>127.9797792</v>
      </c>
      <c r="D487">
        <v>0.99756</v>
      </c>
      <c r="E487">
        <v>1.9090000000000001E-3</v>
      </c>
      <c r="F487">
        <v>3.3979000000000002E-2</v>
      </c>
      <c r="G487" t="s">
        <v>1465</v>
      </c>
      <c r="H487" t="s">
        <v>1466</v>
      </c>
    </row>
    <row r="488" spans="1:17">
      <c r="A488" t="s">
        <v>1467</v>
      </c>
      <c r="B488">
        <v>163.26219119999999</v>
      </c>
      <c r="C488">
        <v>318.44948549999998</v>
      </c>
      <c r="D488">
        <v>-0.96387</v>
      </c>
      <c r="E488">
        <v>1.3776000000000001E-3</v>
      </c>
      <c r="F488">
        <v>2.6655999999999999E-2</v>
      </c>
      <c r="G488" t="s">
        <v>1468</v>
      </c>
      <c r="H488" t="s">
        <v>1469</v>
      </c>
    </row>
    <row r="489" spans="1:17">
      <c r="A489" t="s">
        <v>1470</v>
      </c>
      <c r="B489">
        <v>256.00674309999999</v>
      </c>
      <c r="C489">
        <v>119.4941527</v>
      </c>
      <c r="D489">
        <v>1.0992</v>
      </c>
      <c r="E489">
        <v>7.2557999999999997E-4</v>
      </c>
      <c r="F489">
        <v>1.6374E-2</v>
      </c>
      <c r="G489" t="s">
        <v>1471</v>
      </c>
      <c r="H489" t="s">
        <v>1472</v>
      </c>
    </row>
    <row r="490" spans="1:17">
      <c r="A490" t="s">
        <v>1473</v>
      </c>
      <c r="B490">
        <v>1308.100279</v>
      </c>
      <c r="C490">
        <v>790.15179120000005</v>
      </c>
      <c r="D490">
        <v>0.72726999999999997</v>
      </c>
      <c r="E490">
        <v>1.6071E-3</v>
      </c>
      <c r="F490">
        <v>2.9777000000000001E-2</v>
      </c>
      <c r="G490" t="s">
        <v>1474</v>
      </c>
      <c r="H490" t="s">
        <v>399</v>
      </c>
    </row>
    <row r="491" spans="1:17">
      <c r="A491" t="s">
        <v>1475</v>
      </c>
      <c r="B491">
        <v>943.47107840000001</v>
      </c>
      <c r="C491">
        <v>435.00230870000001</v>
      </c>
      <c r="D491">
        <v>1.117</v>
      </c>
      <c r="E491" s="13">
        <v>5.0900000000000004E-6</v>
      </c>
      <c r="F491">
        <v>3.4199000000000002E-4</v>
      </c>
      <c r="G491" t="s">
        <v>1476</v>
      </c>
      <c r="H491" t="s">
        <v>654</v>
      </c>
    </row>
    <row r="492" spans="1:17">
      <c r="A492" t="s">
        <v>1477</v>
      </c>
      <c r="B492">
        <v>120.57047249999999</v>
      </c>
      <c r="C492">
        <v>29.28806926</v>
      </c>
      <c r="D492">
        <v>2.0415000000000001</v>
      </c>
      <c r="E492" s="13">
        <v>3.3500000000000001E-5</v>
      </c>
      <c r="F492">
        <v>1.5818E-3</v>
      </c>
      <c r="G492" t="s">
        <v>1478</v>
      </c>
      <c r="H492" t="s">
        <v>352</v>
      </c>
    </row>
    <row r="493" spans="1:17">
      <c r="A493" t="s">
        <v>1479</v>
      </c>
      <c r="B493">
        <v>25.776937149999998</v>
      </c>
      <c r="C493">
        <v>300.75089709999997</v>
      </c>
      <c r="D493">
        <v>-3.5444</v>
      </c>
      <c r="E493">
        <v>4.4649000000000002E-4</v>
      </c>
      <c r="F493">
        <v>1.1485E-2</v>
      </c>
      <c r="G493" t="s">
        <v>1480</v>
      </c>
      <c r="H493" t="s">
        <v>1481</v>
      </c>
    </row>
    <row r="494" spans="1:17">
      <c r="A494" t="s">
        <v>1482</v>
      </c>
      <c r="B494">
        <v>817.83728680000002</v>
      </c>
      <c r="C494">
        <v>1541.101858</v>
      </c>
      <c r="D494">
        <v>-0.91408</v>
      </c>
      <c r="E494" s="13">
        <v>6.3999999999999997E-5</v>
      </c>
      <c r="F494">
        <v>2.6369000000000002E-3</v>
      </c>
      <c r="G494" t="s">
        <v>1483</v>
      </c>
      <c r="H494" t="s">
        <v>1484</v>
      </c>
    </row>
    <row r="495" spans="1:17">
      <c r="A495" t="s">
        <v>1485</v>
      </c>
      <c r="B495">
        <v>812.14989549999996</v>
      </c>
      <c r="C495">
        <v>330.9661084</v>
      </c>
      <c r="D495">
        <v>1.2950999999999999</v>
      </c>
      <c r="E495" s="13">
        <v>2.8799999999999998E-7</v>
      </c>
      <c r="F495" s="13">
        <v>3.0000000000000001E-5</v>
      </c>
      <c r="G495" t="s">
        <v>1486</v>
      </c>
      <c r="H495" t="s">
        <v>1487</v>
      </c>
    </row>
    <row r="496" spans="1:17">
      <c r="A496" t="s">
        <v>1488</v>
      </c>
      <c r="B496">
        <v>843.85026070000004</v>
      </c>
      <c r="C496">
        <v>512.90223270000001</v>
      </c>
      <c r="D496">
        <v>0.71830000000000005</v>
      </c>
      <c r="E496">
        <v>3.1557999999999998E-3</v>
      </c>
      <c r="F496">
        <v>4.8915E-2</v>
      </c>
      <c r="G496" t="s">
        <v>1489</v>
      </c>
      <c r="H496" t="s">
        <v>1490</v>
      </c>
    </row>
    <row r="497" spans="1:8">
      <c r="A497" t="s">
        <v>1491</v>
      </c>
      <c r="B497">
        <v>20137.809270000002</v>
      </c>
      <c r="C497">
        <v>11860.39482</v>
      </c>
      <c r="D497">
        <v>0.76375000000000004</v>
      </c>
      <c r="E497">
        <v>2.2923E-4</v>
      </c>
      <c r="F497">
        <v>7.0514999999999996E-3</v>
      </c>
      <c r="G497" t="s">
        <v>1492</v>
      </c>
      <c r="H497" t="s">
        <v>1493</v>
      </c>
    </row>
    <row r="498" spans="1:8">
      <c r="A498" t="s">
        <v>1494</v>
      </c>
      <c r="B498">
        <v>650.70881999999995</v>
      </c>
      <c r="C498">
        <v>1110.6500900000001</v>
      </c>
      <c r="D498">
        <v>-0.77132000000000001</v>
      </c>
      <c r="E498">
        <v>1.0189999999999999E-3</v>
      </c>
      <c r="F498">
        <v>2.1159000000000001E-2</v>
      </c>
      <c r="G498" t="s">
        <v>1495</v>
      </c>
      <c r="H498" t="s">
        <v>641</v>
      </c>
    </row>
    <row r="499" spans="1:8">
      <c r="A499" t="s">
        <v>1496</v>
      </c>
      <c r="B499">
        <v>40.27590481</v>
      </c>
      <c r="C499">
        <v>108.4854849</v>
      </c>
      <c r="D499">
        <v>-1.4295</v>
      </c>
      <c r="E499">
        <v>1.7202000000000001E-3</v>
      </c>
      <c r="F499">
        <v>3.1399999999999997E-2</v>
      </c>
      <c r="G499" t="s">
        <v>1497</v>
      </c>
      <c r="H499" t="s">
        <v>1357</v>
      </c>
    </row>
    <row r="500" spans="1:8">
      <c r="A500" t="s">
        <v>1498</v>
      </c>
      <c r="B500">
        <v>3889.464817</v>
      </c>
      <c r="C500">
        <v>1979.138717</v>
      </c>
      <c r="D500">
        <v>0.97470000000000001</v>
      </c>
      <c r="E500">
        <v>1.1021E-4</v>
      </c>
      <c r="F500">
        <v>4.0556000000000004E-3</v>
      </c>
      <c r="G500" t="s">
        <v>1499</v>
      </c>
      <c r="H500" t="s">
        <v>1500</v>
      </c>
    </row>
    <row r="501" spans="1:8">
      <c r="A501" t="s">
        <v>1501</v>
      </c>
      <c r="B501">
        <v>326.36421469999999</v>
      </c>
      <c r="C501">
        <v>177.036564</v>
      </c>
      <c r="D501">
        <v>0.88244</v>
      </c>
      <c r="E501">
        <v>3.0125E-3</v>
      </c>
      <c r="F501">
        <v>4.7288999999999998E-2</v>
      </c>
      <c r="G501" t="s">
        <v>1502</v>
      </c>
    </row>
    <row r="502" spans="1:8">
      <c r="A502" t="s">
        <v>1503</v>
      </c>
      <c r="B502">
        <v>531.10804489999998</v>
      </c>
      <c r="C502">
        <v>224.5187803</v>
      </c>
      <c r="D502">
        <v>1.2422</v>
      </c>
      <c r="E502" s="13">
        <v>5.31E-6</v>
      </c>
      <c r="F502">
        <v>3.5319000000000003E-4</v>
      </c>
      <c r="G502" t="s">
        <v>1504</v>
      </c>
      <c r="H502" t="s">
        <v>1505</v>
      </c>
    </row>
    <row r="503" spans="1:8">
      <c r="A503" t="s">
        <v>1506</v>
      </c>
      <c r="B503">
        <v>916.07942720000005</v>
      </c>
      <c r="C503">
        <v>527.39307140000005</v>
      </c>
      <c r="D503">
        <v>0.79659000000000002</v>
      </c>
      <c r="E503">
        <v>9.7995000000000005E-4</v>
      </c>
      <c r="F503">
        <v>2.0525999999999999E-2</v>
      </c>
      <c r="G503" t="s">
        <v>1507</v>
      </c>
      <c r="H503" t="s">
        <v>1508</v>
      </c>
    </row>
    <row r="504" spans="1:8">
      <c r="A504" t="s">
        <v>1509</v>
      </c>
      <c r="B504">
        <v>138.56045560000001</v>
      </c>
      <c r="C504">
        <v>47.106555299999997</v>
      </c>
      <c r="D504">
        <v>1.5565</v>
      </c>
      <c r="E504">
        <v>5.3383E-4</v>
      </c>
      <c r="F504">
        <v>1.3089999999999999E-2</v>
      </c>
      <c r="G504" t="s">
        <v>1510</v>
      </c>
    </row>
    <row r="505" spans="1:8">
      <c r="A505" t="s">
        <v>1511</v>
      </c>
      <c r="B505">
        <v>492.33726569999999</v>
      </c>
      <c r="C505">
        <v>282.29298569999997</v>
      </c>
      <c r="D505">
        <v>0.80245</v>
      </c>
      <c r="E505">
        <v>2.8825999999999999E-3</v>
      </c>
      <c r="F505">
        <v>4.5774000000000002E-2</v>
      </c>
      <c r="G505" t="s">
        <v>1512</v>
      </c>
      <c r="H505" t="s">
        <v>1513</v>
      </c>
    </row>
    <row r="506" spans="1:8">
      <c r="A506" t="s">
        <v>1514</v>
      </c>
      <c r="B506">
        <v>221.46472449999999</v>
      </c>
      <c r="C506">
        <v>488.25528759999997</v>
      </c>
      <c r="D506">
        <v>-1.1406000000000001</v>
      </c>
      <c r="E506" s="13">
        <v>3.4400000000000003E-5</v>
      </c>
      <c r="F506">
        <v>1.6119000000000001E-3</v>
      </c>
      <c r="G506" t="s">
        <v>1515</v>
      </c>
      <c r="H506" t="s">
        <v>1516</v>
      </c>
    </row>
    <row r="507" spans="1:8">
      <c r="A507" t="s">
        <v>1517</v>
      </c>
      <c r="B507">
        <v>833.84111910000001</v>
      </c>
      <c r="C507">
        <v>2434.7224000000001</v>
      </c>
      <c r="D507">
        <v>-1.5459000000000001</v>
      </c>
      <c r="E507">
        <v>1.5490999999999999E-4</v>
      </c>
      <c r="F507">
        <v>5.2315E-3</v>
      </c>
      <c r="G507" t="s">
        <v>1518</v>
      </c>
      <c r="H507" t="s">
        <v>1519</v>
      </c>
    </row>
    <row r="508" spans="1:8">
      <c r="A508" t="s">
        <v>1520</v>
      </c>
      <c r="B508">
        <v>2015.1345490000001</v>
      </c>
      <c r="C508">
        <v>4608.3964809999998</v>
      </c>
      <c r="D508">
        <v>-1.1934</v>
      </c>
      <c r="E508" s="13">
        <v>2.97E-5</v>
      </c>
      <c r="F508">
        <v>1.4465000000000001E-3</v>
      </c>
      <c r="G508" t="s">
        <v>1521</v>
      </c>
    </row>
    <row r="509" spans="1:8">
      <c r="A509" t="s">
        <v>1522</v>
      </c>
      <c r="B509">
        <v>389.09898429999998</v>
      </c>
      <c r="C509">
        <v>1051.0135829999999</v>
      </c>
      <c r="D509">
        <v>-1.4336</v>
      </c>
      <c r="E509" s="13">
        <v>4.8900000000000003E-9</v>
      </c>
      <c r="F509" s="13">
        <v>8.3799999999999996E-7</v>
      </c>
      <c r="G509" t="s">
        <v>1523</v>
      </c>
      <c r="H509" t="s">
        <v>1524</v>
      </c>
    </row>
    <row r="510" spans="1:8">
      <c r="A510" t="s">
        <v>1525</v>
      </c>
      <c r="B510">
        <v>251.36491820000001</v>
      </c>
      <c r="C510">
        <v>611.47939050000002</v>
      </c>
      <c r="D510">
        <v>-1.2825</v>
      </c>
      <c r="E510" s="13">
        <v>9.1000000000000003E-5</v>
      </c>
      <c r="F510">
        <v>3.4846E-3</v>
      </c>
      <c r="G510" t="s">
        <v>1526</v>
      </c>
      <c r="H510" t="s">
        <v>1527</v>
      </c>
    </row>
    <row r="511" spans="1:8">
      <c r="A511" t="s">
        <v>1528</v>
      </c>
      <c r="B511">
        <v>602.35091509999995</v>
      </c>
      <c r="C511">
        <v>353.33513579999999</v>
      </c>
      <c r="D511">
        <v>0.76956999999999998</v>
      </c>
      <c r="E511">
        <v>2.8180000000000002E-3</v>
      </c>
      <c r="F511">
        <v>4.4971999999999998E-2</v>
      </c>
      <c r="G511" t="s">
        <v>1529</v>
      </c>
      <c r="H511" t="s">
        <v>1530</v>
      </c>
    </row>
    <row r="512" spans="1:8">
      <c r="A512" t="s">
        <v>1531</v>
      </c>
      <c r="B512">
        <v>3171.6507240000001</v>
      </c>
      <c r="C512">
        <v>8151.3869519999998</v>
      </c>
      <c r="D512">
        <v>-1.3617999999999999</v>
      </c>
      <c r="E512">
        <v>1.1776E-3</v>
      </c>
      <c r="F512">
        <v>2.3654000000000001E-2</v>
      </c>
      <c r="G512" t="s">
        <v>1532</v>
      </c>
      <c r="H512" t="s">
        <v>1533</v>
      </c>
    </row>
    <row r="513" spans="1:8">
      <c r="A513" t="s">
        <v>1534</v>
      </c>
      <c r="B513">
        <v>978.97462559999997</v>
      </c>
      <c r="C513">
        <v>503.56138909999999</v>
      </c>
      <c r="D513">
        <v>0.95909999999999995</v>
      </c>
      <c r="E513" s="13">
        <v>7.1600000000000006E-5</v>
      </c>
      <c r="F513">
        <v>2.8838000000000002E-3</v>
      </c>
      <c r="G513" t="s">
        <v>1535</v>
      </c>
      <c r="H513" t="s">
        <v>1536</v>
      </c>
    </row>
    <row r="514" spans="1:8">
      <c r="A514" t="s">
        <v>1537</v>
      </c>
      <c r="B514">
        <v>241.866176</v>
      </c>
      <c r="C514">
        <v>119.4888243</v>
      </c>
      <c r="D514">
        <v>1.0173000000000001</v>
      </c>
      <c r="E514">
        <v>1.9291E-3</v>
      </c>
      <c r="F514">
        <v>3.4236000000000003E-2</v>
      </c>
      <c r="G514" t="s">
        <v>1538</v>
      </c>
      <c r="H514" t="s">
        <v>641</v>
      </c>
    </row>
    <row r="515" spans="1:8">
      <c r="A515" t="s">
        <v>1539</v>
      </c>
      <c r="B515">
        <v>50.360654439999998</v>
      </c>
      <c r="C515">
        <v>252.88501880000001</v>
      </c>
      <c r="D515">
        <v>-2.3281000000000001</v>
      </c>
      <c r="E515" s="13">
        <v>1.8500000000000001E-10</v>
      </c>
      <c r="F515" s="13">
        <v>4.7400000000000001E-8</v>
      </c>
      <c r="G515" t="s">
        <v>1540</v>
      </c>
      <c r="H515" t="s">
        <v>1541</v>
      </c>
    </row>
    <row r="516" spans="1:8">
      <c r="A516" t="s">
        <v>1542</v>
      </c>
      <c r="B516">
        <v>64.374773349999998</v>
      </c>
      <c r="C516">
        <v>214.6397509</v>
      </c>
      <c r="D516">
        <v>-1.7373000000000001</v>
      </c>
      <c r="E516" s="13">
        <v>1.86E-6</v>
      </c>
      <c r="F516">
        <v>1.4939E-4</v>
      </c>
      <c r="G516" t="s">
        <v>1543</v>
      </c>
      <c r="H516" t="s">
        <v>1544</v>
      </c>
    </row>
    <row r="517" spans="1:8">
      <c r="A517" t="s">
        <v>1545</v>
      </c>
      <c r="B517">
        <v>8941.7670890000009</v>
      </c>
      <c r="C517">
        <v>4456.4569659999997</v>
      </c>
      <c r="D517">
        <v>1.0046999999999999</v>
      </c>
      <c r="E517">
        <v>1.2960999999999999E-3</v>
      </c>
      <c r="F517">
        <v>2.5427999999999999E-2</v>
      </c>
      <c r="G517" t="s">
        <v>1546</v>
      </c>
      <c r="H517" t="s">
        <v>1547</v>
      </c>
    </row>
    <row r="518" spans="1:8">
      <c r="A518" t="s">
        <v>1548</v>
      </c>
      <c r="B518">
        <v>178.1279893</v>
      </c>
      <c r="C518">
        <v>53.037169980000002</v>
      </c>
      <c r="D518">
        <v>1.7478</v>
      </c>
      <c r="E518" s="13">
        <v>7.4200000000000001E-6</v>
      </c>
      <c r="F518">
        <v>4.6975000000000001E-4</v>
      </c>
      <c r="G518" t="s">
        <v>1549</v>
      </c>
    </row>
    <row r="519" spans="1:8">
      <c r="A519" t="s">
        <v>1550</v>
      </c>
      <c r="B519">
        <v>175.0375238</v>
      </c>
      <c r="C519">
        <v>850.47036869999999</v>
      </c>
      <c r="D519">
        <v>-2.2806000000000002</v>
      </c>
      <c r="E519" s="13">
        <v>4.8600000000000001E-6</v>
      </c>
      <c r="F519">
        <v>3.2959999999999999E-4</v>
      </c>
      <c r="G519" t="s">
        <v>1551</v>
      </c>
      <c r="H519" t="s">
        <v>1490</v>
      </c>
    </row>
    <row r="520" spans="1:8">
      <c r="A520" t="s">
        <v>1552</v>
      </c>
      <c r="B520">
        <v>763.80885039999998</v>
      </c>
      <c r="C520">
        <v>446.75962570000002</v>
      </c>
      <c r="D520">
        <v>0.77371000000000001</v>
      </c>
      <c r="E520">
        <v>2.4448E-3</v>
      </c>
      <c r="F520">
        <v>4.0598000000000002E-2</v>
      </c>
      <c r="G520" t="s">
        <v>1553</v>
      </c>
      <c r="H520" t="s">
        <v>1410</v>
      </c>
    </row>
    <row r="521" spans="1:8">
      <c r="A521" t="s">
        <v>1554</v>
      </c>
      <c r="B521">
        <v>4415.6896109999998</v>
      </c>
      <c r="C521">
        <v>2413.067344</v>
      </c>
      <c r="D521">
        <v>0.87177000000000004</v>
      </c>
      <c r="E521" s="13">
        <v>4.6E-5</v>
      </c>
      <c r="F521">
        <v>1.9916000000000001E-3</v>
      </c>
      <c r="G521" t="s">
        <v>1555</v>
      </c>
      <c r="H521" t="s">
        <v>1556</v>
      </c>
    </row>
    <row r="522" spans="1:8">
      <c r="A522" t="s">
        <v>1557</v>
      </c>
      <c r="B522">
        <v>164.2487485</v>
      </c>
      <c r="C522">
        <v>469.78406369999999</v>
      </c>
      <c r="D522">
        <v>-1.5161</v>
      </c>
      <c r="E522">
        <v>3.1475999999999997E-4</v>
      </c>
      <c r="F522">
        <v>8.8436000000000001E-3</v>
      </c>
      <c r="G522" t="s">
        <v>1558</v>
      </c>
      <c r="H522" t="s">
        <v>1559</v>
      </c>
    </row>
    <row r="523" spans="1:8">
      <c r="A523" t="s">
        <v>1560</v>
      </c>
      <c r="B523">
        <v>580.17023640000002</v>
      </c>
      <c r="C523">
        <v>1235.7871239999999</v>
      </c>
      <c r="D523">
        <v>-1.0909</v>
      </c>
      <c r="E523" s="13">
        <v>3.6799999999999999E-6</v>
      </c>
      <c r="F523">
        <v>2.6365999999999998E-4</v>
      </c>
      <c r="G523" t="s">
        <v>1561</v>
      </c>
      <c r="H523" t="s">
        <v>1562</v>
      </c>
    </row>
    <row r="524" spans="1:8">
      <c r="A524" t="s">
        <v>1563</v>
      </c>
      <c r="B524">
        <v>118.1968081</v>
      </c>
      <c r="C524">
        <v>420.93508650000001</v>
      </c>
      <c r="D524">
        <v>-1.8324</v>
      </c>
      <c r="E524" s="13">
        <v>8.9200000000000005E-8</v>
      </c>
      <c r="F524" s="13">
        <v>1.08E-5</v>
      </c>
      <c r="G524" t="s">
        <v>1564</v>
      </c>
      <c r="H524" t="s">
        <v>311</v>
      </c>
    </row>
    <row r="525" spans="1:8">
      <c r="A525" t="s">
        <v>1565</v>
      </c>
      <c r="B525">
        <v>6118.9882870000001</v>
      </c>
      <c r="C525">
        <v>10727.413189999999</v>
      </c>
      <c r="D525">
        <v>-0.80993999999999999</v>
      </c>
      <c r="E525">
        <v>1.0252E-4</v>
      </c>
      <c r="F525">
        <v>3.8433999999999999E-3</v>
      </c>
      <c r="G525" t="s">
        <v>1566</v>
      </c>
      <c r="H525" t="s">
        <v>1567</v>
      </c>
    </row>
    <row r="526" spans="1:8">
      <c r="A526" t="s">
        <v>1568</v>
      </c>
      <c r="B526">
        <v>49.606049419999998</v>
      </c>
      <c r="C526">
        <v>132.33049679999999</v>
      </c>
      <c r="D526">
        <v>-1.4156</v>
      </c>
      <c r="E526">
        <v>7.9883999999999999E-4</v>
      </c>
      <c r="F526">
        <v>1.7569000000000001E-2</v>
      </c>
      <c r="G526" t="s">
        <v>1569</v>
      </c>
      <c r="H526" t="s">
        <v>1305</v>
      </c>
    </row>
    <row r="527" spans="1:8">
      <c r="A527" t="s">
        <v>1570</v>
      </c>
      <c r="B527">
        <v>4749.6632310000005</v>
      </c>
      <c r="C527">
        <v>1959.8761830000001</v>
      </c>
      <c r="D527">
        <v>1.2770999999999999</v>
      </c>
      <c r="E527" s="13">
        <v>8.9199999999999993E-6</v>
      </c>
      <c r="F527">
        <v>5.4502999999999995E-4</v>
      </c>
      <c r="G527" t="s">
        <v>1571</v>
      </c>
      <c r="H527" t="s">
        <v>1385</v>
      </c>
    </row>
    <row r="528" spans="1:8">
      <c r="A528" t="s">
        <v>1572</v>
      </c>
      <c r="B528">
        <v>2152.3219770000001</v>
      </c>
      <c r="C528">
        <v>1288.8269319999999</v>
      </c>
      <c r="D528">
        <v>0.73984000000000005</v>
      </c>
      <c r="E528">
        <v>7.9823000000000003E-4</v>
      </c>
      <c r="F528">
        <v>1.7565000000000001E-2</v>
      </c>
      <c r="G528" t="s">
        <v>1573</v>
      </c>
      <c r="H528" t="s">
        <v>1574</v>
      </c>
    </row>
    <row r="529" spans="1:8">
      <c r="A529" t="s">
        <v>1575</v>
      </c>
      <c r="B529">
        <v>172.21707559999999</v>
      </c>
      <c r="C529">
        <v>64.421498749999998</v>
      </c>
      <c r="D529">
        <v>1.4186000000000001</v>
      </c>
      <c r="E529">
        <v>2.0489E-4</v>
      </c>
      <c r="F529">
        <v>6.4643000000000001E-3</v>
      </c>
      <c r="G529" t="s">
        <v>1576</v>
      </c>
      <c r="H529" t="s">
        <v>399</v>
      </c>
    </row>
    <row r="530" spans="1:8">
      <c r="A530" t="s">
        <v>1577</v>
      </c>
      <c r="B530">
        <v>66.706288380000004</v>
      </c>
      <c r="C530">
        <v>347.08214420000002</v>
      </c>
      <c r="D530">
        <v>-2.3794</v>
      </c>
      <c r="E530" s="13">
        <v>8.6299999999999996E-13</v>
      </c>
      <c r="F530" s="13">
        <v>3.6E-10</v>
      </c>
      <c r="G530" t="s">
        <v>1578</v>
      </c>
      <c r="H530" t="s">
        <v>1157</v>
      </c>
    </row>
    <row r="531" spans="1:8">
      <c r="A531" t="s">
        <v>1579</v>
      </c>
      <c r="B531">
        <v>2147.0049779999999</v>
      </c>
      <c r="C531">
        <v>1350.9145570000001</v>
      </c>
      <c r="D531">
        <v>0.66839000000000004</v>
      </c>
      <c r="E531">
        <v>2.4586E-3</v>
      </c>
      <c r="F531">
        <v>4.0774999999999999E-2</v>
      </c>
      <c r="G531" t="s">
        <v>1580</v>
      </c>
      <c r="H531" t="s">
        <v>1581</v>
      </c>
    </row>
    <row r="532" spans="1:8">
      <c r="A532" t="s">
        <v>1582</v>
      </c>
      <c r="B532">
        <v>3435.2734759999998</v>
      </c>
      <c r="C532">
        <v>1932.1574049999999</v>
      </c>
      <c r="D532">
        <v>0.83021</v>
      </c>
      <c r="E532">
        <v>1.2032E-4</v>
      </c>
      <c r="F532">
        <v>4.3413000000000002E-3</v>
      </c>
      <c r="G532" t="s">
        <v>1583</v>
      </c>
      <c r="H532" t="s">
        <v>1584</v>
      </c>
    </row>
    <row r="533" spans="1:8">
      <c r="A533" t="s">
        <v>1585</v>
      </c>
      <c r="B533">
        <v>8.4531758220000004</v>
      </c>
      <c r="C533">
        <v>84.613830899999996</v>
      </c>
      <c r="D533">
        <v>-3.3233000000000001</v>
      </c>
      <c r="E533" s="13">
        <v>4.99E-5</v>
      </c>
      <c r="F533">
        <v>2.1337000000000001E-3</v>
      </c>
      <c r="G533" t="s">
        <v>1586</v>
      </c>
      <c r="H533" t="s">
        <v>1587</v>
      </c>
    </row>
    <row r="534" spans="1:8">
      <c r="A534" t="s">
        <v>1588</v>
      </c>
      <c r="B534">
        <v>0</v>
      </c>
      <c r="C534">
        <v>467.55410160000002</v>
      </c>
      <c r="D534" t="e">
        <v>#NAME?</v>
      </c>
      <c r="E534" s="13">
        <v>7.5100000000000001E-6</v>
      </c>
      <c r="F534">
        <v>4.7438999999999999E-4</v>
      </c>
      <c r="G534" t="s">
        <v>1589</v>
      </c>
      <c r="H534" t="s">
        <v>1218</v>
      </c>
    </row>
    <row r="535" spans="1:8">
      <c r="A535" t="s">
        <v>1590</v>
      </c>
      <c r="B535">
        <v>508.56079670000003</v>
      </c>
      <c r="C535">
        <v>259.16998080000002</v>
      </c>
      <c r="D535">
        <v>0.97252000000000005</v>
      </c>
      <c r="E535">
        <v>3.1197000000000001E-4</v>
      </c>
      <c r="F535">
        <v>8.8012999999999997E-3</v>
      </c>
      <c r="G535" t="s">
        <v>1591</v>
      </c>
      <c r="H535" t="s">
        <v>1592</v>
      </c>
    </row>
    <row r="536" spans="1:8">
      <c r="A536" t="s">
        <v>1593</v>
      </c>
      <c r="B536">
        <v>270.53534580000002</v>
      </c>
      <c r="C536">
        <v>127.34302649999999</v>
      </c>
      <c r="D536">
        <v>1.0871</v>
      </c>
      <c r="E536">
        <v>6.6067000000000003E-4</v>
      </c>
      <c r="F536">
        <v>1.5309E-2</v>
      </c>
      <c r="G536" t="s">
        <v>1594</v>
      </c>
      <c r="H536" t="s">
        <v>1595</v>
      </c>
    </row>
    <row r="537" spans="1:8">
      <c r="A537" t="s">
        <v>1596</v>
      </c>
      <c r="B537">
        <v>0.99498714899999996</v>
      </c>
      <c r="C537">
        <v>1168.879866</v>
      </c>
      <c r="D537">
        <v>-10.198</v>
      </c>
      <c r="E537" s="13">
        <v>3.1700000000000002E-96</v>
      </c>
      <c r="F537" s="13">
        <v>7.6000000000000001E-92</v>
      </c>
      <c r="G537" t="s">
        <v>1597</v>
      </c>
      <c r="H537" t="s">
        <v>977</v>
      </c>
    </row>
    <row r="538" spans="1:8">
      <c r="A538" t="s">
        <v>1598</v>
      </c>
      <c r="B538">
        <v>322.30839709999998</v>
      </c>
      <c r="C538">
        <v>683.55526780000002</v>
      </c>
      <c r="D538">
        <v>-1.0846</v>
      </c>
      <c r="E538" s="13">
        <v>2.4199999999999999E-5</v>
      </c>
      <c r="F538">
        <v>1.225E-3</v>
      </c>
      <c r="G538" t="s">
        <v>1599</v>
      </c>
      <c r="H538" t="s">
        <v>1600</v>
      </c>
    </row>
    <row r="539" spans="1:8">
      <c r="A539" t="s">
        <v>1601</v>
      </c>
      <c r="B539">
        <v>3.495099846</v>
      </c>
      <c r="C539">
        <v>37.65647087</v>
      </c>
      <c r="D539">
        <v>-3.4295</v>
      </c>
      <c r="E539">
        <v>2.1128E-4</v>
      </c>
      <c r="F539">
        <v>6.6224999999999999E-3</v>
      </c>
      <c r="G539" t="s">
        <v>1602</v>
      </c>
      <c r="H539" t="s">
        <v>1603</v>
      </c>
    </row>
    <row r="540" spans="1:8">
      <c r="A540" t="s">
        <v>1604</v>
      </c>
      <c r="B540">
        <v>502.69637779999999</v>
      </c>
      <c r="C540">
        <v>850.87265449999995</v>
      </c>
      <c r="D540">
        <v>-0.75926000000000005</v>
      </c>
      <c r="E540">
        <v>1.8734999999999999E-3</v>
      </c>
      <c r="F540">
        <v>3.3508999999999997E-2</v>
      </c>
      <c r="G540" t="s">
        <v>1605</v>
      </c>
      <c r="H540" t="s">
        <v>1606</v>
      </c>
    </row>
    <row r="541" spans="1:8">
      <c r="A541" t="s">
        <v>1607</v>
      </c>
      <c r="B541">
        <v>2190.805879</v>
      </c>
      <c r="C541">
        <v>1325.3857519999999</v>
      </c>
      <c r="D541">
        <v>0.72504999999999997</v>
      </c>
      <c r="E541">
        <v>1.0215999999999999E-3</v>
      </c>
      <c r="F541">
        <v>2.1204000000000001E-2</v>
      </c>
      <c r="G541" t="s">
        <v>1608</v>
      </c>
      <c r="H541" t="s">
        <v>1609</v>
      </c>
    </row>
    <row r="542" spans="1:8">
      <c r="A542" t="s">
        <v>1610</v>
      </c>
      <c r="B542">
        <v>5244.8434539999998</v>
      </c>
      <c r="C542">
        <v>3398.9773759999998</v>
      </c>
      <c r="D542">
        <v>0.62580000000000002</v>
      </c>
      <c r="E542">
        <v>3.0596E-3</v>
      </c>
      <c r="F542">
        <v>4.7841000000000002E-2</v>
      </c>
      <c r="G542" t="s">
        <v>1611</v>
      </c>
      <c r="H542" t="s">
        <v>1612</v>
      </c>
    </row>
    <row r="543" spans="1:8">
      <c r="A543" t="s">
        <v>1613</v>
      </c>
      <c r="B543">
        <v>0</v>
      </c>
      <c r="C543">
        <v>16.864684879999999</v>
      </c>
      <c r="D543" t="e">
        <v>#NAME?</v>
      </c>
      <c r="E543">
        <v>9.4154999999999998E-4</v>
      </c>
      <c r="F543">
        <v>1.9956999999999999E-2</v>
      </c>
      <c r="G543" t="s">
        <v>1614</v>
      </c>
      <c r="H543" t="s">
        <v>1615</v>
      </c>
    </row>
    <row r="544" spans="1:8">
      <c r="A544" t="s">
        <v>1616</v>
      </c>
      <c r="B544">
        <v>86.44586357</v>
      </c>
      <c r="C544">
        <v>267.9247001</v>
      </c>
      <c r="D544">
        <v>-1.6319999999999999</v>
      </c>
      <c r="E544" s="13">
        <v>1.26E-6</v>
      </c>
      <c r="F544">
        <v>1.0577999999999999E-4</v>
      </c>
      <c r="G544" t="s">
        <v>1617</v>
      </c>
      <c r="H544" t="s">
        <v>1618</v>
      </c>
    </row>
    <row r="545" spans="1:8">
      <c r="A545" t="s">
        <v>1619</v>
      </c>
      <c r="B545">
        <v>237.56997630000001</v>
      </c>
      <c r="C545">
        <v>788.40140250000002</v>
      </c>
      <c r="D545">
        <v>-1.7305999999999999</v>
      </c>
      <c r="E545">
        <v>1.4755E-3</v>
      </c>
      <c r="F545">
        <v>2.7931999999999998E-2</v>
      </c>
      <c r="G545" t="s">
        <v>1620</v>
      </c>
      <c r="H545" t="s">
        <v>1621</v>
      </c>
    </row>
    <row r="546" spans="1:8">
      <c r="A546" t="s">
        <v>1622</v>
      </c>
      <c r="B546">
        <v>22.382995900000001</v>
      </c>
      <c r="C546">
        <v>99.967888000000002</v>
      </c>
      <c r="D546">
        <v>-2.1591</v>
      </c>
      <c r="E546">
        <v>4.4758999999999999E-4</v>
      </c>
      <c r="F546">
        <v>1.1492E-2</v>
      </c>
      <c r="G546" t="s">
        <v>1623</v>
      </c>
      <c r="H546" t="s">
        <v>1624</v>
      </c>
    </row>
    <row r="547" spans="1:8">
      <c r="A547" t="s">
        <v>1625</v>
      </c>
      <c r="B547">
        <v>4493.7336610000002</v>
      </c>
      <c r="C547">
        <v>2392.4220810000002</v>
      </c>
      <c r="D547">
        <v>0.90944000000000003</v>
      </c>
      <c r="E547" s="13">
        <v>2.0800000000000001E-5</v>
      </c>
      <c r="F547">
        <v>1.0771999999999999E-3</v>
      </c>
      <c r="G547" t="s">
        <v>1626</v>
      </c>
      <c r="H547" t="s">
        <v>212</v>
      </c>
    </row>
    <row r="548" spans="1:8">
      <c r="A548" t="s">
        <v>1627</v>
      </c>
      <c r="B548">
        <v>615.02007630000003</v>
      </c>
      <c r="C548">
        <v>351.6406695</v>
      </c>
      <c r="D548">
        <v>0.80652999999999997</v>
      </c>
      <c r="E548">
        <v>1.7049000000000001E-3</v>
      </c>
      <c r="F548">
        <v>3.1179999999999999E-2</v>
      </c>
      <c r="G548" t="s">
        <v>1628</v>
      </c>
      <c r="H548" t="s">
        <v>1629</v>
      </c>
    </row>
    <row r="549" spans="1:8">
      <c r="A549" t="s">
        <v>1630</v>
      </c>
      <c r="B549">
        <v>10.961718400000001</v>
      </c>
      <c r="C549">
        <v>58.056610710000001</v>
      </c>
      <c r="D549">
        <v>-2.4049999999999998</v>
      </c>
      <c r="E549">
        <v>4.5918E-4</v>
      </c>
      <c r="F549">
        <v>1.1696E-2</v>
      </c>
      <c r="G549" t="s">
        <v>1631</v>
      </c>
      <c r="H549" t="s">
        <v>1632</v>
      </c>
    </row>
    <row r="550" spans="1:8">
      <c r="A550" t="s">
        <v>1633</v>
      </c>
      <c r="B550">
        <v>526.12902469999995</v>
      </c>
      <c r="C550">
        <v>234.67488660000001</v>
      </c>
      <c r="D550">
        <v>1.1648000000000001</v>
      </c>
      <c r="E550" s="13">
        <v>1.7600000000000001E-5</v>
      </c>
      <c r="F550">
        <v>9.3639000000000005E-4</v>
      </c>
      <c r="G550" t="s">
        <v>1634</v>
      </c>
      <c r="H550" t="s">
        <v>402</v>
      </c>
    </row>
    <row r="551" spans="1:8">
      <c r="A551" t="s">
        <v>1635</v>
      </c>
      <c r="B551">
        <v>3073.2608399999999</v>
      </c>
      <c r="C551">
        <v>6222.4853720000001</v>
      </c>
      <c r="D551">
        <v>-1.0177</v>
      </c>
      <c r="E551" s="13">
        <v>6.8900000000000001E-6</v>
      </c>
      <c r="F551">
        <v>4.4015999999999999E-4</v>
      </c>
      <c r="G551" t="s">
        <v>1636</v>
      </c>
      <c r="H551" t="s">
        <v>1637</v>
      </c>
    </row>
    <row r="552" spans="1:8">
      <c r="A552" t="s">
        <v>1638</v>
      </c>
      <c r="B552">
        <v>425.11623259999999</v>
      </c>
      <c r="C552">
        <v>1341.6616570000001</v>
      </c>
      <c r="D552">
        <v>-1.6580999999999999</v>
      </c>
      <c r="E552">
        <v>1.5991E-3</v>
      </c>
      <c r="F552">
        <v>2.9693000000000001E-2</v>
      </c>
      <c r="G552" t="s">
        <v>1639</v>
      </c>
      <c r="H552" t="s">
        <v>1640</v>
      </c>
    </row>
    <row r="553" spans="1:8">
      <c r="A553" t="s">
        <v>1641</v>
      </c>
      <c r="B553">
        <v>93.360194309999997</v>
      </c>
      <c r="C553">
        <v>13.86474293</v>
      </c>
      <c r="D553">
        <v>2.7513999999999998</v>
      </c>
      <c r="E553" s="13">
        <v>1.99E-6</v>
      </c>
      <c r="F553">
        <v>1.5779999999999999E-4</v>
      </c>
      <c r="G553" t="s">
        <v>1642</v>
      </c>
      <c r="H553" t="s">
        <v>1643</v>
      </c>
    </row>
    <row r="554" spans="1:8">
      <c r="A554" t="s">
        <v>1644</v>
      </c>
      <c r="B554">
        <v>235.75702949999999</v>
      </c>
      <c r="C554">
        <v>762.65144380000004</v>
      </c>
      <c r="D554">
        <v>-1.6937</v>
      </c>
      <c r="E554" s="13">
        <v>4.1600000000000002E-8</v>
      </c>
      <c r="F554" s="13">
        <v>5.5300000000000004E-6</v>
      </c>
      <c r="G554" t="s">
        <v>1645</v>
      </c>
    </row>
    <row r="555" spans="1:8">
      <c r="A555" t="s">
        <v>1646</v>
      </c>
      <c r="B555">
        <v>172.24236519999999</v>
      </c>
      <c r="C555">
        <v>68.745574410000003</v>
      </c>
      <c r="D555">
        <v>1.3250999999999999</v>
      </c>
      <c r="E555">
        <v>4.7628999999999998E-4</v>
      </c>
      <c r="F555">
        <v>1.2050999999999999E-2</v>
      </c>
      <c r="G555" t="s">
        <v>1647</v>
      </c>
      <c r="H555" t="s">
        <v>1648</v>
      </c>
    </row>
    <row r="556" spans="1:8">
      <c r="A556" t="s">
        <v>1649</v>
      </c>
      <c r="B556">
        <v>1201.999139</v>
      </c>
      <c r="C556">
        <v>527.90461519999997</v>
      </c>
      <c r="D556">
        <v>1.1871</v>
      </c>
      <c r="E556" s="13">
        <v>6.1900000000000002E-7</v>
      </c>
      <c r="F556" s="13">
        <v>5.7599999999999997E-5</v>
      </c>
      <c r="G556" t="s">
        <v>1650</v>
      </c>
      <c r="H556" t="s">
        <v>1651</v>
      </c>
    </row>
    <row r="557" spans="1:8">
      <c r="A557" t="s">
        <v>1652</v>
      </c>
      <c r="B557">
        <v>194.9753317</v>
      </c>
      <c r="C557">
        <v>62.535210030000002</v>
      </c>
      <c r="D557">
        <v>1.6406000000000001</v>
      </c>
      <c r="E557" s="13">
        <v>1.11E-5</v>
      </c>
      <c r="F557">
        <v>6.5191000000000001E-4</v>
      </c>
      <c r="G557" t="s">
        <v>1653</v>
      </c>
      <c r="H557" t="s">
        <v>358</v>
      </c>
    </row>
    <row r="558" spans="1:8">
      <c r="A558" t="s">
        <v>1654</v>
      </c>
      <c r="B558">
        <v>787.58277699999996</v>
      </c>
      <c r="C558">
        <v>418.14828069999999</v>
      </c>
      <c r="D558">
        <v>0.91342000000000001</v>
      </c>
      <c r="E558">
        <v>2.4112999999999999E-4</v>
      </c>
      <c r="F558">
        <v>7.2959000000000001E-3</v>
      </c>
      <c r="G558" t="s">
        <v>1655</v>
      </c>
      <c r="H558" t="s">
        <v>1656</v>
      </c>
    </row>
    <row r="559" spans="1:8">
      <c r="A559" t="s">
        <v>1657</v>
      </c>
      <c r="B559">
        <v>90.919090789999998</v>
      </c>
      <c r="C559">
        <v>29.727671019999999</v>
      </c>
      <c r="D559">
        <v>1.6128</v>
      </c>
      <c r="E559">
        <v>1.2616999999999999E-3</v>
      </c>
      <c r="F559">
        <v>2.4936E-2</v>
      </c>
      <c r="G559" t="s">
        <v>1658</v>
      </c>
    </row>
    <row r="560" spans="1:8">
      <c r="A560" t="s">
        <v>1659</v>
      </c>
      <c r="B560">
        <v>172.71035420000001</v>
      </c>
      <c r="C560">
        <v>457.3020497</v>
      </c>
      <c r="D560">
        <v>-1.4048</v>
      </c>
      <c r="E560">
        <v>1.4621E-4</v>
      </c>
      <c r="F560">
        <v>5.0153000000000003E-3</v>
      </c>
      <c r="G560" t="s">
        <v>1660</v>
      </c>
      <c r="H560" t="s">
        <v>1439</v>
      </c>
    </row>
    <row r="561" spans="1:8">
      <c r="A561" t="s">
        <v>1661</v>
      </c>
      <c r="B561">
        <v>178.1067841</v>
      </c>
      <c r="C561">
        <v>979.23078459999999</v>
      </c>
      <c r="D561">
        <v>-2.4588999999999999</v>
      </c>
      <c r="E561">
        <v>7.4806000000000004E-4</v>
      </c>
      <c r="F561">
        <v>1.6743000000000001E-2</v>
      </c>
      <c r="G561" t="s">
        <v>1662</v>
      </c>
      <c r="H561" t="s">
        <v>215</v>
      </c>
    </row>
    <row r="562" spans="1:8">
      <c r="A562" t="s">
        <v>1663</v>
      </c>
      <c r="B562">
        <v>276.21865270000001</v>
      </c>
      <c r="C562">
        <v>142.26281030000001</v>
      </c>
      <c r="D562">
        <v>0.95725000000000005</v>
      </c>
      <c r="E562">
        <v>2.2242999999999998E-3</v>
      </c>
      <c r="F562">
        <v>3.8011999999999997E-2</v>
      </c>
      <c r="G562" t="s">
        <v>1664</v>
      </c>
      <c r="H562" t="s">
        <v>1665</v>
      </c>
    </row>
    <row r="563" spans="1:8">
      <c r="A563" t="s">
        <v>1666</v>
      </c>
      <c r="B563">
        <v>476.51454539999997</v>
      </c>
      <c r="C563">
        <v>260.4061873</v>
      </c>
      <c r="D563">
        <v>0.87175999999999998</v>
      </c>
      <c r="E563">
        <v>1.3163000000000001E-3</v>
      </c>
      <c r="F563">
        <v>2.5760999999999999E-2</v>
      </c>
      <c r="G563" t="s">
        <v>1667</v>
      </c>
      <c r="H563" t="s">
        <v>1668</v>
      </c>
    </row>
    <row r="564" spans="1:8">
      <c r="A564" t="s">
        <v>1669</v>
      </c>
      <c r="B564">
        <v>470.6289213</v>
      </c>
      <c r="C564">
        <v>890.4473845</v>
      </c>
      <c r="D564">
        <v>-0.91993999999999998</v>
      </c>
      <c r="E564">
        <v>1.6244E-4</v>
      </c>
      <c r="F564">
        <v>5.4320000000000002E-3</v>
      </c>
      <c r="G564" t="s">
        <v>1670</v>
      </c>
      <c r="H564" t="s">
        <v>1671</v>
      </c>
    </row>
    <row r="565" spans="1:8">
      <c r="A565" t="s">
        <v>1672</v>
      </c>
      <c r="B565">
        <v>77.718586079999994</v>
      </c>
      <c r="C565">
        <v>176.0241504</v>
      </c>
      <c r="D565">
        <v>-1.1794</v>
      </c>
      <c r="E565">
        <v>1.4139999999999999E-3</v>
      </c>
      <c r="F565">
        <v>2.7098000000000001E-2</v>
      </c>
      <c r="G565" t="s">
        <v>1673</v>
      </c>
      <c r="H565" t="s">
        <v>1410</v>
      </c>
    </row>
    <row r="566" spans="1:8">
      <c r="A566" t="s">
        <v>1674</v>
      </c>
      <c r="B566">
        <v>319.28128620000001</v>
      </c>
      <c r="C566">
        <v>603.6944575</v>
      </c>
      <c r="D566">
        <v>-0.91898999999999997</v>
      </c>
      <c r="E566">
        <v>4.0747E-4</v>
      </c>
      <c r="F566">
        <v>1.0765E-2</v>
      </c>
      <c r="G566" t="s">
        <v>1675</v>
      </c>
      <c r="H566" t="s">
        <v>974</v>
      </c>
    </row>
    <row r="567" spans="1:8">
      <c r="A567" t="s">
        <v>1676</v>
      </c>
      <c r="B567">
        <v>750.09386189999998</v>
      </c>
      <c r="C567">
        <v>427.65430470000001</v>
      </c>
      <c r="D567">
        <v>0.81062999999999996</v>
      </c>
      <c r="E567">
        <v>1.0965E-3</v>
      </c>
      <c r="F567">
        <v>2.2362E-2</v>
      </c>
      <c r="G567" t="s">
        <v>1677</v>
      </c>
      <c r="H567" t="s">
        <v>1678</v>
      </c>
    </row>
    <row r="568" spans="1:8">
      <c r="A568" t="s">
        <v>1679</v>
      </c>
      <c r="B568">
        <v>262.6091682</v>
      </c>
      <c r="C568">
        <v>698.16600419999997</v>
      </c>
      <c r="D568">
        <v>-1.4107000000000001</v>
      </c>
      <c r="E568" s="13">
        <v>5.1499999999999998E-6</v>
      </c>
      <c r="F568">
        <v>3.4487999999999999E-4</v>
      </c>
      <c r="G568" t="s">
        <v>1680</v>
      </c>
      <c r="H568" t="s">
        <v>1681</v>
      </c>
    </row>
    <row r="569" spans="1:8">
      <c r="A569" t="s">
        <v>1682</v>
      </c>
      <c r="B569">
        <v>3003.769389</v>
      </c>
      <c r="C569">
        <v>1546.4623160000001</v>
      </c>
      <c r="D569">
        <v>0.95779999999999998</v>
      </c>
      <c r="E569" s="13">
        <v>1.13E-5</v>
      </c>
      <c r="F569">
        <v>6.6147999999999999E-4</v>
      </c>
      <c r="G569" t="s">
        <v>1683</v>
      </c>
      <c r="H569" t="s">
        <v>936</v>
      </c>
    </row>
    <row r="570" spans="1:8">
      <c r="A570" t="s">
        <v>1684</v>
      </c>
      <c r="B570">
        <v>2525.9898389999998</v>
      </c>
      <c r="C570">
        <v>1492.031743</v>
      </c>
      <c r="D570">
        <v>0.75956999999999997</v>
      </c>
      <c r="E570">
        <v>5.2309999999999998E-4</v>
      </c>
      <c r="F570">
        <v>1.2893E-2</v>
      </c>
      <c r="G570" t="s">
        <v>1685</v>
      </c>
      <c r="H570" t="s">
        <v>1686</v>
      </c>
    </row>
    <row r="571" spans="1:8">
      <c r="A571" t="s">
        <v>1687</v>
      </c>
      <c r="B571">
        <v>5482.0969189999996</v>
      </c>
      <c r="C571">
        <v>3010.069191</v>
      </c>
      <c r="D571">
        <v>0.86492999999999998</v>
      </c>
      <c r="E571" s="13">
        <v>4.5800000000000002E-5</v>
      </c>
      <c r="F571">
        <v>1.9856000000000001E-3</v>
      </c>
      <c r="G571" t="s">
        <v>1688</v>
      </c>
      <c r="H571" t="s">
        <v>1686</v>
      </c>
    </row>
    <row r="572" spans="1:8">
      <c r="A572" t="s">
        <v>1689</v>
      </c>
      <c r="B572">
        <v>469.21652449999999</v>
      </c>
      <c r="C572">
        <v>110.7074629</v>
      </c>
      <c r="D572">
        <v>2.0834999999999999</v>
      </c>
      <c r="E572" s="13">
        <v>3.1399999999999999E-12</v>
      </c>
      <c r="F572" s="13">
        <v>1.2E-9</v>
      </c>
      <c r="G572" t="s">
        <v>1690</v>
      </c>
      <c r="H572" t="s">
        <v>167</v>
      </c>
    </row>
    <row r="573" spans="1:8">
      <c r="A573" t="s">
        <v>1691</v>
      </c>
      <c r="B573">
        <v>376.45511279999999</v>
      </c>
      <c r="C573">
        <v>689.62442099999998</v>
      </c>
      <c r="D573">
        <v>-0.87333000000000005</v>
      </c>
      <c r="E573">
        <v>5.6510999999999996E-4</v>
      </c>
      <c r="F573">
        <v>1.3669000000000001E-2</v>
      </c>
      <c r="G573" t="s">
        <v>1692</v>
      </c>
      <c r="H573" t="s">
        <v>173</v>
      </c>
    </row>
    <row r="574" spans="1:8">
      <c r="A574" t="s">
        <v>1693</v>
      </c>
      <c r="B574">
        <v>47.742523370000001</v>
      </c>
      <c r="C574">
        <v>224.6892891</v>
      </c>
      <c r="D574">
        <v>-2.2345999999999999</v>
      </c>
      <c r="E574" s="13">
        <v>5.6000000000000004E-7</v>
      </c>
      <c r="F574" s="13">
        <v>5.2800000000000003E-5</v>
      </c>
      <c r="G574" t="s">
        <v>1694</v>
      </c>
    </row>
    <row r="575" spans="1:8">
      <c r="A575" t="s">
        <v>1695</v>
      </c>
      <c r="B575">
        <v>1360.9194190000001</v>
      </c>
      <c r="C575">
        <v>716.04308549999996</v>
      </c>
      <c r="D575">
        <v>0.92645999999999995</v>
      </c>
      <c r="E575">
        <v>1.7918000000000001E-3</v>
      </c>
      <c r="F575">
        <v>3.2300000000000002E-2</v>
      </c>
      <c r="G575" t="s">
        <v>1696</v>
      </c>
      <c r="H575" t="s">
        <v>1404</v>
      </c>
    </row>
    <row r="576" spans="1:8">
      <c r="A576" t="s">
        <v>1697</v>
      </c>
      <c r="B576">
        <v>189.034783</v>
      </c>
      <c r="C576">
        <v>710.13913000000002</v>
      </c>
      <c r="D576">
        <v>-1.9094</v>
      </c>
      <c r="E576" s="13">
        <v>3.5700000000000002E-8</v>
      </c>
      <c r="F576" s="13">
        <v>4.8600000000000001E-6</v>
      </c>
      <c r="G576" t="s">
        <v>1698</v>
      </c>
    </row>
    <row r="577" spans="1:8">
      <c r="A577" t="s">
        <v>1699</v>
      </c>
      <c r="B577">
        <v>470.16093230000001</v>
      </c>
      <c r="C577">
        <v>1761.5683449999999</v>
      </c>
      <c r="D577">
        <v>-1.9056</v>
      </c>
      <c r="E577" s="13">
        <v>8.5300000000000003E-7</v>
      </c>
      <c r="F577" s="13">
        <v>7.6299999999999998E-5</v>
      </c>
      <c r="G577" t="s">
        <v>1700</v>
      </c>
      <c r="H577" t="s">
        <v>1701</v>
      </c>
    </row>
    <row r="578" spans="1:8">
      <c r="A578" t="s">
        <v>1702</v>
      </c>
      <c r="B578">
        <v>2760.7102540000001</v>
      </c>
      <c r="C578">
        <v>1625.920824</v>
      </c>
      <c r="D578">
        <v>0.76378000000000001</v>
      </c>
      <c r="E578">
        <v>4.4926999999999999E-4</v>
      </c>
      <c r="F578">
        <v>1.1505E-2</v>
      </c>
      <c r="G578" t="s">
        <v>1703</v>
      </c>
      <c r="H578" t="s">
        <v>1704</v>
      </c>
    </row>
    <row r="579" spans="1:8">
      <c r="A579" t="s">
        <v>1705</v>
      </c>
      <c r="B579">
        <v>9.9330117199999997</v>
      </c>
      <c r="C579">
        <v>57.081495940000003</v>
      </c>
      <c r="D579">
        <v>-2.5226999999999999</v>
      </c>
      <c r="E579">
        <v>3.0620000000000001E-3</v>
      </c>
      <c r="F579">
        <v>4.7861000000000001E-2</v>
      </c>
      <c r="G579" t="s">
        <v>1706</v>
      </c>
      <c r="H579" t="s">
        <v>1707</v>
      </c>
    </row>
    <row r="580" spans="1:8">
      <c r="A580" t="s">
        <v>1708</v>
      </c>
      <c r="B580">
        <v>379.93335289999999</v>
      </c>
      <c r="C580">
        <v>108.14179439999999</v>
      </c>
      <c r="D580">
        <v>1.8128</v>
      </c>
      <c r="E580" s="13">
        <v>4.3100000000000002E-9</v>
      </c>
      <c r="F580" s="13">
        <v>7.4399999999999999E-7</v>
      </c>
      <c r="G580" t="s">
        <v>1709</v>
      </c>
      <c r="H580" t="s">
        <v>1710</v>
      </c>
    </row>
    <row r="581" spans="1:8">
      <c r="A581" t="s">
        <v>1711</v>
      </c>
      <c r="B581">
        <v>82.668232180000004</v>
      </c>
      <c r="C581">
        <v>240.61883080000001</v>
      </c>
      <c r="D581">
        <v>-1.5412999999999999</v>
      </c>
      <c r="E581" s="13">
        <v>4.2799999999999997E-5</v>
      </c>
      <c r="F581">
        <v>1.8848999999999999E-3</v>
      </c>
      <c r="G581" t="s">
        <v>1712</v>
      </c>
      <c r="H581" t="s">
        <v>1713</v>
      </c>
    </row>
    <row r="582" spans="1:8">
      <c r="A582" t="s">
        <v>1714</v>
      </c>
      <c r="B582">
        <v>17.450209579999999</v>
      </c>
      <c r="C582">
        <v>67.325529459999998</v>
      </c>
      <c r="D582">
        <v>-1.9479</v>
      </c>
      <c r="E582">
        <v>1.0012E-3</v>
      </c>
      <c r="F582">
        <v>2.0889999999999999E-2</v>
      </c>
      <c r="G582" t="s">
        <v>1715</v>
      </c>
      <c r="H582" t="s">
        <v>1716</v>
      </c>
    </row>
    <row r="583" spans="1:8">
      <c r="A583" t="s">
        <v>1717</v>
      </c>
      <c r="B583">
        <v>446.1422781</v>
      </c>
      <c r="C583">
        <v>156.75897739999999</v>
      </c>
      <c r="D583">
        <v>1.5089999999999999</v>
      </c>
      <c r="E583" s="13">
        <v>4.2500000000000003E-5</v>
      </c>
      <c r="F583">
        <v>1.8789E-3</v>
      </c>
      <c r="G583" t="s">
        <v>1718</v>
      </c>
      <c r="H583" t="s">
        <v>1719</v>
      </c>
    </row>
    <row r="584" spans="1:8">
      <c r="A584" t="s">
        <v>1720</v>
      </c>
      <c r="B584">
        <v>289.50754069999999</v>
      </c>
      <c r="C584">
        <v>618.67285370000002</v>
      </c>
      <c r="D584">
        <v>-1.0955999999999999</v>
      </c>
      <c r="E584" s="13">
        <v>2.8500000000000002E-5</v>
      </c>
      <c r="F584">
        <v>1.3969E-3</v>
      </c>
      <c r="G584" t="s">
        <v>1721</v>
      </c>
      <c r="H584" t="s">
        <v>1722</v>
      </c>
    </row>
    <row r="585" spans="1:8">
      <c r="A585" t="s">
        <v>1723</v>
      </c>
      <c r="B585">
        <v>167.84500689999999</v>
      </c>
      <c r="C585">
        <v>400.55093190000002</v>
      </c>
      <c r="D585">
        <v>-1.2548999999999999</v>
      </c>
      <c r="E585">
        <v>3.1324E-4</v>
      </c>
      <c r="F585">
        <v>8.8319000000000002E-3</v>
      </c>
      <c r="G585" t="s">
        <v>1724</v>
      </c>
      <c r="H585" t="s">
        <v>1302</v>
      </c>
    </row>
    <row r="586" spans="1:8">
      <c r="A586" t="s">
        <v>1725</v>
      </c>
      <c r="B586">
        <v>0</v>
      </c>
      <c r="C586">
        <v>24.24198651</v>
      </c>
      <c r="D586" t="e">
        <v>#NAME?</v>
      </c>
      <c r="E586" s="13">
        <v>4.1199999999999999E-5</v>
      </c>
      <c r="F586">
        <v>1.836E-3</v>
      </c>
      <c r="G586" t="s">
        <v>1726</v>
      </c>
      <c r="H586" t="s">
        <v>1090</v>
      </c>
    </row>
    <row r="587" spans="1:8">
      <c r="A587" t="s">
        <v>1727</v>
      </c>
      <c r="B587">
        <v>119.8833066</v>
      </c>
      <c r="C587">
        <v>296.28561020000001</v>
      </c>
      <c r="D587">
        <v>-1.3053999999999999</v>
      </c>
      <c r="E587" s="13">
        <v>3.8500000000000001E-5</v>
      </c>
      <c r="F587">
        <v>1.7390999999999999E-3</v>
      </c>
      <c r="G587" t="s">
        <v>1728</v>
      </c>
      <c r="H587" t="s">
        <v>1729</v>
      </c>
    </row>
    <row r="588" spans="1:8">
      <c r="A588" t="s">
        <v>1730</v>
      </c>
      <c r="B588">
        <v>32.316007620000001</v>
      </c>
      <c r="C588">
        <v>101.6863235</v>
      </c>
      <c r="D588">
        <v>-1.6537999999999999</v>
      </c>
      <c r="E588">
        <v>5.8012999999999999E-4</v>
      </c>
      <c r="F588">
        <v>1.3955E-2</v>
      </c>
      <c r="G588" t="s">
        <v>1731</v>
      </c>
      <c r="H588" t="s">
        <v>1732</v>
      </c>
    </row>
    <row r="589" spans="1:8">
      <c r="A589" t="s">
        <v>1733</v>
      </c>
      <c r="B589">
        <v>2243.5062170000001</v>
      </c>
      <c r="C589">
        <v>1428.612001</v>
      </c>
      <c r="D589">
        <v>0.65114000000000005</v>
      </c>
      <c r="E589">
        <v>3.0628999999999999E-3</v>
      </c>
      <c r="F589">
        <v>4.7861000000000001E-2</v>
      </c>
      <c r="G589" t="s">
        <v>1734</v>
      </c>
      <c r="H589" t="s">
        <v>1735</v>
      </c>
    </row>
    <row r="590" spans="1:8">
      <c r="A590" t="s">
        <v>1736</v>
      </c>
      <c r="B590">
        <v>934.28450269999996</v>
      </c>
      <c r="C590">
        <v>540.08287589999998</v>
      </c>
      <c r="D590">
        <v>0.79068000000000005</v>
      </c>
      <c r="E590">
        <v>1.0043000000000001E-3</v>
      </c>
      <c r="F590">
        <v>2.0934999999999999E-2</v>
      </c>
      <c r="G590" t="s">
        <v>1737</v>
      </c>
      <c r="H590" t="s">
        <v>840</v>
      </c>
    </row>
    <row r="591" spans="1:8">
      <c r="A591" t="s">
        <v>1738</v>
      </c>
      <c r="B591">
        <v>786.77759270000001</v>
      </c>
      <c r="C591">
        <v>443.44263519999998</v>
      </c>
      <c r="D591">
        <v>0.82721</v>
      </c>
      <c r="E591">
        <v>8.1066000000000005E-4</v>
      </c>
      <c r="F591">
        <v>1.7772E-2</v>
      </c>
      <c r="G591" t="s">
        <v>1739</v>
      </c>
      <c r="H591" t="s">
        <v>1740</v>
      </c>
    </row>
    <row r="592" spans="1:8">
      <c r="A592" t="s">
        <v>1741</v>
      </c>
      <c r="B592">
        <v>137.1396288</v>
      </c>
      <c r="C592">
        <v>1035.8513479999999</v>
      </c>
      <c r="D592">
        <v>-2.9171</v>
      </c>
      <c r="E592" s="13">
        <v>3.2800000000000002E-27</v>
      </c>
      <c r="F592" s="13">
        <v>6.2900000000000002E-24</v>
      </c>
      <c r="G592" t="s">
        <v>1742</v>
      </c>
      <c r="H592" t="s">
        <v>1157</v>
      </c>
    </row>
    <row r="593" spans="1:15">
      <c r="A593" t="s">
        <v>1743</v>
      </c>
      <c r="B593">
        <v>549.10645780000004</v>
      </c>
      <c r="C593">
        <v>261.83156059999999</v>
      </c>
      <c r="D593">
        <v>1.0684</v>
      </c>
      <c r="E593" s="13">
        <v>6.3999999999999997E-5</v>
      </c>
      <c r="F593">
        <v>2.6369000000000002E-3</v>
      </c>
      <c r="G593" t="s">
        <v>1744</v>
      </c>
      <c r="H593" t="s">
        <v>1745</v>
      </c>
    </row>
    <row r="594" spans="1:15">
      <c r="A594" t="s">
        <v>1746</v>
      </c>
      <c r="B594">
        <v>809.92362349999996</v>
      </c>
      <c r="C594">
        <v>430.16137809999998</v>
      </c>
      <c r="D594">
        <v>0.91291</v>
      </c>
      <c r="E594">
        <v>3.4559E-4</v>
      </c>
      <c r="F594">
        <v>9.4984000000000006E-3</v>
      </c>
      <c r="G594" t="s">
        <v>1747</v>
      </c>
      <c r="H594" t="s">
        <v>399</v>
      </c>
    </row>
    <row r="595" spans="1:15">
      <c r="A595" t="s">
        <v>1748</v>
      </c>
      <c r="B595">
        <v>969.21021150000001</v>
      </c>
      <c r="C595">
        <v>526.51652349999995</v>
      </c>
      <c r="D595">
        <v>0.88032999999999995</v>
      </c>
      <c r="E595">
        <v>1.3937999999999999E-3</v>
      </c>
      <c r="F595">
        <v>2.6818000000000002E-2</v>
      </c>
      <c r="G595" t="s">
        <v>1749</v>
      </c>
      <c r="H595" t="s">
        <v>680</v>
      </c>
    </row>
    <row r="596" spans="1:15">
      <c r="A596" t="s">
        <v>1750</v>
      </c>
      <c r="B596">
        <v>896.08234930000003</v>
      </c>
      <c r="C596">
        <v>1804.782408</v>
      </c>
      <c r="D596">
        <v>-1.0101</v>
      </c>
      <c r="E596">
        <v>2.2787E-4</v>
      </c>
      <c r="F596">
        <v>7.0232999999999997E-3</v>
      </c>
      <c r="G596" t="s">
        <v>1751</v>
      </c>
      <c r="H596" t="s">
        <v>1752</v>
      </c>
    </row>
    <row r="597" spans="1:15">
      <c r="A597" t="s">
        <v>1753</v>
      </c>
      <c r="B597">
        <v>1669.887827</v>
      </c>
      <c r="C597">
        <v>595.13421630000005</v>
      </c>
      <c r="D597">
        <v>1.4884999999999999</v>
      </c>
      <c r="E597" s="13">
        <v>1.58E-10</v>
      </c>
      <c r="F597" s="13">
        <v>4.21E-8</v>
      </c>
      <c r="G597" t="s">
        <v>1754</v>
      </c>
      <c r="H597" t="s">
        <v>1755</v>
      </c>
    </row>
    <row r="598" spans="1:15">
      <c r="A598" t="s">
        <v>1756</v>
      </c>
      <c r="B598">
        <v>3279.64624</v>
      </c>
      <c r="C598">
        <v>7188.2164700000003</v>
      </c>
      <c r="D598">
        <v>-1.1321000000000001</v>
      </c>
      <c r="E598" s="13">
        <v>7.1099999999999994E-5</v>
      </c>
      <c r="F598">
        <v>2.8663999999999999E-3</v>
      </c>
      <c r="G598" t="s">
        <v>1757</v>
      </c>
      <c r="H598" t="s">
        <v>1758</v>
      </c>
    </row>
    <row r="599" spans="1:15">
      <c r="A599" t="s">
        <v>1759</v>
      </c>
      <c r="B599">
        <v>203.81219770000001</v>
      </c>
      <c r="C599">
        <v>495.67254359999998</v>
      </c>
      <c r="D599">
        <v>-1.2821</v>
      </c>
      <c r="E599" s="13">
        <v>3.98E-6</v>
      </c>
      <c r="F599">
        <v>2.7870999999999999E-4</v>
      </c>
      <c r="G599" t="s">
        <v>1760</v>
      </c>
      <c r="H599" t="s">
        <v>1761</v>
      </c>
    </row>
    <row r="600" spans="1:15">
      <c r="A600" t="s">
        <v>1762</v>
      </c>
      <c r="B600">
        <v>533.9752489</v>
      </c>
      <c r="C600">
        <v>147.37816219999999</v>
      </c>
      <c r="D600">
        <v>1.8573</v>
      </c>
      <c r="E600" s="13">
        <v>2.9799999999999999E-5</v>
      </c>
      <c r="F600">
        <v>1.4492000000000001E-3</v>
      </c>
      <c r="G600" t="s">
        <v>1763</v>
      </c>
      <c r="H600" t="s">
        <v>799</v>
      </c>
    </row>
    <row r="601" spans="1:15">
      <c r="A601" t="s">
        <v>1764</v>
      </c>
      <c r="B601">
        <v>380.98734919999998</v>
      </c>
      <c r="C601">
        <v>202.73056589999999</v>
      </c>
      <c r="D601">
        <v>0.91017999999999999</v>
      </c>
      <c r="E601">
        <v>1.5031999999999999E-3</v>
      </c>
      <c r="F601">
        <v>2.8299000000000001E-2</v>
      </c>
      <c r="G601" t="s">
        <v>1765</v>
      </c>
      <c r="H601" t="s">
        <v>553</v>
      </c>
    </row>
    <row r="602" spans="1:15">
      <c r="A602" t="s">
        <v>1766</v>
      </c>
      <c r="B602">
        <v>324.47539899999998</v>
      </c>
      <c r="C602">
        <v>175.02772210000001</v>
      </c>
      <c r="D602">
        <v>0.89053000000000004</v>
      </c>
      <c r="E602">
        <v>2.8371E-3</v>
      </c>
      <c r="F602">
        <v>4.5199999999999997E-2</v>
      </c>
      <c r="G602" t="s">
        <v>1767</v>
      </c>
      <c r="H602" t="s">
        <v>553</v>
      </c>
    </row>
    <row r="603" spans="1:15">
      <c r="A603" t="s">
        <v>1768</v>
      </c>
      <c r="B603">
        <v>431.88343170000002</v>
      </c>
      <c r="C603">
        <v>837.39690210000003</v>
      </c>
      <c r="D603">
        <v>-0.95526999999999995</v>
      </c>
      <c r="E603">
        <v>1.0546E-4</v>
      </c>
      <c r="F603">
        <v>3.9230999999999997E-3</v>
      </c>
      <c r="G603" t="s">
        <v>1769</v>
      </c>
      <c r="H603" t="s">
        <v>1600</v>
      </c>
    </row>
    <row r="604" spans="1:15">
      <c r="A604" t="s">
        <v>1770</v>
      </c>
      <c r="B604">
        <v>235.50004860000001</v>
      </c>
      <c r="C604">
        <v>495.23294190000001</v>
      </c>
      <c r="D604">
        <v>-1.0724</v>
      </c>
      <c r="E604" s="13">
        <v>9.1399999999999999E-5</v>
      </c>
      <c r="F604">
        <v>3.4952E-3</v>
      </c>
      <c r="G604" t="s">
        <v>1771</v>
      </c>
      <c r="H604" t="s">
        <v>279</v>
      </c>
      <c r="O604" t="s">
        <v>752</v>
      </c>
    </row>
    <row r="605" spans="1:15">
      <c r="A605" t="s">
        <v>1772</v>
      </c>
      <c r="B605">
        <v>524.30356359999996</v>
      </c>
      <c r="C605">
        <v>259.73746419999998</v>
      </c>
      <c r="D605">
        <v>1.0133000000000001</v>
      </c>
      <c r="E605">
        <v>1.6158000000000001E-4</v>
      </c>
      <c r="F605">
        <v>5.4072E-3</v>
      </c>
      <c r="G605" t="s">
        <v>1773</v>
      </c>
      <c r="H605" t="s">
        <v>1774</v>
      </c>
    </row>
    <row r="606" spans="1:15">
      <c r="A606" t="s">
        <v>1775</v>
      </c>
      <c r="B606">
        <v>21.345859340000001</v>
      </c>
      <c r="C606">
        <v>255.57324059999999</v>
      </c>
      <c r="D606">
        <v>-3.5817000000000001</v>
      </c>
      <c r="E606" s="13">
        <v>1.52E-5</v>
      </c>
      <c r="F606">
        <v>8.3829E-4</v>
      </c>
      <c r="G606" t="s">
        <v>1776</v>
      </c>
      <c r="H606" t="s">
        <v>1777</v>
      </c>
    </row>
    <row r="607" spans="1:15">
      <c r="A607" t="s">
        <v>1778</v>
      </c>
      <c r="B607">
        <v>21.3627191</v>
      </c>
      <c r="C607">
        <v>89.58531601</v>
      </c>
      <c r="D607">
        <v>-2.0682</v>
      </c>
      <c r="E607">
        <v>2.352E-4</v>
      </c>
      <c r="F607">
        <v>7.1754000000000002E-3</v>
      </c>
      <c r="G607" t="s">
        <v>1779</v>
      </c>
      <c r="H607" t="s">
        <v>1603</v>
      </c>
    </row>
    <row r="608" spans="1:15">
      <c r="A608" t="s">
        <v>1780</v>
      </c>
      <c r="B608">
        <v>5976.1462330000004</v>
      </c>
      <c r="C608">
        <v>3339.5886300000002</v>
      </c>
      <c r="D608">
        <v>0.83955000000000002</v>
      </c>
      <c r="E608" s="13">
        <v>7.2299999999999996E-5</v>
      </c>
      <c r="F608">
        <v>2.9042999999999999E-3</v>
      </c>
      <c r="G608" t="s">
        <v>1781</v>
      </c>
      <c r="H608" t="s">
        <v>1612</v>
      </c>
    </row>
    <row r="609" spans="1:8">
      <c r="A609" t="s">
        <v>1782</v>
      </c>
      <c r="B609">
        <v>230.58820650000001</v>
      </c>
      <c r="C609">
        <v>539.0331635</v>
      </c>
      <c r="D609">
        <v>-1.2251000000000001</v>
      </c>
      <c r="E609" s="13">
        <v>4.3900000000000003E-5</v>
      </c>
      <c r="F609">
        <v>1.9224000000000001E-3</v>
      </c>
      <c r="G609" t="s">
        <v>1783</v>
      </c>
      <c r="H609" t="s">
        <v>244</v>
      </c>
    </row>
    <row r="610" spans="1:8">
      <c r="A610" t="s">
        <v>1784</v>
      </c>
      <c r="B610">
        <v>543.34728199999995</v>
      </c>
      <c r="C610">
        <v>303.85473430000002</v>
      </c>
      <c r="D610">
        <v>0.83848999999999996</v>
      </c>
      <c r="E610">
        <v>1.4904E-3</v>
      </c>
      <c r="F610">
        <v>2.8124E-2</v>
      </c>
      <c r="G610" t="s">
        <v>1785</v>
      </c>
      <c r="H610" t="s">
        <v>854</v>
      </c>
    </row>
    <row r="611" spans="1:8">
      <c r="A611" t="s">
        <v>1786</v>
      </c>
      <c r="B611">
        <v>6.9901996909999999</v>
      </c>
      <c r="C611">
        <v>68.782873219999999</v>
      </c>
      <c r="D611">
        <v>-3.2986</v>
      </c>
      <c r="E611" s="13">
        <v>4.4400000000000002E-5</v>
      </c>
      <c r="F611">
        <v>1.9388999999999999E-3</v>
      </c>
      <c r="G611" t="s">
        <v>1787</v>
      </c>
      <c r="H611" t="s">
        <v>300</v>
      </c>
    </row>
    <row r="612" spans="1:8">
      <c r="A612" t="s">
        <v>1788</v>
      </c>
      <c r="B612">
        <v>219.09106</v>
      </c>
      <c r="C612">
        <v>430.14272010000002</v>
      </c>
      <c r="D612">
        <v>-0.97328000000000003</v>
      </c>
      <c r="E612">
        <v>5.0469000000000002E-4</v>
      </c>
      <c r="F612">
        <v>1.2596E-2</v>
      </c>
      <c r="G612" t="s">
        <v>1789</v>
      </c>
      <c r="H612" t="s">
        <v>1790</v>
      </c>
    </row>
    <row r="613" spans="1:8">
      <c r="A613" t="s">
        <v>1791</v>
      </c>
      <c r="B613">
        <v>833.47454960000005</v>
      </c>
      <c r="C613">
        <v>481.1763765</v>
      </c>
      <c r="D613">
        <v>0.79257</v>
      </c>
      <c r="E613">
        <v>1.2026999999999999E-3</v>
      </c>
      <c r="F613">
        <v>2.4008000000000002E-2</v>
      </c>
      <c r="G613" t="s">
        <v>1792</v>
      </c>
      <c r="H613" t="s">
        <v>1793</v>
      </c>
    </row>
    <row r="614" spans="1:8">
      <c r="A614" t="s">
        <v>1794</v>
      </c>
      <c r="B614">
        <v>2149.302252</v>
      </c>
      <c r="C614">
        <v>3507.8518509999999</v>
      </c>
      <c r="D614">
        <v>-0.70672000000000001</v>
      </c>
      <c r="E614">
        <v>9.8510000000000004E-4</v>
      </c>
      <c r="F614">
        <v>2.0615999999999999E-2</v>
      </c>
      <c r="G614" t="s">
        <v>1795</v>
      </c>
      <c r="H614" t="s">
        <v>426</v>
      </c>
    </row>
    <row r="615" spans="1:8">
      <c r="A615" t="s">
        <v>1796</v>
      </c>
      <c r="B615">
        <v>1011.400222</v>
      </c>
      <c r="C615">
        <v>543.27198469999996</v>
      </c>
      <c r="D615">
        <v>0.89661000000000002</v>
      </c>
      <c r="E615">
        <v>1.7991E-4</v>
      </c>
      <c r="F615">
        <v>5.9014000000000002E-3</v>
      </c>
      <c r="G615" t="s">
        <v>1797</v>
      </c>
      <c r="H615" t="s">
        <v>641</v>
      </c>
    </row>
    <row r="616" spans="1:8">
      <c r="A616" t="s">
        <v>1798</v>
      </c>
      <c r="B616">
        <v>962.13571300000001</v>
      </c>
      <c r="C616">
        <v>2017.0109970000001</v>
      </c>
      <c r="D616">
        <v>-1.0679000000000001</v>
      </c>
      <c r="E616" s="13">
        <v>2.0700000000000001E-6</v>
      </c>
      <c r="F616">
        <v>1.6292999999999999E-4</v>
      </c>
      <c r="G616" t="s">
        <v>1799</v>
      </c>
      <c r="H616" t="s">
        <v>951</v>
      </c>
    </row>
    <row r="617" spans="1:8">
      <c r="A617" t="s">
        <v>1800</v>
      </c>
      <c r="B617">
        <v>3517.3557000000001</v>
      </c>
      <c r="C617">
        <v>1895.598585</v>
      </c>
      <c r="D617">
        <v>0.89183999999999997</v>
      </c>
      <c r="E617" s="13">
        <v>3.6000000000000001E-5</v>
      </c>
      <c r="F617">
        <v>1.6582999999999999E-3</v>
      </c>
      <c r="G617" t="s">
        <v>1801</v>
      </c>
      <c r="H617" t="s">
        <v>212</v>
      </c>
    </row>
    <row r="618" spans="1:8">
      <c r="A618" t="s">
        <v>1802</v>
      </c>
      <c r="B618">
        <v>8.921164804</v>
      </c>
      <c r="C618">
        <v>57.409201250000002</v>
      </c>
      <c r="D618">
        <v>-2.6859999999999999</v>
      </c>
      <c r="E618">
        <v>1.1019E-4</v>
      </c>
      <c r="F618">
        <v>4.0556000000000004E-3</v>
      </c>
      <c r="G618" t="s">
        <v>1803</v>
      </c>
      <c r="H618" t="s">
        <v>1804</v>
      </c>
    </row>
    <row r="619" spans="1:8">
      <c r="A619" t="s">
        <v>1805</v>
      </c>
      <c r="B619">
        <v>678.00365790000001</v>
      </c>
      <c r="C619">
        <v>348.56612990000002</v>
      </c>
      <c r="D619">
        <v>0.95986000000000005</v>
      </c>
      <c r="E619">
        <v>1.6814999999999999E-4</v>
      </c>
      <c r="F619">
        <v>5.5919000000000003E-3</v>
      </c>
      <c r="G619" t="s">
        <v>1806</v>
      </c>
      <c r="H619" t="s">
        <v>215</v>
      </c>
    </row>
    <row r="620" spans="1:8">
      <c r="A620" t="s">
        <v>1807</v>
      </c>
      <c r="B620">
        <v>122.91041749999999</v>
      </c>
      <c r="C620">
        <v>299.5706303</v>
      </c>
      <c r="D620">
        <v>-1.2853000000000001</v>
      </c>
      <c r="E620" s="13">
        <v>4.5500000000000001E-5</v>
      </c>
      <c r="F620">
        <v>1.9794000000000001E-3</v>
      </c>
      <c r="G620" t="s">
        <v>1808</v>
      </c>
      <c r="H620" t="s">
        <v>1809</v>
      </c>
    </row>
    <row r="621" spans="1:8">
      <c r="A621" t="s">
        <v>1810</v>
      </c>
      <c r="B621">
        <v>30.751872890000001</v>
      </c>
      <c r="C621">
        <v>86.766539739999999</v>
      </c>
      <c r="D621">
        <v>-1.4964999999999999</v>
      </c>
      <c r="E621">
        <v>3.0856999999999998E-3</v>
      </c>
      <c r="F621">
        <v>4.8122999999999999E-2</v>
      </c>
      <c r="G621" t="s">
        <v>1811</v>
      </c>
    </row>
    <row r="622" spans="1:8">
      <c r="A622" t="s">
        <v>1812</v>
      </c>
      <c r="B622">
        <v>1428.9573680000001</v>
      </c>
      <c r="C622">
        <v>2802.9240009999999</v>
      </c>
      <c r="D622">
        <v>-0.97197</v>
      </c>
      <c r="E622" s="13">
        <v>9.0599999999999997E-6</v>
      </c>
      <c r="F622">
        <v>5.5064000000000003E-4</v>
      </c>
      <c r="G622" t="s">
        <v>1813</v>
      </c>
      <c r="H622" t="s">
        <v>358</v>
      </c>
    </row>
    <row r="623" spans="1:8">
      <c r="A623" t="s">
        <v>1814</v>
      </c>
      <c r="B623">
        <v>3891.803457</v>
      </c>
      <c r="C623">
        <v>2091.2742779999999</v>
      </c>
      <c r="D623">
        <v>0.89605999999999997</v>
      </c>
      <c r="E623" s="13">
        <v>3.2400000000000001E-5</v>
      </c>
      <c r="F623">
        <v>1.5433000000000001E-3</v>
      </c>
      <c r="G623" t="s">
        <v>1815</v>
      </c>
      <c r="H623" t="s">
        <v>1816</v>
      </c>
    </row>
    <row r="624" spans="1:8">
      <c r="A624" t="s">
        <v>1817</v>
      </c>
      <c r="B624">
        <v>578.75375510000003</v>
      </c>
      <c r="C624">
        <v>280.14293240000001</v>
      </c>
      <c r="D624">
        <v>1.0468</v>
      </c>
      <c r="E624" s="13">
        <v>7.3399999999999995E-5</v>
      </c>
      <c r="F624">
        <v>2.9371000000000002E-3</v>
      </c>
      <c r="G624" t="s">
        <v>1818</v>
      </c>
      <c r="H624" t="s">
        <v>1819</v>
      </c>
    </row>
    <row r="625" spans="1:8">
      <c r="A625" t="s">
        <v>1820</v>
      </c>
      <c r="B625">
        <v>231.47768959999999</v>
      </c>
      <c r="C625">
        <v>681.18409450000001</v>
      </c>
      <c r="D625">
        <v>-1.5571999999999999</v>
      </c>
      <c r="E625">
        <v>1.1555999999999999E-3</v>
      </c>
      <c r="F625">
        <v>2.3281E-2</v>
      </c>
      <c r="G625" t="s">
        <v>1821</v>
      </c>
      <c r="H625" t="s">
        <v>1640</v>
      </c>
    </row>
    <row r="626" spans="1:8">
      <c r="A626" t="s">
        <v>1822</v>
      </c>
      <c r="B626">
        <v>451.65672640000003</v>
      </c>
      <c r="C626">
        <v>1072.348866</v>
      </c>
      <c r="D626">
        <v>-1.2475000000000001</v>
      </c>
      <c r="E626" s="13">
        <v>2.5499999999999999E-7</v>
      </c>
      <c r="F626" s="13">
        <v>2.73E-5</v>
      </c>
      <c r="G626" t="s">
        <v>1823</v>
      </c>
      <c r="H626" t="s">
        <v>1824</v>
      </c>
    </row>
    <row r="627" spans="1:8">
      <c r="A627" t="s">
        <v>1825</v>
      </c>
      <c r="B627">
        <v>304.51664679999999</v>
      </c>
      <c r="C627">
        <v>99.962559600000006</v>
      </c>
      <c r="D627">
        <v>1.6071</v>
      </c>
      <c r="E627" s="13">
        <v>6.7899999999999998E-7</v>
      </c>
      <c r="F627" s="13">
        <v>6.2000000000000003E-5</v>
      </c>
      <c r="G627" t="s">
        <v>1826</v>
      </c>
      <c r="H627" t="s">
        <v>1827</v>
      </c>
    </row>
    <row r="628" spans="1:8">
      <c r="A628" t="s">
        <v>1828</v>
      </c>
      <c r="B628">
        <v>899.29978470000003</v>
      </c>
      <c r="C628">
        <v>1441.163284</v>
      </c>
      <c r="D628">
        <v>-0.68035999999999996</v>
      </c>
      <c r="E628">
        <v>2.8341999999999998E-3</v>
      </c>
      <c r="F628">
        <v>4.5199999999999997E-2</v>
      </c>
      <c r="G628" t="s">
        <v>1829</v>
      </c>
      <c r="H628" t="s">
        <v>480</v>
      </c>
    </row>
    <row r="629" spans="1:8">
      <c r="A629" t="s">
        <v>1830</v>
      </c>
      <c r="B629">
        <v>333.93607630000002</v>
      </c>
      <c r="C629">
        <v>1341.8081629999999</v>
      </c>
      <c r="D629">
        <v>-2.0065</v>
      </c>
      <c r="E629" s="13">
        <v>2.61E-16</v>
      </c>
      <c r="F629" s="13">
        <v>1.9900000000000001E-13</v>
      </c>
      <c r="G629" t="s">
        <v>1831</v>
      </c>
      <c r="H629" t="s">
        <v>1832</v>
      </c>
    </row>
    <row r="630" spans="1:8">
      <c r="A630" t="s">
        <v>1833</v>
      </c>
      <c r="B630">
        <v>412.10605249999998</v>
      </c>
      <c r="C630">
        <v>182.6661154</v>
      </c>
      <c r="D630">
        <v>1.1738</v>
      </c>
      <c r="E630">
        <v>3.6827000000000002E-4</v>
      </c>
      <c r="F630">
        <v>9.9901E-3</v>
      </c>
      <c r="G630" t="s">
        <v>1834</v>
      </c>
      <c r="H630" t="s">
        <v>1835</v>
      </c>
    </row>
    <row r="631" spans="1:8">
      <c r="A631" t="s">
        <v>1836</v>
      </c>
      <c r="B631">
        <v>14.9922463</v>
      </c>
      <c r="C631">
        <v>89.702540870000007</v>
      </c>
      <c r="D631">
        <v>-2.5809000000000002</v>
      </c>
      <c r="E631" s="13">
        <v>3.9099999999999998E-6</v>
      </c>
      <c r="F631">
        <v>2.7556999999999999E-4</v>
      </c>
      <c r="G631" t="s">
        <v>1837</v>
      </c>
      <c r="H631" t="s">
        <v>206</v>
      </c>
    </row>
    <row r="632" spans="1:8">
      <c r="A632" t="s">
        <v>1838</v>
      </c>
      <c r="B632">
        <v>1158.561506</v>
      </c>
      <c r="C632">
        <v>551.88814850000006</v>
      </c>
      <c r="D632">
        <v>1.0699000000000001</v>
      </c>
      <c r="E632">
        <v>2.2708E-4</v>
      </c>
      <c r="F632">
        <v>7.0032000000000002E-3</v>
      </c>
      <c r="G632" t="s">
        <v>1839</v>
      </c>
      <c r="H632" t="s">
        <v>1840</v>
      </c>
    </row>
    <row r="633" spans="1:8">
      <c r="A633" t="s">
        <v>1841</v>
      </c>
      <c r="B633">
        <v>302.30749550000002</v>
      </c>
      <c r="C633">
        <v>156.82824669999999</v>
      </c>
      <c r="D633">
        <v>0.94682999999999995</v>
      </c>
      <c r="E633">
        <v>1.8879000000000001E-3</v>
      </c>
      <c r="F633">
        <v>3.3742000000000001E-2</v>
      </c>
      <c r="G633" t="s">
        <v>1842</v>
      </c>
      <c r="H633" t="s">
        <v>1843</v>
      </c>
    </row>
    <row r="634" spans="1:8">
      <c r="A634" t="s">
        <v>1844</v>
      </c>
      <c r="B634">
        <v>2158.6204039999998</v>
      </c>
      <c r="C634">
        <v>738.68120580000004</v>
      </c>
      <c r="D634">
        <v>1.5470999999999999</v>
      </c>
      <c r="E634" s="13">
        <v>1.2200000000000001E-11</v>
      </c>
      <c r="F634" s="13">
        <v>4.0499999999999999E-9</v>
      </c>
      <c r="G634" t="s">
        <v>1845</v>
      </c>
      <c r="H634" t="s">
        <v>1846</v>
      </c>
    </row>
    <row r="635" spans="1:8">
      <c r="A635" t="s">
        <v>1847</v>
      </c>
      <c r="B635">
        <v>5025.6202960000001</v>
      </c>
      <c r="C635">
        <v>7976.9454919999998</v>
      </c>
      <c r="D635">
        <v>-0.66652999999999996</v>
      </c>
      <c r="E635">
        <v>1.4395E-3</v>
      </c>
      <c r="F635">
        <v>2.7438000000000001E-2</v>
      </c>
      <c r="G635" t="s">
        <v>1848</v>
      </c>
      <c r="H635" t="s">
        <v>472</v>
      </c>
    </row>
    <row r="636" spans="1:8">
      <c r="A636" t="s">
        <v>1849</v>
      </c>
      <c r="B636">
        <v>1570.785316</v>
      </c>
      <c r="C636">
        <v>911.93719120000003</v>
      </c>
      <c r="D636">
        <v>0.78447999999999996</v>
      </c>
      <c r="E636">
        <v>5.4456000000000003E-4</v>
      </c>
      <c r="F636">
        <v>1.3265000000000001E-2</v>
      </c>
      <c r="G636" t="s">
        <v>1850</v>
      </c>
      <c r="H636" t="s">
        <v>1851</v>
      </c>
    </row>
    <row r="637" spans="1:8">
      <c r="A637" t="s">
        <v>1852</v>
      </c>
      <c r="B637">
        <v>84.164927840000004</v>
      </c>
      <c r="C637">
        <v>186.2894976</v>
      </c>
      <c r="D637">
        <v>-1.1463000000000001</v>
      </c>
      <c r="E637">
        <v>1.495E-3</v>
      </c>
      <c r="F637">
        <v>2.8167999999999999E-2</v>
      </c>
      <c r="G637" t="s">
        <v>1853</v>
      </c>
    </row>
    <row r="638" spans="1:8">
      <c r="A638" t="s">
        <v>1854</v>
      </c>
      <c r="B638">
        <v>159.60692359999999</v>
      </c>
      <c r="C638">
        <v>310.12371109999998</v>
      </c>
      <c r="D638">
        <v>-0.95831999999999995</v>
      </c>
      <c r="E638">
        <v>1.6142000000000001E-3</v>
      </c>
      <c r="F638">
        <v>2.9873E-2</v>
      </c>
      <c r="G638" t="s">
        <v>1855</v>
      </c>
      <c r="H638" t="s">
        <v>1856</v>
      </c>
    </row>
    <row r="639" spans="1:8">
      <c r="A639" t="s">
        <v>1857</v>
      </c>
      <c r="B639">
        <v>1186.492931</v>
      </c>
      <c r="C639">
        <v>617.13023829999997</v>
      </c>
      <c r="D639">
        <v>0.94306000000000001</v>
      </c>
      <c r="E639">
        <v>5.3983000000000004E-4</v>
      </c>
      <c r="F639">
        <v>1.3183E-2</v>
      </c>
      <c r="G639" t="s">
        <v>1858</v>
      </c>
      <c r="H639" t="s">
        <v>467</v>
      </c>
    </row>
    <row r="640" spans="1:8">
      <c r="A640" t="s">
        <v>1859</v>
      </c>
      <c r="B640">
        <v>5726.1214060000002</v>
      </c>
      <c r="C640">
        <v>3613.2787640000001</v>
      </c>
      <c r="D640">
        <v>0.66425000000000001</v>
      </c>
      <c r="E640">
        <v>1.6565E-3</v>
      </c>
      <c r="F640">
        <v>3.0515E-2</v>
      </c>
      <c r="G640" t="s">
        <v>1860</v>
      </c>
      <c r="H640" t="s">
        <v>462</v>
      </c>
    </row>
    <row r="641" spans="1:8">
      <c r="A641" t="s">
        <v>1861</v>
      </c>
      <c r="B641">
        <v>109.98401440000001</v>
      </c>
      <c r="C641">
        <v>478.91708240000003</v>
      </c>
      <c r="D641">
        <v>-2.1225000000000001</v>
      </c>
      <c r="E641">
        <v>2.4689E-3</v>
      </c>
      <c r="F641">
        <v>4.0909000000000001E-2</v>
      </c>
      <c r="G641" t="s">
        <v>1862</v>
      </c>
      <c r="H641" t="s">
        <v>459</v>
      </c>
    </row>
    <row r="642" spans="1:8">
      <c r="A642" t="s">
        <v>1863</v>
      </c>
      <c r="B642">
        <v>369.7305849</v>
      </c>
      <c r="C642">
        <v>163.59010929999999</v>
      </c>
      <c r="D642">
        <v>1.1763999999999999</v>
      </c>
      <c r="E642" s="13">
        <v>6.6099999999999994E-5</v>
      </c>
      <c r="F642">
        <v>2.7028999999999998E-3</v>
      </c>
      <c r="G642" t="s">
        <v>1864</v>
      </c>
      <c r="H642" t="s">
        <v>1865</v>
      </c>
    </row>
    <row r="643" spans="1:8">
      <c r="A643" t="s">
        <v>1866</v>
      </c>
      <c r="B643">
        <v>3600.5810879999999</v>
      </c>
      <c r="C643">
        <v>2096.6480139999999</v>
      </c>
      <c r="D643">
        <v>0.78015000000000001</v>
      </c>
      <c r="E643">
        <v>2.7957999999999998E-4</v>
      </c>
      <c r="F643">
        <v>8.1104999999999997E-3</v>
      </c>
      <c r="G643" t="s">
        <v>1867</v>
      </c>
      <c r="H643" t="s">
        <v>453</v>
      </c>
    </row>
    <row r="644" spans="1:8">
      <c r="A644" t="s">
        <v>1868</v>
      </c>
      <c r="B644">
        <v>572.12604039999997</v>
      </c>
      <c r="C644">
        <v>295.93126289999998</v>
      </c>
      <c r="D644">
        <v>0.95106999999999997</v>
      </c>
      <c r="E644">
        <v>3.0234000000000001E-4</v>
      </c>
      <c r="F644">
        <v>8.5749999999999993E-3</v>
      </c>
      <c r="G644" t="s">
        <v>1869</v>
      </c>
      <c r="H644" t="s">
        <v>1870</v>
      </c>
    </row>
    <row r="645" spans="1:8">
      <c r="A645" t="s">
        <v>1871</v>
      </c>
      <c r="B645">
        <v>2888.1564699999999</v>
      </c>
      <c r="C645">
        <v>1849.96272</v>
      </c>
      <c r="D645">
        <v>0.64265000000000005</v>
      </c>
      <c r="E645">
        <v>3.0653E-3</v>
      </c>
      <c r="F645">
        <v>4.7883000000000002E-2</v>
      </c>
      <c r="G645" t="s">
        <v>1872</v>
      </c>
      <c r="H645" t="s">
        <v>1873</v>
      </c>
    </row>
    <row r="646" spans="1:8">
      <c r="A646" t="s">
        <v>1874</v>
      </c>
      <c r="B646">
        <v>516.40241470000001</v>
      </c>
      <c r="C646">
        <v>906.76322679999998</v>
      </c>
      <c r="D646">
        <v>-0.81223000000000001</v>
      </c>
      <c r="E646">
        <v>7.7921000000000002E-4</v>
      </c>
      <c r="F646">
        <v>1.7215999999999999E-2</v>
      </c>
      <c r="G646" t="s">
        <v>1875</v>
      </c>
      <c r="H646" t="s">
        <v>1876</v>
      </c>
    </row>
    <row r="647" spans="1:8">
      <c r="A647" t="s">
        <v>1877</v>
      </c>
      <c r="B647">
        <v>720.41284510000003</v>
      </c>
      <c r="C647">
        <v>381.46159619999997</v>
      </c>
      <c r="D647">
        <v>0.91729000000000005</v>
      </c>
      <c r="E647">
        <v>2.7595000000000001E-4</v>
      </c>
      <c r="F647">
        <v>8.0304999999999994E-3</v>
      </c>
      <c r="G647" t="s">
        <v>1878</v>
      </c>
      <c r="H647" t="s">
        <v>1879</v>
      </c>
    </row>
    <row r="648" spans="1:8">
      <c r="A648" t="s">
        <v>1880</v>
      </c>
      <c r="B648">
        <v>6.9143307399999996</v>
      </c>
      <c r="C648">
        <v>62.916199370000001</v>
      </c>
      <c r="D648">
        <v>-3.1858</v>
      </c>
      <c r="E648" s="13">
        <v>6.0700000000000003E-6</v>
      </c>
      <c r="F648">
        <v>3.9523E-4</v>
      </c>
      <c r="G648" t="s">
        <v>1881</v>
      </c>
      <c r="H648" t="s">
        <v>1882</v>
      </c>
    </row>
    <row r="649" spans="1:8">
      <c r="A649" t="s">
        <v>1883</v>
      </c>
      <c r="B649">
        <v>9676.8687040000004</v>
      </c>
      <c r="C649">
        <v>3805.7892660000002</v>
      </c>
      <c r="D649">
        <v>1.3463000000000001</v>
      </c>
      <c r="E649" s="13">
        <v>2.24E-10</v>
      </c>
      <c r="F649" s="13">
        <v>5.6500000000000003E-8</v>
      </c>
      <c r="G649" t="s">
        <v>1884</v>
      </c>
      <c r="H649" t="s">
        <v>1885</v>
      </c>
    </row>
    <row r="650" spans="1:8">
      <c r="A650" t="s">
        <v>1886</v>
      </c>
      <c r="B650">
        <v>131.9074512</v>
      </c>
      <c r="C650">
        <v>356.89723270000002</v>
      </c>
      <c r="D650">
        <v>-1.4359999999999999</v>
      </c>
      <c r="E650" s="13">
        <v>2.3999999999999999E-6</v>
      </c>
      <c r="F650">
        <v>1.8230000000000001E-4</v>
      </c>
      <c r="G650" t="s">
        <v>1887</v>
      </c>
      <c r="H650" t="s">
        <v>1888</v>
      </c>
    </row>
    <row r="651" spans="1:8">
      <c r="A651" t="s">
        <v>1889</v>
      </c>
      <c r="B651">
        <v>136.69692950000001</v>
      </c>
      <c r="C651">
        <v>36.665370889999998</v>
      </c>
      <c r="D651">
        <v>1.8985000000000001</v>
      </c>
      <c r="E651" s="13">
        <v>1.4100000000000001E-5</v>
      </c>
      <c r="F651">
        <v>7.9677000000000003E-4</v>
      </c>
      <c r="G651" t="s">
        <v>1890</v>
      </c>
      <c r="H651" t="s">
        <v>1891</v>
      </c>
    </row>
    <row r="652" spans="1:8">
      <c r="A652" t="s">
        <v>1892</v>
      </c>
      <c r="B652">
        <v>86.639750890000002</v>
      </c>
      <c r="C652">
        <v>19.329113830000001</v>
      </c>
      <c r="D652">
        <v>2.1642999999999999</v>
      </c>
      <c r="E652" s="13">
        <v>6.8800000000000005E-5</v>
      </c>
      <c r="F652">
        <v>2.7883999999999999E-3</v>
      </c>
      <c r="G652" t="s">
        <v>1893</v>
      </c>
      <c r="H652" t="s">
        <v>977</v>
      </c>
    </row>
    <row r="653" spans="1:8">
      <c r="A653" t="s">
        <v>1894</v>
      </c>
      <c r="B653">
        <v>1195.190574</v>
      </c>
      <c r="C653">
        <v>632.23386049999999</v>
      </c>
      <c r="D653">
        <v>0.91871000000000003</v>
      </c>
      <c r="E653" s="13">
        <v>8.8800000000000004E-5</v>
      </c>
      <c r="F653">
        <v>3.4250999999999999E-3</v>
      </c>
      <c r="G653" t="s">
        <v>1895</v>
      </c>
      <c r="H653" t="s">
        <v>1896</v>
      </c>
    </row>
    <row r="654" spans="1:8">
      <c r="A654" t="s">
        <v>1897</v>
      </c>
      <c r="B654">
        <v>146.1619523</v>
      </c>
      <c r="C654">
        <v>315.38560280000002</v>
      </c>
      <c r="D654">
        <v>-1.1094999999999999</v>
      </c>
      <c r="E654">
        <v>7.3067E-4</v>
      </c>
      <c r="F654">
        <v>1.6438000000000001E-2</v>
      </c>
      <c r="G654" t="s">
        <v>1898</v>
      </c>
    </row>
    <row r="655" spans="1:8">
      <c r="A655" t="s">
        <v>1899</v>
      </c>
      <c r="B655">
        <v>43.711995469999998</v>
      </c>
      <c r="C655">
        <v>8.4163572329999994</v>
      </c>
      <c r="D655">
        <v>2.3767999999999998</v>
      </c>
      <c r="E655">
        <v>1.8343999999999999E-3</v>
      </c>
      <c r="F655">
        <v>3.2932999999999997E-2</v>
      </c>
      <c r="G655" t="s">
        <v>1900</v>
      </c>
      <c r="H655" t="s">
        <v>408</v>
      </c>
    </row>
    <row r="656" spans="1:8">
      <c r="A656" t="s">
        <v>1901</v>
      </c>
      <c r="B656">
        <v>325.2680689</v>
      </c>
      <c r="C656">
        <v>910.11220479999997</v>
      </c>
      <c r="D656">
        <v>-1.4843999999999999</v>
      </c>
      <c r="E656" s="13">
        <v>1.1400000000000001E-6</v>
      </c>
      <c r="F656" s="13">
        <v>9.7800000000000006E-5</v>
      </c>
      <c r="G656" t="s">
        <v>1902</v>
      </c>
      <c r="H656" t="s">
        <v>1903</v>
      </c>
    </row>
    <row r="657" spans="1:8">
      <c r="A657" t="s">
        <v>1904</v>
      </c>
      <c r="B657">
        <v>306.10607119999997</v>
      </c>
      <c r="C657">
        <v>162.0634963</v>
      </c>
      <c r="D657">
        <v>0.91747000000000001</v>
      </c>
      <c r="E657">
        <v>2.5458E-3</v>
      </c>
      <c r="F657">
        <v>4.1766999999999999E-2</v>
      </c>
      <c r="G657" t="s">
        <v>1905</v>
      </c>
    </row>
    <row r="658" spans="1:8">
      <c r="A658" t="s">
        <v>1906</v>
      </c>
      <c r="B658">
        <v>1029.499793</v>
      </c>
      <c r="C658">
        <v>571.9179729</v>
      </c>
      <c r="D658">
        <v>0.84806000000000004</v>
      </c>
      <c r="E658">
        <v>3.7032999999999999E-4</v>
      </c>
      <c r="F658">
        <v>1.0019999999999999E-2</v>
      </c>
      <c r="G658" t="s">
        <v>1907</v>
      </c>
      <c r="H658" t="s">
        <v>654</v>
      </c>
    </row>
    <row r="659" spans="1:8">
      <c r="A659" t="s">
        <v>1908</v>
      </c>
      <c r="B659">
        <v>16038.90596</v>
      </c>
      <c r="C659">
        <v>9521.5213299999996</v>
      </c>
      <c r="D659">
        <v>0.75231000000000003</v>
      </c>
      <c r="E659">
        <v>2.8582E-4</v>
      </c>
      <c r="F659">
        <v>8.2278999999999998E-3</v>
      </c>
      <c r="G659" t="s">
        <v>1909</v>
      </c>
      <c r="H659" t="s">
        <v>1910</v>
      </c>
    </row>
    <row r="660" spans="1:8">
      <c r="A660" t="s">
        <v>1911</v>
      </c>
      <c r="B660">
        <v>42.835026689999999</v>
      </c>
      <c r="C660">
        <v>6.4341572720000002</v>
      </c>
      <c r="D660">
        <v>2.7349999999999999</v>
      </c>
      <c r="E660">
        <v>6.6865999999999996E-4</v>
      </c>
      <c r="F660">
        <v>1.541E-2</v>
      </c>
      <c r="G660" t="s">
        <v>1912</v>
      </c>
      <c r="H660" t="s">
        <v>1357</v>
      </c>
    </row>
    <row r="661" spans="1:8">
      <c r="A661" t="s">
        <v>1913</v>
      </c>
      <c r="B661">
        <v>71.689654009999998</v>
      </c>
      <c r="C661">
        <v>284.02475070000003</v>
      </c>
      <c r="D661">
        <v>-1.9862</v>
      </c>
      <c r="E661">
        <v>2.5682000000000001E-3</v>
      </c>
      <c r="F661">
        <v>4.2005000000000001E-2</v>
      </c>
      <c r="G661" t="s">
        <v>1914</v>
      </c>
      <c r="H661" t="s">
        <v>1915</v>
      </c>
    </row>
    <row r="662" spans="1:8">
      <c r="A662" t="s">
        <v>1916</v>
      </c>
      <c r="B662">
        <v>9.9751611370000006</v>
      </c>
      <c r="C662">
        <v>60.446442019999999</v>
      </c>
      <c r="D662">
        <v>-2.5992000000000002</v>
      </c>
      <c r="E662">
        <v>1.0488E-4</v>
      </c>
      <c r="F662">
        <v>3.9075999999999998E-3</v>
      </c>
      <c r="G662" t="s">
        <v>1917</v>
      </c>
    </row>
    <row r="663" spans="1:8">
      <c r="A663" t="s">
        <v>1918</v>
      </c>
      <c r="B663">
        <v>48.712220870000003</v>
      </c>
      <c r="C663">
        <v>8.4429992449999993</v>
      </c>
      <c r="D663">
        <v>2.5285000000000002</v>
      </c>
      <c r="E663">
        <v>5.8976000000000005E-4</v>
      </c>
      <c r="F663">
        <v>1.4121999999999999E-2</v>
      </c>
      <c r="G663" t="s">
        <v>1919</v>
      </c>
    </row>
    <row r="664" spans="1:8">
      <c r="A664" t="s">
        <v>1920</v>
      </c>
      <c r="B664">
        <v>10.35885128</v>
      </c>
      <c r="C664">
        <v>149.02467290000001</v>
      </c>
      <c r="D664">
        <v>-3.8466</v>
      </c>
      <c r="E664" s="13">
        <v>2.82E-11</v>
      </c>
      <c r="F664" s="13">
        <v>8.6300000000000002E-9</v>
      </c>
      <c r="G664" t="s">
        <v>1921</v>
      </c>
    </row>
    <row r="665" spans="1:8">
      <c r="A665" t="s">
        <v>1922</v>
      </c>
      <c r="B665">
        <v>105.5107872</v>
      </c>
      <c r="C665">
        <v>397.45773430000003</v>
      </c>
      <c r="D665">
        <v>-1.9134</v>
      </c>
      <c r="E665" s="13">
        <v>5.1399999999999998E-10</v>
      </c>
      <c r="F665" s="13">
        <v>1.18E-7</v>
      </c>
      <c r="G665" t="s">
        <v>1923</v>
      </c>
    </row>
    <row r="666" spans="1:8">
      <c r="A666" t="s">
        <v>1924</v>
      </c>
      <c r="B666">
        <v>1149.522062</v>
      </c>
      <c r="C666">
        <v>643.16793070000006</v>
      </c>
      <c r="D666">
        <v>0.83777000000000001</v>
      </c>
      <c r="E666">
        <v>3.6162999999999999E-4</v>
      </c>
      <c r="F666">
        <v>9.8265999999999996E-3</v>
      </c>
      <c r="G666" t="s">
        <v>1925</v>
      </c>
      <c r="H666" t="s">
        <v>1926</v>
      </c>
    </row>
    <row r="667" spans="1:8">
      <c r="A667" t="s">
        <v>1927</v>
      </c>
      <c r="B667">
        <v>1062.0009970000001</v>
      </c>
      <c r="C667">
        <v>623.05286899999999</v>
      </c>
      <c r="D667">
        <v>0.76936000000000004</v>
      </c>
      <c r="E667">
        <v>1.1574000000000001E-3</v>
      </c>
      <c r="F667">
        <v>2.3307999999999999E-2</v>
      </c>
      <c r="G667" t="s">
        <v>1928</v>
      </c>
      <c r="H667" t="s">
        <v>399</v>
      </c>
    </row>
    <row r="668" spans="1:8">
      <c r="A668" t="s">
        <v>1929</v>
      </c>
      <c r="B668">
        <v>4738.2644630000004</v>
      </c>
      <c r="C668">
        <v>2833.1312109999999</v>
      </c>
      <c r="D668">
        <v>0.74195999999999995</v>
      </c>
      <c r="E668">
        <v>4.7690999999999999E-4</v>
      </c>
      <c r="F668">
        <v>1.2057999999999999E-2</v>
      </c>
      <c r="G668" t="s">
        <v>1930</v>
      </c>
      <c r="H668" t="s">
        <v>965</v>
      </c>
    </row>
    <row r="669" spans="1:8">
      <c r="A669" t="s">
        <v>1931</v>
      </c>
      <c r="B669">
        <v>40.183176090000003</v>
      </c>
      <c r="C669">
        <v>111.0351683</v>
      </c>
      <c r="D669">
        <v>-1.4663999999999999</v>
      </c>
      <c r="E669">
        <v>1.2653E-3</v>
      </c>
      <c r="F669">
        <v>2.4965999999999999E-2</v>
      </c>
      <c r="G669" t="s">
        <v>1932</v>
      </c>
      <c r="H669" t="s">
        <v>1046</v>
      </c>
    </row>
    <row r="670" spans="1:8">
      <c r="A670" t="s">
        <v>1933</v>
      </c>
      <c r="B670">
        <v>202.39137099999999</v>
      </c>
      <c r="C670">
        <v>76.882181939999995</v>
      </c>
      <c r="D670">
        <v>1.3964000000000001</v>
      </c>
      <c r="E670">
        <v>1.0403000000000001E-4</v>
      </c>
      <c r="F670">
        <v>3.8868000000000002E-3</v>
      </c>
      <c r="G670" t="s">
        <v>1934</v>
      </c>
      <c r="H670" t="s">
        <v>1935</v>
      </c>
    </row>
    <row r="671" spans="1:8">
      <c r="A671" t="s">
        <v>1936</v>
      </c>
      <c r="B671">
        <v>147.3929761</v>
      </c>
      <c r="C671">
        <v>50.138467669999997</v>
      </c>
      <c r="D671">
        <v>1.5557000000000001</v>
      </c>
      <c r="E671">
        <v>1.4683E-4</v>
      </c>
      <c r="F671">
        <v>5.0258999999999998E-3</v>
      </c>
      <c r="G671" t="s">
        <v>1937</v>
      </c>
    </row>
    <row r="672" spans="1:8">
      <c r="A672" t="s">
        <v>1938</v>
      </c>
      <c r="B672">
        <v>3.4782400789999999</v>
      </c>
      <c r="C672">
        <v>92.798394060000007</v>
      </c>
      <c r="D672">
        <v>-4.7377000000000002</v>
      </c>
      <c r="E672" s="13">
        <v>6.7700000000000004E-7</v>
      </c>
      <c r="F672" s="13">
        <v>6.2000000000000003E-5</v>
      </c>
      <c r="G672" t="s">
        <v>1939</v>
      </c>
      <c r="H672" t="s">
        <v>1940</v>
      </c>
    </row>
    <row r="673" spans="1:16">
      <c r="A673" t="s">
        <v>1941</v>
      </c>
      <c r="B673">
        <v>2300.2751490000001</v>
      </c>
      <c r="C673">
        <v>1261.6276310000001</v>
      </c>
      <c r="D673">
        <v>0.86651999999999996</v>
      </c>
      <c r="E673" s="13">
        <v>8.81E-5</v>
      </c>
      <c r="F673">
        <v>3.4069E-3</v>
      </c>
      <c r="G673" t="s">
        <v>1942</v>
      </c>
      <c r="H673" t="s">
        <v>1943</v>
      </c>
    </row>
    <row r="674" spans="1:16">
      <c r="A674" t="s">
        <v>1944</v>
      </c>
      <c r="B674">
        <v>147.57434910000001</v>
      </c>
      <c r="C674">
        <v>285.8657394</v>
      </c>
      <c r="D674">
        <v>-0.95389999999999997</v>
      </c>
      <c r="E674">
        <v>2.1653000000000002E-3</v>
      </c>
      <c r="F674">
        <v>3.7323000000000002E-2</v>
      </c>
      <c r="G674" t="s">
        <v>1945</v>
      </c>
      <c r="H674" t="s">
        <v>1946</v>
      </c>
    </row>
    <row r="675" spans="1:16">
      <c r="A675" t="s">
        <v>1947</v>
      </c>
      <c r="B675">
        <v>449.75105100000002</v>
      </c>
      <c r="C675">
        <v>177.12714690000001</v>
      </c>
      <c r="D675">
        <v>1.3443000000000001</v>
      </c>
      <c r="E675" s="13">
        <v>2.3800000000000001E-6</v>
      </c>
      <c r="F675">
        <v>1.8063000000000001E-4</v>
      </c>
      <c r="G675" t="s">
        <v>1948</v>
      </c>
    </row>
    <row r="676" spans="1:16">
      <c r="A676" t="s">
        <v>1949</v>
      </c>
      <c r="B676">
        <v>99.5324344</v>
      </c>
      <c r="C676">
        <v>36.670699290000002</v>
      </c>
      <c r="D676">
        <v>1.4404999999999999</v>
      </c>
      <c r="E676">
        <v>2.3241E-3</v>
      </c>
      <c r="F676">
        <v>3.9147000000000001E-2</v>
      </c>
      <c r="G676" t="s">
        <v>1950</v>
      </c>
      <c r="H676" t="s">
        <v>1951</v>
      </c>
    </row>
    <row r="677" spans="1:16">
      <c r="A677" t="s">
        <v>1952</v>
      </c>
      <c r="B677">
        <v>316.60823049999999</v>
      </c>
      <c r="C677">
        <v>685.72663460000001</v>
      </c>
      <c r="D677">
        <v>-1.1149</v>
      </c>
      <c r="E677">
        <v>7.4078000000000002E-4</v>
      </c>
      <c r="F677">
        <v>1.6618999999999998E-2</v>
      </c>
      <c r="G677" t="s">
        <v>1953</v>
      </c>
      <c r="H677" t="s">
        <v>1954</v>
      </c>
    </row>
    <row r="678" spans="1:16">
      <c r="A678" t="s">
        <v>1955</v>
      </c>
      <c r="B678">
        <v>570.28780400000005</v>
      </c>
      <c r="C678">
        <v>319.16083579999997</v>
      </c>
      <c r="D678">
        <v>0.83740999999999999</v>
      </c>
      <c r="E678">
        <v>1.3699000000000001E-3</v>
      </c>
      <c r="F678">
        <v>2.6540999999999999E-2</v>
      </c>
      <c r="G678" t="s">
        <v>1956</v>
      </c>
      <c r="H678" t="s">
        <v>1957</v>
      </c>
    </row>
    <row r="679" spans="1:16">
      <c r="A679" t="s">
        <v>1958</v>
      </c>
      <c r="B679">
        <v>2849.5588950000001</v>
      </c>
      <c r="C679">
        <v>1503.5972380000001</v>
      </c>
      <c r="D679">
        <v>0.92232000000000003</v>
      </c>
      <c r="E679" s="13">
        <v>2.4300000000000001E-5</v>
      </c>
      <c r="F679">
        <v>1.2302000000000001E-3</v>
      </c>
      <c r="G679" t="s">
        <v>1959</v>
      </c>
      <c r="H679" t="s">
        <v>1960</v>
      </c>
    </row>
    <row r="680" spans="1:16">
      <c r="A680" t="s">
        <v>1961</v>
      </c>
      <c r="B680">
        <v>2358.8113149999999</v>
      </c>
      <c r="C680">
        <v>1464.2782709999999</v>
      </c>
      <c r="D680">
        <v>0.68786999999999998</v>
      </c>
      <c r="E680">
        <v>1.6812999999999999E-3</v>
      </c>
      <c r="F680">
        <v>3.0865E-2</v>
      </c>
      <c r="G680" t="s">
        <v>1962</v>
      </c>
      <c r="H680" t="s">
        <v>1963</v>
      </c>
    </row>
    <row r="681" spans="1:16">
      <c r="A681" t="s">
        <v>1964</v>
      </c>
      <c r="B681">
        <v>300.42302519999998</v>
      </c>
      <c r="C681">
        <v>839.53360859999998</v>
      </c>
      <c r="D681">
        <v>-1.4825999999999999</v>
      </c>
      <c r="E681" s="13">
        <v>7.7300000000000005E-6</v>
      </c>
      <c r="F681">
        <v>4.8535000000000001E-4</v>
      </c>
      <c r="G681" t="s">
        <v>1965</v>
      </c>
      <c r="H681" t="s">
        <v>279</v>
      </c>
      <c r="O681" t="s">
        <v>1966</v>
      </c>
      <c r="P681" t="s">
        <v>1967</v>
      </c>
    </row>
    <row r="682" spans="1:16">
      <c r="A682" t="s">
        <v>1968</v>
      </c>
      <c r="B682">
        <v>432.1322437</v>
      </c>
      <c r="C682">
        <v>246.0219165</v>
      </c>
      <c r="D682">
        <v>0.81269000000000002</v>
      </c>
      <c r="E682">
        <v>3.2253E-3</v>
      </c>
      <c r="F682">
        <v>4.9654999999999998E-2</v>
      </c>
      <c r="G682" t="s">
        <v>1969</v>
      </c>
      <c r="H682" t="s">
        <v>1970</v>
      </c>
    </row>
    <row r="683" spans="1:16">
      <c r="A683" t="s">
        <v>1971</v>
      </c>
      <c r="B683">
        <v>1026.505619</v>
      </c>
      <c r="C683">
        <v>4201.4513969999998</v>
      </c>
      <c r="D683">
        <v>-2.0331000000000001</v>
      </c>
      <c r="E683" s="13">
        <v>2.55E-5</v>
      </c>
      <c r="F683">
        <v>1.2745E-3</v>
      </c>
      <c r="G683" t="s">
        <v>1972</v>
      </c>
      <c r="H683" t="s">
        <v>1973</v>
      </c>
    </row>
    <row r="684" spans="1:16">
      <c r="A684" t="s">
        <v>1974</v>
      </c>
      <c r="B684">
        <v>141.38933370000001</v>
      </c>
      <c r="C684">
        <v>268.89448650000003</v>
      </c>
      <c r="D684">
        <v>-0.92737000000000003</v>
      </c>
      <c r="E684">
        <v>3.2076000000000001E-3</v>
      </c>
      <c r="F684">
        <v>4.9494999999999997E-2</v>
      </c>
      <c r="G684" t="s">
        <v>1975</v>
      </c>
      <c r="H684" t="s">
        <v>1976</v>
      </c>
    </row>
    <row r="685" spans="1:16">
      <c r="A685" t="s">
        <v>1977</v>
      </c>
      <c r="B685">
        <v>230.99718630000001</v>
      </c>
      <c r="C685">
        <v>67.972938920000004</v>
      </c>
      <c r="D685">
        <v>1.7647999999999999</v>
      </c>
      <c r="E685" s="13">
        <v>7.7300000000000005E-7</v>
      </c>
      <c r="F685" s="13">
        <v>6.9999999999999994E-5</v>
      </c>
      <c r="G685" t="s">
        <v>1978</v>
      </c>
      <c r="H685" t="s">
        <v>962</v>
      </c>
    </row>
    <row r="686" spans="1:16">
      <c r="A686" t="s">
        <v>1979</v>
      </c>
      <c r="B686">
        <v>394.09077980000001</v>
      </c>
      <c r="C686">
        <v>856.96846679999999</v>
      </c>
      <c r="D686">
        <v>-1.1207</v>
      </c>
      <c r="E686">
        <v>1.4399E-3</v>
      </c>
      <c r="F686">
        <v>2.7438000000000001E-2</v>
      </c>
      <c r="G686" t="s">
        <v>1980</v>
      </c>
      <c r="H686" t="s">
        <v>1981</v>
      </c>
    </row>
    <row r="687" spans="1:16">
      <c r="A687" t="s">
        <v>1982</v>
      </c>
      <c r="B687">
        <v>515.24725969999997</v>
      </c>
      <c r="C687">
        <v>1167.5584220000001</v>
      </c>
      <c r="D687">
        <v>-1.1801999999999999</v>
      </c>
      <c r="E687">
        <v>1.1836E-4</v>
      </c>
      <c r="F687">
        <v>4.2899000000000001E-3</v>
      </c>
      <c r="G687" t="s">
        <v>1983</v>
      </c>
      <c r="H687" t="s">
        <v>1984</v>
      </c>
    </row>
    <row r="688" spans="1:16">
      <c r="A688" t="s">
        <v>1985</v>
      </c>
      <c r="B688">
        <v>7063.9412890000003</v>
      </c>
      <c r="C688">
        <v>4560.7490150000003</v>
      </c>
      <c r="D688">
        <v>0.63119999999999998</v>
      </c>
      <c r="E688">
        <v>2.6083999999999999E-3</v>
      </c>
      <c r="F688">
        <v>4.2459999999999998E-2</v>
      </c>
      <c r="G688" t="s">
        <v>1986</v>
      </c>
      <c r="H688" t="s">
        <v>977</v>
      </c>
    </row>
    <row r="689" spans="1:8">
      <c r="A689" t="s">
        <v>1987</v>
      </c>
      <c r="B689">
        <v>1305.755989</v>
      </c>
      <c r="C689">
        <v>2771.1262200000001</v>
      </c>
      <c r="D689">
        <v>-1.0855999999999999</v>
      </c>
      <c r="E689" s="13">
        <v>7.9400000000000004E-7</v>
      </c>
      <c r="F689" s="13">
        <v>7.1400000000000001E-5</v>
      </c>
      <c r="G689" t="s">
        <v>1988</v>
      </c>
      <c r="H689" t="s">
        <v>1989</v>
      </c>
    </row>
    <row r="690" spans="1:8">
      <c r="A690" t="s">
        <v>1990</v>
      </c>
      <c r="B690">
        <v>361.91808020000002</v>
      </c>
      <c r="C690">
        <v>196.91184770000001</v>
      </c>
      <c r="D690">
        <v>0.87810999999999995</v>
      </c>
      <c r="E690">
        <v>2.4450000000000001E-3</v>
      </c>
      <c r="F690">
        <v>4.0598000000000002E-2</v>
      </c>
      <c r="G690" t="s">
        <v>1991</v>
      </c>
      <c r="H690" t="s">
        <v>854</v>
      </c>
    </row>
    <row r="691" spans="1:8">
      <c r="A691" t="s">
        <v>1992</v>
      </c>
      <c r="B691">
        <v>377.1507087</v>
      </c>
      <c r="C691">
        <v>189.32140989999999</v>
      </c>
      <c r="D691">
        <v>0.99429999999999996</v>
      </c>
      <c r="E691">
        <v>5.9655999999999999E-4</v>
      </c>
      <c r="F691">
        <v>1.4243E-2</v>
      </c>
      <c r="G691" t="s">
        <v>1993</v>
      </c>
      <c r="H691" t="s">
        <v>1994</v>
      </c>
    </row>
    <row r="692" spans="1:8">
      <c r="A692" t="s">
        <v>1995</v>
      </c>
      <c r="B692">
        <v>106.1854388</v>
      </c>
      <c r="C692">
        <v>449.59173149999998</v>
      </c>
      <c r="D692">
        <v>-2.0819999999999999</v>
      </c>
      <c r="E692" s="13">
        <v>2.1500000000000001E-7</v>
      </c>
      <c r="F692" s="13">
        <v>2.3499999999999999E-5</v>
      </c>
      <c r="G692" t="s">
        <v>1996</v>
      </c>
      <c r="H692" t="s">
        <v>1997</v>
      </c>
    </row>
    <row r="693" spans="1:8">
      <c r="A693" t="s">
        <v>1998</v>
      </c>
      <c r="B693">
        <v>281.19358840000001</v>
      </c>
      <c r="C693">
        <v>512.30277880000006</v>
      </c>
      <c r="D693">
        <v>-0.86543000000000003</v>
      </c>
      <c r="E693">
        <v>1.2484E-3</v>
      </c>
      <c r="F693">
        <v>2.4733999999999999E-2</v>
      </c>
      <c r="G693" t="s">
        <v>1999</v>
      </c>
      <c r="H693" t="s">
        <v>2000</v>
      </c>
    </row>
    <row r="694" spans="1:8">
      <c r="A694" t="s">
        <v>2001</v>
      </c>
      <c r="B694">
        <v>2182.0614810000002</v>
      </c>
      <c r="C694">
        <v>1210.9803099999999</v>
      </c>
      <c r="D694">
        <v>0.84952000000000005</v>
      </c>
      <c r="E694">
        <v>1.2917000000000001E-4</v>
      </c>
      <c r="F694">
        <v>4.5747000000000001E-3</v>
      </c>
      <c r="G694" t="s">
        <v>2002</v>
      </c>
      <c r="H694" t="s">
        <v>2003</v>
      </c>
    </row>
    <row r="695" spans="1:8">
      <c r="A695" t="s">
        <v>2004</v>
      </c>
      <c r="B695">
        <v>75.492575049999999</v>
      </c>
      <c r="C695">
        <v>15.41799793</v>
      </c>
      <c r="D695">
        <v>2.2917000000000001</v>
      </c>
      <c r="E695">
        <v>1.8322999999999999E-4</v>
      </c>
      <c r="F695">
        <v>5.9654E-3</v>
      </c>
      <c r="G695" t="s">
        <v>2005</v>
      </c>
    </row>
    <row r="696" spans="1:8">
      <c r="A696" t="s">
        <v>2006</v>
      </c>
      <c r="B696">
        <v>642.28527919999999</v>
      </c>
      <c r="C696">
        <v>345.8592501</v>
      </c>
      <c r="D696">
        <v>0.89302999999999999</v>
      </c>
      <c r="E696">
        <v>5.8266999999999998E-4</v>
      </c>
      <c r="F696">
        <v>1.3988E-2</v>
      </c>
      <c r="G696" t="s">
        <v>2007</v>
      </c>
    </row>
    <row r="697" spans="1:8">
      <c r="A697" t="s">
        <v>2008</v>
      </c>
      <c r="B697">
        <v>107.8507321</v>
      </c>
      <c r="C697">
        <v>5.4590424979999996</v>
      </c>
      <c r="D697">
        <v>4.3041999999999998</v>
      </c>
      <c r="E697" s="13">
        <v>3.9799999999999996E-12</v>
      </c>
      <c r="F697" s="13">
        <v>1.51E-9</v>
      </c>
      <c r="G697" t="s">
        <v>2009</v>
      </c>
      <c r="H697" t="s">
        <v>2010</v>
      </c>
    </row>
    <row r="698" spans="1:8">
      <c r="A698" t="s">
        <v>2011</v>
      </c>
      <c r="B698">
        <v>230.85387829999999</v>
      </c>
      <c r="C698">
        <v>115.01022500000001</v>
      </c>
      <c r="D698">
        <v>1.0052000000000001</v>
      </c>
      <c r="E698">
        <v>2.4916999999999999E-3</v>
      </c>
      <c r="F698">
        <v>4.1076000000000001E-2</v>
      </c>
      <c r="G698" t="s">
        <v>2012</v>
      </c>
      <c r="H698" t="s">
        <v>962</v>
      </c>
    </row>
    <row r="699" spans="1:8">
      <c r="A699" t="s">
        <v>2013</v>
      </c>
      <c r="B699">
        <v>168.43101429999999</v>
      </c>
      <c r="C699">
        <v>51.505228590000002</v>
      </c>
      <c r="D699">
        <v>1.7094</v>
      </c>
      <c r="E699">
        <v>3.4790999999999999E-4</v>
      </c>
      <c r="F699">
        <v>9.5347999999999995E-3</v>
      </c>
      <c r="G699" t="s">
        <v>2014</v>
      </c>
      <c r="H699" t="s">
        <v>2015</v>
      </c>
    </row>
    <row r="700" spans="1:8">
      <c r="A700" t="s">
        <v>2016</v>
      </c>
      <c r="B700">
        <v>3877.9880929999999</v>
      </c>
      <c r="C700">
        <v>2199.3627369999999</v>
      </c>
      <c r="D700">
        <v>0.81821999999999995</v>
      </c>
      <c r="E700">
        <v>1.3601999999999999E-4</v>
      </c>
      <c r="F700">
        <v>4.7364E-3</v>
      </c>
      <c r="G700" t="s">
        <v>2017</v>
      </c>
      <c r="H700" t="s">
        <v>1404</v>
      </c>
    </row>
    <row r="701" spans="1:8">
      <c r="A701" t="s">
        <v>2018</v>
      </c>
      <c r="B701">
        <v>1014.1997260000001</v>
      </c>
      <c r="C701">
        <v>537.90885349999996</v>
      </c>
      <c r="D701">
        <v>0.91491</v>
      </c>
      <c r="E701">
        <v>1.3237000000000001E-4</v>
      </c>
      <c r="F701">
        <v>4.6600000000000001E-3</v>
      </c>
      <c r="G701" t="s">
        <v>2019</v>
      </c>
      <c r="H701" t="s">
        <v>2020</v>
      </c>
    </row>
    <row r="702" spans="1:8">
      <c r="A702" t="s">
        <v>2021</v>
      </c>
      <c r="B702">
        <v>9897.0195820000008</v>
      </c>
      <c r="C702">
        <v>29173.854299999999</v>
      </c>
      <c r="D702">
        <v>-1.5596000000000001</v>
      </c>
      <c r="E702" s="13">
        <v>3.6999999999999998E-5</v>
      </c>
      <c r="F702">
        <v>1.6927999999999999E-3</v>
      </c>
      <c r="G702" t="s">
        <v>2022</v>
      </c>
      <c r="H702" t="s">
        <v>2023</v>
      </c>
    </row>
    <row r="703" spans="1:8">
      <c r="A703" t="s">
        <v>2024</v>
      </c>
      <c r="B703">
        <v>1288.575797</v>
      </c>
      <c r="C703">
        <v>788.74240310000005</v>
      </c>
      <c r="D703">
        <v>0.70814999999999995</v>
      </c>
      <c r="E703">
        <v>2.1367999999999999E-3</v>
      </c>
      <c r="F703">
        <v>3.7002E-2</v>
      </c>
      <c r="G703" t="s">
        <v>2025</v>
      </c>
      <c r="H703" t="s">
        <v>2026</v>
      </c>
    </row>
    <row r="704" spans="1:8">
      <c r="A704" t="s">
        <v>2027</v>
      </c>
      <c r="B704">
        <v>0.50170851599999999</v>
      </c>
      <c r="C704">
        <v>915.07839590000003</v>
      </c>
      <c r="D704">
        <v>-10.833</v>
      </c>
      <c r="E704" s="13">
        <v>4.3800000000000001E-5</v>
      </c>
      <c r="F704">
        <v>1.9204999999999999E-3</v>
      </c>
      <c r="G704" t="s">
        <v>2028</v>
      </c>
    </row>
    <row r="705" spans="1:8">
      <c r="A705" t="s">
        <v>2029</v>
      </c>
      <c r="B705">
        <v>241.51212090000001</v>
      </c>
      <c r="C705">
        <v>517.07178469999997</v>
      </c>
      <c r="D705">
        <v>-1.0983000000000001</v>
      </c>
      <c r="E705" s="13">
        <v>5.2899999999999998E-5</v>
      </c>
      <c r="F705">
        <v>2.2409999999999999E-3</v>
      </c>
      <c r="G705" t="s">
        <v>2030</v>
      </c>
      <c r="H705" t="s">
        <v>2031</v>
      </c>
    </row>
    <row r="706" spans="1:8">
      <c r="A706" t="s">
        <v>2032</v>
      </c>
      <c r="B706">
        <v>2675.3140410000001</v>
      </c>
      <c r="C706">
        <v>1710.48137</v>
      </c>
      <c r="D706">
        <v>0.64531000000000005</v>
      </c>
      <c r="E706">
        <v>2.9943999999999999E-3</v>
      </c>
      <c r="F706">
        <v>4.7051999999999997E-2</v>
      </c>
      <c r="G706" t="s">
        <v>2033</v>
      </c>
      <c r="H706" t="s">
        <v>2034</v>
      </c>
    </row>
    <row r="707" spans="1:8">
      <c r="A707" t="s">
        <v>2035</v>
      </c>
      <c r="B707">
        <v>2968.540465</v>
      </c>
      <c r="C707">
        <v>1747.453133</v>
      </c>
      <c r="D707">
        <v>0.76449999999999996</v>
      </c>
      <c r="E707">
        <v>4.2222000000000001E-4</v>
      </c>
      <c r="F707">
        <v>1.1036000000000001E-2</v>
      </c>
      <c r="G707" t="s">
        <v>2036</v>
      </c>
      <c r="H707" t="s">
        <v>2034</v>
      </c>
    </row>
    <row r="708" spans="1:8">
      <c r="A708" t="s">
        <v>2037</v>
      </c>
      <c r="B708">
        <v>83.545200960000003</v>
      </c>
      <c r="C708">
        <v>186.70778569999999</v>
      </c>
      <c r="D708">
        <v>-1.1601999999999999</v>
      </c>
      <c r="E708">
        <v>1.3355999999999999E-3</v>
      </c>
      <c r="F708">
        <v>2.6023000000000001E-2</v>
      </c>
      <c r="G708" t="s">
        <v>2038</v>
      </c>
      <c r="H708" t="s">
        <v>2039</v>
      </c>
    </row>
    <row r="709" spans="1:8">
      <c r="A709" t="s">
        <v>2040</v>
      </c>
      <c r="B709">
        <v>4108.8169429999998</v>
      </c>
      <c r="C709">
        <v>2557.26971</v>
      </c>
      <c r="D709">
        <v>0.68411999999999995</v>
      </c>
      <c r="E709">
        <v>1.32E-3</v>
      </c>
      <c r="F709">
        <v>2.5801999999999999E-2</v>
      </c>
      <c r="G709" t="s">
        <v>2041</v>
      </c>
      <c r="H709" t="s">
        <v>2042</v>
      </c>
    </row>
    <row r="710" spans="1:8">
      <c r="A710" t="s">
        <v>2043</v>
      </c>
      <c r="B710">
        <v>2168.3771710000001</v>
      </c>
      <c r="C710">
        <v>923.91297259999999</v>
      </c>
      <c r="D710">
        <v>1.2307999999999999</v>
      </c>
      <c r="E710">
        <v>2.2114999999999999E-3</v>
      </c>
      <c r="F710">
        <v>3.7901999999999998E-2</v>
      </c>
      <c r="G710" t="s">
        <v>2044</v>
      </c>
      <c r="H710" t="s">
        <v>901</v>
      </c>
    </row>
    <row r="711" spans="1:8">
      <c r="A711" t="s">
        <v>2045</v>
      </c>
      <c r="B711">
        <v>172.5923358</v>
      </c>
      <c r="C711">
        <v>380.69428909999999</v>
      </c>
      <c r="D711">
        <v>-1.1413</v>
      </c>
      <c r="E711" s="13">
        <v>9.5600000000000006E-5</v>
      </c>
      <c r="F711">
        <v>3.6438E-3</v>
      </c>
      <c r="G711" t="s">
        <v>2046</v>
      </c>
      <c r="H711" t="s">
        <v>215</v>
      </c>
    </row>
    <row r="712" spans="1:8">
      <c r="A712" t="s">
        <v>2047</v>
      </c>
      <c r="B712">
        <v>270.51005620000001</v>
      </c>
      <c r="C712">
        <v>519.93851649999999</v>
      </c>
      <c r="D712">
        <v>-0.94266000000000005</v>
      </c>
      <c r="E712">
        <v>4.3829999999999997E-4</v>
      </c>
      <c r="F712">
        <v>1.1344999999999999E-2</v>
      </c>
      <c r="G712" t="s">
        <v>2048</v>
      </c>
      <c r="H712" t="s">
        <v>2049</v>
      </c>
    </row>
    <row r="713" spans="1:8">
      <c r="A713" t="s">
        <v>2050</v>
      </c>
      <c r="B713">
        <v>515.70681879999995</v>
      </c>
      <c r="C713">
        <v>285.8550826</v>
      </c>
      <c r="D713">
        <v>0.85126999999999997</v>
      </c>
      <c r="E713">
        <v>1.4556E-3</v>
      </c>
      <c r="F713">
        <v>2.7656E-2</v>
      </c>
      <c r="G713" t="s">
        <v>2051</v>
      </c>
    </row>
    <row r="714" spans="1:8">
      <c r="A714" t="s">
        <v>2052</v>
      </c>
      <c r="B714">
        <v>3260.5021449999999</v>
      </c>
      <c r="C714">
        <v>1987.400568</v>
      </c>
      <c r="D714">
        <v>0.71421000000000001</v>
      </c>
      <c r="E714">
        <v>1.0881E-3</v>
      </c>
      <c r="F714">
        <v>2.2210000000000001E-2</v>
      </c>
      <c r="G714" t="s">
        <v>2053</v>
      </c>
    </row>
    <row r="715" spans="1:8">
      <c r="A715" t="s">
        <v>2054</v>
      </c>
      <c r="B715">
        <v>726.48827200000005</v>
      </c>
      <c r="C715">
        <v>1729.7412489999999</v>
      </c>
      <c r="D715">
        <v>-1.2515000000000001</v>
      </c>
      <c r="E715">
        <v>7.7658000000000002E-4</v>
      </c>
      <c r="F715">
        <v>1.7205000000000002E-2</v>
      </c>
      <c r="G715" t="s">
        <v>2055</v>
      </c>
      <c r="H715" t="s">
        <v>2056</v>
      </c>
    </row>
    <row r="716" spans="1:8">
      <c r="A716" t="s">
        <v>2057</v>
      </c>
      <c r="B716">
        <v>133.7456876</v>
      </c>
      <c r="C716">
        <v>257.34763290000001</v>
      </c>
      <c r="D716">
        <v>-0.94423000000000001</v>
      </c>
      <c r="E716">
        <v>3.2179000000000001E-3</v>
      </c>
      <c r="F716">
        <v>4.9589000000000001E-2</v>
      </c>
      <c r="G716" t="s">
        <v>2058</v>
      </c>
      <c r="H716" t="s">
        <v>2059</v>
      </c>
    </row>
    <row r="717" spans="1:8">
      <c r="A717" t="s">
        <v>2060</v>
      </c>
      <c r="B717">
        <v>401.77683630000001</v>
      </c>
      <c r="C717">
        <v>145.23078179999999</v>
      </c>
      <c r="D717">
        <v>1.468</v>
      </c>
      <c r="E717">
        <v>6.1967999999999995E-4</v>
      </c>
      <c r="F717">
        <v>1.4612999999999999E-2</v>
      </c>
      <c r="G717" t="s">
        <v>2061</v>
      </c>
      <c r="H717" t="s">
        <v>352</v>
      </c>
    </row>
    <row r="718" spans="1:8">
      <c r="A718" t="s">
        <v>2062</v>
      </c>
      <c r="B718">
        <v>511.20830189999998</v>
      </c>
      <c r="C718">
        <v>2497.348176</v>
      </c>
      <c r="D718">
        <v>-2.2884000000000002</v>
      </c>
      <c r="E718" s="13">
        <v>1.1799999999999999E-22</v>
      </c>
      <c r="F718" s="13">
        <v>1.6200000000000001E-19</v>
      </c>
      <c r="G718" t="s">
        <v>2063</v>
      </c>
      <c r="H718" t="s">
        <v>1707</v>
      </c>
    </row>
    <row r="719" spans="1:8">
      <c r="A719" t="s">
        <v>2064</v>
      </c>
      <c r="B719">
        <v>1738.095417</v>
      </c>
      <c r="C719">
        <v>1025.1383980000001</v>
      </c>
      <c r="D719">
        <v>0.76168999999999998</v>
      </c>
      <c r="E719">
        <v>6.8773E-4</v>
      </c>
      <c r="F719">
        <v>1.5724999999999999E-2</v>
      </c>
      <c r="G719" t="s">
        <v>2065</v>
      </c>
      <c r="H719" t="s">
        <v>2066</v>
      </c>
    </row>
    <row r="720" spans="1:8">
      <c r="A720" t="s">
        <v>2067</v>
      </c>
      <c r="B720">
        <v>2914.5919819999999</v>
      </c>
      <c r="C720">
        <v>1760.1056390000001</v>
      </c>
      <c r="D720">
        <v>0.72763</v>
      </c>
      <c r="E720">
        <v>7.8549999999999996E-4</v>
      </c>
      <c r="F720">
        <v>1.7323000000000002E-2</v>
      </c>
      <c r="G720" t="s">
        <v>2068</v>
      </c>
      <c r="H720" t="s">
        <v>1305</v>
      </c>
    </row>
    <row r="721" spans="1:8">
      <c r="A721" t="s">
        <v>2069</v>
      </c>
      <c r="B721">
        <v>1377.7028849999999</v>
      </c>
      <c r="C721">
        <v>598.45920790000002</v>
      </c>
      <c r="D721">
        <v>1.2029000000000001</v>
      </c>
      <c r="E721" s="13">
        <v>2.8999999999999998E-7</v>
      </c>
      <c r="F721" s="13">
        <v>3.01E-5</v>
      </c>
      <c r="G721" t="s">
        <v>2070</v>
      </c>
      <c r="H721" t="s">
        <v>2071</v>
      </c>
    </row>
    <row r="722" spans="1:8">
      <c r="A722" t="s">
        <v>2072</v>
      </c>
      <c r="B722">
        <v>256.20906029999998</v>
      </c>
      <c r="C722">
        <v>636.33681609999996</v>
      </c>
      <c r="D722">
        <v>-1.3125</v>
      </c>
      <c r="E722" s="13">
        <v>6.9599999999999998E-5</v>
      </c>
      <c r="F722">
        <v>2.82E-3</v>
      </c>
      <c r="G722" t="s">
        <v>2073</v>
      </c>
      <c r="H722" t="s">
        <v>486</v>
      </c>
    </row>
    <row r="723" spans="1:8">
      <c r="A723" t="s">
        <v>2074</v>
      </c>
      <c r="B723">
        <v>598.75031130000002</v>
      </c>
      <c r="C723">
        <v>1153.1368520000001</v>
      </c>
      <c r="D723">
        <v>-0.94554000000000005</v>
      </c>
      <c r="E723">
        <v>1.9495000000000001E-3</v>
      </c>
      <c r="F723">
        <v>3.4521000000000003E-2</v>
      </c>
      <c r="G723" t="s">
        <v>2075</v>
      </c>
      <c r="H723" t="s">
        <v>2076</v>
      </c>
    </row>
    <row r="724" spans="1:8">
      <c r="A724" t="s">
        <v>2077</v>
      </c>
      <c r="B724">
        <v>197.80855529999999</v>
      </c>
      <c r="C724">
        <v>381.25111570000001</v>
      </c>
      <c r="D724">
        <v>-0.94664000000000004</v>
      </c>
      <c r="E724">
        <v>1.0272E-3</v>
      </c>
      <c r="F724">
        <v>2.1283E-2</v>
      </c>
      <c r="G724" t="s">
        <v>2078</v>
      </c>
      <c r="H724" t="s">
        <v>2079</v>
      </c>
    </row>
    <row r="725" spans="1:8">
      <c r="A725" t="s">
        <v>2080</v>
      </c>
      <c r="B725">
        <v>889.76706200000001</v>
      </c>
      <c r="C725">
        <v>456.46814619999998</v>
      </c>
      <c r="D725">
        <v>0.96291000000000004</v>
      </c>
      <c r="E725" s="13">
        <v>8.3900000000000006E-5</v>
      </c>
      <c r="F725">
        <v>3.2824E-3</v>
      </c>
      <c r="G725" t="s">
        <v>2081</v>
      </c>
      <c r="H725" t="s">
        <v>2082</v>
      </c>
    </row>
    <row r="726" spans="1:8">
      <c r="A726" t="s">
        <v>2083</v>
      </c>
      <c r="B726">
        <v>461.42522500000001</v>
      </c>
      <c r="C726">
        <v>766.55723130000001</v>
      </c>
      <c r="D726">
        <v>-0.73229999999999995</v>
      </c>
      <c r="E726">
        <v>3.0322999999999999E-3</v>
      </c>
      <c r="F726">
        <v>4.7534E-2</v>
      </c>
      <c r="G726" t="s">
        <v>2084</v>
      </c>
      <c r="H726" t="s">
        <v>890</v>
      </c>
    </row>
    <row r="727" spans="1:8">
      <c r="A727" t="s">
        <v>2085</v>
      </c>
      <c r="B727">
        <v>3666.1232690000002</v>
      </c>
      <c r="C727">
        <v>2189.9153249999999</v>
      </c>
      <c r="D727">
        <v>0.74338000000000004</v>
      </c>
      <c r="E727">
        <v>5.3233999999999996E-4</v>
      </c>
      <c r="F727">
        <v>1.3067E-2</v>
      </c>
      <c r="G727" t="s">
        <v>2086</v>
      </c>
      <c r="H727" t="s">
        <v>492</v>
      </c>
    </row>
    <row r="728" spans="1:8">
      <c r="A728" t="s">
        <v>2087</v>
      </c>
      <c r="B728">
        <v>365.46375940000001</v>
      </c>
      <c r="C728">
        <v>884.21837930000004</v>
      </c>
      <c r="D728">
        <v>-1.2746999999999999</v>
      </c>
      <c r="E728" s="13">
        <v>3.0100000000000001E-7</v>
      </c>
      <c r="F728" s="13">
        <v>3.1099999999999997E-5</v>
      </c>
      <c r="G728" t="s">
        <v>2088</v>
      </c>
      <c r="H728" t="s">
        <v>376</v>
      </c>
    </row>
    <row r="729" spans="1:8">
      <c r="A729" t="s">
        <v>2089</v>
      </c>
      <c r="B729">
        <v>52.62038501</v>
      </c>
      <c r="C729">
        <v>222.07566489999999</v>
      </c>
      <c r="D729">
        <v>-2.0773999999999999</v>
      </c>
      <c r="E729" s="13">
        <v>8.9400000000000005E-5</v>
      </c>
      <c r="F729">
        <v>3.4437999999999999E-3</v>
      </c>
      <c r="G729" t="s">
        <v>2090</v>
      </c>
      <c r="H729" t="s">
        <v>2091</v>
      </c>
    </row>
    <row r="730" spans="1:8">
      <c r="A730" t="s">
        <v>2092</v>
      </c>
      <c r="B730">
        <v>34.790830669999998</v>
      </c>
      <c r="C730">
        <v>5.4750277049999996</v>
      </c>
      <c r="D730">
        <v>2.6678000000000002</v>
      </c>
      <c r="E730">
        <v>2.4737000000000001E-3</v>
      </c>
      <c r="F730">
        <v>4.0929E-2</v>
      </c>
      <c r="G730" t="s">
        <v>2093</v>
      </c>
    </row>
    <row r="731" spans="1:8">
      <c r="A731" t="s">
        <v>2094</v>
      </c>
      <c r="B731">
        <v>4059.0803599999999</v>
      </c>
      <c r="C731">
        <v>2313.0035280000002</v>
      </c>
      <c r="D731">
        <v>0.81138999999999994</v>
      </c>
      <c r="E731">
        <v>1.4756E-4</v>
      </c>
      <c r="F731">
        <v>5.0400000000000002E-3</v>
      </c>
      <c r="G731" t="s">
        <v>2095</v>
      </c>
      <c r="H731" t="s">
        <v>1143</v>
      </c>
    </row>
    <row r="732" spans="1:8">
      <c r="A732" t="s">
        <v>2096</v>
      </c>
      <c r="B732">
        <v>941.1101893</v>
      </c>
      <c r="C732">
        <v>1988.5515539999999</v>
      </c>
      <c r="D732">
        <v>-1.0792999999999999</v>
      </c>
      <c r="E732">
        <v>1.6403000000000001E-4</v>
      </c>
      <c r="F732">
        <v>5.4777000000000003E-3</v>
      </c>
      <c r="G732" t="s">
        <v>2097</v>
      </c>
      <c r="H732" t="s">
        <v>2098</v>
      </c>
    </row>
    <row r="733" spans="1:8">
      <c r="A733" t="s">
        <v>2099</v>
      </c>
      <c r="B733">
        <v>245.35719130000001</v>
      </c>
      <c r="C733">
        <v>432.7030603</v>
      </c>
      <c r="D733">
        <v>-0.81849000000000005</v>
      </c>
      <c r="E733">
        <v>3.1797000000000001E-3</v>
      </c>
      <c r="F733">
        <v>4.9204999999999999E-2</v>
      </c>
      <c r="G733" t="s">
        <v>2100</v>
      </c>
      <c r="H733" t="s">
        <v>2101</v>
      </c>
    </row>
    <row r="734" spans="1:8">
      <c r="A734" t="s">
        <v>2102</v>
      </c>
      <c r="B734">
        <v>19.48233329</v>
      </c>
      <c r="C734">
        <v>188.10917269999999</v>
      </c>
      <c r="D734">
        <v>-3.2713000000000001</v>
      </c>
      <c r="E734">
        <v>2.4304E-4</v>
      </c>
      <c r="F734">
        <v>7.3233999999999999E-3</v>
      </c>
      <c r="G734" t="s">
        <v>2103</v>
      </c>
    </row>
    <row r="735" spans="1:8">
      <c r="A735" t="s">
        <v>2104</v>
      </c>
      <c r="B735">
        <v>2143.8644549999999</v>
      </c>
      <c r="C735">
        <v>1123.2786100000001</v>
      </c>
      <c r="D735">
        <v>0.9325</v>
      </c>
      <c r="E735" s="13">
        <v>2.7699999999999999E-5</v>
      </c>
      <c r="F735">
        <v>1.3657000000000001E-3</v>
      </c>
      <c r="G735" t="s">
        <v>2105</v>
      </c>
      <c r="H735" t="s">
        <v>2106</v>
      </c>
    </row>
    <row r="736" spans="1:8">
      <c r="A736" t="s">
        <v>2107</v>
      </c>
      <c r="B736">
        <v>127.2066171</v>
      </c>
      <c r="C736">
        <v>309.03669989999997</v>
      </c>
      <c r="D736">
        <v>-1.2806</v>
      </c>
      <c r="E736" s="13">
        <v>4.2500000000000003E-5</v>
      </c>
      <c r="F736">
        <v>1.8789E-3</v>
      </c>
      <c r="G736" t="s">
        <v>2108</v>
      </c>
      <c r="H736" t="s">
        <v>2109</v>
      </c>
    </row>
    <row r="737" spans="1:8">
      <c r="A737" t="s">
        <v>2110</v>
      </c>
      <c r="B737">
        <v>1928.8460729999999</v>
      </c>
      <c r="C737">
        <v>1220.1133460000001</v>
      </c>
      <c r="D737">
        <v>0.66071999999999997</v>
      </c>
      <c r="E737">
        <v>2.9275999999999998E-3</v>
      </c>
      <c r="F737">
        <v>4.6365999999999997E-2</v>
      </c>
      <c r="G737" t="s">
        <v>2111</v>
      </c>
      <c r="H737" t="s">
        <v>155</v>
      </c>
    </row>
    <row r="738" spans="1:8">
      <c r="A738" t="s">
        <v>2112</v>
      </c>
      <c r="B738">
        <v>406.89916449999998</v>
      </c>
      <c r="C738">
        <v>190.97057620000001</v>
      </c>
      <c r="D738">
        <v>1.0912999999999999</v>
      </c>
      <c r="E738">
        <v>1.3621E-4</v>
      </c>
      <c r="F738">
        <v>4.7364E-3</v>
      </c>
      <c r="G738" t="s">
        <v>2113</v>
      </c>
      <c r="H738" t="s">
        <v>703</v>
      </c>
    </row>
    <row r="739" spans="1:8">
      <c r="A739" t="s">
        <v>2114</v>
      </c>
      <c r="B739">
        <v>91.041193660000005</v>
      </c>
      <c r="C739">
        <v>393.79972609999999</v>
      </c>
      <c r="D739">
        <v>-2.1128999999999998</v>
      </c>
      <c r="E739" s="13">
        <v>2.9400000000000001E-7</v>
      </c>
      <c r="F739" s="13">
        <v>3.0499999999999999E-5</v>
      </c>
      <c r="G739" t="s">
        <v>2115</v>
      </c>
      <c r="H739" t="s">
        <v>158</v>
      </c>
    </row>
    <row r="740" spans="1:8">
      <c r="A740" t="s">
        <v>2116</v>
      </c>
      <c r="B740">
        <v>24.33082078</v>
      </c>
      <c r="C740">
        <v>91.138571010000007</v>
      </c>
      <c r="D740">
        <v>-1.9053</v>
      </c>
      <c r="E740">
        <v>2.3042000000000001E-4</v>
      </c>
      <c r="F740">
        <v>7.0834000000000001E-3</v>
      </c>
      <c r="G740" t="s">
        <v>2117</v>
      </c>
      <c r="H740" t="s">
        <v>2118</v>
      </c>
    </row>
    <row r="741" spans="1:8">
      <c r="A741" t="s">
        <v>2119</v>
      </c>
      <c r="B741">
        <v>78.688283580000004</v>
      </c>
      <c r="C741">
        <v>20.314885409999999</v>
      </c>
      <c r="D741">
        <v>1.9536</v>
      </c>
      <c r="E741">
        <v>4.2347000000000001E-4</v>
      </c>
      <c r="F741">
        <v>1.1050000000000001E-2</v>
      </c>
      <c r="G741" t="s">
        <v>2120</v>
      </c>
      <c r="H741" t="s">
        <v>1305</v>
      </c>
    </row>
    <row r="742" spans="1:8">
      <c r="A742" t="s">
        <v>2121</v>
      </c>
      <c r="B742">
        <v>320.99715889999999</v>
      </c>
      <c r="C742">
        <v>671.84590649999996</v>
      </c>
      <c r="D742">
        <v>-1.0656000000000001</v>
      </c>
      <c r="E742">
        <v>1.2672E-3</v>
      </c>
      <c r="F742">
        <v>2.4993999999999999E-2</v>
      </c>
      <c r="G742" t="s">
        <v>2122</v>
      </c>
      <c r="H742" t="s">
        <v>2123</v>
      </c>
    </row>
    <row r="743" spans="1:8">
      <c r="A743" t="s">
        <v>2124</v>
      </c>
      <c r="B743">
        <v>24.8831086</v>
      </c>
      <c r="C743">
        <v>165.36450149999999</v>
      </c>
      <c r="D743">
        <v>-2.7324000000000002</v>
      </c>
      <c r="E743" s="13">
        <v>1.51E-9</v>
      </c>
      <c r="F743" s="13">
        <v>3.03E-7</v>
      </c>
      <c r="G743" t="s">
        <v>2125</v>
      </c>
      <c r="H743" t="s">
        <v>2126</v>
      </c>
    </row>
    <row r="744" spans="1:8">
      <c r="A744" t="s">
        <v>2127</v>
      </c>
      <c r="B744">
        <v>3534.9070689999999</v>
      </c>
      <c r="C744">
        <v>2050.7989790000001</v>
      </c>
      <c r="D744">
        <v>0.78549000000000002</v>
      </c>
      <c r="E744">
        <v>2.611E-4</v>
      </c>
      <c r="F744">
        <v>7.7057000000000002E-3</v>
      </c>
      <c r="G744" t="s">
        <v>2128</v>
      </c>
      <c r="H744" t="s">
        <v>2129</v>
      </c>
    </row>
    <row r="745" spans="1:8">
      <c r="A745" t="s">
        <v>2130</v>
      </c>
      <c r="B745">
        <v>2158.7552820000001</v>
      </c>
      <c r="C745">
        <v>1273.6966849999999</v>
      </c>
      <c r="D745">
        <v>0.76117999999999997</v>
      </c>
      <c r="E745">
        <v>5.8164999999999996E-4</v>
      </c>
      <c r="F745">
        <v>1.3971000000000001E-2</v>
      </c>
      <c r="G745" t="s">
        <v>2131</v>
      </c>
    </row>
    <row r="746" spans="1:8">
      <c r="A746" t="s">
        <v>2132</v>
      </c>
      <c r="B746">
        <v>405.1199373</v>
      </c>
      <c r="C746">
        <v>757.12844329999996</v>
      </c>
      <c r="D746">
        <v>-0.90219000000000005</v>
      </c>
      <c r="E746">
        <v>3.0536000000000002E-4</v>
      </c>
      <c r="F746">
        <v>8.6450999999999993E-3</v>
      </c>
      <c r="G746" t="s">
        <v>2133</v>
      </c>
      <c r="H746" t="s">
        <v>2134</v>
      </c>
    </row>
    <row r="747" spans="1:8">
      <c r="A747" t="s">
        <v>2135</v>
      </c>
      <c r="B747">
        <v>2286.0464590000001</v>
      </c>
      <c r="C747">
        <v>1436.570099</v>
      </c>
      <c r="D747">
        <v>0.67022999999999999</v>
      </c>
      <c r="E747">
        <v>2.2433000000000002E-3</v>
      </c>
      <c r="F747">
        <v>3.8256999999999999E-2</v>
      </c>
      <c r="G747" t="s">
        <v>2136</v>
      </c>
      <c r="H747" t="s">
        <v>2137</v>
      </c>
    </row>
    <row r="748" spans="1:8">
      <c r="A748" t="s">
        <v>2138</v>
      </c>
      <c r="B748">
        <v>3634.3467740000001</v>
      </c>
      <c r="C748">
        <v>2034.187402</v>
      </c>
      <c r="D748">
        <v>0.83723999999999998</v>
      </c>
      <c r="E748">
        <v>1.0029E-4</v>
      </c>
      <c r="F748">
        <v>3.7772000000000001E-3</v>
      </c>
      <c r="G748" t="s">
        <v>2139</v>
      </c>
      <c r="H748" t="s">
        <v>2140</v>
      </c>
    </row>
    <row r="749" spans="1:8">
      <c r="A749" t="s">
        <v>2141</v>
      </c>
      <c r="B749">
        <v>3502.6503309999998</v>
      </c>
      <c r="C749">
        <v>2087.5815750000002</v>
      </c>
      <c r="D749">
        <v>0.74661</v>
      </c>
      <c r="E749">
        <v>5.1101E-4</v>
      </c>
      <c r="F749">
        <v>1.2666999999999999E-2</v>
      </c>
      <c r="G749" t="s">
        <v>2142</v>
      </c>
      <c r="H749" t="s">
        <v>2143</v>
      </c>
    </row>
    <row r="750" spans="1:8">
      <c r="A750" t="s">
        <v>2144</v>
      </c>
      <c r="B750">
        <v>1316.3383630000001</v>
      </c>
      <c r="C750">
        <v>798.36566909999999</v>
      </c>
      <c r="D750">
        <v>0.72141</v>
      </c>
      <c r="E750">
        <v>1.7539999999999999E-3</v>
      </c>
      <c r="F750">
        <v>3.1857999999999997E-2</v>
      </c>
      <c r="G750" t="s">
        <v>2145</v>
      </c>
      <c r="H750" t="s">
        <v>2146</v>
      </c>
    </row>
    <row r="751" spans="1:8">
      <c r="A751" t="s">
        <v>2147</v>
      </c>
      <c r="B751">
        <v>5095.2620100000004</v>
      </c>
      <c r="C751">
        <v>3055.0603369999999</v>
      </c>
      <c r="D751">
        <v>0.73795999999999995</v>
      </c>
      <c r="E751">
        <v>4.9925000000000002E-4</v>
      </c>
      <c r="F751">
        <v>1.2501999999999999E-2</v>
      </c>
      <c r="G751" t="s">
        <v>2148</v>
      </c>
      <c r="H751" t="s">
        <v>706</v>
      </c>
    </row>
    <row r="752" spans="1:8">
      <c r="A752" t="s">
        <v>2149</v>
      </c>
      <c r="B752">
        <v>550.44707019999998</v>
      </c>
      <c r="C752">
        <v>1228.806797</v>
      </c>
      <c r="D752">
        <v>-1.1586000000000001</v>
      </c>
      <c r="E752" s="13">
        <v>9.7000000000000003E-7</v>
      </c>
      <c r="F752" s="13">
        <v>8.42E-5</v>
      </c>
      <c r="G752" t="s">
        <v>2150</v>
      </c>
      <c r="H752" t="s">
        <v>2151</v>
      </c>
    </row>
    <row r="753" spans="1:8">
      <c r="A753" t="s">
        <v>2152</v>
      </c>
      <c r="B753">
        <v>11871.5273</v>
      </c>
      <c r="C753">
        <v>7142.0662679999996</v>
      </c>
      <c r="D753">
        <v>0.73309000000000002</v>
      </c>
      <c r="E753">
        <v>4.4103000000000002E-4</v>
      </c>
      <c r="F753">
        <v>1.1384999999999999E-2</v>
      </c>
      <c r="G753" t="s">
        <v>2153</v>
      </c>
      <c r="H753" t="s">
        <v>2154</v>
      </c>
    </row>
    <row r="754" spans="1:8">
      <c r="A754" t="s">
        <v>2155</v>
      </c>
      <c r="B754">
        <v>993.54946219999999</v>
      </c>
      <c r="C754">
        <v>2460.4004</v>
      </c>
      <c r="D754">
        <v>-1.3082</v>
      </c>
      <c r="E754" s="13">
        <v>6.41E-9</v>
      </c>
      <c r="F754" s="13">
        <v>1.06E-6</v>
      </c>
      <c r="G754" t="s">
        <v>2156</v>
      </c>
      <c r="H754" t="s">
        <v>2157</v>
      </c>
    </row>
    <row r="755" spans="1:8">
      <c r="A755" t="s">
        <v>2158</v>
      </c>
      <c r="B755">
        <v>697.3551976</v>
      </c>
      <c r="C755">
        <v>402.7702372</v>
      </c>
      <c r="D755">
        <v>0.79193999999999998</v>
      </c>
      <c r="E755">
        <v>1.6318000000000001E-3</v>
      </c>
      <c r="F755">
        <v>3.0141000000000001E-2</v>
      </c>
      <c r="G755" t="s">
        <v>2159</v>
      </c>
      <c r="H755" t="s">
        <v>2160</v>
      </c>
    </row>
    <row r="756" spans="1:8">
      <c r="A756" t="s">
        <v>2161</v>
      </c>
      <c r="B756">
        <v>122.0546538</v>
      </c>
      <c r="C756">
        <v>724.56068240000002</v>
      </c>
      <c r="D756">
        <v>-2.5695999999999999</v>
      </c>
      <c r="E756" s="13">
        <v>1.01E-9</v>
      </c>
      <c r="F756" s="13">
        <v>2.1400000000000001E-7</v>
      </c>
      <c r="G756" t="s">
        <v>2162</v>
      </c>
      <c r="H756" t="s">
        <v>2163</v>
      </c>
    </row>
    <row r="757" spans="1:8">
      <c r="A757" t="s">
        <v>2164</v>
      </c>
      <c r="B757">
        <v>437.75219600000003</v>
      </c>
      <c r="C757">
        <v>245.4384479</v>
      </c>
      <c r="D757">
        <v>0.83474999999999999</v>
      </c>
      <c r="E757">
        <v>2.4824999999999999E-3</v>
      </c>
      <c r="F757">
        <v>4.1006000000000001E-2</v>
      </c>
      <c r="G757" t="s">
        <v>2165</v>
      </c>
      <c r="H757" t="s">
        <v>1888</v>
      </c>
    </row>
    <row r="758" spans="1:8">
      <c r="A758" t="s">
        <v>2166</v>
      </c>
      <c r="B758">
        <v>776.89516030000004</v>
      </c>
      <c r="C758">
        <v>332.45542260000002</v>
      </c>
      <c r="D758">
        <v>1.2245999999999999</v>
      </c>
      <c r="E758" s="13">
        <v>1.3400000000000001E-6</v>
      </c>
      <c r="F758">
        <v>1.1169E-4</v>
      </c>
      <c r="G758" t="s">
        <v>2167</v>
      </c>
      <c r="H758" t="s">
        <v>2168</v>
      </c>
    </row>
    <row r="759" spans="1:8">
      <c r="A759" t="s">
        <v>2169</v>
      </c>
      <c r="B759">
        <v>2673.0456199999999</v>
      </c>
      <c r="C759">
        <v>5854.0573050000003</v>
      </c>
      <c r="D759">
        <v>-1.131</v>
      </c>
      <c r="E759" s="13">
        <v>1.15E-7</v>
      </c>
      <c r="F759" s="13">
        <v>1.36E-5</v>
      </c>
      <c r="G759" t="s">
        <v>2170</v>
      </c>
      <c r="H759" t="s">
        <v>1445</v>
      </c>
    </row>
    <row r="760" spans="1:8">
      <c r="A760" t="s">
        <v>2171</v>
      </c>
      <c r="B760">
        <v>278.90830729999999</v>
      </c>
      <c r="C760">
        <v>112.4605416</v>
      </c>
      <c r="D760">
        <v>1.3104</v>
      </c>
      <c r="E760" s="13">
        <v>5.0800000000000002E-5</v>
      </c>
      <c r="F760">
        <v>2.1665E-3</v>
      </c>
      <c r="G760" t="s">
        <v>2172</v>
      </c>
    </row>
    <row r="761" spans="1:8">
      <c r="A761" t="s">
        <v>2173</v>
      </c>
      <c r="B761">
        <v>633.22923619999995</v>
      </c>
      <c r="C761">
        <v>274.85972720000001</v>
      </c>
      <c r="D761">
        <v>1.204</v>
      </c>
      <c r="E761" s="13">
        <v>4.4000000000000002E-6</v>
      </c>
      <c r="F761">
        <v>3.0307000000000001E-4</v>
      </c>
      <c r="G761" t="s">
        <v>2174</v>
      </c>
      <c r="H761" t="s">
        <v>2175</v>
      </c>
    </row>
    <row r="762" spans="1:8">
      <c r="A762" t="s">
        <v>2176</v>
      </c>
      <c r="B762">
        <v>850.34361899999999</v>
      </c>
      <c r="C762">
        <v>5613.0654860000004</v>
      </c>
      <c r="D762">
        <v>-2.7227000000000001</v>
      </c>
      <c r="E762" s="13">
        <v>9.9799999999999997E-22</v>
      </c>
      <c r="F762" s="13">
        <v>1.2900000000000001E-18</v>
      </c>
      <c r="G762" t="s">
        <v>2177</v>
      </c>
      <c r="H762" t="s">
        <v>2178</v>
      </c>
    </row>
    <row r="763" spans="1:8">
      <c r="A763" t="s">
        <v>2179</v>
      </c>
      <c r="B763">
        <v>122.0587383</v>
      </c>
      <c r="C763">
        <v>13.382513940000001</v>
      </c>
      <c r="D763">
        <v>3.1892</v>
      </c>
      <c r="E763" s="13">
        <v>1.4100000000000001E-9</v>
      </c>
      <c r="F763" s="13">
        <v>2.84E-7</v>
      </c>
      <c r="G763" t="s">
        <v>2180</v>
      </c>
      <c r="H763" t="s">
        <v>382</v>
      </c>
    </row>
    <row r="764" spans="1:8">
      <c r="A764" t="s">
        <v>2181</v>
      </c>
      <c r="B764">
        <v>2637.356354</v>
      </c>
      <c r="C764">
        <v>1562.5223779999999</v>
      </c>
      <c r="D764">
        <v>0.75522</v>
      </c>
      <c r="E764">
        <v>2.8091000000000001E-3</v>
      </c>
      <c r="F764">
        <v>4.4844000000000002E-2</v>
      </c>
      <c r="G764" t="s">
        <v>2182</v>
      </c>
      <c r="H764" t="s">
        <v>2183</v>
      </c>
    </row>
    <row r="765" spans="1:8">
      <c r="A765" t="s">
        <v>2184</v>
      </c>
      <c r="B765">
        <v>412.11448239999999</v>
      </c>
      <c r="C765">
        <v>217.6450212</v>
      </c>
      <c r="D765">
        <v>0.92107000000000006</v>
      </c>
      <c r="E765">
        <v>1.0614000000000001E-3</v>
      </c>
      <c r="F765">
        <v>2.1812999999999999E-2</v>
      </c>
      <c r="G765" t="s">
        <v>2185</v>
      </c>
      <c r="H765" t="s">
        <v>1422</v>
      </c>
    </row>
    <row r="766" spans="1:8">
      <c r="A766" t="s">
        <v>2186</v>
      </c>
      <c r="B766">
        <v>2638.9330030000001</v>
      </c>
      <c r="C766">
        <v>1650.911476</v>
      </c>
      <c r="D766">
        <v>0.67669000000000001</v>
      </c>
      <c r="E766">
        <v>1.9494E-3</v>
      </c>
      <c r="F766">
        <v>3.4521000000000003E-2</v>
      </c>
      <c r="G766" t="s">
        <v>2187</v>
      </c>
      <c r="H766" t="s">
        <v>2188</v>
      </c>
    </row>
    <row r="767" spans="1:8">
      <c r="A767" t="s">
        <v>2189</v>
      </c>
      <c r="B767">
        <v>174.839552</v>
      </c>
      <c r="C767">
        <v>78.752485460000003</v>
      </c>
      <c r="D767">
        <v>1.1506000000000001</v>
      </c>
      <c r="E767">
        <v>2.1451E-3</v>
      </c>
      <c r="F767">
        <v>3.7066000000000002E-2</v>
      </c>
      <c r="G767" t="s">
        <v>2190</v>
      </c>
      <c r="H767" t="s">
        <v>2191</v>
      </c>
    </row>
    <row r="768" spans="1:8">
      <c r="A768" t="s">
        <v>2192</v>
      </c>
      <c r="B768">
        <v>150.9049358</v>
      </c>
      <c r="C768">
        <v>49.672223889999998</v>
      </c>
      <c r="D768">
        <v>1.6031</v>
      </c>
      <c r="E768">
        <v>4.1253999999999998E-4</v>
      </c>
      <c r="F768">
        <v>1.0854000000000001E-2</v>
      </c>
      <c r="G768" t="s">
        <v>2193</v>
      </c>
      <c r="H768" t="s">
        <v>2194</v>
      </c>
    </row>
    <row r="769" spans="1:8">
      <c r="A769" t="s">
        <v>2195</v>
      </c>
      <c r="B769">
        <v>550.9784138</v>
      </c>
      <c r="C769">
        <v>1103.773676</v>
      </c>
      <c r="D769">
        <v>-1.0024</v>
      </c>
      <c r="E769">
        <v>1.0488999999999999E-4</v>
      </c>
      <c r="F769">
        <v>3.9075999999999998E-3</v>
      </c>
      <c r="G769" t="s">
        <v>2196</v>
      </c>
      <c r="H769" t="s">
        <v>1460</v>
      </c>
    </row>
    <row r="770" spans="1:8">
      <c r="A770" t="s">
        <v>2197</v>
      </c>
      <c r="B770">
        <v>2779.0336090000001</v>
      </c>
      <c r="C770">
        <v>1473.040974</v>
      </c>
      <c r="D770">
        <v>0.91578999999999999</v>
      </c>
      <c r="E770">
        <v>9.4622E-4</v>
      </c>
      <c r="F770">
        <v>2.0039999999999999E-2</v>
      </c>
      <c r="G770" t="s">
        <v>2198</v>
      </c>
      <c r="H770" t="s">
        <v>1896</v>
      </c>
    </row>
    <row r="771" spans="1:8">
      <c r="A771" t="s">
        <v>2199</v>
      </c>
      <c r="B771">
        <v>8.9127349210000002</v>
      </c>
      <c r="C771">
        <v>42.627955980000003</v>
      </c>
      <c r="D771">
        <v>-2.2578999999999998</v>
      </c>
      <c r="E771">
        <v>3.1340000000000001E-3</v>
      </c>
      <c r="F771">
        <v>4.8655999999999998E-2</v>
      </c>
      <c r="G771" t="s">
        <v>2200</v>
      </c>
      <c r="H771" t="s">
        <v>951</v>
      </c>
    </row>
    <row r="772" spans="1:8">
      <c r="A772" t="s">
        <v>2201</v>
      </c>
      <c r="B772">
        <v>1105.818497</v>
      </c>
      <c r="C772">
        <v>464.06391230000003</v>
      </c>
      <c r="D772">
        <v>1.2526999999999999</v>
      </c>
      <c r="E772" s="13">
        <v>2.03E-7</v>
      </c>
      <c r="F772" s="13">
        <v>2.23E-5</v>
      </c>
      <c r="G772" t="s">
        <v>2202</v>
      </c>
      <c r="H772" t="s">
        <v>654</v>
      </c>
    </row>
    <row r="773" spans="1:8">
      <c r="A773" t="s">
        <v>2203</v>
      </c>
      <c r="B773">
        <v>1154.8888569999999</v>
      </c>
      <c r="C773">
        <v>467.51676850000001</v>
      </c>
      <c r="D773">
        <v>1.3047</v>
      </c>
      <c r="E773">
        <v>3.9262999999999999E-4</v>
      </c>
      <c r="F773">
        <v>1.0449999999999999E-2</v>
      </c>
      <c r="G773" t="s">
        <v>2204</v>
      </c>
      <c r="H773" t="s">
        <v>2205</v>
      </c>
    </row>
    <row r="774" spans="1:8">
      <c r="A774" t="s">
        <v>2206</v>
      </c>
      <c r="B774">
        <v>40.828192629999997</v>
      </c>
      <c r="C774">
        <v>773.94253409999999</v>
      </c>
      <c r="D774">
        <v>-4.2446000000000002</v>
      </c>
      <c r="E774" s="13">
        <v>2.8599999999999999E-7</v>
      </c>
      <c r="F774" s="13">
        <v>2.9899999999999998E-5</v>
      </c>
      <c r="G774" t="s">
        <v>2207</v>
      </c>
      <c r="H774" t="s">
        <v>1481</v>
      </c>
    </row>
    <row r="775" spans="1:8">
      <c r="A775" t="s">
        <v>2208</v>
      </c>
      <c r="B775">
        <v>286.95658780000002</v>
      </c>
      <c r="C775">
        <v>1009.739075</v>
      </c>
      <c r="D775">
        <v>-1.8150999999999999</v>
      </c>
      <c r="E775">
        <v>1.0869E-3</v>
      </c>
      <c r="F775">
        <v>2.2202E-2</v>
      </c>
      <c r="G775" t="s">
        <v>2209</v>
      </c>
      <c r="H775" t="s">
        <v>2210</v>
      </c>
    </row>
    <row r="776" spans="1:8">
      <c r="A776" t="s">
        <v>2211</v>
      </c>
      <c r="B776">
        <v>1004.9666549999999</v>
      </c>
      <c r="C776">
        <v>1730.1275330000001</v>
      </c>
      <c r="D776">
        <v>-0.78373000000000004</v>
      </c>
      <c r="E776">
        <v>5.0688000000000003E-4</v>
      </c>
      <c r="F776">
        <v>1.2607999999999999E-2</v>
      </c>
      <c r="G776" t="s">
        <v>2212</v>
      </c>
      <c r="H776" t="s">
        <v>1484</v>
      </c>
    </row>
    <row r="777" spans="1:8">
      <c r="A777" t="s">
        <v>2213</v>
      </c>
      <c r="B777">
        <v>397.90213080000001</v>
      </c>
      <c r="C777">
        <v>218.13790700000001</v>
      </c>
      <c r="D777">
        <v>0.86717</v>
      </c>
      <c r="E777">
        <v>2.1619E-3</v>
      </c>
      <c r="F777">
        <v>3.7304999999999998E-2</v>
      </c>
      <c r="G777" t="s">
        <v>2214</v>
      </c>
      <c r="H777" t="s">
        <v>2215</v>
      </c>
    </row>
    <row r="778" spans="1:8">
      <c r="A778" t="s">
        <v>2216</v>
      </c>
      <c r="B778">
        <v>324.54718339999999</v>
      </c>
      <c r="C778">
        <v>647.53463360000001</v>
      </c>
      <c r="D778">
        <v>-0.99653000000000003</v>
      </c>
      <c r="E778">
        <v>1.1625000000000001E-4</v>
      </c>
      <c r="F778">
        <v>4.2328000000000001E-3</v>
      </c>
      <c r="G778" t="s">
        <v>2217</v>
      </c>
      <c r="H778" t="s">
        <v>2218</v>
      </c>
    </row>
    <row r="779" spans="1:8">
      <c r="A779" t="s">
        <v>2219</v>
      </c>
      <c r="B779">
        <v>770.24624040000003</v>
      </c>
      <c r="C779">
        <v>1282.8990080000001</v>
      </c>
      <c r="D779">
        <v>-0.73602000000000001</v>
      </c>
      <c r="E779">
        <v>2.3313000000000001E-3</v>
      </c>
      <c r="F779">
        <v>3.9211999999999997E-2</v>
      </c>
      <c r="G779" t="s">
        <v>2220</v>
      </c>
      <c r="H779" t="s">
        <v>1302</v>
      </c>
    </row>
    <row r="780" spans="1:8">
      <c r="A780" t="s">
        <v>2221</v>
      </c>
      <c r="B780">
        <v>439.27418130000001</v>
      </c>
      <c r="C780">
        <v>195.3639211</v>
      </c>
      <c r="D780">
        <v>1.169</v>
      </c>
      <c r="E780" s="13">
        <v>3.57E-5</v>
      </c>
      <c r="F780">
        <v>1.6501E-3</v>
      </c>
      <c r="G780" t="s">
        <v>2222</v>
      </c>
      <c r="H780" t="s">
        <v>1487</v>
      </c>
    </row>
    <row r="781" spans="1:8">
      <c r="A781" t="s">
        <v>2223</v>
      </c>
      <c r="B781">
        <v>21.3627191</v>
      </c>
      <c r="C781">
        <v>82.679586560000004</v>
      </c>
      <c r="D781">
        <v>-1.9523999999999999</v>
      </c>
      <c r="E781">
        <v>3.1520000000000002E-4</v>
      </c>
      <c r="F781">
        <v>8.8456000000000003E-3</v>
      </c>
      <c r="G781" t="s">
        <v>2224</v>
      </c>
      <c r="H781" t="s">
        <v>2225</v>
      </c>
    </row>
    <row r="782" spans="1:8">
      <c r="A782" t="s">
        <v>2226</v>
      </c>
      <c r="B782">
        <v>118.7365815</v>
      </c>
      <c r="C782">
        <v>252.3601626</v>
      </c>
      <c r="D782">
        <v>-1.0876999999999999</v>
      </c>
      <c r="E782">
        <v>8.7423000000000004E-4</v>
      </c>
      <c r="F782">
        <v>1.883E-2</v>
      </c>
      <c r="G782" t="s">
        <v>2227</v>
      </c>
      <c r="H782" t="s">
        <v>2228</v>
      </c>
    </row>
    <row r="783" spans="1:8">
      <c r="A783" t="s">
        <v>2229</v>
      </c>
      <c r="B783">
        <v>13747.745339999999</v>
      </c>
      <c r="C783">
        <v>8349.7162059999991</v>
      </c>
      <c r="D783">
        <v>0.71940000000000004</v>
      </c>
      <c r="E783">
        <v>5.3757999999999996E-4</v>
      </c>
      <c r="F783">
        <v>1.3148E-2</v>
      </c>
      <c r="G783" t="s">
        <v>2230</v>
      </c>
      <c r="H783" t="s">
        <v>1493</v>
      </c>
    </row>
    <row r="784" spans="1:8">
      <c r="A784" t="s">
        <v>2231</v>
      </c>
      <c r="B784">
        <v>410.13293800000002</v>
      </c>
      <c r="C784">
        <v>161.65053649999999</v>
      </c>
      <c r="D784">
        <v>1.3431999999999999</v>
      </c>
      <c r="E784" s="13">
        <v>3.98E-6</v>
      </c>
      <c r="F784">
        <v>2.7870999999999999E-4</v>
      </c>
      <c r="G784" t="s">
        <v>2232</v>
      </c>
      <c r="H784" t="s">
        <v>783</v>
      </c>
    </row>
    <row r="785" spans="1:8">
      <c r="A785" t="s">
        <v>2233</v>
      </c>
      <c r="B785">
        <v>351.9597789</v>
      </c>
      <c r="C785">
        <v>154.0867408</v>
      </c>
      <c r="D785">
        <v>1.1917</v>
      </c>
      <c r="E785" s="13">
        <v>7.0500000000000006E-5</v>
      </c>
      <c r="F785">
        <v>2.8484999999999999E-3</v>
      </c>
      <c r="G785" t="s">
        <v>2234</v>
      </c>
      <c r="H785" t="s">
        <v>930</v>
      </c>
    </row>
    <row r="786" spans="1:8">
      <c r="A786" t="s">
        <v>2235</v>
      </c>
      <c r="B786">
        <v>1542.614032</v>
      </c>
      <c r="C786">
        <v>771.13439749999998</v>
      </c>
      <c r="D786">
        <v>1.0003</v>
      </c>
      <c r="E786" s="13">
        <v>1.2799999999999999E-5</v>
      </c>
      <c r="F786">
        <v>7.3404000000000004E-4</v>
      </c>
      <c r="G786" t="s">
        <v>2236</v>
      </c>
      <c r="H786" t="s">
        <v>1500</v>
      </c>
    </row>
    <row r="787" spans="1:8">
      <c r="A787" t="s">
        <v>2237</v>
      </c>
      <c r="B787">
        <v>1433.55322</v>
      </c>
      <c r="C787">
        <v>851.3522107</v>
      </c>
      <c r="D787">
        <v>0.75177000000000005</v>
      </c>
      <c r="E787">
        <v>9.9046000000000008E-4</v>
      </c>
      <c r="F787">
        <v>2.0701000000000001E-2</v>
      </c>
      <c r="G787" t="s">
        <v>2238</v>
      </c>
      <c r="H787" t="s">
        <v>1500</v>
      </c>
    </row>
    <row r="788" spans="1:8">
      <c r="A788" t="s">
        <v>2239</v>
      </c>
      <c r="B788">
        <v>489.86244260000001</v>
      </c>
      <c r="C788">
        <v>258.23216480000002</v>
      </c>
      <c r="D788">
        <v>0.92371000000000003</v>
      </c>
      <c r="E788">
        <v>6.6717999999999996E-4</v>
      </c>
      <c r="F788">
        <v>1.5384999999999999E-2</v>
      </c>
      <c r="G788" t="s">
        <v>2240</v>
      </c>
    </row>
    <row r="789" spans="1:8">
      <c r="A789" t="s">
        <v>2241</v>
      </c>
      <c r="B789">
        <v>177.50826240000001</v>
      </c>
      <c r="C789">
        <v>83.846523820000002</v>
      </c>
      <c r="D789">
        <v>1.0821000000000001</v>
      </c>
      <c r="E789">
        <v>2.9800999999999998E-3</v>
      </c>
      <c r="F789">
        <v>4.6934999999999998E-2</v>
      </c>
      <c r="G789" t="s">
        <v>2242</v>
      </c>
    </row>
    <row r="790" spans="1:8">
      <c r="A790" t="s">
        <v>2243</v>
      </c>
      <c r="B790">
        <v>701.84554549999996</v>
      </c>
      <c r="C790">
        <v>384.96773630000001</v>
      </c>
      <c r="D790">
        <v>0.86641999999999997</v>
      </c>
      <c r="E790">
        <v>1.9575999999999999E-3</v>
      </c>
      <c r="F790">
        <v>3.4626999999999998E-2</v>
      </c>
      <c r="G790" t="s">
        <v>2244</v>
      </c>
      <c r="H790" t="s">
        <v>2245</v>
      </c>
    </row>
    <row r="791" spans="1:8">
      <c r="A791" t="s">
        <v>2246</v>
      </c>
      <c r="B791">
        <v>1781.2121930000001</v>
      </c>
      <c r="C791">
        <v>5365.2052540000004</v>
      </c>
      <c r="D791">
        <v>-1.5908</v>
      </c>
      <c r="E791" s="13">
        <v>2.67E-7</v>
      </c>
      <c r="F791" s="13">
        <v>2.8399999999999999E-5</v>
      </c>
      <c r="G791" t="s">
        <v>2247</v>
      </c>
      <c r="H791" t="s">
        <v>1519</v>
      </c>
    </row>
    <row r="792" spans="1:8">
      <c r="A792" t="s">
        <v>2248</v>
      </c>
      <c r="B792">
        <v>973.34572160000005</v>
      </c>
      <c r="C792">
        <v>2184.2618219999999</v>
      </c>
      <c r="D792">
        <v>-1.1660999999999999</v>
      </c>
      <c r="E792" s="13">
        <v>1.38E-5</v>
      </c>
      <c r="F792">
        <v>7.8297999999999996E-4</v>
      </c>
      <c r="G792" t="s">
        <v>2249</v>
      </c>
    </row>
    <row r="793" spans="1:8">
      <c r="A793" t="s">
        <v>2250</v>
      </c>
      <c r="B793">
        <v>326.78570880000001</v>
      </c>
      <c r="C793">
        <v>936.00070200000005</v>
      </c>
      <c r="D793">
        <v>-1.5182</v>
      </c>
      <c r="E793">
        <v>1.5238999999999999E-3</v>
      </c>
      <c r="F793">
        <v>2.86E-2</v>
      </c>
      <c r="G793" t="s">
        <v>2251</v>
      </c>
      <c r="H793" t="s">
        <v>1527</v>
      </c>
    </row>
    <row r="794" spans="1:8">
      <c r="A794" t="s">
        <v>2252</v>
      </c>
      <c r="B794">
        <v>50.474588310000001</v>
      </c>
      <c r="C794">
        <v>232.16517479999999</v>
      </c>
      <c r="D794">
        <v>-2.2014999999999998</v>
      </c>
      <c r="E794">
        <v>2.2592000000000001E-4</v>
      </c>
      <c r="F794">
        <v>6.9765000000000001E-3</v>
      </c>
      <c r="G794" t="s">
        <v>2253</v>
      </c>
      <c r="H794" t="s">
        <v>2254</v>
      </c>
    </row>
    <row r="795" spans="1:8">
      <c r="A795" t="s">
        <v>2255</v>
      </c>
      <c r="B795">
        <v>725.90200370000002</v>
      </c>
      <c r="C795">
        <v>389.68080250000003</v>
      </c>
      <c r="D795">
        <v>0.89748000000000006</v>
      </c>
      <c r="E795">
        <v>3.7083E-4</v>
      </c>
      <c r="F795">
        <v>1.0026E-2</v>
      </c>
      <c r="G795" t="s">
        <v>2256</v>
      </c>
      <c r="H795" t="s">
        <v>1536</v>
      </c>
    </row>
    <row r="796" spans="1:8">
      <c r="A796" t="s">
        <v>2257</v>
      </c>
      <c r="B796">
        <v>528.98319249999997</v>
      </c>
      <c r="C796">
        <v>300.03420130000001</v>
      </c>
      <c r="D796">
        <v>0.81808999999999998</v>
      </c>
      <c r="E796">
        <v>2.0086000000000001E-3</v>
      </c>
      <c r="F796">
        <v>3.5242999999999997E-2</v>
      </c>
      <c r="G796" t="s">
        <v>2258</v>
      </c>
      <c r="H796" t="s">
        <v>641</v>
      </c>
    </row>
    <row r="797" spans="1:8">
      <c r="A797" t="s">
        <v>2259</v>
      </c>
      <c r="B797">
        <v>199.56657730000001</v>
      </c>
      <c r="C797">
        <v>92.156313010000005</v>
      </c>
      <c r="D797">
        <v>1.1147</v>
      </c>
      <c r="E797">
        <v>1.5587999999999999E-3</v>
      </c>
      <c r="F797">
        <v>2.9141E-2</v>
      </c>
      <c r="G797" t="s">
        <v>2260</v>
      </c>
    </row>
    <row r="798" spans="1:8">
      <c r="A798" t="s">
        <v>2261</v>
      </c>
      <c r="B798">
        <v>160.73678889999999</v>
      </c>
      <c r="C798">
        <v>350.6735559</v>
      </c>
      <c r="D798">
        <v>-1.1254</v>
      </c>
      <c r="E798">
        <v>1.5788E-4</v>
      </c>
      <c r="F798">
        <v>5.3093999999999997E-3</v>
      </c>
      <c r="G798" t="s">
        <v>2262</v>
      </c>
      <c r="H798" t="s">
        <v>2263</v>
      </c>
    </row>
    <row r="799" spans="1:8">
      <c r="A799" t="s">
        <v>2264</v>
      </c>
      <c r="B799">
        <v>116.9657842</v>
      </c>
      <c r="C799">
        <v>382.51396419999998</v>
      </c>
      <c r="D799">
        <v>-1.7094</v>
      </c>
      <c r="E799">
        <v>8.4228999999999999E-4</v>
      </c>
      <c r="F799">
        <v>1.8297999999999998E-2</v>
      </c>
      <c r="G799" t="s">
        <v>2265</v>
      </c>
      <c r="H799" t="s">
        <v>2266</v>
      </c>
    </row>
    <row r="800" spans="1:8">
      <c r="A800" t="s">
        <v>2267</v>
      </c>
      <c r="B800">
        <v>52.333768970000001</v>
      </c>
      <c r="C800">
        <v>236.23081440000001</v>
      </c>
      <c r="D800">
        <v>-2.1743999999999999</v>
      </c>
      <c r="E800" s="13">
        <v>3.48E-9</v>
      </c>
      <c r="F800" s="13">
        <v>6.0999999999999998E-7</v>
      </c>
      <c r="G800" t="s">
        <v>2268</v>
      </c>
      <c r="H800" t="s">
        <v>1544</v>
      </c>
    </row>
    <row r="801" spans="1:8">
      <c r="A801" t="s">
        <v>2269</v>
      </c>
      <c r="B801">
        <v>17189.6613</v>
      </c>
      <c r="C801">
        <v>9965.2144860000008</v>
      </c>
      <c r="D801">
        <v>0.78656999999999999</v>
      </c>
      <c r="E801">
        <v>1.5269E-4</v>
      </c>
      <c r="F801">
        <v>5.182E-3</v>
      </c>
      <c r="G801" t="s">
        <v>2270</v>
      </c>
      <c r="H801" t="s">
        <v>1547</v>
      </c>
    </row>
    <row r="802" spans="1:8">
      <c r="A802" t="s">
        <v>2271</v>
      </c>
      <c r="B802">
        <v>369.84834239999998</v>
      </c>
      <c r="C802">
        <v>2736.3445000000002</v>
      </c>
      <c r="D802">
        <v>-2.8872</v>
      </c>
      <c r="E802" s="13">
        <v>9.0499999999999998E-10</v>
      </c>
      <c r="F802" s="13">
        <v>1.9399999999999999E-7</v>
      </c>
      <c r="G802" t="s">
        <v>2272</v>
      </c>
      <c r="H802" t="s">
        <v>1490</v>
      </c>
    </row>
    <row r="803" spans="1:8">
      <c r="A803" t="s">
        <v>2273</v>
      </c>
      <c r="B803">
        <v>351.04066069999999</v>
      </c>
      <c r="C803">
        <v>981.40213419999998</v>
      </c>
      <c r="D803">
        <v>-1.4832000000000001</v>
      </c>
      <c r="E803" s="13">
        <v>4.0199999999999996E-6</v>
      </c>
      <c r="F803">
        <v>2.8036000000000001E-4</v>
      </c>
      <c r="G803" t="s">
        <v>2274</v>
      </c>
      <c r="H803" t="s">
        <v>206</v>
      </c>
    </row>
    <row r="804" spans="1:8">
      <c r="A804" t="s">
        <v>2275</v>
      </c>
      <c r="B804">
        <v>27.40851095</v>
      </c>
      <c r="C804">
        <v>143.82672210000001</v>
      </c>
      <c r="D804">
        <v>-2.3915999999999999</v>
      </c>
      <c r="E804" s="13">
        <v>1.15E-7</v>
      </c>
      <c r="F804" s="13">
        <v>1.36E-5</v>
      </c>
      <c r="G804" t="s">
        <v>2276</v>
      </c>
      <c r="H804" t="s">
        <v>890</v>
      </c>
    </row>
    <row r="805" spans="1:8">
      <c r="A805" t="s">
        <v>2277</v>
      </c>
      <c r="B805">
        <v>1587.514641</v>
      </c>
      <c r="C805">
        <v>628.12024819999999</v>
      </c>
      <c r="D805">
        <v>1.3376999999999999</v>
      </c>
      <c r="E805" s="13">
        <v>2.02E-5</v>
      </c>
      <c r="F805">
        <v>1.0529000000000001E-3</v>
      </c>
      <c r="G805" t="s">
        <v>2278</v>
      </c>
      <c r="H805" t="s">
        <v>2279</v>
      </c>
    </row>
    <row r="806" spans="1:8">
      <c r="A806" t="s">
        <v>2280</v>
      </c>
      <c r="B806">
        <v>459.44368059999999</v>
      </c>
      <c r="C806">
        <v>258.14158200000003</v>
      </c>
      <c r="D806">
        <v>0.83172999999999997</v>
      </c>
      <c r="E806">
        <v>2.3635000000000001E-3</v>
      </c>
      <c r="F806">
        <v>3.9614999999999997E-2</v>
      </c>
      <c r="G806" t="s">
        <v>2281</v>
      </c>
      <c r="H806" t="s">
        <v>358</v>
      </c>
    </row>
    <row r="807" spans="1:8">
      <c r="A807" t="s">
        <v>2282</v>
      </c>
      <c r="B807">
        <v>110.4688632</v>
      </c>
      <c r="C807">
        <v>33.740026569999998</v>
      </c>
      <c r="D807">
        <v>1.7111000000000001</v>
      </c>
      <c r="E807">
        <v>2.4415999999999999E-4</v>
      </c>
      <c r="F807">
        <v>7.3369000000000004E-3</v>
      </c>
      <c r="G807" t="s">
        <v>2283</v>
      </c>
      <c r="H807" t="s">
        <v>206</v>
      </c>
    </row>
    <row r="808" spans="1:8">
      <c r="A808" t="s">
        <v>2284</v>
      </c>
      <c r="B808">
        <v>359.308379</v>
      </c>
      <c r="C808">
        <v>137.4831476</v>
      </c>
      <c r="D808">
        <v>1.3859999999999999</v>
      </c>
      <c r="E808" s="13">
        <v>4.5700000000000003E-6</v>
      </c>
      <c r="F808">
        <v>3.1430999999999999E-4</v>
      </c>
      <c r="G808" t="s">
        <v>2285</v>
      </c>
    </row>
    <row r="809" spans="1:8">
      <c r="A809" t="s">
        <v>2286</v>
      </c>
      <c r="B809">
        <v>82.811540199999996</v>
      </c>
      <c r="C809">
        <v>240.17922909999999</v>
      </c>
      <c r="D809">
        <v>-1.5362</v>
      </c>
      <c r="E809" s="13">
        <v>3.1699999999999998E-5</v>
      </c>
      <c r="F809">
        <v>1.5139999999999999E-3</v>
      </c>
      <c r="G809" t="s">
        <v>2287</v>
      </c>
      <c r="H809" t="s">
        <v>311</v>
      </c>
    </row>
    <row r="810" spans="1:8">
      <c r="A810" t="s">
        <v>2288</v>
      </c>
      <c r="B810">
        <v>316.03065299999997</v>
      </c>
      <c r="C810">
        <v>613.46159050000006</v>
      </c>
      <c r="D810">
        <v>-0.95691000000000004</v>
      </c>
      <c r="E810">
        <v>1.4989999999999999E-3</v>
      </c>
      <c r="F810">
        <v>2.8230999999999999E-2</v>
      </c>
      <c r="G810" t="s">
        <v>2289</v>
      </c>
      <c r="H810" t="s">
        <v>2290</v>
      </c>
    </row>
    <row r="811" spans="1:8">
      <c r="A811" t="s">
        <v>2291</v>
      </c>
      <c r="B811">
        <v>11.35383843</v>
      </c>
      <c r="C811">
        <v>64.405513540000001</v>
      </c>
      <c r="D811">
        <v>-2.504</v>
      </c>
      <c r="E811">
        <v>1.0833E-4</v>
      </c>
      <c r="F811">
        <v>4.0049999999999999E-3</v>
      </c>
      <c r="G811" t="s">
        <v>2292</v>
      </c>
      <c r="H811" t="s">
        <v>1305</v>
      </c>
    </row>
    <row r="812" spans="1:8">
      <c r="A812" t="s">
        <v>2293</v>
      </c>
      <c r="B812">
        <v>105.3927688</v>
      </c>
      <c r="C812">
        <v>2640.317008</v>
      </c>
      <c r="D812">
        <v>-4.6468999999999996</v>
      </c>
      <c r="E812" s="13">
        <v>1.5200000000000002E-67</v>
      </c>
      <c r="F812" s="13">
        <v>1.4600000000000001E-63</v>
      </c>
      <c r="G812" t="s">
        <v>2294</v>
      </c>
      <c r="H812" t="s">
        <v>1157</v>
      </c>
    </row>
    <row r="813" spans="1:8">
      <c r="A813" t="s">
        <v>2295</v>
      </c>
      <c r="B813">
        <v>676.58283119999999</v>
      </c>
      <c r="C813">
        <v>351.68329670000003</v>
      </c>
      <c r="D813">
        <v>0.94399</v>
      </c>
      <c r="E813">
        <v>2.1193000000000001E-4</v>
      </c>
      <c r="F813">
        <v>6.6296999999999997E-3</v>
      </c>
      <c r="G813" t="s">
        <v>2296</v>
      </c>
      <c r="H813" t="s">
        <v>1740</v>
      </c>
    </row>
    <row r="814" spans="1:8">
      <c r="A814" t="s">
        <v>2297</v>
      </c>
      <c r="B814">
        <v>1278.474187</v>
      </c>
      <c r="C814">
        <v>683.21423289999996</v>
      </c>
      <c r="D814">
        <v>0.90400999999999998</v>
      </c>
      <c r="E814">
        <v>1.0268999999999999E-4</v>
      </c>
      <c r="F814">
        <v>3.8438000000000001E-3</v>
      </c>
      <c r="G814" t="s">
        <v>2298</v>
      </c>
      <c r="H814" t="s">
        <v>840</v>
      </c>
    </row>
    <row r="815" spans="1:8">
      <c r="A815" t="s">
        <v>2299</v>
      </c>
      <c r="B815">
        <v>662.19371290000004</v>
      </c>
      <c r="C815">
        <v>1922.928441</v>
      </c>
      <c r="D815">
        <v>-1.538</v>
      </c>
      <c r="E815" s="13">
        <v>2.6299999999999999E-11</v>
      </c>
      <c r="F815" s="13">
        <v>8.1400000000000004E-9</v>
      </c>
      <c r="G815" t="s">
        <v>2300</v>
      </c>
      <c r="H815" t="s">
        <v>1439</v>
      </c>
    </row>
    <row r="816" spans="1:8">
      <c r="A816" t="s">
        <v>2301</v>
      </c>
      <c r="B816">
        <v>213.9643864</v>
      </c>
      <c r="C816">
        <v>451.37943619999999</v>
      </c>
      <c r="D816">
        <v>-1.077</v>
      </c>
      <c r="E816">
        <v>1.1424E-4</v>
      </c>
      <c r="F816">
        <v>4.1818000000000003E-3</v>
      </c>
      <c r="G816" t="s">
        <v>2302</v>
      </c>
      <c r="H816" t="s">
        <v>1729</v>
      </c>
    </row>
    <row r="817" spans="1:8">
      <c r="A817" t="s">
        <v>2303</v>
      </c>
      <c r="B817">
        <v>1028.352807</v>
      </c>
      <c r="C817">
        <v>1825.8193180000001</v>
      </c>
      <c r="D817">
        <v>-0.82821</v>
      </c>
      <c r="E817">
        <v>2.2054E-4</v>
      </c>
      <c r="F817">
        <v>6.8409999999999999E-3</v>
      </c>
      <c r="G817" t="s">
        <v>2304</v>
      </c>
      <c r="H817" t="s">
        <v>2305</v>
      </c>
    </row>
    <row r="818" spans="1:8">
      <c r="A818" t="s">
        <v>2306</v>
      </c>
      <c r="B818">
        <v>527.41471239999998</v>
      </c>
      <c r="C818">
        <v>1328.2231870000001</v>
      </c>
      <c r="D818">
        <v>-1.3325</v>
      </c>
      <c r="E818" s="13">
        <v>3.9799999999999999E-7</v>
      </c>
      <c r="F818" s="13">
        <v>3.9900000000000001E-5</v>
      </c>
      <c r="G818" t="s">
        <v>2307</v>
      </c>
      <c r="H818" t="s">
        <v>2308</v>
      </c>
    </row>
    <row r="819" spans="1:8">
      <c r="A819" t="s">
        <v>2309</v>
      </c>
      <c r="B819">
        <v>342.5284757</v>
      </c>
      <c r="C819">
        <v>890.7591046</v>
      </c>
      <c r="D819">
        <v>-1.3788</v>
      </c>
      <c r="E819" s="13">
        <v>3.55E-8</v>
      </c>
      <c r="F819" s="13">
        <v>4.8600000000000001E-6</v>
      </c>
      <c r="G819" t="s">
        <v>2310</v>
      </c>
      <c r="H819" t="s">
        <v>2311</v>
      </c>
    </row>
    <row r="820" spans="1:8">
      <c r="A820" t="s">
        <v>2312</v>
      </c>
      <c r="B820">
        <v>15.85235531</v>
      </c>
      <c r="C820">
        <v>91.658098820000006</v>
      </c>
      <c r="D820">
        <v>-2.5316000000000001</v>
      </c>
      <c r="E820" s="13">
        <v>4.7099999999999998E-6</v>
      </c>
      <c r="F820">
        <v>3.2173E-4</v>
      </c>
      <c r="G820" t="s">
        <v>2313</v>
      </c>
      <c r="H820" t="s">
        <v>1707</v>
      </c>
    </row>
    <row r="821" spans="1:8">
      <c r="A821" t="s">
        <v>2314</v>
      </c>
      <c r="B821">
        <v>158.6625157</v>
      </c>
      <c r="C821">
        <v>308.55447090000001</v>
      </c>
      <c r="D821">
        <v>-0.95955999999999997</v>
      </c>
      <c r="E821">
        <v>1.6025E-3</v>
      </c>
      <c r="F821">
        <v>2.9725000000000001E-2</v>
      </c>
      <c r="G821" t="s">
        <v>2315</v>
      </c>
      <c r="H821" t="s">
        <v>1722</v>
      </c>
    </row>
    <row r="822" spans="1:8">
      <c r="A822" t="s">
        <v>2316</v>
      </c>
      <c r="B822">
        <v>676.19479569999999</v>
      </c>
      <c r="C822">
        <v>324.16961980000002</v>
      </c>
      <c r="D822">
        <v>1.0607</v>
      </c>
      <c r="E822" s="13">
        <v>3.7499999999999997E-5</v>
      </c>
      <c r="F822">
        <v>1.7067E-3</v>
      </c>
      <c r="G822" t="s">
        <v>2317</v>
      </c>
      <c r="H822" t="s">
        <v>1719</v>
      </c>
    </row>
    <row r="823" spans="1:8">
      <c r="A823" t="s">
        <v>2318</v>
      </c>
      <c r="B823">
        <v>82.54178392</v>
      </c>
      <c r="C823">
        <v>256.80146309999998</v>
      </c>
      <c r="D823">
        <v>-1.6375</v>
      </c>
      <c r="E823" s="13">
        <v>1.6199999999999999E-6</v>
      </c>
      <c r="F823">
        <v>1.3213E-4</v>
      </c>
      <c r="G823" t="s">
        <v>2319</v>
      </c>
      <c r="H823" t="s">
        <v>2320</v>
      </c>
    </row>
    <row r="824" spans="1:8">
      <c r="A824" t="s">
        <v>2321</v>
      </c>
      <c r="B824">
        <v>597.87768789999996</v>
      </c>
      <c r="C824">
        <v>216.37151589999999</v>
      </c>
      <c r="D824">
        <v>1.4662999999999999</v>
      </c>
      <c r="E824" s="13">
        <v>5.9800000000000006E-8</v>
      </c>
      <c r="F824" s="13">
        <v>7.5499999999999997E-6</v>
      </c>
      <c r="G824" t="s">
        <v>2322</v>
      </c>
      <c r="H824" t="s">
        <v>1710</v>
      </c>
    </row>
    <row r="825" spans="1:8">
      <c r="A825" t="s">
        <v>2323</v>
      </c>
      <c r="B825">
        <v>11.395987849999999</v>
      </c>
      <c r="C825">
        <v>60.992611840000002</v>
      </c>
      <c r="D825">
        <v>-2.4201000000000001</v>
      </c>
      <c r="E825">
        <v>2.2698E-4</v>
      </c>
      <c r="F825">
        <v>7.0032000000000002E-3</v>
      </c>
      <c r="G825" t="s">
        <v>2324</v>
      </c>
      <c r="H825" t="s">
        <v>1707</v>
      </c>
    </row>
    <row r="826" spans="1:8">
      <c r="A826" t="s">
        <v>2325</v>
      </c>
      <c r="B826">
        <v>149.39981019999999</v>
      </c>
      <c r="C826">
        <v>365.4068456</v>
      </c>
      <c r="D826">
        <v>-1.2903</v>
      </c>
      <c r="E826">
        <v>1.2846E-4</v>
      </c>
      <c r="F826">
        <v>4.5596999999999999E-3</v>
      </c>
      <c r="G826" t="s">
        <v>2326</v>
      </c>
      <c r="H826" t="s">
        <v>1410</v>
      </c>
    </row>
    <row r="827" spans="1:8">
      <c r="A827" t="s">
        <v>2327</v>
      </c>
      <c r="B827">
        <v>2162.8200510000001</v>
      </c>
      <c r="C827">
        <v>1342.6100960000001</v>
      </c>
      <c r="D827">
        <v>0.68786999999999998</v>
      </c>
      <c r="E827">
        <v>1.7796999999999999E-3</v>
      </c>
      <c r="F827">
        <v>3.2142999999999998E-2</v>
      </c>
      <c r="G827" t="s">
        <v>2328</v>
      </c>
      <c r="H827" t="s">
        <v>1282</v>
      </c>
    </row>
    <row r="828" spans="1:8">
      <c r="A828" t="s">
        <v>2329</v>
      </c>
      <c r="B828">
        <v>107.9434608</v>
      </c>
      <c r="C828">
        <v>22.81661317</v>
      </c>
      <c r="D828">
        <v>2.2421000000000002</v>
      </c>
      <c r="E828" s="13">
        <v>6.9500000000000004E-6</v>
      </c>
      <c r="F828">
        <v>4.4253000000000001E-4</v>
      </c>
      <c r="G828" t="s">
        <v>2330</v>
      </c>
    </row>
    <row r="829" spans="1:8">
      <c r="A829" t="s">
        <v>2331</v>
      </c>
      <c r="B829">
        <v>5.4766442599999996</v>
      </c>
      <c r="C829">
        <v>53.551369379999997</v>
      </c>
      <c r="D829">
        <v>-3.2896000000000001</v>
      </c>
      <c r="E829" s="13">
        <v>1.8E-5</v>
      </c>
      <c r="F829">
        <v>9.5808000000000004E-4</v>
      </c>
      <c r="G829" t="s">
        <v>2332</v>
      </c>
    </row>
    <row r="830" spans="1:8">
      <c r="A830" t="s">
        <v>2333</v>
      </c>
      <c r="B830">
        <v>470.99166719999999</v>
      </c>
      <c r="C830">
        <v>995.42671210000003</v>
      </c>
      <c r="D830">
        <v>-1.0795999999999999</v>
      </c>
      <c r="E830" s="13">
        <v>8.7199999999999995E-6</v>
      </c>
      <c r="F830">
        <v>5.3735000000000002E-4</v>
      </c>
      <c r="G830" t="s">
        <v>2334</v>
      </c>
      <c r="H830" t="s">
        <v>173</v>
      </c>
    </row>
    <row r="831" spans="1:8">
      <c r="A831" t="s">
        <v>2335</v>
      </c>
      <c r="B831">
        <v>1255.560109</v>
      </c>
      <c r="C831">
        <v>783.00095520000002</v>
      </c>
      <c r="D831">
        <v>0.68125000000000002</v>
      </c>
      <c r="E831">
        <v>3.1746000000000001E-3</v>
      </c>
      <c r="F831">
        <v>4.9141999999999998E-2</v>
      </c>
      <c r="G831" t="s">
        <v>2336</v>
      </c>
      <c r="H831" t="s">
        <v>2337</v>
      </c>
    </row>
    <row r="832" spans="1:8">
      <c r="A832" t="s">
        <v>2338</v>
      </c>
      <c r="B832">
        <v>355.42550460000001</v>
      </c>
      <c r="C832">
        <v>148.8834616</v>
      </c>
      <c r="D832">
        <v>1.2554000000000001</v>
      </c>
      <c r="E832" s="13">
        <v>2.9200000000000002E-5</v>
      </c>
      <c r="F832">
        <v>1.4222E-3</v>
      </c>
      <c r="G832" t="s">
        <v>2339</v>
      </c>
      <c r="H832" t="s">
        <v>2340</v>
      </c>
    </row>
    <row r="833" spans="1:8">
      <c r="A833" t="s">
        <v>2341</v>
      </c>
      <c r="B833">
        <v>493.3113085</v>
      </c>
      <c r="C833">
        <v>272.74964560000001</v>
      </c>
      <c r="D833">
        <v>0.85492000000000001</v>
      </c>
      <c r="E833">
        <v>1.4848999999999999E-3</v>
      </c>
      <c r="F833">
        <v>2.8065E-2</v>
      </c>
      <c r="G833" t="s">
        <v>2342</v>
      </c>
      <c r="H833" t="s">
        <v>2340</v>
      </c>
    </row>
    <row r="834" spans="1:8">
      <c r="A834" t="s">
        <v>2343</v>
      </c>
      <c r="B834">
        <v>1418.02963</v>
      </c>
      <c r="C834">
        <v>864.15391169999998</v>
      </c>
      <c r="D834">
        <v>0.71453</v>
      </c>
      <c r="E834">
        <v>1.7305000000000001E-3</v>
      </c>
      <c r="F834">
        <v>3.1516000000000002E-2</v>
      </c>
      <c r="G834" t="s">
        <v>2344</v>
      </c>
      <c r="H834" t="s">
        <v>2345</v>
      </c>
    </row>
    <row r="835" spans="1:8">
      <c r="A835" t="s">
        <v>2346</v>
      </c>
      <c r="B835">
        <v>2192.1761259999998</v>
      </c>
      <c r="C835">
        <v>1281.199196</v>
      </c>
      <c r="D835">
        <v>0.77486999999999995</v>
      </c>
      <c r="E835">
        <v>4.4893999999999999E-4</v>
      </c>
      <c r="F835">
        <v>1.1502E-2</v>
      </c>
      <c r="G835" t="s">
        <v>2347</v>
      </c>
      <c r="H835" t="s">
        <v>1686</v>
      </c>
    </row>
    <row r="836" spans="1:8">
      <c r="A836" t="s">
        <v>2348</v>
      </c>
      <c r="B836">
        <v>373.56288009999997</v>
      </c>
      <c r="C836">
        <v>206.6683238</v>
      </c>
      <c r="D836">
        <v>0.85402999999999996</v>
      </c>
      <c r="E836">
        <v>2.9199E-3</v>
      </c>
      <c r="F836">
        <v>4.6274999999999997E-2</v>
      </c>
      <c r="G836" t="s">
        <v>2349</v>
      </c>
      <c r="H836" t="s">
        <v>2350</v>
      </c>
    </row>
    <row r="837" spans="1:8">
      <c r="A837" t="s">
        <v>2351</v>
      </c>
      <c r="B837">
        <v>1925.4523919999999</v>
      </c>
      <c r="C837">
        <v>1099.063265</v>
      </c>
      <c r="D837">
        <v>0.80891999999999997</v>
      </c>
      <c r="E837">
        <v>2.8554999999999997E-4</v>
      </c>
      <c r="F837">
        <v>8.2249999999999997E-3</v>
      </c>
      <c r="G837" t="s">
        <v>2352</v>
      </c>
      <c r="H837" t="s">
        <v>1686</v>
      </c>
    </row>
    <row r="838" spans="1:8">
      <c r="A838" t="s">
        <v>2353</v>
      </c>
      <c r="B838">
        <v>1397.6072340000001</v>
      </c>
      <c r="C838">
        <v>862.27029570000002</v>
      </c>
      <c r="D838">
        <v>0.69674999999999998</v>
      </c>
      <c r="E838">
        <v>2.2686999999999998E-3</v>
      </c>
      <c r="F838">
        <v>3.8470999999999998E-2</v>
      </c>
      <c r="G838" t="s">
        <v>2354</v>
      </c>
      <c r="H838" t="s">
        <v>2355</v>
      </c>
    </row>
    <row r="839" spans="1:8">
      <c r="A839" t="s">
        <v>2356</v>
      </c>
      <c r="B839">
        <v>696.63865750000002</v>
      </c>
      <c r="C839">
        <v>388.89483739999997</v>
      </c>
      <c r="D839">
        <v>0.84103000000000006</v>
      </c>
      <c r="E839">
        <v>8.3440000000000001E-4</v>
      </c>
      <c r="F839">
        <v>1.8176000000000001E-2</v>
      </c>
      <c r="G839" t="s">
        <v>2357</v>
      </c>
    </row>
    <row r="840" spans="1:8">
      <c r="A840" t="s">
        <v>2358</v>
      </c>
      <c r="B840">
        <v>1011.11769</v>
      </c>
      <c r="C840">
        <v>1811.9146209999999</v>
      </c>
      <c r="D840">
        <v>-0.84155999999999997</v>
      </c>
      <c r="E840">
        <v>5.0998000000000005E-4</v>
      </c>
      <c r="F840">
        <v>1.2661E-2</v>
      </c>
      <c r="G840" t="s">
        <v>2359</v>
      </c>
      <c r="H840" t="s">
        <v>2360</v>
      </c>
    </row>
    <row r="841" spans="1:8">
      <c r="A841" t="s">
        <v>2361</v>
      </c>
      <c r="B841">
        <v>9.4734526209999999</v>
      </c>
      <c r="C841">
        <v>92.076386970000001</v>
      </c>
      <c r="D841">
        <v>-3.2808999999999999</v>
      </c>
      <c r="E841" s="13">
        <v>3.7499999999999998E-8</v>
      </c>
      <c r="F841" s="13">
        <v>5.0599999999999998E-6</v>
      </c>
      <c r="G841" t="s">
        <v>2362</v>
      </c>
      <c r="H841" t="s">
        <v>2363</v>
      </c>
    </row>
    <row r="842" spans="1:8">
      <c r="A842" t="s">
        <v>2364</v>
      </c>
      <c r="B842">
        <v>21.497597240000001</v>
      </c>
      <c r="C842">
        <v>322.7602316</v>
      </c>
      <c r="D842">
        <v>-3.9081999999999999</v>
      </c>
      <c r="E842" s="13">
        <v>1.2899999999999999E-23</v>
      </c>
      <c r="F842" s="13">
        <v>1.9999999999999999E-20</v>
      </c>
      <c r="G842" t="s">
        <v>2365</v>
      </c>
      <c r="H842" t="s">
        <v>2366</v>
      </c>
    </row>
    <row r="843" spans="1:8">
      <c r="A843" t="s">
        <v>2367</v>
      </c>
      <c r="B843">
        <v>768.20160239999996</v>
      </c>
      <c r="C843">
        <v>1231.5163319999999</v>
      </c>
      <c r="D843">
        <v>-0.68088000000000004</v>
      </c>
      <c r="E843">
        <v>3.2131999999999998E-3</v>
      </c>
      <c r="F843">
        <v>4.9548000000000002E-2</v>
      </c>
      <c r="G843" t="s">
        <v>2368</v>
      </c>
      <c r="H843" t="s">
        <v>2369</v>
      </c>
    </row>
    <row r="844" spans="1:8">
      <c r="A844" t="s">
        <v>2370</v>
      </c>
      <c r="B844">
        <v>116.10567519999999</v>
      </c>
      <c r="C844">
        <v>234.90668070000001</v>
      </c>
      <c r="D844">
        <v>-1.0165999999999999</v>
      </c>
      <c r="E844">
        <v>2.0879000000000002E-3</v>
      </c>
      <c r="F844">
        <v>3.6329E-2</v>
      </c>
      <c r="G844" t="s">
        <v>2371</v>
      </c>
      <c r="H844" t="s">
        <v>2372</v>
      </c>
    </row>
    <row r="845" spans="1:8">
      <c r="A845" t="s">
        <v>2373</v>
      </c>
      <c r="B845">
        <v>869.14643360000002</v>
      </c>
      <c r="C845">
        <v>397.46571829999999</v>
      </c>
      <c r="D845">
        <v>1.1288</v>
      </c>
      <c r="E845" s="13">
        <v>6.6000000000000005E-5</v>
      </c>
      <c r="F845">
        <v>2.7028999999999998E-3</v>
      </c>
      <c r="G845" t="s">
        <v>2374</v>
      </c>
      <c r="H845" t="s">
        <v>2375</v>
      </c>
    </row>
    <row r="846" spans="1:8">
      <c r="A846" t="s">
        <v>2376</v>
      </c>
      <c r="B846">
        <v>136.92453639999999</v>
      </c>
      <c r="C846">
        <v>280.72640109999998</v>
      </c>
      <c r="D846">
        <v>-1.0358000000000001</v>
      </c>
      <c r="E846">
        <v>2.8817000000000001E-3</v>
      </c>
      <c r="F846">
        <v>4.5774000000000002E-2</v>
      </c>
      <c r="G846" t="s">
        <v>2377</v>
      </c>
      <c r="H846" t="s">
        <v>1439</v>
      </c>
    </row>
    <row r="847" spans="1:8">
      <c r="A847" t="s">
        <v>2378</v>
      </c>
      <c r="B847">
        <v>1189.764248</v>
      </c>
      <c r="C847">
        <v>579.52174019999995</v>
      </c>
      <c r="D847">
        <v>1.0377000000000001</v>
      </c>
      <c r="E847" s="13">
        <v>1.15E-5</v>
      </c>
      <c r="F847">
        <v>6.7281999999999997E-4</v>
      </c>
      <c r="G847" t="s">
        <v>2379</v>
      </c>
      <c r="H847" t="s">
        <v>1651</v>
      </c>
    </row>
    <row r="848" spans="1:8">
      <c r="A848" t="s">
        <v>2380</v>
      </c>
      <c r="B848">
        <v>84.982887439999999</v>
      </c>
      <c r="C848">
        <v>28.741899440000001</v>
      </c>
      <c r="D848">
        <v>1.5640000000000001</v>
      </c>
      <c r="E848">
        <v>2.2518E-3</v>
      </c>
      <c r="F848">
        <v>3.8318999999999999E-2</v>
      </c>
      <c r="G848" t="s">
        <v>2381</v>
      </c>
      <c r="H848" t="s">
        <v>1648</v>
      </c>
    </row>
    <row r="849" spans="1:8">
      <c r="A849" t="s">
        <v>2382</v>
      </c>
      <c r="B849">
        <v>1190.282555</v>
      </c>
      <c r="C849">
        <v>6031.077953</v>
      </c>
      <c r="D849">
        <v>-2.3411</v>
      </c>
      <c r="E849" s="13">
        <v>6.0100000000000001E-6</v>
      </c>
      <c r="F849">
        <v>3.9200999999999998E-4</v>
      </c>
      <c r="G849" t="s">
        <v>2383</v>
      </c>
      <c r="H849" t="s">
        <v>1305</v>
      </c>
    </row>
    <row r="850" spans="1:8">
      <c r="A850" t="s">
        <v>2384</v>
      </c>
      <c r="B850">
        <v>855.53694910000002</v>
      </c>
      <c r="C850">
        <v>492.42216680000001</v>
      </c>
      <c r="D850">
        <v>0.79693000000000003</v>
      </c>
      <c r="E850">
        <v>1.1088999999999999E-3</v>
      </c>
      <c r="F850">
        <v>2.2547000000000001E-2</v>
      </c>
      <c r="G850" t="s">
        <v>2385</v>
      </c>
      <c r="H850" t="s">
        <v>1296</v>
      </c>
    </row>
    <row r="851" spans="1:8">
      <c r="A851" t="s">
        <v>2386</v>
      </c>
      <c r="B851">
        <v>10292.188690000001</v>
      </c>
      <c r="C851">
        <v>6386.874656</v>
      </c>
      <c r="D851">
        <v>0.68837000000000004</v>
      </c>
      <c r="E851">
        <v>9.6018999999999998E-4</v>
      </c>
      <c r="F851">
        <v>2.0236000000000001E-2</v>
      </c>
      <c r="G851" t="s">
        <v>2387</v>
      </c>
      <c r="H851" t="s">
        <v>2388</v>
      </c>
    </row>
    <row r="852" spans="1:8">
      <c r="A852" t="s">
        <v>2389</v>
      </c>
      <c r="B852">
        <v>280.1056117</v>
      </c>
      <c r="C852">
        <v>488.67623140000001</v>
      </c>
      <c r="D852">
        <v>-0.80291000000000001</v>
      </c>
      <c r="E852">
        <v>2.764E-3</v>
      </c>
      <c r="F852">
        <v>4.4373000000000003E-2</v>
      </c>
      <c r="G852" t="s">
        <v>2390</v>
      </c>
    </row>
    <row r="853" spans="1:8">
      <c r="A853" t="s">
        <v>2391</v>
      </c>
      <c r="B853">
        <v>106.6406525</v>
      </c>
      <c r="C853">
        <v>9074.0216569999993</v>
      </c>
      <c r="D853">
        <v>-6.4108999999999998</v>
      </c>
      <c r="E853">
        <v>1.5478E-3</v>
      </c>
      <c r="F853">
        <v>2.8979999999999999E-2</v>
      </c>
      <c r="G853" t="s">
        <v>2392</v>
      </c>
      <c r="H853" t="s">
        <v>1370</v>
      </c>
    </row>
    <row r="854" spans="1:8">
      <c r="A854" t="s">
        <v>2393</v>
      </c>
      <c r="B854">
        <v>59.180660639999999</v>
      </c>
      <c r="C854">
        <v>157.4090597</v>
      </c>
      <c r="D854">
        <v>-1.4113</v>
      </c>
      <c r="E854">
        <v>1.3523000000000001E-3</v>
      </c>
      <c r="F854">
        <v>2.6241E-2</v>
      </c>
      <c r="G854" t="s">
        <v>2394</v>
      </c>
    </row>
    <row r="855" spans="1:8">
      <c r="A855" t="s">
        <v>2395</v>
      </c>
      <c r="B855">
        <v>3415.1376959999998</v>
      </c>
      <c r="C855">
        <v>1960.185264</v>
      </c>
      <c r="D855">
        <v>0.80095000000000005</v>
      </c>
      <c r="E855">
        <v>2.018E-4</v>
      </c>
      <c r="F855">
        <v>6.3838000000000002E-3</v>
      </c>
      <c r="G855" t="s">
        <v>2396</v>
      </c>
      <c r="H855" t="s">
        <v>212</v>
      </c>
    </row>
    <row r="856" spans="1:8">
      <c r="A856" t="s">
        <v>2397</v>
      </c>
      <c r="B856">
        <v>3.469810195</v>
      </c>
      <c r="C856">
        <v>124.6521319</v>
      </c>
      <c r="D856">
        <v>-5.1669</v>
      </c>
      <c r="E856">
        <v>4.5374E-4</v>
      </c>
      <c r="F856">
        <v>1.1587999999999999E-2</v>
      </c>
      <c r="G856" t="s">
        <v>2398</v>
      </c>
      <c r="H856" t="s">
        <v>2399</v>
      </c>
    </row>
    <row r="857" spans="1:8">
      <c r="A857" t="s">
        <v>2400</v>
      </c>
      <c r="B857">
        <v>373.5585347</v>
      </c>
      <c r="C857">
        <v>857.47200940000005</v>
      </c>
      <c r="D857">
        <v>-1.1988000000000001</v>
      </c>
      <c r="E857">
        <v>1.4568000000000001E-3</v>
      </c>
      <c r="F857">
        <v>2.7664999999999999E-2</v>
      </c>
      <c r="G857" t="s">
        <v>2401</v>
      </c>
      <c r="H857" t="s">
        <v>613</v>
      </c>
    </row>
    <row r="858" spans="1:8">
      <c r="A858" t="s">
        <v>2402</v>
      </c>
      <c r="B858">
        <v>124.9256814</v>
      </c>
      <c r="C858">
        <v>368.34817509999999</v>
      </c>
      <c r="D858">
        <v>-1.56</v>
      </c>
      <c r="E858" s="13">
        <v>3.0499999999999999E-5</v>
      </c>
      <c r="F858">
        <v>1.4764000000000001E-3</v>
      </c>
      <c r="G858" t="s">
        <v>2403</v>
      </c>
    </row>
    <row r="859" spans="1:8">
      <c r="A859" t="s">
        <v>2404</v>
      </c>
      <c r="B859">
        <v>66.537690710000007</v>
      </c>
      <c r="C859">
        <v>232.4262665</v>
      </c>
      <c r="D859">
        <v>-1.8045</v>
      </c>
      <c r="E859" s="13">
        <v>4.7700000000000005E-7</v>
      </c>
      <c r="F859" s="13">
        <v>4.6100000000000002E-5</v>
      </c>
      <c r="G859" t="s">
        <v>2405</v>
      </c>
      <c r="H859" t="s">
        <v>2337</v>
      </c>
    </row>
    <row r="860" spans="1:8">
      <c r="A860" t="s">
        <v>2406</v>
      </c>
      <c r="B860">
        <v>43.294585789999999</v>
      </c>
      <c r="C860">
        <v>400.20189579999999</v>
      </c>
      <c r="D860">
        <v>-3.2084999999999999</v>
      </c>
      <c r="E860">
        <v>3.2123999999999998E-3</v>
      </c>
      <c r="F860">
        <v>4.9548000000000002E-2</v>
      </c>
      <c r="G860" t="s">
        <v>2407</v>
      </c>
      <c r="H860" t="s">
        <v>974</v>
      </c>
    </row>
    <row r="861" spans="1:8">
      <c r="A861" t="s">
        <v>2408</v>
      </c>
      <c r="B861">
        <v>495.68905749999999</v>
      </c>
      <c r="C861">
        <v>281.45108090000002</v>
      </c>
      <c r="D861">
        <v>0.81655</v>
      </c>
      <c r="E861">
        <v>2.3814999999999999E-3</v>
      </c>
      <c r="F861">
        <v>3.9861000000000001E-2</v>
      </c>
      <c r="G861" t="s">
        <v>2409</v>
      </c>
      <c r="H861" t="s">
        <v>2410</v>
      </c>
    </row>
    <row r="862" spans="1:8">
      <c r="A862" t="s">
        <v>2411</v>
      </c>
      <c r="B862">
        <v>284.96687439999999</v>
      </c>
      <c r="C862">
        <v>114.5333244</v>
      </c>
      <c r="D862">
        <v>1.3149999999999999</v>
      </c>
      <c r="E862" s="13">
        <v>4.1199999999999999E-5</v>
      </c>
      <c r="F862">
        <v>1.836E-3</v>
      </c>
      <c r="G862" t="s">
        <v>2412</v>
      </c>
      <c r="H862" t="s">
        <v>854</v>
      </c>
    </row>
    <row r="863" spans="1:8">
      <c r="A863" t="s">
        <v>2413</v>
      </c>
      <c r="B863">
        <v>506.99231659999998</v>
      </c>
      <c r="C863">
        <v>1934.7097960000001</v>
      </c>
      <c r="D863">
        <v>-1.9320999999999999</v>
      </c>
      <c r="E863">
        <v>3.1746999999999998E-4</v>
      </c>
      <c r="F863">
        <v>8.8780999999999999E-3</v>
      </c>
      <c r="G863" t="s">
        <v>2414</v>
      </c>
      <c r="H863" t="s">
        <v>2415</v>
      </c>
    </row>
    <row r="864" spans="1:8">
      <c r="A864" t="s">
        <v>2416</v>
      </c>
      <c r="B864">
        <v>10172.74913</v>
      </c>
      <c r="C864">
        <v>6511.3190320000003</v>
      </c>
      <c r="D864">
        <v>0.64368999999999998</v>
      </c>
      <c r="E864">
        <v>2.0068999999999998E-3</v>
      </c>
      <c r="F864">
        <v>3.5224999999999999E-2</v>
      </c>
      <c r="G864" t="s">
        <v>2417</v>
      </c>
      <c r="H864" t="s">
        <v>1612</v>
      </c>
    </row>
    <row r="865" spans="1:8">
      <c r="A865" t="s">
        <v>2418</v>
      </c>
      <c r="B865">
        <v>737.0872445</v>
      </c>
      <c r="C865">
        <v>408.31187849999998</v>
      </c>
      <c r="D865">
        <v>0.85216000000000003</v>
      </c>
      <c r="E865">
        <v>6.6505000000000004E-4</v>
      </c>
      <c r="F865">
        <v>1.5358E-2</v>
      </c>
      <c r="G865" t="s">
        <v>2419</v>
      </c>
      <c r="H865" t="s">
        <v>2420</v>
      </c>
    </row>
    <row r="866" spans="1:8">
      <c r="A866" t="s">
        <v>2421</v>
      </c>
      <c r="B866">
        <v>1849.1035320000001</v>
      </c>
      <c r="C866">
        <v>1154.5968519999999</v>
      </c>
      <c r="D866">
        <v>0.67944000000000004</v>
      </c>
      <c r="E866">
        <v>2.3525999999999998E-3</v>
      </c>
      <c r="F866">
        <v>3.9516000000000003E-2</v>
      </c>
      <c r="G866" t="s">
        <v>2422</v>
      </c>
      <c r="H866" t="s">
        <v>1609</v>
      </c>
    </row>
    <row r="867" spans="1:8">
      <c r="A867" t="s">
        <v>2423</v>
      </c>
      <c r="B867">
        <v>36.4055447</v>
      </c>
      <c r="C867">
        <v>5.4537140959999997</v>
      </c>
      <c r="D867">
        <v>2.7387999999999999</v>
      </c>
      <c r="E867">
        <v>1.6792000000000001E-3</v>
      </c>
      <c r="F867">
        <v>3.0838000000000001E-2</v>
      </c>
      <c r="G867" t="s">
        <v>2424</v>
      </c>
      <c r="H867" t="s">
        <v>1385</v>
      </c>
    </row>
    <row r="868" spans="1:8">
      <c r="A868" t="s">
        <v>2425</v>
      </c>
      <c r="B868">
        <v>113.2346476</v>
      </c>
      <c r="C868">
        <v>22.880553989999999</v>
      </c>
      <c r="D868">
        <v>2.3071000000000002</v>
      </c>
      <c r="E868">
        <v>2.0029999999999999E-4</v>
      </c>
      <c r="F868">
        <v>6.3464000000000003E-3</v>
      </c>
      <c r="G868" t="s">
        <v>2426</v>
      </c>
      <c r="H868" t="s">
        <v>2427</v>
      </c>
    </row>
    <row r="869" spans="1:8">
      <c r="A869" t="s">
        <v>2428</v>
      </c>
      <c r="B869">
        <v>737.51334489999999</v>
      </c>
      <c r="C869">
        <v>410.1129128</v>
      </c>
      <c r="D869">
        <v>0.84665000000000001</v>
      </c>
      <c r="E869">
        <v>7.0202000000000003E-4</v>
      </c>
      <c r="F869">
        <v>1.5966000000000001E-2</v>
      </c>
      <c r="G869" t="s">
        <v>2429</v>
      </c>
      <c r="H869" t="s">
        <v>2430</v>
      </c>
    </row>
    <row r="870" spans="1:8">
      <c r="A870" t="s">
        <v>2431</v>
      </c>
      <c r="B870">
        <v>253.58684479999999</v>
      </c>
      <c r="C870">
        <v>557.57367380000005</v>
      </c>
      <c r="D870">
        <v>-1.1367</v>
      </c>
      <c r="E870" s="13">
        <v>3.3300000000000003E-5</v>
      </c>
      <c r="F870">
        <v>1.5743E-3</v>
      </c>
      <c r="G870" t="s">
        <v>2432</v>
      </c>
      <c r="H870" t="s">
        <v>1600</v>
      </c>
    </row>
    <row r="871" spans="1:8">
      <c r="A871" t="s">
        <v>2433</v>
      </c>
      <c r="B871">
        <v>482.86815840000003</v>
      </c>
      <c r="C871">
        <v>261.84754579999998</v>
      </c>
      <c r="D871">
        <v>0.88290000000000002</v>
      </c>
      <c r="E871">
        <v>1.1127000000000001E-3</v>
      </c>
      <c r="F871">
        <v>2.2596000000000002E-2</v>
      </c>
      <c r="G871" t="s">
        <v>2434</v>
      </c>
      <c r="H871" t="s">
        <v>2435</v>
      </c>
    </row>
    <row r="872" spans="1:8">
      <c r="A872" t="s">
        <v>2436</v>
      </c>
      <c r="B872">
        <v>560.64983819999998</v>
      </c>
      <c r="C872">
        <v>326.89781319999997</v>
      </c>
      <c r="D872">
        <v>0.77825999999999995</v>
      </c>
      <c r="E872">
        <v>2.9764000000000001E-3</v>
      </c>
      <c r="F872">
        <v>4.6934999999999998E-2</v>
      </c>
      <c r="G872" t="s">
        <v>2437</v>
      </c>
      <c r="H872" t="s">
        <v>399</v>
      </c>
    </row>
    <row r="873" spans="1:8">
      <c r="A873" t="s">
        <v>2438</v>
      </c>
      <c r="B873">
        <v>146.64680100000001</v>
      </c>
      <c r="C873">
        <v>373.82320279999999</v>
      </c>
      <c r="D873">
        <v>-1.35</v>
      </c>
      <c r="E873" s="13">
        <v>4.71E-5</v>
      </c>
      <c r="F873">
        <v>2.0278000000000002E-3</v>
      </c>
      <c r="G873" t="s">
        <v>2439</v>
      </c>
    </row>
    <row r="874" spans="1:8">
      <c r="A874" t="s">
        <v>2440</v>
      </c>
      <c r="B874">
        <v>157.01408219999999</v>
      </c>
      <c r="C874">
        <v>60.451770430000003</v>
      </c>
      <c r="D874">
        <v>1.377</v>
      </c>
      <c r="E874">
        <v>4.5349000000000002E-4</v>
      </c>
      <c r="F874">
        <v>1.1587999999999999E-2</v>
      </c>
      <c r="G874" t="s">
        <v>2441</v>
      </c>
      <c r="H874" t="s">
        <v>1824</v>
      </c>
    </row>
    <row r="875" spans="1:8">
      <c r="A875" t="s">
        <v>2442</v>
      </c>
      <c r="B875">
        <v>33.37843384</v>
      </c>
      <c r="C875">
        <v>2368.366606</v>
      </c>
      <c r="D875">
        <v>-6.1487999999999996</v>
      </c>
      <c r="E875" s="13">
        <v>2.3399999999999999E-92</v>
      </c>
      <c r="F875" s="13">
        <v>3.7500000000000002E-88</v>
      </c>
      <c r="G875" t="s">
        <v>2443</v>
      </c>
      <c r="H875" t="s">
        <v>977</v>
      </c>
    </row>
    <row r="876" spans="1:8">
      <c r="A876" t="s">
        <v>2444</v>
      </c>
      <c r="B876">
        <v>45.301419860000003</v>
      </c>
      <c r="C876">
        <v>129.75949990000001</v>
      </c>
      <c r="D876">
        <v>-1.5182</v>
      </c>
      <c r="E876">
        <v>3.9371000000000002E-4</v>
      </c>
      <c r="F876">
        <v>1.0473E-2</v>
      </c>
      <c r="G876" t="s">
        <v>2445</v>
      </c>
      <c r="H876" t="s">
        <v>426</v>
      </c>
    </row>
    <row r="877" spans="1:8">
      <c r="A877" t="s">
        <v>2446</v>
      </c>
      <c r="B877">
        <v>34.731821490000002</v>
      </c>
      <c r="C877">
        <v>112.921457</v>
      </c>
      <c r="D877">
        <v>-1.7010000000000001</v>
      </c>
      <c r="E877">
        <v>2.3839999999999999E-4</v>
      </c>
      <c r="F877">
        <v>7.2424999999999998E-3</v>
      </c>
      <c r="G877" t="s">
        <v>2447</v>
      </c>
      <c r="H877" t="s">
        <v>2448</v>
      </c>
    </row>
    <row r="878" spans="1:8">
      <c r="A878" t="s">
        <v>2449</v>
      </c>
      <c r="B878">
        <v>906.1339011</v>
      </c>
      <c r="C878">
        <v>2198.8112900000001</v>
      </c>
      <c r="D878">
        <v>-1.2788999999999999</v>
      </c>
      <c r="E878">
        <v>1.031E-4</v>
      </c>
      <c r="F878">
        <v>3.8563E-3</v>
      </c>
      <c r="G878" t="s">
        <v>2450</v>
      </c>
      <c r="H878" t="s">
        <v>2451</v>
      </c>
    </row>
    <row r="879" spans="1:8">
      <c r="A879" t="s">
        <v>2452</v>
      </c>
      <c r="B879">
        <v>29.36476571</v>
      </c>
      <c r="C879">
        <v>90.136814229999999</v>
      </c>
      <c r="D879">
        <v>-1.6180000000000001</v>
      </c>
      <c r="E879">
        <v>1.2802E-3</v>
      </c>
      <c r="F879">
        <v>2.5198999999999999E-2</v>
      </c>
      <c r="G879" t="s">
        <v>2453</v>
      </c>
      <c r="H879" t="s">
        <v>2454</v>
      </c>
    </row>
    <row r="880" spans="1:8">
      <c r="A880" t="s">
        <v>2455</v>
      </c>
      <c r="B880">
        <v>509.1255989</v>
      </c>
      <c r="C880">
        <v>220.25598980000001</v>
      </c>
      <c r="D880">
        <v>1.2088000000000001</v>
      </c>
      <c r="E880" s="13">
        <v>1.11E-5</v>
      </c>
      <c r="F880">
        <v>6.5278000000000005E-4</v>
      </c>
      <c r="G880" t="s">
        <v>2456</v>
      </c>
      <c r="H880" t="s">
        <v>2457</v>
      </c>
    </row>
    <row r="881" spans="1:8">
      <c r="A881" t="s">
        <v>2458</v>
      </c>
      <c r="B881">
        <v>6428.2221959999997</v>
      </c>
      <c r="C881">
        <v>2375.7251980000001</v>
      </c>
      <c r="D881">
        <v>1.4360999999999999</v>
      </c>
      <c r="E881">
        <v>5.9697999999999999E-4</v>
      </c>
      <c r="F881">
        <v>1.4245000000000001E-2</v>
      </c>
      <c r="G881" t="s">
        <v>2459</v>
      </c>
      <c r="H881" t="s">
        <v>2460</v>
      </c>
    </row>
    <row r="882" spans="1:8">
      <c r="A882" t="s">
        <v>2461</v>
      </c>
      <c r="B882">
        <v>492.77588050000003</v>
      </c>
      <c r="C882">
        <v>265.91318539999997</v>
      </c>
      <c r="D882">
        <v>0.88997999999999999</v>
      </c>
      <c r="E882">
        <v>9.6234999999999995E-4</v>
      </c>
      <c r="F882">
        <v>2.0254999999999999E-2</v>
      </c>
      <c r="G882" t="s">
        <v>2462</v>
      </c>
      <c r="H882" t="s">
        <v>1439</v>
      </c>
    </row>
    <row r="883" spans="1:8">
      <c r="A883" t="s">
        <v>2463</v>
      </c>
      <c r="B883">
        <v>107.88445160000001</v>
      </c>
      <c r="C883">
        <v>27.300540890000001</v>
      </c>
      <c r="D883">
        <v>1.9824999999999999</v>
      </c>
      <c r="E883" s="13">
        <v>4.3099999999999997E-5</v>
      </c>
      <c r="F883">
        <v>1.8965E-3</v>
      </c>
      <c r="G883" t="s">
        <v>2464</v>
      </c>
      <c r="H883" t="s">
        <v>2465</v>
      </c>
    </row>
    <row r="884" spans="1:8">
      <c r="A884" t="s">
        <v>2466</v>
      </c>
      <c r="B884">
        <v>366.32386839999998</v>
      </c>
      <c r="C884">
        <v>128.6884738</v>
      </c>
      <c r="D884">
        <v>1.5092000000000001</v>
      </c>
      <c r="E884" s="13">
        <v>7.3399999999999998E-7</v>
      </c>
      <c r="F884" s="13">
        <v>6.6799999999999997E-5</v>
      </c>
      <c r="G884" t="s">
        <v>2467</v>
      </c>
    </row>
    <row r="885" spans="1:8">
      <c r="A885" t="s">
        <v>2468</v>
      </c>
      <c r="B885">
        <v>343.26622090000001</v>
      </c>
      <c r="C885">
        <v>3665.0638629999999</v>
      </c>
      <c r="D885">
        <v>-3.4163999999999999</v>
      </c>
      <c r="E885">
        <v>3.4917999999999999E-4</v>
      </c>
      <c r="F885">
        <v>9.5531999999999995E-3</v>
      </c>
      <c r="G885" t="s">
        <v>2469</v>
      </c>
      <c r="H885" t="s">
        <v>1439</v>
      </c>
    </row>
    <row r="886" spans="1:8">
      <c r="A886" t="s">
        <v>2470</v>
      </c>
      <c r="B886">
        <v>133.27769860000001</v>
      </c>
      <c r="C886">
        <v>469.71745010000001</v>
      </c>
      <c r="D886">
        <v>-1.8173999999999999</v>
      </c>
      <c r="E886" s="13">
        <v>5.4999999999999996E-10</v>
      </c>
      <c r="F886" s="13">
        <v>1.24E-7</v>
      </c>
      <c r="G886" t="s">
        <v>2471</v>
      </c>
      <c r="H886" t="s">
        <v>2472</v>
      </c>
    </row>
    <row r="887" spans="1:8">
      <c r="A887" t="s">
        <v>2473</v>
      </c>
      <c r="B887">
        <v>44.281143059999998</v>
      </c>
      <c r="C887">
        <v>119.795216</v>
      </c>
      <c r="D887">
        <v>-1.4358</v>
      </c>
      <c r="E887">
        <v>1.0460999999999999E-3</v>
      </c>
      <c r="F887">
        <v>2.1555000000000001E-2</v>
      </c>
      <c r="G887" t="s">
        <v>2474</v>
      </c>
      <c r="H887" t="s">
        <v>2475</v>
      </c>
    </row>
    <row r="888" spans="1:8">
      <c r="A888" t="s">
        <v>2476</v>
      </c>
      <c r="B888">
        <v>206.6157862</v>
      </c>
      <c r="C888">
        <v>495.72317199999998</v>
      </c>
      <c r="D888">
        <v>-1.2625999999999999</v>
      </c>
      <c r="E888" s="13">
        <v>5.1000000000000003E-6</v>
      </c>
      <c r="F888">
        <v>3.4202000000000001E-4</v>
      </c>
      <c r="G888" t="s">
        <v>2477</v>
      </c>
      <c r="H888" t="s">
        <v>2475</v>
      </c>
    </row>
    <row r="889" spans="1:8">
      <c r="A889" t="s">
        <v>2478</v>
      </c>
      <c r="B889">
        <v>11.412847620000001</v>
      </c>
      <c r="C889">
        <v>54.467871729999999</v>
      </c>
      <c r="D889">
        <v>-2.2547000000000001</v>
      </c>
      <c r="E889">
        <v>8.8497000000000001E-4</v>
      </c>
      <c r="F889">
        <v>1.8959E-2</v>
      </c>
      <c r="G889" t="s">
        <v>2479</v>
      </c>
      <c r="H889" t="s">
        <v>1121</v>
      </c>
    </row>
    <row r="890" spans="1:8">
      <c r="A890" t="s">
        <v>2480</v>
      </c>
      <c r="B890">
        <v>7.9598971900000004</v>
      </c>
      <c r="C890">
        <v>59.428700030000002</v>
      </c>
      <c r="D890">
        <v>-2.9003000000000001</v>
      </c>
      <c r="E890" s="13">
        <v>3.3399999999999999E-5</v>
      </c>
      <c r="F890">
        <v>1.5790000000000001E-3</v>
      </c>
      <c r="G890" t="s">
        <v>2481</v>
      </c>
      <c r="H890" t="s">
        <v>2482</v>
      </c>
    </row>
    <row r="891" spans="1:8">
      <c r="A891" t="s">
        <v>2483</v>
      </c>
      <c r="B891">
        <v>18.896325940000001</v>
      </c>
      <c r="C891">
        <v>144.09048659999999</v>
      </c>
      <c r="D891">
        <v>-2.9308000000000001</v>
      </c>
      <c r="E891" s="13">
        <v>7.6900000000000003E-10</v>
      </c>
      <c r="F891" s="13">
        <v>1.68E-7</v>
      </c>
      <c r="G891" t="s">
        <v>2484</v>
      </c>
      <c r="H891" t="s">
        <v>2482</v>
      </c>
    </row>
    <row r="892" spans="1:8">
      <c r="A892" t="s">
        <v>2485</v>
      </c>
      <c r="B892">
        <v>24.389829970000001</v>
      </c>
      <c r="C892">
        <v>79.743585440000004</v>
      </c>
      <c r="D892">
        <v>-1.7091000000000001</v>
      </c>
      <c r="E892">
        <v>1.4048000000000001E-3</v>
      </c>
      <c r="F892">
        <v>2.6987000000000001E-2</v>
      </c>
      <c r="G892" t="s">
        <v>2486</v>
      </c>
      <c r="H892" t="s">
        <v>2475</v>
      </c>
    </row>
    <row r="893" spans="1:8">
      <c r="A893" t="s">
        <v>2487</v>
      </c>
      <c r="B893">
        <v>108.50417849999999</v>
      </c>
      <c r="C893">
        <v>273.45834029999997</v>
      </c>
      <c r="D893">
        <v>-1.3335999999999999</v>
      </c>
      <c r="E893" s="13">
        <v>4.1199999999999999E-5</v>
      </c>
      <c r="F893">
        <v>1.836E-3</v>
      </c>
      <c r="G893" t="s">
        <v>2488</v>
      </c>
      <c r="H893" t="s">
        <v>2489</v>
      </c>
    </row>
    <row r="894" spans="1:8">
      <c r="A894" t="s">
        <v>2490</v>
      </c>
      <c r="B894">
        <v>124.8245228</v>
      </c>
      <c r="C894">
        <v>265.80128889999997</v>
      </c>
      <c r="D894">
        <v>-1.0904</v>
      </c>
      <c r="E894">
        <v>6.9572999999999998E-4</v>
      </c>
      <c r="F894">
        <v>1.5861E-2</v>
      </c>
      <c r="G894" t="s">
        <v>2491</v>
      </c>
    </row>
    <row r="895" spans="1:8">
      <c r="A895" t="s">
        <v>2492</v>
      </c>
      <c r="B895">
        <v>55.677130910000002</v>
      </c>
      <c r="C895">
        <v>424.91014319999999</v>
      </c>
      <c r="D895">
        <v>-2.9319999999999999</v>
      </c>
      <c r="E895" s="13">
        <v>5.4499999999999999E-19</v>
      </c>
      <c r="F895" s="13">
        <v>5.5599999999999996E-16</v>
      </c>
      <c r="G895" t="s">
        <v>2493</v>
      </c>
      <c r="H895" t="s">
        <v>2494</v>
      </c>
    </row>
    <row r="896" spans="1:8">
      <c r="A896" t="s">
        <v>2495</v>
      </c>
      <c r="B896">
        <v>3399.879778</v>
      </c>
      <c r="C896">
        <v>1757.2895349999999</v>
      </c>
      <c r="D896">
        <v>0.95213000000000003</v>
      </c>
      <c r="E896" s="13">
        <v>1.1199999999999999E-5</v>
      </c>
      <c r="F896">
        <v>6.5726999999999995E-4</v>
      </c>
      <c r="G896" t="s">
        <v>2496</v>
      </c>
      <c r="H896" t="s">
        <v>1574</v>
      </c>
    </row>
    <row r="897" spans="1:8">
      <c r="A897" t="s">
        <v>2497</v>
      </c>
      <c r="B897">
        <v>42.409187129999999</v>
      </c>
      <c r="C897">
        <v>155.03521359999999</v>
      </c>
      <c r="D897">
        <v>-1.8701000000000001</v>
      </c>
      <c r="E897" s="13">
        <v>6.4999999999999996E-6</v>
      </c>
      <c r="F897">
        <v>4.1911999999999999E-4</v>
      </c>
      <c r="G897" t="s">
        <v>2498</v>
      </c>
    </row>
    <row r="898" spans="1:8">
      <c r="A898" t="s">
        <v>2499</v>
      </c>
      <c r="B898">
        <v>1.9731145299999999</v>
      </c>
      <c r="C898">
        <v>253.83083590000001</v>
      </c>
      <c r="D898">
        <v>-7.0072000000000001</v>
      </c>
      <c r="E898" s="13">
        <v>9.3699999999999997E-10</v>
      </c>
      <c r="F898" s="13">
        <v>1.9999999999999999E-7</v>
      </c>
      <c r="G898" t="s">
        <v>2500</v>
      </c>
      <c r="H898" t="s">
        <v>2501</v>
      </c>
    </row>
    <row r="899" spans="1:8">
      <c r="A899" t="s">
        <v>2502</v>
      </c>
      <c r="B899">
        <v>416.93333480000001</v>
      </c>
      <c r="C899">
        <v>206.59905459999999</v>
      </c>
      <c r="D899">
        <v>1.0129999999999999</v>
      </c>
      <c r="E899">
        <v>3.4769999999999999E-4</v>
      </c>
      <c r="F899">
        <v>9.5344999999999996E-3</v>
      </c>
      <c r="G899" t="s">
        <v>2503</v>
      </c>
    </row>
    <row r="900" spans="1:8">
      <c r="A900" t="s">
        <v>2504</v>
      </c>
      <c r="B900">
        <v>128.3196226</v>
      </c>
      <c r="C900">
        <v>320.221205</v>
      </c>
      <c r="D900">
        <v>-1.3192999999999999</v>
      </c>
      <c r="E900" s="13">
        <v>2.19E-5</v>
      </c>
      <c r="F900">
        <v>1.1241000000000001E-3</v>
      </c>
      <c r="G900" t="s">
        <v>2505</v>
      </c>
      <c r="H900" t="s">
        <v>2506</v>
      </c>
    </row>
    <row r="901" spans="1:8">
      <c r="A901" t="s">
        <v>2507</v>
      </c>
      <c r="B901">
        <v>224.44534049999999</v>
      </c>
      <c r="C901">
        <v>1353.093942</v>
      </c>
      <c r="D901">
        <v>-2.5918000000000001</v>
      </c>
      <c r="E901" s="13">
        <v>1.59E-8</v>
      </c>
      <c r="F901" s="13">
        <v>2.39E-6</v>
      </c>
      <c r="G901" t="s">
        <v>2508</v>
      </c>
      <c r="H901" t="s">
        <v>2509</v>
      </c>
    </row>
    <row r="902" spans="1:8">
      <c r="A902" t="s">
        <v>2510</v>
      </c>
      <c r="B902">
        <v>200.09357549999999</v>
      </c>
      <c r="C902">
        <v>700.44126630000005</v>
      </c>
      <c r="D902">
        <v>-1.8076000000000001</v>
      </c>
      <c r="E902" s="13">
        <v>1.5900000000000001E-11</v>
      </c>
      <c r="F902" s="13">
        <v>5.1799999999999999E-9</v>
      </c>
      <c r="G902" t="s">
        <v>2511</v>
      </c>
      <c r="H902" t="s">
        <v>2512</v>
      </c>
    </row>
    <row r="903" spans="1:8">
      <c r="A903" t="s">
        <v>2513</v>
      </c>
      <c r="B903">
        <v>64.581435949999999</v>
      </c>
      <c r="C903">
        <v>18.852213240000001</v>
      </c>
      <c r="D903">
        <v>1.7764</v>
      </c>
      <c r="E903">
        <v>2.6743000000000001E-3</v>
      </c>
      <c r="F903">
        <v>4.3357E-2</v>
      </c>
      <c r="G903" t="s">
        <v>2514</v>
      </c>
      <c r="H903" t="s">
        <v>2515</v>
      </c>
    </row>
    <row r="904" spans="1:8">
      <c r="A904" t="s">
        <v>2516</v>
      </c>
      <c r="B904">
        <v>24.857818949999999</v>
      </c>
      <c r="C904">
        <v>114.956941</v>
      </c>
      <c r="D904">
        <v>-2.2092999999999998</v>
      </c>
      <c r="E904" s="13">
        <v>5.1699999999999996E-6</v>
      </c>
      <c r="F904">
        <v>3.4584999999999998E-4</v>
      </c>
      <c r="G904" t="s">
        <v>2517</v>
      </c>
    </row>
    <row r="905" spans="1:8">
      <c r="A905" t="s">
        <v>2518</v>
      </c>
      <c r="B905">
        <v>105.2113959</v>
      </c>
      <c r="C905">
        <v>321.99559729999999</v>
      </c>
      <c r="D905">
        <v>-1.6136999999999999</v>
      </c>
      <c r="E905" s="13">
        <v>3.7E-7</v>
      </c>
      <c r="F905" s="13">
        <v>3.7499999999999997E-5</v>
      </c>
      <c r="G905" t="s">
        <v>2519</v>
      </c>
    </row>
    <row r="906" spans="1:8">
      <c r="A906" t="s">
        <v>2520</v>
      </c>
      <c r="B906">
        <v>47.358833220000001</v>
      </c>
      <c r="C906">
        <v>144.68994040000001</v>
      </c>
      <c r="D906">
        <v>-1.6113</v>
      </c>
      <c r="E906">
        <v>1.0192999999999999E-4</v>
      </c>
      <c r="F906">
        <v>3.8273999999999999E-3</v>
      </c>
      <c r="G906" t="s">
        <v>2521</v>
      </c>
    </row>
    <row r="907" spans="1:8">
      <c r="A907" t="s">
        <v>2522</v>
      </c>
      <c r="B907">
        <v>223.3703999</v>
      </c>
      <c r="C907">
        <v>85.786096560000004</v>
      </c>
      <c r="D907">
        <v>1.3806</v>
      </c>
      <c r="E907" s="13">
        <v>7.2600000000000003E-5</v>
      </c>
      <c r="F907">
        <v>2.9096999999999999E-3</v>
      </c>
      <c r="G907" t="s">
        <v>2523</v>
      </c>
    </row>
    <row r="908" spans="1:8">
      <c r="A908" t="s">
        <v>2524</v>
      </c>
      <c r="B908">
        <v>195.9069643</v>
      </c>
      <c r="C908">
        <v>650.30812700000001</v>
      </c>
      <c r="D908">
        <v>-1.7310000000000001</v>
      </c>
      <c r="E908" s="13">
        <v>3.2300000000000002E-10</v>
      </c>
      <c r="F908" s="13">
        <v>7.8699999999999997E-8</v>
      </c>
      <c r="G908" t="s">
        <v>2525</v>
      </c>
      <c r="H908" t="s">
        <v>2526</v>
      </c>
    </row>
    <row r="909" spans="1:8">
      <c r="A909" t="s">
        <v>2527</v>
      </c>
      <c r="B909">
        <v>340.61028579999999</v>
      </c>
      <c r="C909">
        <v>172.6165771</v>
      </c>
      <c r="D909">
        <v>0.98055000000000003</v>
      </c>
      <c r="E909">
        <v>9.3333000000000001E-4</v>
      </c>
      <c r="F909">
        <v>1.9835999999999999E-2</v>
      </c>
      <c r="G909" t="s">
        <v>2528</v>
      </c>
      <c r="H909" t="s">
        <v>2529</v>
      </c>
    </row>
    <row r="910" spans="1:8">
      <c r="A910" t="s">
        <v>2530</v>
      </c>
      <c r="B910">
        <v>1869.2140220000001</v>
      </c>
      <c r="C910">
        <v>3992.7421239999999</v>
      </c>
      <c r="D910">
        <v>-1.0949</v>
      </c>
      <c r="E910">
        <v>1.4074000000000001E-3</v>
      </c>
      <c r="F910">
        <v>2.7026000000000001E-2</v>
      </c>
      <c r="G910" t="s">
        <v>2531</v>
      </c>
      <c r="H910" t="s">
        <v>2532</v>
      </c>
    </row>
    <row r="911" spans="1:8">
      <c r="A911" t="s">
        <v>2533</v>
      </c>
      <c r="B911">
        <v>9.9667312540000008</v>
      </c>
      <c r="C911">
        <v>100.1863525</v>
      </c>
      <c r="D911">
        <v>-3.3294000000000001</v>
      </c>
      <c r="E911" s="13">
        <v>8.4700000000000007E-9</v>
      </c>
      <c r="F911" s="13">
        <v>1.3599999999999999E-6</v>
      </c>
      <c r="G911" t="s">
        <v>2534</v>
      </c>
      <c r="H911" t="s">
        <v>426</v>
      </c>
    </row>
    <row r="912" spans="1:8">
      <c r="A912" t="s">
        <v>2535</v>
      </c>
      <c r="B912">
        <v>85.560464899999999</v>
      </c>
      <c r="C912">
        <v>194.079759</v>
      </c>
      <c r="D912">
        <v>-1.1816</v>
      </c>
      <c r="E912">
        <v>9.4629999999999996E-4</v>
      </c>
      <c r="F912">
        <v>2.0039999999999999E-2</v>
      </c>
      <c r="G912" t="s">
        <v>2536</v>
      </c>
      <c r="H912" t="s">
        <v>2537</v>
      </c>
    </row>
    <row r="913" spans="1:16">
      <c r="A913" t="s">
        <v>2538</v>
      </c>
      <c r="B913">
        <v>565.55298949999997</v>
      </c>
      <c r="C913">
        <v>2289.968519</v>
      </c>
      <c r="D913">
        <v>-2.0175999999999998</v>
      </c>
      <c r="E913" s="13">
        <v>2.7699999999999999E-5</v>
      </c>
      <c r="F913">
        <v>1.3657000000000001E-3</v>
      </c>
      <c r="G913" t="s">
        <v>2539</v>
      </c>
      <c r="H913" t="s">
        <v>215</v>
      </c>
    </row>
    <row r="914" spans="1:16">
      <c r="A914" t="s">
        <v>2540</v>
      </c>
      <c r="B914">
        <v>673.93532600000003</v>
      </c>
      <c r="C914">
        <v>153.4633006</v>
      </c>
      <c r="D914">
        <v>2.1347</v>
      </c>
      <c r="E914" s="13">
        <v>1.85E-9</v>
      </c>
      <c r="F914" s="13">
        <v>3.5999999999999999E-7</v>
      </c>
      <c r="G914" t="s">
        <v>2541</v>
      </c>
      <c r="H914" t="s">
        <v>2542</v>
      </c>
    </row>
    <row r="915" spans="1:16">
      <c r="A915" t="s">
        <v>2543</v>
      </c>
      <c r="B915">
        <v>443.52388619999999</v>
      </c>
      <c r="C915">
        <v>1185.9763270000001</v>
      </c>
      <c r="D915">
        <v>-1.419</v>
      </c>
      <c r="E915">
        <v>3.1346999999999999E-4</v>
      </c>
      <c r="F915">
        <v>8.8331999999999994E-3</v>
      </c>
      <c r="G915" t="s">
        <v>2544</v>
      </c>
      <c r="H915" t="s">
        <v>330</v>
      </c>
    </row>
    <row r="916" spans="1:16">
      <c r="A916" t="s">
        <v>2545</v>
      </c>
      <c r="B916">
        <v>12.91797317</v>
      </c>
      <c r="C916">
        <v>91.197183440000003</v>
      </c>
      <c r="D916">
        <v>-2.8195999999999999</v>
      </c>
      <c r="E916" s="13">
        <v>7.8899999999999998E-7</v>
      </c>
      <c r="F916" s="13">
        <v>7.1000000000000005E-5</v>
      </c>
      <c r="G916" t="s">
        <v>2546</v>
      </c>
      <c r="H916" t="s">
        <v>300</v>
      </c>
    </row>
    <row r="917" spans="1:16">
      <c r="A917" t="s">
        <v>2547</v>
      </c>
      <c r="B917">
        <v>2559.895532</v>
      </c>
      <c r="C917">
        <v>1450.139124</v>
      </c>
      <c r="D917">
        <v>0.81989000000000001</v>
      </c>
      <c r="E917">
        <v>1.8312999999999999E-4</v>
      </c>
      <c r="F917">
        <v>5.9654E-3</v>
      </c>
      <c r="G917" t="s">
        <v>2548</v>
      </c>
      <c r="H917" t="s">
        <v>1574</v>
      </c>
    </row>
    <row r="918" spans="1:16">
      <c r="A918" t="s">
        <v>2549</v>
      </c>
      <c r="B918">
        <v>761.17359859999999</v>
      </c>
      <c r="C918">
        <v>411.55159850000001</v>
      </c>
      <c r="D918">
        <v>0.88714999999999999</v>
      </c>
      <c r="E918">
        <v>3.7006000000000002E-4</v>
      </c>
      <c r="F918">
        <v>1.0019999999999999E-2</v>
      </c>
      <c r="G918" t="s">
        <v>2550</v>
      </c>
      <c r="H918" t="s">
        <v>2551</v>
      </c>
    </row>
    <row r="919" spans="1:16">
      <c r="A919" t="s">
        <v>2552</v>
      </c>
      <c r="B919">
        <v>488.15499990000001</v>
      </c>
      <c r="C919">
        <v>1684.720789</v>
      </c>
      <c r="D919">
        <v>-1.7870999999999999</v>
      </c>
      <c r="E919" s="13">
        <v>1.7700000000000001E-10</v>
      </c>
      <c r="F919" s="13">
        <v>4.6100000000000003E-8</v>
      </c>
      <c r="G919" t="s">
        <v>2553</v>
      </c>
      <c r="H919" t="s">
        <v>703</v>
      </c>
    </row>
    <row r="920" spans="1:16">
      <c r="A920" t="s">
        <v>2554</v>
      </c>
      <c r="B920">
        <v>294.46127130000002</v>
      </c>
      <c r="C920">
        <v>120.9408397</v>
      </c>
      <c r="D920">
        <v>1.2838000000000001</v>
      </c>
      <c r="E920">
        <v>1.0872E-3</v>
      </c>
      <c r="F920">
        <v>2.2202E-2</v>
      </c>
      <c r="G920" t="s">
        <v>2555</v>
      </c>
      <c r="H920" t="s">
        <v>399</v>
      </c>
    </row>
    <row r="921" spans="1:16">
      <c r="A921" t="s">
        <v>2556</v>
      </c>
      <c r="B921">
        <v>2382.5349230000002</v>
      </c>
      <c r="C921">
        <v>1206.4270959999999</v>
      </c>
      <c r="D921">
        <v>0.98175999999999997</v>
      </c>
      <c r="E921" s="13">
        <v>9.0299999999999999E-6</v>
      </c>
      <c r="F921">
        <v>5.4911999999999995E-4</v>
      </c>
      <c r="G921" t="s">
        <v>2557</v>
      </c>
      <c r="H921" t="s">
        <v>1574</v>
      </c>
    </row>
    <row r="922" spans="1:16">
      <c r="A922" t="s">
        <v>2558</v>
      </c>
      <c r="B922">
        <v>876.72724689999995</v>
      </c>
      <c r="C922">
        <v>473.11169380000001</v>
      </c>
      <c r="D922">
        <v>0.88995000000000002</v>
      </c>
      <c r="E922">
        <v>3.6882000000000001E-4</v>
      </c>
      <c r="F922">
        <v>9.9994000000000003E-3</v>
      </c>
      <c r="G922" t="s">
        <v>2559</v>
      </c>
      <c r="H922" t="s">
        <v>1385</v>
      </c>
    </row>
    <row r="923" spans="1:16">
      <c r="A923" t="s">
        <v>2560</v>
      </c>
      <c r="B923">
        <v>12.951692700000001</v>
      </c>
      <c r="C923">
        <v>59.010411869999999</v>
      </c>
      <c r="D923">
        <v>-2.1878000000000002</v>
      </c>
      <c r="E923">
        <v>7.2849000000000004E-4</v>
      </c>
      <c r="F923">
        <v>1.6404999999999999E-2</v>
      </c>
      <c r="G923" t="s">
        <v>2561</v>
      </c>
      <c r="H923" t="s">
        <v>279</v>
      </c>
      <c r="O923" t="s">
        <v>2562</v>
      </c>
      <c r="P923" t="s">
        <v>2563</v>
      </c>
    </row>
    <row r="924" spans="1:16">
      <c r="A924" t="s">
        <v>2564</v>
      </c>
      <c r="B924">
        <v>1349.4807599999999</v>
      </c>
      <c r="C924">
        <v>789.51771129999997</v>
      </c>
      <c r="D924">
        <v>0.77336000000000005</v>
      </c>
      <c r="E924">
        <v>7.9819999999999999E-4</v>
      </c>
      <c r="F924">
        <v>1.7565000000000001E-2</v>
      </c>
      <c r="G924" t="s">
        <v>2565</v>
      </c>
      <c r="H924" t="s">
        <v>399</v>
      </c>
    </row>
    <row r="925" spans="1:16">
      <c r="A925" t="s">
        <v>2566</v>
      </c>
      <c r="B925">
        <v>359.33366869999998</v>
      </c>
      <c r="C925">
        <v>672.93291769999996</v>
      </c>
      <c r="D925">
        <v>-0.90513999999999994</v>
      </c>
      <c r="E925">
        <v>7.6265000000000002E-4</v>
      </c>
      <c r="F925">
        <v>1.6975000000000001E-2</v>
      </c>
      <c r="G925" t="s">
        <v>2567</v>
      </c>
      <c r="H925" t="s">
        <v>2568</v>
      </c>
    </row>
    <row r="926" spans="1:16">
      <c r="A926" t="s">
        <v>2569</v>
      </c>
      <c r="B926">
        <v>319.38244479999997</v>
      </c>
      <c r="C926">
        <v>602.60211790000005</v>
      </c>
      <c r="D926">
        <v>-0.91591999999999996</v>
      </c>
      <c r="E926">
        <v>8.2927000000000001E-4</v>
      </c>
      <c r="F926">
        <v>1.8103000000000001E-2</v>
      </c>
      <c r="G926" t="s">
        <v>2570</v>
      </c>
      <c r="H926" t="s">
        <v>2571</v>
      </c>
    </row>
    <row r="927" spans="1:16">
      <c r="A927" t="s">
        <v>2572</v>
      </c>
      <c r="B927">
        <v>2234.0922959999998</v>
      </c>
      <c r="C927">
        <v>1308.0787929999999</v>
      </c>
      <c r="D927">
        <v>0.77224000000000004</v>
      </c>
      <c r="E927">
        <v>4.6015999999999999E-4</v>
      </c>
      <c r="F927">
        <v>1.1715E-2</v>
      </c>
      <c r="G927" t="s">
        <v>2573</v>
      </c>
      <c r="H927" t="s">
        <v>453</v>
      </c>
    </row>
    <row r="928" spans="1:16">
      <c r="A928" t="s">
        <v>2574</v>
      </c>
      <c r="B928">
        <v>62.899282839999998</v>
      </c>
      <c r="C928">
        <v>235.21840080000001</v>
      </c>
      <c r="D928">
        <v>-1.9029</v>
      </c>
      <c r="E928" s="13">
        <v>2.6999999999999999E-5</v>
      </c>
      <c r="F928">
        <v>1.3420000000000001E-3</v>
      </c>
      <c r="G928" t="s">
        <v>2575</v>
      </c>
      <c r="H928" t="s">
        <v>2576</v>
      </c>
    </row>
    <row r="929" spans="1:8">
      <c r="A929" t="s">
        <v>2577</v>
      </c>
      <c r="B929">
        <v>5691.3704660000003</v>
      </c>
      <c r="C929">
        <v>9240.0543670000006</v>
      </c>
      <c r="D929">
        <v>-0.69913000000000003</v>
      </c>
      <c r="E929">
        <v>8.5963999999999995E-4</v>
      </c>
      <c r="F929">
        <v>1.8582000000000001E-2</v>
      </c>
      <c r="G929" t="s">
        <v>2578</v>
      </c>
      <c r="H929" t="s">
        <v>2579</v>
      </c>
    </row>
    <row r="930" spans="1:8">
      <c r="A930" t="s">
        <v>2580</v>
      </c>
      <c r="B930">
        <v>1564.8235629999999</v>
      </c>
      <c r="C930">
        <v>947.11059230000001</v>
      </c>
      <c r="D930">
        <v>0.72440000000000004</v>
      </c>
      <c r="E930">
        <v>1.4132999999999999E-3</v>
      </c>
      <c r="F930">
        <v>2.7095000000000001E-2</v>
      </c>
      <c r="G930" t="s">
        <v>2581</v>
      </c>
      <c r="H930" t="s">
        <v>2582</v>
      </c>
    </row>
    <row r="931" spans="1:8">
      <c r="A931" t="s">
        <v>2583</v>
      </c>
      <c r="B931">
        <v>89.413965250000004</v>
      </c>
      <c r="C931">
        <v>27.300540890000001</v>
      </c>
      <c r="D931">
        <v>1.7116</v>
      </c>
      <c r="E931">
        <v>7.6435999999999995E-4</v>
      </c>
      <c r="F931">
        <v>1.6997000000000002E-2</v>
      </c>
      <c r="G931" t="s">
        <v>2584</v>
      </c>
      <c r="H931" t="s">
        <v>472</v>
      </c>
    </row>
    <row r="932" spans="1:8">
      <c r="A932" t="s">
        <v>2585</v>
      </c>
      <c r="B932">
        <v>484.62618049999998</v>
      </c>
      <c r="C932">
        <v>264.70362089999998</v>
      </c>
      <c r="D932">
        <v>0.87248999999999999</v>
      </c>
      <c r="E932">
        <v>1.2748E-3</v>
      </c>
      <c r="F932">
        <v>2.5111999999999999E-2</v>
      </c>
      <c r="G932" t="s">
        <v>2586</v>
      </c>
      <c r="H932" t="s">
        <v>2587</v>
      </c>
    </row>
    <row r="933" spans="1:8">
      <c r="A933" t="s">
        <v>2588</v>
      </c>
      <c r="B933">
        <v>1750.452151</v>
      </c>
      <c r="C933">
        <v>772.72493410000004</v>
      </c>
      <c r="D933">
        <v>1.1797</v>
      </c>
      <c r="E933" s="13">
        <v>5.5799999999999999E-6</v>
      </c>
      <c r="F933">
        <v>3.6829000000000001E-4</v>
      </c>
      <c r="G933" t="s">
        <v>2589</v>
      </c>
      <c r="H933" t="s">
        <v>2590</v>
      </c>
    </row>
    <row r="934" spans="1:8">
      <c r="A934" t="s">
        <v>2591</v>
      </c>
      <c r="B934">
        <v>3081.0455360000001</v>
      </c>
      <c r="C934">
        <v>1575.443994</v>
      </c>
      <c r="D934">
        <v>0.96765999999999996</v>
      </c>
      <c r="E934" s="13">
        <v>8.8599999999999999E-6</v>
      </c>
      <c r="F934">
        <v>5.4219999999999995E-4</v>
      </c>
      <c r="G934" t="s">
        <v>2592</v>
      </c>
      <c r="H934" t="s">
        <v>2593</v>
      </c>
    </row>
    <row r="935" spans="1:8">
      <c r="A935" t="s">
        <v>2594</v>
      </c>
      <c r="B935">
        <v>565.60765330000004</v>
      </c>
      <c r="C935">
        <v>1338.5497849999999</v>
      </c>
      <c r="D935">
        <v>-1.2427999999999999</v>
      </c>
      <c r="E935">
        <v>1.1184999999999999E-4</v>
      </c>
      <c r="F935">
        <v>4.1005E-3</v>
      </c>
      <c r="G935" t="s">
        <v>2595</v>
      </c>
      <c r="H935" t="s">
        <v>2596</v>
      </c>
    </row>
    <row r="936" spans="1:8">
      <c r="A936" t="s">
        <v>2597</v>
      </c>
      <c r="B936">
        <v>6070.6020520000002</v>
      </c>
      <c r="C936">
        <v>3582.3734989999998</v>
      </c>
      <c r="D936">
        <v>0.76092000000000004</v>
      </c>
      <c r="E936">
        <v>3.1594000000000001E-4</v>
      </c>
      <c r="F936">
        <v>8.8558999999999999E-3</v>
      </c>
      <c r="G936" t="s">
        <v>2598</v>
      </c>
      <c r="H936" t="s">
        <v>2599</v>
      </c>
    </row>
    <row r="937" spans="1:8">
      <c r="A937" t="s">
        <v>2600</v>
      </c>
      <c r="B937">
        <v>271.2434561</v>
      </c>
      <c r="C937">
        <v>877.59507229999997</v>
      </c>
      <c r="D937">
        <v>-1.694</v>
      </c>
      <c r="E937">
        <v>1.0120000000000001E-3</v>
      </c>
      <c r="F937">
        <v>2.1059000000000001E-2</v>
      </c>
      <c r="G937" t="s">
        <v>2601</v>
      </c>
    </row>
    <row r="938" spans="1:8">
      <c r="A938" t="s">
        <v>2602</v>
      </c>
      <c r="B938">
        <v>609.85942220000004</v>
      </c>
      <c r="C938">
        <v>1420.55801</v>
      </c>
      <c r="D938">
        <v>-1.2199</v>
      </c>
      <c r="E938">
        <v>4.3532999999999999E-4</v>
      </c>
      <c r="F938">
        <v>1.1292E-2</v>
      </c>
      <c r="G938" t="s">
        <v>2603</v>
      </c>
      <c r="H938" t="s">
        <v>391</v>
      </c>
    </row>
    <row r="939" spans="1:8">
      <c r="A939" t="s">
        <v>2604</v>
      </c>
      <c r="B939">
        <v>109.89971559999999</v>
      </c>
      <c r="C939">
        <v>351.66198309999999</v>
      </c>
      <c r="D939">
        <v>-1.6779999999999999</v>
      </c>
      <c r="E939" s="13">
        <v>2.3499999999999999E-5</v>
      </c>
      <c r="F939">
        <v>1.1942999999999999E-3</v>
      </c>
      <c r="G939" t="s">
        <v>2605</v>
      </c>
      <c r="H939" t="s">
        <v>2606</v>
      </c>
    </row>
    <row r="940" spans="1:8">
      <c r="A940" t="s">
        <v>2607</v>
      </c>
      <c r="B940">
        <v>30.326033330000001</v>
      </c>
      <c r="C940">
        <v>158.22164960000001</v>
      </c>
      <c r="D940">
        <v>-2.3833000000000002</v>
      </c>
      <c r="E940" s="13">
        <v>1.3799999999999999E-7</v>
      </c>
      <c r="F940" s="13">
        <v>1.59E-5</v>
      </c>
      <c r="G940" t="s">
        <v>2608</v>
      </c>
      <c r="H940" t="s">
        <v>2609</v>
      </c>
    </row>
    <row r="941" spans="1:8">
      <c r="A941" t="s">
        <v>2610</v>
      </c>
      <c r="B941">
        <v>6173.5624079999998</v>
      </c>
      <c r="C941">
        <v>3917.0668679999999</v>
      </c>
      <c r="D941">
        <v>0.65632999999999997</v>
      </c>
      <c r="E941">
        <v>1.815E-3</v>
      </c>
      <c r="F941">
        <v>3.2646000000000001E-2</v>
      </c>
      <c r="G941" t="s">
        <v>2611</v>
      </c>
      <c r="H941" t="s">
        <v>553</v>
      </c>
    </row>
    <row r="942" spans="1:8">
      <c r="A942" t="s">
        <v>2612</v>
      </c>
      <c r="B942">
        <v>852.72058530000004</v>
      </c>
      <c r="C942">
        <v>1844.2825580000001</v>
      </c>
      <c r="D942">
        <v>-1.1129</v>
      </c>
      <c r="E942" s="13">
        <v>1.8E-5</v>
      </c>
      <c r="F942">
        <v>9.5522000000000001E-4</v>
      </c>
      <c r="G942" t="s">
        <v>2613</v>
      </c>
      <c r="H942" t="s">
        <v>2614</v>
      </c>
    </row>
    <row r="943" spans="1:8">
      <c r="A943" t="s">
        <v>2615</v>
      </c>
      <c r="B943">
        <v>1289.4106159999999</v>
      </c>
      <c r="C943">
        <v>515.03095510000003</v>
      </c>
      <c r="D943">
        <v>1.3240000000000001</v>
      </c>
      <c r="E943" s="13">
        <v>2.36E-8</v>
      </c>
      <c r="F943" s="13">
        <v>3.4199999999999999E-6</v>
      </c>
      <c r="G943" t="s">
        <v>2616</v>
      </c>
      <c r="H943" t="s">
        <v>358</v>
      </c>
    </row>
    <row r="944" spans="1:8">
      <c r="A944" t="s">
        <v>2617</v>
      </c>
      <c r="B944">
        <v>170.52214720000001</v>
      </c>
      <c r="C944">
        <v>657.77601149999998</v>
      </c>
      <c r="D944">
        <v>-1.9476</v>
      </c>
      <c r="E944" s="13">
        <v>1.1599999999999999E-12</v>
      </c>
      <c r="F944" s="13">
        <v>4.7100000000000003E-10</v>
      </c>
      <c r="G944" t="s">
        <v>2618</v>
      </c>
      <c r="H944" t="s">
        <v>2619</v>
      </c>
    </row>
    <row r="945" spans="1:8">
      <c r="A945" t="s">
        <v>2620</v>
      </c>
      <c r="B945">
        <v>191.96508059999999</v>
      </c>
      <c r="C945">
        <v>748.72275999999999</v>
      </c>
      <c r="D945">
        <v>-1.9636</v>
      </c>
      <c r="E945" s="13">
        <v>4.6900000000000003E-10</v>
      </c>
      <c r="F945" s="13">
        <v>1.09E-7</v>
      </c>
      <c r="G945" t="s">
        <v>2621</v>
      </c>
    </row>
    <row r="946" spans="1:8">
      <c r="A946" t="s">
        <v>2622</v>
      </c>
      <c r="B946">
        <v>46.178388640000001</v>
      </c>
      <c r="C946">
        <v>7.9394566510000004</v>
      </c>
      <c r="D946">
        <v>2.5400999999999998</v>
      </c>
      <c r="E946">
        <v>7.7767999999999999E-4</v>
      </c>
      <c r="F946">
        <v>1.7215000000000001E-2</v>
      </c>
      <c r="G946" t="s">
        <v>2623</v>
      </c>
    </row>
    <row r="947" spans="1:8">
      <c r="A947" t="s">
        <v>2624</v>
      </c>
      <c r="B947">
        <v>1157.2766019999999</v>
      </c>
      <c r="C947">
        <v>5965.7504369999997</v>
      </c>
      <c r="D947">
        <v>-2.3660000000000001</v>
      </c>
      <c r="E947" s="13">
        <v>1.6500000000000001E-11</v>
      </c>
      <c r="F947" s="13">
        <v>5.3499999999999999E-9</v>
      </c>
      <c r="G947" t="s">
        <v>2625</v>
      </c>
      <c r="H947" t="s">
        <v>2579</v>
      </c>
    </row>
    <row r="948" spans="1:8">
      <c r="A948" t="s">
        <v>2626</v>
      </c>
      <c r="B948">
        <v>1858.670235</v>
      </c>
      <c r="C948">
        <v>3452.326266</v>
      </c>
      <c r="D948">
        <v>-0.89329999999999998</v>
      </c>
      <c r="E948" s="13">
        <v>3.7499999999999997E-5</v>
      </c>
      <c r="F948">
        <v>1.7067E-3</v>
      </c>
      <c r="G948" t="s">
        <v>2627</v>
      </c>
    </row>
    <row r="949" spans="1:8">
      <c r="A949" t="s">
        <v>2628</v>
      </c>
      <c r="B949">
        <v>128.07081059999999</v>
      </c>
      <c r="C949">
        <v>252.17366849999999</v>
      </c>
      <c r="D949">
        <v>-0.97748000000000002</v>
      </c>
      <c r="E949">
        <v>2.3957000000000002E-3</v>
      </c>
      <c r="F949">
        <v>4.0044000000000003E-2</v>
      </c>
      <c r="G949" t="s">
        <v>2629</v>
      </c>
    </row>
    <row r="950" spans="1:8">
      <c r="A950" t="s">
        <v>2630</v>
      </c>
      <c r="B950">
        <v>59.766667990000002</v>
      </c>
      <c r="C950">
        <v>182.72740060000001</v>
      </c>
      <c r="D950">
        <v>-1.6123000000000001</v>
      </c>
      <c r="E950" s="13">
        <v>2.2900000000000001E-5</v>
      </c>
      <c r="F950">
        <v>1.1643999999999999E-3</v>
      </c>
      <c r="G950" t="s">
        <v>2631</v>
      </c>
      <c r="H950" t="s">
        <v>1031</v>
      </c>
    </row>
    <row r="951" spans="1:8">
      <c r="A951" t="s">
        <v>2632</v>
      </c>
      <c r="B951">
        <v>1260.239998</v>
      </c>
      <c r="C951">
        <v>733.73103430000003</v>
      </c>
      <c r="D951">
        <v>0.78037999999999996</v>
      </c>
      <c r="E951">
        <v>7.6263999999999998E-4</v>
      </c>
      <c r="F951">
        <v>1.6975000000000001E-2</v>
      </c>
      <c r="G951" t="s">
        <v>2633</v>
      </c>
      <c r="H951" t="s">
        <v>654</v>
      </c>
    </row>
    <row r="952" spans="1:8">
      <c r="A952" t="s">
        <v>2634</v>
      </c>
      <c r="B952">
        <v>407.7127787</v>
      </c>
      <c r="C952">
        <v>812.97374990000003</v>
      </c>
      <c r="D952">
        <v>-0.99565999999999999</v>
      </c>
      <c r="E952">
        <v>1.9136999999999999E-3</v>
      </c>
      <c r="F952">
        <v>3.4035000000000003E-2</v>
      </c>
      <c r="G952" t="s">
        <v>2635</v>
      </c>
      <c r="H952" t="s">
        <v>2636</v>
      </c>
    </row>
    <row r="953" spans="1:8">
      <c r="A953" t="s">
        <v>2637</v>
      </c>
      <c r="B953">
        <v>565.08526140000004</v>
      </c>
      <c r="C953">
        <v>1069.8684510000001</v>
      </c>
      <c r="D953">
        <v>-0.92088999999999999</v>
      </c>
      <c r="E953">
        <v>1.0959999999999999E-4</v>
      </c>
      <c r="F953">
        <v>4.0396E-3</v>
      </c>
      <c r="G953" t="s">
        <v>2638</v>
      </c>
      <c r="H953" t="s">
        <v>2639</v>
      </c>
    </row>
    <row r="954" spans="1:8">
      <c r="A954" t="s">
        <v>2640</v>
      </c>
      <c r="B954">
        <v>276.72853020000002</v>
      </c>
      <c r="C954">
        <v>2167.9513419999998</v>
      </c>
      <c r="D954">
        <v>-2.9698000000000002</v>
      </c>
      <c r="E954">
        <v>4.3105999999999998E-4</v>
      </c>
      <c r="F954">
        <v>1.1212E-2</v>
      </c>
      <c r="G954" t="s">
        <v>2641</v>
      </c>
      <c r="H954" t="s">
        <v>2642</v>
      </c>
    </row>
    <row r="955" spans="1:8">
      <c r="A955" t="s">
        <v>2643</v>
      </c>
      <c r="B955">
        <v>1.4798358979999999</v>
      </c>
      <c r="C955">
        <v>1549.5315619999999</v>
      </c>
      <c r="D955">
        <v>-10.032</v>
      </c>
      <c r="E955" s="13">
        <v>3.9199999999999998E-31</v>
      </c>
      <c r="F955" s="13">
        <v>8.5500000000000005E-28</v>
      </c>
      <c r="G955" t="s">
        <v>2644</v>
      </c>
      <c r="H955" t="s">
        <v>2645</v>
      </c>
    </row>
    <row r="956" spans="1:8">
      <c r="A956" t="s">
        <v>2646</v>
      </c>
      <c r="B956">
        <v>7672.2194550000004</v>
      </c>
      <c r="C956">
        <v>4871.2377299999998</v>
      </c>
      <c r="D956">
        <v>0.65536000000000005</v>
      </c>
      <c r="E956">
        <v>1.7635000000000001E-3</v>
      </c>
      <c r="F956">
        <v>3.1959000000000001E-2</v>
      </c>
      <c r="G956" t="s">
        <v>2647</v>
      </c>
      <c r="H956" t="s">
        <v>2648</v>
      </c>
    </row>
    <row r="957" spans="1:8">
      <c r="A957" t="s">
        <v>2649</v>
      </c>
      <c r="B957">
        <v>10.970148289999999</v>
      </c>
      <c r="C957">
        <v>80.209829209999995</v>
      </c>
      <c r="D957">
        <v>-2.8702000000000001</v>
      </c>
      <c r="E957" s="13">
        <v>2.2199999999999999E-6</v>
      </c>
      <c r="F957">
        <v>1.7184000000000001E-4</v>
      </c>
      <c r="G957" t="s">
        <v>2650</v>
      </c>
    </row>
    <row r="958" spans="1:8">
      <c r="A958" t="s">
        <v>2651</v>
      </c>
      <c r="B958">
        <v>199.54971760000001</v>
      </c>
      <c r="C958">
        <v>32.770240190000003</v>
      </c>
      <c r="D958">
        <v>2.6063000000000001</v>
      </c>
      <c r="E958" s="13">
        <v>1.5400000000000001E-10</v>
      </c>
      <c r="F958" s="13">
        <v>4.1199999999999998E-8</v>
      </c>
      <c r="G958" t="s">
        <v>2652</v>
      </c>
      <c r="H958" t="s">
        <v>2653</v>
      </c>
    </row>
    <row r="959" spans="1:8">
      <c r="A959" t="s">
        <v>2654</v>
      </c>
      <c r="B959">
        <v>82.006355869999993</v>
      </c>
      <c r="C959">
        <v>11.935826990000001</v>
      </c>
      <c r="D959">
        <v>2.7804000000000002</v>
      </c>
      <c r="E959" s="13">
        <v>2.88E-6</v>
      </c>
      <c r="F959">
        <v>2.1138E-4</v>
      </c>
      <c r="G959" t="s">
        <v>2655</v>
      </c>
      <c r="H959" t="s">
        <v>167</v>
      </c>
    </row>
    <row r="960" spans="1:8">
      <c r="A960" t="s">
        <v>2656</v>
      </c>
      <c r="B960">
        <v>271.74108009999998</v>
      </c>
      <c r="C960">
        <v>140.2859387</v>
      </c>
      <c r="D960">
        <v>0.95386000000000004</v>
      </c>
      <c r="E960">
        <v>2.4765999999999998E-3</v>
      </c>
      <c r="F960">
        <v>4.0953999999999997E-2</v>
      </c>
      <c r="G960" t="s">
        <v>2657</v>
      </c>
      <c r="H960" t="s">
        <v>2653</v>
      </c>
    </row>
    <row r="961" spans="1:8">
      <c r="A961" t="s">
        <v>2658</v>
      </c>
      <c r="B961">
        <v>4.4816571109999996</v>
      </c>
      <c r="C961">
        <v>58.400301229999997</v>
      </c>
      <c r="D961">
        <v>-3.7039</v>
      </c>
      <c r="E961" s="13">
        <v>1.5099999999999999E-6</v>
      </c>
      <c r="F961">
        <v>1.2431000000000001E-4</v>
      </c>
      <c r="G961" t="s">
        <v>2659</v>
      </c>
    </row>
    <row r="962" spans="1:8">
      <c r="A962" t="s">
        <v>2660</v>
      </c>
      <c r="B962">
        <v>961.63400449999995</v>
      </c>
      <c r="C962">
        <v>554.0781733</v>
      </c>
      <c r="D962">
        <v>0.7954</v>
      </c>
      <c r="E962">
        <v>9.1016000000000003E-4</v>
      </c>
      <c r="F962">
        <v>1.9418999999999999E-2</v>
      </c>
      <c r="G962" t="s">
        <v>2661</v>
      </c>
    </row>
    <row r="963" spans="1:8">
      <c r="A963" t="s">
        <v>2662</v>
      </c>
      <c r="B963">
        <v>15353.4913</v>
      </c>
      <c r="C963">
        <v>7500.5860419999999</v>
      </c>
      <c r="D963">
        <v>1.0335000000000001</v>
      </c>
      <c r="E963" s="13">
        <v>4.2400000000000001E-6</v>
      </c>
      <c r="F963">
        <v>2.9368999999999999E-4</v>
      </c>
      <c r="G963" t="s">
        <v>2663</v>
      </c>
      <c r="H963" t="s">
        <v>2664</v>
      </c>
    </row>
    <row r="964" spans="1:8">
      <c r="A964" t="s">
        <v>2665</v>
      </c>
      <c r="B964">
        <v>145.60966440000001</v>
      </c>
      <c r="C964">
        <v>45.64388314</v>
      </c>
      <c r="D964">
        <v>1.6736</v>
      </c>
      <c r="E964" s="13">
        <v>5.8100000000000003E-5</v>
      </c>
      <c r="F964">
        <v>2.4258000000000001E-3</v>
      </c>
      <c r="G964" t="s">
        <v>2666</v>
      </c>
      <c r="H964" t="s">
        <v>2667</v>
      </c>
    </row>
    <row r="965" spans="1:8">
      <c r="A965" t="s">
        <v>2668</v>
      </c>
      <c r="B965">
        <v>192.7281155</v>
      </c>
      <c r="C965">
        <v>70.866312829999998</v>
      </c>
      <c r="D965">
        <v>1.4434</v>
      </c>
      <c r="E965" s="13">
        <v>8.9400000000000005E-5</v>
      </c>
      <c r="F965">
        <v>3.4437999999999999E-3</v>
      </c>
      <c r="G965" t="s">
        <v>2669</v>
      </c>
      <c r="H965" t="s">
        <v>2670</v>
      </c>
    </row>
    <row r="966" spans="1:8">
      <c r="A966" t="s">
        <v>2671</v>
      </c>
      <c r="B966">
        <v>2947.1603639999998</v>
      </c>
      <c r="C966">
        <v>1289.580927</v>
      </c>
      <c r="D966">
        <v>1.1923999999999999</v>
      </c>
      <c r="E966" s="13">
        <v>6.13E-8</v>
      </c>
      <c r="F966" s="13">
        <v>7.7200000000000006E-6</v>
      </c>
      <c r="G966" t="s">
        <v>2672</v>
      </c>
      <c r="H966" t="s">
        <v>2673</v>
      </c>
    </row>
    <row r="967" spans="1:8">
      <c r="A967" t="s">
        <v>2674</v>
      </c>
      <c r="B967">
        <v>685.87491090000003</v>
      </c>
      <c r="C967">
        <v>333.8568267</v>
      </c>
      <c r="D967">
        <v>1.0387</v>
      </c>
      <c r="E967" s="13">
        <v>5.1E-5</v>
      </c>
      <c r="F967">
        <v>2.1737000000000002E-3</v>
      </c>
      <c r="G967" t="s">
        <v>2675</v>
      </c>
      <c r="H967" t="s">
        <v>399</v>
      </c>
    </row>
    <row r="968" spans="1:8">
      <c r="A968" t="s">
        <v>2676</v>
      </c>
      <c r="B968">
        <v>856.82724299999995</v>
      </c>
      <c r="C968">
        <v>2166.3500800000002</v>
      </c>
      <c r="D968">
        <v>-1.3382000000000001</v>
      </c>
      <c r="E968" s="13">
        <v>3.1800000000000002E-9</v>
      </c>
      <c r="F968" s="13">
        <v>5.7100000000000002E-7</v>
      </c>
      <c r="G968" t="s">
        <v>2677</v>
      </c>
      <c r="H968" t="s">
        <v>2678</v>
      </c>
    </row>
    <row r="969" spans="1:8">
      <c r="A969" t="s">
        <v>2679</v>
      </c>
      <c r="B969">
        <v>157.0393718</v>
      </c>
      <c r="C969">
        <v>347.10080210000001</v>
      </c>
      <c r="D969">
        <v>-1.1442000000000001</v>
      </c>
      <c r="E969">
        <v>2.5526999999999999E-4</v>
      </c>
      <c r="F969">
        <v>7.5896999999999996E-3</v>
      </c>
      <c r="G969" t="s">
        <v>2680</v>
      </c>
      <c r="H969" t="s">
        <v>434</v>
      </c>
    </row>
    <row r="970" spans="1:8">
      <c r="A970" t="s">
        <v>2681</v>
      </c>
      <c r="B970">
        <v>6569.4329369999996</v>
      </c>
      <c r="C970">
        <v>3839.9449249999998</v>
      </c>
      <c r="D970">
        <v>0.77468000000000004</v>
      </c>
      <c r="E970">
        <v>2.3580000000000001E-4</v>
      </c>
      <c r="F970">
        <v>7.1891000000000004E-3</v>
      </c>
      <c r="G970" t="s">
        <v>2682</v>
      </c>
      <c r="H970" t="s">
        <v>2683</v>
      </c>
    </row>
    <row r="971" spans="1:8">
      <c r="A971" t="s">
        <v>2684</v>
      </c>
      <c r="B971">
        <v>6408.1441210000003</v>
      </c>
      <c r="C971">
        <v>3939.840854</v>
      </c>
      <c r="D971">
        <v>0.70177</v>
      </c>
      <c r="E971">
        <v>8.4391000000000002E-4</v>
      </c>
      <c r="F971">
        <v>1.8325000000000001E-2</v>
      </c>
      <c r="G971" t="s">
        <v>2685</v>
      </c>
      <c r="H971" t="s">
        <v>2683</v>
      </c>
    </row>
    <row r="972" spans="1:8">
      <c r="A972" t="s">
        <v>2686</v>
      </c>
      <c r="B972">
        <v>529.88545090000002</v>
      </c>
      <c r="C972">
        <v>297.87083560000002</v>
      </c>
      <c r="D972">
        <v>0.83099000000000001</v>
      </c>
      <c r="E972">
        <v>1.7260000000000001E-3</v>
      </c>
      <c r="F972">
        <v>3.1469999999999998E-2</v>
      </c>
      <c r="G972" t="s">
        <v>2687</v>
      </c>
      <c r="H972" t="s">
        <v>2688</v>
      </c>
    </row>
    <row r="973" spans="1:8">
      <c r="A973" t="s">
        <v>2689</v>
      </c>
      <c r="B973">
        <v>0.50170851599999999</v>
      </c>
      <c r="C973">
        <v>39.569401599999999</v>
      </c>
      <c r="D973">
        <v>-6.3014000000000001</v>
      </c>
      <c r="E973" s="13">
        <v>4.4199999999999997E-5</v>
      </c>
      <c r="F973">
        <v>1.9312999999999999E-3</v>
      </c>
      <c r="G973" t="s">
        <v>2690</v>
      </c>
      <c r="H973" t="s">
        <v>2691</v>
      </c>
    </row>
    <row r="974" spans="1:8">
      <c r="A974" t="s">
        <v>2692</v>
      </c>
      <c r="B974">
        <v>1179.9533389999999</v>
      </c>
      <c r="C974">
        <v>612.83547750000002</v>
      </c>
      <c r="D974">
        <v>0.94516</v>
      </c>
      <c r="E974" s="13">
        <v>6.0300000000000002E-5</v>
      </c>
      <c r="F974">
        <v>2.4954999999999999E-3</v>
      </c>
      <c r="G974" t="s">
        <v>2693</v>
      </c>
      <c r="H974" t="s">
        <v>872</v>
      </c>
    </row>
    <row r="975" spans="1:8">
      <c r="A975" t="s">
        <v>2694</v>
      </c>
      <c r="B975">
        <v>1317.333611</v>
      </c>
      <c r="C975">
        <v>728.08548059999998</v>
      </c>
      <c r="D975">
        <v>0.85543999999999998</v>
      </c>
      <c r="E975">
        <v>2.1597000000000001E-4</v>
      </c>
      <c r="F975">
        <v>6.7254000000000003E-3</v>
      </c>
      <c r="G975" t="s">
        <v>2695</v>
      </c>
      <c r="H975" t="s">
        <v>2696</v>
      </c>
    </row>
    <row r="976" spans="1:8">
      <c r="A976" t="s">
        <v>2697</v>
      </c>
      <c r="B976">
        <v>15.46866516</v>
      </c>
      <c r="C976">
        <v>84.715070549999993</v>
      </c>
      <c r="D976">
        <v>-2.4533</v>
      </c>
      <c r="E976" s="13">
        <v>1.4399999999999999E-5</v>
      </c>
      <c r="F976">
        <v>8.1002000000000005E-4</v>
      </c>
      <c r="G976" t="s">
        <v>2698</v>
      </c>
      <c r="H976" t="s">
        <v>201</v>
      </c>
    </row>
    <row r="977" spans="1:8">
      <c r="A977" t="s">
        <v>2699</v>
      </c>
      <c r="B977">
        <v>873.34147470000005</v>
      </c>
      <c r="C977">
        <v>1508.566067</v>
      </c>
      <c r="D977">
        <v>-0.78856000000000004</v>
      </c>
      <c r="E977">
        <v>5.3885000000000001E-4</v>
      </c>
      <c r="F977">
        <v>1.3173000000000001E-2</v>
      </c>
      <c r="G977" t="s">
        <v>2700</v>
      </c>
      <c r="H977" t="s">
        <v>1957</v>
      </c>
    </row>
    <row r="978" spans="1:8">
      <c r="A978" t="s">
        <v>2701</v>
      </c>
      <c r="B978">
        <v>380.29992240000001</v>
      </c>
      <c r="C978">
        <v>1806.0879179999999</v>
      </c>
      <c r="D978">
        <v>-2.2477</v>
      </c>
      <c r="E978" s="13">
        <v>2.7500000000000001E-7</v>
      </c>
      <c r="F978" s="13">
        <v>2.9E-5</v>
      </c>
      <c r="G978" t="s">
        <v>2702</v>
      </c>
    </row>
    <row r="979" spans="1:8">
      <c r="A979" t="s">
        <v>2703</v>
      </c>
      <c r="B979">
        <v>111.60715829999999</v>
      </c>
      <c r="C979">
        <v>687.38380210000003</v>
      </c>
      <c r="D979">
        <v>-2.6227</v>
      </c>
      <c r="E979" s="13">
        <v>8.3900000000000006E-5</v>
      </c>
      <c r="F979">
        <v>3.2824E-3</v>
      </c>
      <c r="G979" t="s">
        <v>2704</v>
      </c>
      <c r="H979" t="s">
        <v>184</v>
      </c>
    </row>
    <row r="980" spans="1:8">
      <c r="A980" t="s">
        <v>2705</v>
      </c>
      <c r="B980">
        <v>8.9801739890000007</v>
      </c>
      <c r="C980">
        <v>75.731229889999994</v>
      </c>
      <c r="D980">
        <v>-3.0760999999999998</v>
      </c>
      <c r="E980" s="13">
        <v>1.3999999999999999E-6</v>
      </c>
      <c r="F980">
        <v>1.1601E-4</v>
      </c>
      <c r="G980" t="s">
        <v>2706</v>
      </c>
      <c r="H980" t="s">
        <v>184</v>
      </c>
    </row>
    <row r="981" spans="1:8">
      <c r="A981" t="s">
        <v>2707</v>
      </c>
      <c r="B981">
        <v>196.46359749999999</v>
      </c>
      <c r="C981">
        <v>31.784468619999998</v>
      </c>
      <c r="D981">
        <v>2.6278999999999999</v>
      </c>
      <c r="E981" s="13">
        <v>1.4800000000000001E-10</v>
      </c>
      <c r="F981" s="13">
        <v>4.0000000000000001E-8</v>
      </c>
      <c r="G981" t="s">
        <v>2708</v>
      </c>
      <c r="H981" t="s">
        <v>904</v>
      </c>
    </row>
    <row r="982" spans="1:8">
      <c r="A982" t="s">
        <v>2709</v>
      </c>
      <c r="B982">
        <v>70.770535809999998</v>
      </c>
      <c r="C982">
        <v>310.45141649999999</v>
      </c>
      <c r="D982">
        <v>-2.1331000000000002</v>
      </c>
      <c r="E982" s="13">
        <v>5.3599999999999997E-8</v>
      </c>
      <c r="F982" s="13">
        <v>6.8299999999999998E-6</v>
      </c>
      <c r="G982" t="s">
        <v>2710</v>
      </c>
      <c r="H982" t="s">
        <v>2711</v>
      </c>
    </row>
    <row r="983" spans="1:8">
      <c r="A983" t="s">
        <v>2712</v>
      </c>
      <c r="B983">
        <v>137.61170229999999</v>
      </c>
      <c r="C983">
        <v>419.72552200000001</v>
      </c>
      <c r="D983">
        <v>-1.6088</v>
      </c>
      <c r="E983">
        <v>2.1938000000000001E-3</v>
      </c>
      <c r="F983">
        <v>3.7678999999999997E-2</v>
      </c>
      <c r="G983" t="s">
        <v>2713</v>
      </c>
      <c r="H983" t="s">
        <v>2475</v>
      </c>
    </row>
    <row r="984" spans="1:8">
      <c r="A984" t="s">
        <v>2714</v>
      </c>
      <c r="B984">
        <v>800.38707720000002</v>
      </c>
      <c r="C984">
        <v>399.47723309999998</v>
      </c>
      <c r="D984">
        <v>1.0025999999999999</v>
      </c>
      <c r="E984" s="13">
        <v>5.6499999999999998E-5</v>
      </c>
      <c r="F984">
        <v>2.3695999999999999E-3</v>
      </c>
      <c r="G984" t="s">
        <v>2715</v>
      </c>
      <c r="H984" t="s">
        <v>2716</v>
      </c>
    </row>
    <row r="985" spans="1:8">
      <c r="A985" t="s">
        <v>2717</v>
      </c>
      <c r="B985">
        <v>304.5250767</v>
      </c>
      <c r="C985">
        <v>695.29127110000002</v>
      </c>
      <c r="D985">
        <v>-1.1911</v>
      </c>
      <c r="E985" s="13">
        <v>3.8700000000000002E-6</v>
      </c>
      <c r="F985">
        <v>2.7362000000000003E-4</v>
      </c>
      <c r="G985" t="s">
        <v>2718</v>
      </c>
      <c r="H985" t="s">
        <v>1086</v>
      </c>
    </row>
    <row r="986" spans="1:8">
      <c r="A986" t="s">
        <v>2719</v>
      </c>
      <c r="B986">
        <v>92.87534556</v>
      </c>
      <c r="C986">
        <v>222.7683744</v>
      </c>
      <c r="D986">
        <v>-1.2622</v>
      </c>
      <c r="E986">
        <v>2.8716000000000002E-3</v>
      </c>
      <c r="F986">
        <v>4.5643999999999997E-2</v>
      </c>
      <c r="G986" t="s">
        <v>2720</v>
      </c>
      <c r="H986" t="s">
        <v>2721</v>
      </c>
    </row>
    <row r="987" spans="1:8">
      <c r="A987" t="s">
        <v>2722</v>
      </c>
      <c r="B987">
        <v>23.420132469999999</v>
      </c>
      <c r="C987">
        <v>129.63694659999999</v>
      </c>
      <c r="D987">
        <v>-2.4687000000000001</v>
      </c>
      <c r="E987">
        <v>8.9074E-4</v>
      </c>
      <c r="F987">
        <v>1.9066E-2</v>
      </c>
      <c r="G987" t="s">
        <v>2723</v>
      </c>
      <c r="H987" t="s">
        <v>2724</v>
      </c>
    </row>
    <row r="988" spans="1:8">
      <c r="A988" t="s">
        <v>2725</v>
      </c>
      <c r="B988">
        <v>537.2215367</v>
      </c>
      <c r="C988">
        <v>188.34362239999999</v>
      </c>
      <c r="D988">
        <v>1.5121</v>
      </c>
      <c r="E988">
        <v>1.6764E-3</v>
      </c>
      <c r="F988">
        <v>3.0811999999999999E-2</v>
      </c>
      <c r="G988" t="s">
        <v>2726</v>
      </c>
    </row>
    <row r="989" spans="1:8">
      <c r="A989" t="s">
        <v>2727</v>
      </c>
      <c r="B989">
        <v>637.36909170000001</v>
      </c>
      <c r="C989">
        <v>1164.566464</v>
      </c>
      <c r="D989">
        <v>-0.86958999999999997</v>
      </c>
      <c r="E989">
        <v>5.2066999999999999E-4</v>
      </c>
      <c r="F989">
        <v>1.2840000000000001E-2</v>
      </c>
      <c r="G989" t="s">
        <v>2728</v>
      </c>
      <c r="H989" t="s">
        <v>215</v>
      </c>
    </row>
    <row r="990" spans="1:8">
      <c r="A990" t="s">
        <v>2729</v>
      </c>
      <c r="B990">
        <v>133.0585217</v>
      </c>
      <c r="C990">
        <v>285.3568684</v>
      </c>
      <c r="D990">
        <v>-1.1007</v>
      </c>
      <c r="E990">
        <v>4.8529999999999998E-4</v>
      </c>
      <c r="F990">
        <v>1.2225E-2</v>
      </c>
      <c r="G990" t="s">
        <v>2730</v>
      </c>
      <c r="H990" t="s">
        <v>2731</v>
      </c>
    </row>
    <row r="991" spans="1:8">
      <c r="A991" t="s">
        <v>2732</v>
      </c>
      <c r="B991">
        <v>236.58341899999999</v>
      </c>
      <c r="C991">
        <v>454.1396001</v>
      </c>
      <c r="D991">
        <v>-0.94079000000000002</v>
      </c>
      <c r="E991">
        <v>6.3369999999999995E-4</v>
      </c>
      <c r="F991">
        <v>1.4798E-2</v>
      </c>
      <c r="G991" t="s">
        <v>2733</v>
      </c>
      <c r="H991" t="s">
        <v>303</v>
      </c>
    </row>
    <row r="992" spans="1:8">
      <c r="A992" t="s">
        <v>2734</v>
      </c>
      <c r="B992">
        <v>283.48269320000003</v>
      </c>
      <c r="C992">
        <v>66.56355078</v>
      </c>
      <c r="D992">
        <v>2.0905</v>
      </c>
      <c r="E992" s="13">
        <v>4.6799999999999999E-5</v>
      </c>
      <c r="F992">
        <v>2.0213000000000002E-3</v>
      </c>
      <c r="G992" t="s">
        <v>2735</v>
      </c>
      <c r="H992" t="s">
        <v>1218</v>
      </c>
    </row>
    <row r="993" spans="1:8">
      <c r="A993" t="s">
        <v>2736</v>
      </c>
      <c r="B993">
        <v>4079.646064</v>
      </c>
      <c r="C993">
        <v>2595.4324139999999</v>
      </c>
      <c r="D993">
        <v>0.65246999999999999</v>
      </c>
      <c r="E993">
        <v>2.2082999999999998E-3</v>
      </c>
      <c r="F993">
        <v>3.7881999999999999E-2</v>
      </c>
      <c r="G993" t="s">
        <v>2737</v>
      </c>
      <c r="H993" t="s">
        <v>2140</v>
      </c>
    </row>
    <row r="994" spans="1:8">
      <c r="A994" t="s">
        <v>2738</v>
      </c>
      <c r="B994">
        <v>31.746860040000001</v>
      </c>
      <c r="C994">
        <v>93.126099379999999</v>
      </c>
      <c r="D994">
        <v>-1.5526</v>
      </c>
      <c r="E994">
        <v>1.6509999999999999E-3</v>
      </c>
      <c r="F994">
        <v>3.0426000000000002E-2</v>
      </c>
      <c r="G994" t="s">
        <v>2739</v>
      </c>
      <c r="H994" t="s">
        <v>2740</v>
      </c>
    </row>
    <row r="995" spans="1:8">
      <c r="A995" t="s">
        <v>2741</v>
      </c>
      <c r="B995">
        <v>2076.154489</v>
      </c>
      <c r="C995">
        <v>1314.3344400000001</v>
      </c>
      <c r="D995">
        <v>0.65958000000000006</v>
      </c>
      <c r="E995">
        <v>2.8348000000000002E-3</v>
      </c>
      <c r="F995">
        <v>4.5199999999999997E-2</v>
      </c>
      <c r="G995" t="s">
        <v>2742</v>
      </c>
      <c r="H995" t="s">
        <v>2743</v>
      </c>
    </row>
    <row r="996" spans="1:8">
      <c r="A996" t="s">
        <v>2744</v>
      </c>
      <c r="B996">
        <v>80.943929659999995</v>
      </c>
      <c r="C996">
        <v>17.362899070000001</v>
      </c>
      <c r="D996">
        <v>2.2208999999999999</v>
      </c>
      <c r="E996" s="13">
        <v>7.8399999999999995E-5</v>
      </c>
      <c r="F996">
        <v>3.1018E-3</v>
      </c>
      <c r="G996" t="s">
        <v>2745</v>
      </c>
      <c r="H996" t="s">
        <v>2746</v>
      </c>
    </row>
    <row r="997" spans="1:8">
      <c r="A997" t="s">
        <v>2747</v>
      </c>
      <c r="B997">
        <v>928.09105750000003</v>
      </c>
      <c r="C997">
        <v>523.76170520000005</v>
      </c>
      <c r="D997">
        <v>0.82535999999999998</v>
      </c>
      <c r="E997">
        <v>6.3219999999999997E-4</v>
      </c>
      <c r="F997">
        <v>1.4785E-2</v>
      </c>
      <c r="G997" t="s">
        <v>2748</v>
      </c>
      <c r="H997" t="s">
        <v>370</v>
      </c>
    </row>
    <row r="998" spans="1:8">
      <c r="A998" t="s">
        <v>2749</v>
      </c>
      <c r="B998">
        <v>839.33896849999996</v>
      </c>
      <c r="C998">
        <v>381.56016299999999</v>
      </c>
      <c r="D998">
        <v>1.1373</v>
      </c>
      <c r="E998" s="13">
        <v>5.8499999999999999E-5</v>
      </c>
      <c r="F998">
        <v>2.4396999999999999E-3</v>
      </c>
      <c r="G998" t="s">
        <v>2750</v>
      </c>
      <c r="H998" t="s">
        <v>2751</v>
      </c>
    </row>
    <row r="999" spans="1:8">
      <c r="A999" t="s">
        <v>2752</v>
      </c>
      <c r="B999">
        <v>309.23868599999997</v>
      </c>
      <c r="C999">
        <v>558.32232290000002</v>
      </c>
      <c r="D999">
        <v>-0.85238000000000003</v>
      </c>
      <c r="E999">
        <v>1.1903E-3</v>
      </c>
      <c r="F999">
        <v>2.3841000000000001E-2</v>
      </c>
      <c r="G999" t="s">
        <v>2753</v>
      </c>
      <c r="H999" t="s">
        <v>2754</v>
      </c>
    </row>
    <row r="1000" spans="1:8">
      <c r="A1000" t="s">
        <v>2755</v>
      </c>
      <c r="B1000">
        <v>297.58545629999998</v>
      </c>
      <c r="C1000">
        <v>641.26300119999996</v>
      </c>
      <c r="D1000">
        <v>-1.1075999999999999</v>
      </c>
      <c r="E1000" s="13">
        <v>2.0800000000000001E-5</v>
      </c>
      <c r="F1000">
        <v>1.0771999999999999E-3</v>
      </c>
      <c r="G1000" t="s">
        <v>2756</v>
      </c>
      <c r="H1000" t="s">
        <v>943</v>
      </c>
    </row>
    <row r="1001" spans="1:8">
      <c r="A1001" t="s">
        <v>2757</v>
      </c>
      <c r="B1001">
        <v>314.58045220000002</v>
      </c>
      <c r="C1001">
        <v>93.565701140000002</v>
      </c>
      <c r="D1001">
        <v>1.7494000000000001</v>
      </c>
      <c r="E1001" s="13">
        <v>6.7200000000000006E-8</v>
      </c>
      <c r="F1001" s="13">
        <v>8.3599999999999996E-6</v>
      </c>
      <c r="G1001" t="s">
        <v>2758</v>
      </c>
      <c r="H1001" t="s">
        <v>2759</v>
      </c>
    </row>
    <row r="1002" spans="1:8">
      <c r="A1002" t="s">
        <v>2760</v>
      </c>
      <c r="B1002">
        <v>1462.269145</v>
      </c>
      <c r="C1002">
        <v>2976.1426540000002</v>
      </c>
      <c r="D1002">
        <v>-1.0251999999999999</v>
      </c>
      <c r="E1002">
        <v>3.1361000000000002E-3</v>
      </c>
      <c r="F1002">
        <v>4.8655999999999998E-2</v>
      </c>
      <c r="G1002" t="s">
        <v>2761</v>
      </c>
      <c r="H1002" t="s">
        <v>2762</v>
      </c>
    </row>
    <row r="1003" spans="1:8">
      <c r="A1003" t="s">
        <v>2763</v>
      </c>
      <c r="B1003">
        <v>5.4850741430000003</v>
      </c>
      <c r="C1003">
        <v>38.604943630000001</v>
      </c>
      <c r="D1003">
        <v>-2.8151999999999999</v>
      </c>
      <c r="E1003">
        <v>9.5233000000000004E-4</v>
      </c>
      <c r="F1003">
        <v>2.0124E-2</v>
      </c>
      <c r="G1003" t="s">
        <v>2764</v>
      </c>
      <c r="H1003" t="s">
        <v>167</v>
      </c>
    </row>
    <row r="1004" spans="1:8">
      <c r="A1004" t="s">
        <v>2765</v>
      </c>
      <c r="B1004">
        <v>9.9245818359999998</v>
      </c>
      <c r="C1004">
        <v>87.810923740000007</v>
      </c>
      <c r="D1004">
        <v>-3.1453000000000002</v>
      </c>
      <c r="E1004" s="13">
        <v>1.2100000000000001E-6</v>
      </c>
      <c r="F1004">
        <v>1.0322E-4</v>
      </c>
      <c r="G1004" t="s">
        <v>2766</v>
      </c>
    </row>
    <row r="1005" spans="1:8">
      <c r="A1005" t="s">
        <v>2767</v>
      </c>
      <c r="B1005">
        <v>444.7845451</v>
      </c>
      <c r="C1005">
        <v>1142.8635039999999</v>
      </c>
      <c r="D1005">
        <v>-1.3614999999999999</v>
      </c>
      <c r="E1005" s="13">
        <v>1.7E-8</v>
      </c>
      <c r="F1005" s="13">
        <v>2.52E-6</v>
      </c>
      <c r="G1005" t="s">
        <v>2768</v>
      </c>
      <c r="H1005" t="s">
        <v>2769</v>
      </c>
    </row>
    <row r="1006" spans="1:8">
      <c r="A1006" t="s">
        <v>2770</v>
      </c>
      <c r="B1006">
        <v>110.055538</v>
      </c>
      <c r="C1006">
        <v>368.04711179999998</v>
      </c>
      <c r="D1006">
        <v>-1.7417</v>
      </c>
      <c r="E1006">
        <v>2.9166000000000001E-4</v>
      </c>
      <c r="F1006">
        <v>8.3262000000000006E-3</v>
      </c>
      <c r="G1006" t="s">
        <v>2771</v>
      </c>
      <c r="H1006" t="s">
        <v>158</v>
      </c>
    </row>
    <row r="1007" spans="1:8">
      <c r="A1007" t="s">
        <v>2772</v>
      </c>
      <c r="B1007">
        <v>209.86207400000001</v>
      </c>
      <c r="C1007">
        <v>60.02282546</v>
      </c>
      <c r="D1007">
        <v>1.8059000000000001</v>
      </c>
      <c r="E1007">
        <v>2.1250000000000002E-3</v>
      </c>
      <c r="F1007">
        <v>3.6853999999999998E-2</v>
      </c>
      <c r="G1007" t="s">
        <v>2773</v>
      </c>
      <c r="H1007" t="s">
        <v>2774</v>
      </c>
    </row>
    <row r="1008" spans="1:8">
      <c r="A1008" t="s">
        <v>2775</v>
      </c>
      <c r="B1008">
        <v>3737.3574490000001</v>
      </c>
      <c r="C1008">
        <v>2148.033363</v>
      </c>
      <c r="D1008">
        <v>0.79900000000000004</v>
      </c>
      <c r="E1008">
        <v>2.0036000000000001E-4</v>
      </c>
      <c r="F1008">
        <v>6.3464000000000003E-3</v>
      </c>
      <c r="G1008" t="s">
        <v>2776</v>
      </c>
      <c r="H1008" t="s">
        <v>155</v>
      </c>
    </row>
    <row r="1009" spans="1:8">
      <c r="A1009" t="s">
        <v>2777</v>
      </c>
      <c r="B1009">
        <v>394.92559920000002</v>
      </c>
      <c r="C1009">
        <v>190.35513710000001</v>
      </c>
      <c r="D1009">
        <v>1.0528999999999999</v>
      </c>
      <c r="E1009">
        <v>2.4958000000000001E-4</v>
      </c>
      <c r="F1009">
        <v>7.4437000000000001E-3</v>
      </c>
      <c r="G1009" t="s">
        <v>2778</v>
      </c>
      <c r="H1009" t="s">
        <v>959</v>
      </c>
    </row>
    <row r="1010" spans="1:8">
      <c r="A1010" t="s">
        <v>2779</v>
      </c>
      <c r="B1010">
        <v>262.2676275</v>
      </c>
      <c r="C1010">
        <v>862.03319039999997</v>
      </c>
      <c r="D1010">
        <v>-1.7166999999999999</v>
      </c>
      <c r="E1010" s="13">
        <v>2.3600000000000001E-11</v>
      </c>
      <c r="F1010" s="13">
        <v>7.3399999999999999E-9</v>
      </c>
      <c r="G1010" t="s">
        <v>2780</v>
      </c>
    </row>
    <row r="1011" spans="1:8">
      <c r="A1011" t="s">
        <v>2781</v>
      </c>
      <c r="B1011">
        <v>204.82812910000001</v>
      </c>
      <c r="C1011">
        <v>573.09823979999999</v>
      </c>
      <c r="D1011">
        <v>-1.4843999999999999</v>
      </c>
      <c r="E1011" s="13">
        <v>5.1599999999999999E-8</v>
      </c>
      <c r="F1011" s="13">
        <v>6.64E-6</v>
      </c>
      <c r="G1011" t="s">
        <v>2782</v>
      </c>
    </row>
    <row r="1012" spans="1:8">
      <c r="A1012" t="s">
        <v>2783</v>
      </c>
      <c r="B1012">
        <v>6.4379118740000001</v>
      </c>
      <c r="C1012">
        <v>53.599325</v>
      </c>
      <c r="D1012">
        <v>-3.0575999999999999</v>
      </c>
      <c r="E1012">
        <v>4.0875999999999998E-4</v>
      </c>
      <c r="F1012">
        <v>1.0777999999999999E-2</v>
      </c>
      <c r="G1012" t="s">
        <v>2784</v>
      </c>
      <c r="H1012" t="s">
        <v>321</v>
      </c>
    </row>
    <row r="1013" spans="1:8">
      <c r="A1013" t="s">
        <v>2785</v>
      </c>
      <c r="B1013">
        <v>33.762123989999999</v>
      </c>
      <c r="C1013">
        <v>164.7650477</v>
      </c>
      <c r="D1013">
        <v>-2.2869000000000002</v>
      </c>
      <c r="E1013">
        <v>1.7780999999999999E-3</v>
      </c>
      <c r="F1013">
        <v>3.2142999999999998E-2</v>
      </c>
      <c r="G1013" t="s">
        <v>2786</v>
      </c>
      <c r="H1013" t="s">
        <v>321</v>
      </c>
    </row>
    <row r="1014" spans="1:8">
      <c r="A1014" t="s">
        <v>2787</v>
      </c>
      <c r="B1014">
        <v>722.27611019999995</v>
      </c>
      <c r="C1014">
        <v>1226.6221</v>
      </c>
      <c r="D1014">
        <v>-0.76407000000000003</v>
      </c>
      <c r="E1014">
        <v>9.9153999999999996E-4</v>
      </c>
      <c r="F1014">
        <v>2.0715000000000001E-2</v>
      </c>
      <c r="G1014" t="s">
        <v>2788</v>
      </c>
      <c r="H1014" t="s">
        <v>1997</v>
      </c>
    </row>
    <row r="1015" spans="1:8">
      <c r="A1015" t="s">
        <v>2789</v>
      </c>
      <c r="B1015">
        <v>2777.645458</v>
      </c>
      <c r="C1015">
        <v>4983.9540699999998</v>
      </c>
      <c r="D1015">
        <v>-0.84343000000000001</v>
      </c>
      <c r="E1015" s="13">
        <v>7.36E-5</v>
      </c>
      <c r="F1015">
        <v>2.9412000000000002E-3</v>
      </c>
      <c r="G1015" t="s">
        <v>2790</v>
      </c>
      <c r="H1015" t="s">
        <v>321</v>
      </c>
    </row>
    <row r="1016" spans="1:8">
      <c r="A1016" t="s">
        <v>2791</v>
      </c>
      <c r="B1016">
        <v>1.003417032</v>
      </c>
      <c r="C1016">
        <v>182.3384101</v>
      </c>
      <c r="D1016">
        <v>-7.5056000000000003</v>
      </c>
      <c r="E1016">
        <v>3.1115E-4</v>
      </c>
      <c r="F1016">
        <v>8.7831999999999997E-3</v>
      </c>
      <c r="G1016" t="s">
        <v>2792</v>
      </c>
      <c r="H1016" t="s">
        <v>2793</v>
      </c>
    </row>
    <row r="1017" spans="1:8">
      <c r="A1017" t="s">
        <v>2794</v>
      </c>
      <c r="B1017">
        <v>239.7244638</v>
      </c>
      <c r="C1017">
        <v>121.43372549999999</v>
      </c>
      <c r="D1017">
        <v>0.98121000000000003</v>
      </c>
      <c r="E1017">
        <v>2.7518E-3</v>
      </c>
      <c r="F1017">
        <v>4.4239000000000001E-2</v>
      </c>
      <c r="G1017" t="s">
        <v>2795</v>
      </c>
      <c r="H1017" t="s">
        <v>2337</v>
      </c>
    </row>
    <row r="1018" spans="1:8">
      <c r="A1018" t="s">
        <v>2796</v>
      </c>
      <c r="B1018">
        <v>657.74525359999996</v>
      </c>
      <c r="C1018">
        <v>2141.7457789999999</v>
      </c>
      <c r="D1018">
        <v>-1.7032</v>
      </c>
      <c r="E1018" s="13">
        <v>2.9899999999999998E-5</v>
      </c>
      <c r="F1018">
        <v>1.456E-3</v>
      </c>
      <c r="G1018" t="s">
        <v>2797</v>
      </c>
      <c r="H1018" t="s">
        <v>2798</v>
      </c>
    </row>
    <row r="1019" spans="1:8">
      <c r="A1019" t="s">
        <v>2799</v>
      </c>
      <c r="B1019">
        <v>223.5264832</v>
      </c>
      <c r="C1019">
        <v>546.09608939999998</v>
      </c>
      <c r="D1019">
        <v>-1.2887</v>
      </c>
      <c r="E1019" s="13">
        <v>2.26E-6</v>
      </c>
      <c r="F1019">
        <v>1.7412999999999999E-4</v>
      </c>
      <c r="G1019" t="s">
        <v>2800</v>
      </c>
      <c r="H1019" t="s">
        <v>167</v>
      </c>
    </row>
    <row r="1020" spans="1:8">
      <c r="A1020" t="s">
        <v>2801</v>
      </c>
      <c r="B1020">
        <v>11.973565320000001</v>
      </c>
      <c r="C1020">
        <v>92.697154420000004</v>
      </c>
      <c r="D1020">
        <v>-2.9527000000000001</v>
      </c>
      <c r="E1020" s="13">
        <v>2.7099999999999998E-7</v>
      </c>
      <c r="F1020" s="13">
        <v>2.87E-5</v>
      </c>
      <c r="G1020" t="s">
        <v>2802</v>
      </c>
      <c r="H1020" t="s">
        <v>426</v>
      </c>
    </row>
    <row r="1021" spans="1:8">
      <c r="A1021" t="s">
        <v>2803</v>
      </c>
      <c r="B1021">
        <v>207.29886769999999</v>
      </c>
      <c r="C1021">
        <v>420.80986050000001</v>
      </c>
      <c r="D1021">
        <v>-1.0215000000000001</v>
      </c>
      <c r="E1021">
        <v>3.0707E-4</v>
      </c>
      <c r="F1021">
        <v>8.6885E-3</v>
      </c>
      <c r="G1021" t="s">
        <v>2804</v>
      </c>
      <c r="H1021" t="s">
        <v>907</v>
      </c>
    </row>
    <row r="1022" spans="1:8">
      <c r="A1022" t="s">
        <v>2805</v>
      </c>
      <c r="B1022">
        <v>393.5216322</v>
      </c>
      <c r="C1022">
        <v>214.522526</v>
      </c>
      <c r="D1022">
        <v>0.87531000000000003</v>
      </c>
      <c r="E1022">
        <v>2.062E-3</v>
      </c>
      <c r="F1022">
        <v>3.5943000000000003E-2</v>
      </c>
      <c r="G1022" t="s">
        <v>2806</v>
      </c>
      <c r="H1022" t="s">
        <v>2807</v>
      </c>
    </row>
    <row r="1023" spans="1:8">
      <c r="A1023" t="s">
        <v>2808</v>
      </c>
      <c r="B1023">
        <v>83.713798629999999</v>
      </c>
      <c r="C1023">
        <v>227.11641929999999</v>
      </c>
      <c r="D1023">
        <v>-1.4399</v>
      </c>
      <c r="E1023" s="13">
        <v>3.5099999999999999E-5</v>
      </c>
      <c r="F1023">
        <v>1.6297E-3</v>
      </c>
      <c r="G1023" t="s">
        <v>2809</v>
      </c>
      <c r="H1023" t="s">
        <v>2810</v>
      </c>
    </row>
    <row r="1024" spans="1:8">
      <c r="A1024" t="s">
        <v>2811</v>
      </c>
      <c r="B1024">
        <v>129.18816150000001</v>
      </c>
      <c r="C1024">
        <v>318.54539679999999</v>
      </c>
      <c r="D1024">
        <v>-1.302</v>
      </c>
      <c r="E1024" s="13">
        <v>2.8200000000000001E-5</v>
      </c>
      <c r="F1024">
        <v>1.3828E-3</v>
      </c>
      <c r="G1024" t="s">
        <v>2812</v>
      </c>
      <c r="H1024" t="s">
        <v>890</v>
      </c>
    </row>
    <row r="1025" spans="1:8">
      <c r="A1025" t="s">
        <v>2813</v>
      </c>
      <c r="B1025">
        <v>207.1555596</v>
      </c>
      <c r="C1025">
        <v>631.0536108</v>
      </c>
      <c r="D1025">
        <v>-1.607</v>
      </c>
      <c r="E1025" s="13">
        <v>2.7799999999999999E-9</v>
      </c>
      <c r="F1025" s="13">
        <v>5.0299999999999999E-7</v>
      </c>
      <c r="G1025" t="s">
        <v>2814</v>
      </c>
      <c r="H1025" t="s">
        <v>167</v>
      </c>
    </row>
    <row r="1026" spans="1:8">
      <c r="A1026" t="s">
        <v>2815</v>
      </c>
      <c r="B1026">
        <v>420.60954670000001</v>
      </c>
      <c r="C1026">
        <v>1108.7824599999999</v>
      </c>
      <c r="D1026">
        <v>-1.3984000000000001</v>
      </c>
      <c r="E1026" s="13">
        <v>6.7700000000000004E-6</v>
      </c>
      <c r="F1026">
        <v>4.3289000000000001E-4</v>
      </c>
      <c r="G1026" t="s">
        <v>2816</v>
      </c>
      <c r="H1026" t="s">
        <v>2817</v>
      </c>
    </row>
    <row r="1027" spans="1:8">
      <c r="A1027" t="s">
        <v>2818</v>
      </c>
      <c r="B1027">
        <v>2434.8885930000001</v>
      </c>
      <c r="C1027">
        <v>4284.4426700000004</v>
      </c>
      <c r="D1027">
        <v>-0.81525000000000003</v>
      </c>
      <c r="E1027">
        <v>3.1113E-3</v>
      </c>
      <c r="F1027">
        <v>4.8368000000000001E-2</v>
      </c>
      <c r="G1027" t="s">
        <v>2819</v>
      </c>
      <c r="H1027" t="s">
        <v>2820</v>
      </c>
    </row>
    <row r="1028" spans="1:8">
      <c r="A1028" t="s">
        <v>2821</v>
      </c>
      <c r="B1028">
        <v>61.254933770000001</v>
      </c>
      <c r="C1028">
        <v>4.467942517</v>
      </c>
      <c r="D1028">
        <v>3.7770999999999999</v>
      </c>
      <c r="E1028" s="13">
        <v>6.4899999999999995E-7</v>
      </c>
      <c r="F1028" s="13">
        <v>6.0099999999999997E-5</v>
      </c>
      <c r="G1028" t="s">
        <v>2822</v>
      </c>
      <c r="H1028" t="s">
        <v>2823</v>
      </c>
    </row>
    <row r="1029" spans="1:8">
      <c r="A1029" t="s">
        <v>2824</v>
      </c>
      <c r="B1029">
        <v>372.52574349999998</v>
      </c>
      <c r="C1029">
        <v>203.1435256</v>
      </c>
      <c r="D1029">
        <v>0.87483999999999995</v>
      </c>
      <c r="E1029">
        <v>2.3601E-3</v>
      </c>
      <c r="F1029">
        <v>3.9577000000000001E-2</v>
      </c>
      <c r="G1029" t="s">
        <v>2825</v>
      </c>
      <c r="H1029" t="s">
        <v>2826</v>
      </c>
    </row>
    <row r="1030" spans="1:8">
      <c r="A1030" t="s">
        <v>2827</v>
      </c>
      <c r="B1030">
        <v>1161.053189</v>
      </c>
      <c r="C1030">
        <v>361.88735869999999</v>
      </c>
      <c r="D1030">
        <v>1.6818</v>
      </c>
      <c r="E1030" s="13">
        <v>1.2500000000000001E-10</v>
      </c>
      <c r="F1030" s="13">
        <v>3.4200000000000002E-8</v>
      </c>
      <c r="G1030" t="s">
        <v>2828</v>
      </c>
    </row>
    <row r="1031" spans="1:8">
      <c r="A1031" t="s">
        <v>2829</v>
      </c>
      <c r="B1031">
        <v>95.067637059999996</v>
      </c>
      <c r="C1031">
        <v>31.747169800000002</v>
      </c>
      <c r="D1031">
        <v>1.5823</v>
      </c>
      <c r="E1031">
        <v>1.2271000000000001E-3</v>
      </c>
      <c r="F1031">
        <v>2.4393000000000001E-2</v>
      </c>
      <c r="G1031" t="s">
        <v>2830</v>
      </c>
      <c r="H1031" t="s">
        <v>2831</v>
      </c>
    </row>
    <row r="1032" spans="1:8">
      <c r="A1032" t="s">
        <v>2832</v>
      </c>
      <c r="B1032">
        <v>93.979921189999999</v>
      </c>
      <c r="C1032">
        <v>213.90708699999999</v>
      </c>
      <c r="D1032">
        <v>-1.1866000000000001</v>
      </c>
      <c r="E1032">
        <v>6.1536000000000002E-4</v>
      </c>
      <c r="F1032">
        <v>1.4555999999999999E-2</v>
      </c>
      <c r="G1032" t="s">
        <v>2833</v>
      </c>
      <c r="H1032" t="s">
        <v>2834</v>
      </c>
    </row>
    <row r="1033" spans="1:8">
      <c r="A1033" t="s">
        <v>2835</v>
      </c>
      <c r="B1033">
        <v>112.2396605</v>
      </c>
      <c r="C1033">
        <v>310.74447859999998</v>
      </c>
      <c r="D1033">
        <v>-1.4691000000000001</v>
      </c>
      <c r="E1033" s="13">
        <v>3.8099999999999999E-6</v>
      </c>
      <c r="F1033">
        <v>2.7007000000000002E-4</v>
      </c>
      <c r="G1033" t="s">
        <v>2836</v>
      </c>
      <c r="H1033" t="s">
        <v>2837</v>
      </c>
    </row>
    <row r="1034" spans="1:8">
      <c r="A1034" t="s">
        <v>2838</v>
      </c>
      <c r="B1034">
        <v>112.7285937</v>
      </c>
      <c r="C1034">
        <v>354.15039849999999</v>
      </c>
      <c r="D1034">
        <v>-1.6515</v>
      </c>
      <c r="E1034" s="13">
        <v>9.9699999999999999E-8</v>
      </c>
      <c r="F1034" s="13">
        <v>1.19E-5</v>
      </c>
      <c r="G1034" t="s">
        <v>2839</v>
      </c>
      <c r="H1034" t="s">
        <v>2840</v>
      </c>
    </row>
    <row r="1035" spans="1:8">
      <c r="A1035" t="s">
        <v>2841</v>
      </c>
      <c r="B1035">
        <v>1357.5837039999999</v>
      </c>
      <c r="C1035">
        <v>777.18756540000004</v>
      </c>
      <c r="D1035">
        <v>0.80471000000000004</v>
      </c>
      <c r="E1035">
        <v>1.2195999999999999E-3</v>
      </c>
      <c r="F1035">
        <v>2.4274E-2</v>
      </c>
      <c r="G1035" t="s">
        <v>2842</v>
      </c>
      <c r="H1035" t="s">
        <v>2843</v>
      </c>
    </row>
    <row r="1036" spans="1:8">
      <c r="A1036" t="s">
        <v>2844</v>
      </c>
      <c r="B1036">
        <v>1078.279192</v>
      </c>
      <c r="C1036">
        <v>2174.3961220000001</v>
      </c>
      <c r="D1036">
        <v>-1.0119</v>
      </c>
      <c r="E1036">
        <v>1.2575999999999999E-4</v>
      </c>
      <c r="F1036">
        <v>4.4936999999999998E-3</v>
      </c>
      <c r="G1036" t="s">
        <v>2845</v>
      </c>
      <c r="H1036" t="s">
        <v>2846</v>
      </c>
    </row>
    <row r="1037" spans="1:8">
      <c r="A1037" t="s">
        <v>2847</v>
      </c>
      <c r="B1037">
        <v>66.537690710000007</v>
      </c>
      <c r="C1037">
        <v>148.73959479999999</v>
      </c>
      <c r="D1037">
        <v>-1.1605000000000001</v>
      </c>
      <c r="E1037">
        <v>3.1611E-3</v>
      </c>
      <c r="F1037">
        <v>4.8980999999999997E-2</v>
      </c>
      <c r="G1037" t="s">
        <v>2848</v>
      </c>
      <c r="H1037" t="s">
        <v>1481</v>
      </c>
    </row>
    <row r="1038" spans="1:8">
      <c r="A1038" t="s">
        <v>2849</v>
      </c>
      <c r="B1038">
        <v>207.84272559999999</v>
      </c>
      <c r="C1038">
        <v>62.572508849999998</v>
      </c>
      <c r="D1038">
        <v>1.7319</v>
      </c>
      <c r="E1038" s="13">
        <v>2.5500000000000001E-6</v>
      </c>
      <c r="F1038">
        <v>1.9186999999999999E-4</v>
      </c>
      <c r="G1038" t="s">
        <v>2850</v>
      </c>
      <c r="H1038" t="s">
        <v>2851</v>
      </c>
    </row>
    <row r="1039" spans="1:8">
      <c r="A1039" t="s">
        <v>2852</v>
      </c>
      <c r="B1039">
        <v>32.885155210000001</v>
      </c>
      <c r="C1039">
        <v>2.469757349</v>
      </c>
      <c r="D1039">
        <v>3.7349999999999999</v>
      </c>
      <c r="E1039">
        <v>2.8413000000000001E-4</v>
      </c>
      <c r="F1039">
        <v>8.2057999999999992E-3</v>
      </c>
      <c r="G1039" t="s">
        <v>2853</v>
      </c>
      <c r="H1039" t="s">
        <v>2854</v>
      </c>
    </row>
    <row r="1040" spans="1:8">
      <c r="A1040" t="s">
        <v>2855</v>
      </c>
      <c r="B1040">
        <v>145.2553484</v>
      </c>
      <c r="C1040">
        <v>375.40309980000001</v>
      </c>
      <c r="D1040">
        <v>-1.3697999999999999</v>
      </c>
      <c r="E1040">
        <v>6.2788000000000004E-4</v>
      </c>
      <c r="F1040">
        <v>1.4727000000000001E-2</v>
      </c>
      <c r="G1040" t="s">
        <v>2856</v>
      </c>
      <c r="H1040" t="s">
        <v>2857</v>
      </c>
    </row>
    <row r="1041" spans="1:8">
      <c r="A1041" t="s">
        <v>2858</v>
      </c>
      <c r="B1041">
        <v>170.31983</v>
      </c>
      <c r="C1041">
        <v>350.34052220000001</v>
      </c>
      <c r="D1041">
        <v>-1.0405</v>
      </c>
      <c r="E1041">
        <v>4.3399999999999998E-4</v>
      </c>
      <c r="F1041">
        <v>1.1264E-2</v>
      </c>
      <c r="G1041" t="s">
        <v>2859</v>
      </c>
      <c r="H1041" t="s">
        <v>623</v>
      </c>
    </row>
    <row r="1042" spans="1:8">
      <c r="A1042" t="s">
        <v>2860</v>
      </c>
      <c r="B1042">
        <v>306.04271660000001</v>
      </c>
      <c r="C1042">
        <v>604.7015427</v>
      </c>
      <c r="D1042">
        <v>-0.98248999999999997</v>
      </c>
      <c r="E1042">
        <v>1.4403E-3</v>
      </c>
      <c r="F1042">
        <v>2.7438000000000001E-2</v>
      </c>
      <c r="G1042" t="s">
        <v>2861</v>
      </c>
      <c r="H1042" t="s">
        <v>2862</v>
      </c>
    </row>
    <row r="1043" spans="1:8">
      <c r="A1043" t="s">
        <v>2863</v>
      </c>
      <c r="B1043">
        <v>19.967182040000001</v>
      </c>
      <c r="C1043">
        <v>103.57794060000001</v>
      </c>
      <c r="D1043">
        <v>-2.375</v>
      </c>
      <c r="E1043" s="13">
        <v>3.8700000000000002E-6</v>
      </c>
      <c r="F1043">
        <v>2.7368999999999999E-4</v>
      </c>
      <c r="G1043" t="s">
        <v>2864</v>
      </c>
      <c r="H1043" t="s">
        <v>2865</v>
      </c>
    </row>
    <row r="1044" spans="1:8">
      <c r="A1044" t="s">
        <v>2866</v>
      </c>
      <c r="B1044">
        <v>5.4766442599999996</v>
      </c>
      <c r="C1044">
        <v>86.076503059999993</v>
      </c>
      <c r="D1044">
        <v>-3.9742999999999999</v>
      </c>
      <c r="E1044">
        <v>1.2507999999999999E-4</v>
      </c>
      <c r="F1044">
        <v>4.4742000000000002E-3</v>
      </c>
      <c r="G1044" t="s">
        <v>2867</v>
      </c>
      <c r="H1044" t="s">
        <v>2868</v>
      </c>
    </row>
    <row r="1045" spans="1:8">
      <c r="A1045" t="s">
        <v>2869</v>
      </c>
      <c r="B1045">
        <v>140.4786454</v>
      </c>
      <c r="C1045">
        <v>305.73036630000001</v>
      </c>
      <c r="D1045">
        <v>-1.1218999999999999</v>
      </c>
      <c r="E1045">
        <v>2.7971000000000002E-4</v>
      </c>
      <c r="F1045">
        <v>8.1104999999999997E-3</v>
      </c>
      <c r="G1045" t="s">
        <v>2870</v>
      </c>
      <c r="H1045" t="s">
        <v>2509</v>
      </c>
    </row>
    <row r="1046" spans="1:8">
      <c r="A1046" t="s">
        <v>2871</v>
      </c>
      <c r="B1046">
        <v>2187.803797</v>
      </c>
      <c r="C1046">
        <v>1281.4976039999999</v>
      </c>
      <c r="D1046">
        <v>0.77164999999999995</v>
      </c>
      <c r="E1046">
        <v>4.8641E-4</v>
      </c>
      <c r="F1046">
        <v>1.2241E-2</v>
      </c>
      <c r="G1046" t="s">
        <v>2872</v>
      </c>
      <c r="H1046" t="s">
        <v>2873</v>
      </c>
    </row>
    <row r="1047" spans="1:8">
      <c r="A1047" t="s">
        <v>2874</v>
      </c>
      <c r="B1047">
        <v>2418.160312</v>
      </c>
      <c r="C1047">
        <v>1342.199809</v>
      </c>
      <c r="D1047">
        <v>0.84931000000000001</v>
      </c>
      <c r="E1047">
        <v>1.1466E-4</v>
      </c>
      <c r="F1047">
        <v>4.1904999999999998E-3</v>
      </c>
      <c r="G1047" t="s">
        <v>2875</v>
      </c>
      <c r="H1047" t="s">
        <v>2876</v>
      </c>
    </row>
    <row r="1048" spans="1:8">
      <c r="A1048" t="s">
        <v>2877</v>
      </c>
      <c r="B1048">
        <v>969.05412820000004</v>
      </c>
      <c r="C1048">
        <v>479.67640549999999</v>
      </c>
      <c r="D1048">
        <v>1.0145</v>
      </c>
      <c r="E1048" s="13">
        <v>2.87E-5</v>
      </c>
      <c r="F1048">
        <v>1.4039E-3</v>
      </c>
      <c r="G1048" t="s">
        <v>2878</v>
      </c>
      <c r="H1048" t="s">
        <v>2879</v>
      </c>
    </row>
    <row r="1049" spans="1:8">
      <c r="A1049" t="s">
        <v>2880</v>
      </c>
      <c r="B1049">
        <v>74.164477050000002</v>
      </c>
      <c r="C1049">
        <v>17.86644167</v>
      </c>
      <c r="D1049">
        <v>2.0535000000000001</v>
      </c>
      <c r="E1049">
        <v>3.5129999999999997E-4</v>
      </c>
      <c r="F1049">
        <v>9.5838E-3</v>
      </c>
      <c r="G1049" t="s">
        <v>2881</v>
      </c>
    </row>
    <row r="1050" spans="1:8">
      <c r="A1050" t="s">
        <v>2882</v>
      </c>
      <c r="B1050">
        <v>22.56002346</v>
      </c>
      <c r="C1050">
        <v>155.4535017</v>
      </c>
      <c r="D1050">
        <v>-2.7846000000000002</v>
      </c>
      <c r="E1050" s="13">
        <v>4.0999999999999997E-6</v>
      </c>
      <c r="F1050">
        <v>2.8444000000000001E-4</v>
      </c>
      <c r="G1050" t="s">
        <v>2883</v>
      </c>
      <c r="H1050" t="s">
        <v>1632</v>
      </c>
    </row>
    <row r="1051" spans="1:8">
      <c r="A1051" t="s">
        <v>2884</v>
      </c>
      <c r="B1051">
        <v>53.261317050000002</v>
      </c>
      <c r="C1051">
        <v>205.8770475</v>
      </c>
      <c r="D1051">
        <v>-1.9505999999999999</v>
      </c>
      <c r="E1051">
        <v>8.0385000000000005E-4</v>
      </c>
      <c r="F1051">
        <v>1.7655000000000001E-2</v>
      </c>
      <c r="G1051" t="s">
        <v>2885</v>
      </c>
      <c r="H1051" t="s">
        <v>352</v>
      </c>
    </row>
    <row r="1052" spans="1:8">
      <c r="A1052" t="s">
        <v>2886</v>
      </c>
      <c r="B1052">
        <v>113.1881528</v>
      </c>
      <c r="C1052">
        <v>287.40833759999998</v>
      </c>
      <c r="D1052">
        <v>-1.3444</v>
      </c>
      <c r="E1052" s="13">
        <v>2.6999999999999999E-5</v>
      </c>
      <c r="F1052">
        <v>1.3420000000000001E-3</v>
      </c>
      <c r="G1052" t="s">
        <v>2887</v>
      </c>
      <c r="H1052" t="s">
        <v>2888</v>
      </c>
    </row>
    <row r="1053" spans="1:8">
      <c r="A1053" t="s">
        <v>2889</v>
      </c>
      <c r="B1053">
        <v>1172.723279</v>
      </c>
      <c r="C1053">
        <v>641.16974560000006</v>
      </c>
      <c r="D1053">
        <v>0.87107999999999997</v>
      </c>
      <c r="E1053">
        <v>2.0138E-4</v>
      </c>
      <c r="F1053">
        <v>6.3746999999999996E-3</v>
      </c>
      <c r="G1053" t="s">
        <v>2890</v>
      </c>
      <c r="H1053" t="s">
        <v>215</v>
      </c>
    </row>
    <row r="1054" spans="1:8">
      <c r="A1054" t="s">
        <v>2891</v>
      </c>
      <c r="B1054">
        <v>929.84525589999998</v>
      </c>
      <c r="C1054">
        <v>331.14461840000001</v>
      </c>
      <c r="D1054">
        <v>1.4895</v>
      </c>
      <c r="E1054" s="13">
        <v>5.3000000000000003E-9</v>
      </c>
      <c r="F1054" s="13">
        <v>8.9800000000000002E-7</v>
      </c>
      <c r="G1054" t="s">
        <v>2892</v>
      </c>
      <c r="H1054" t="s">
        <v>776</v>
      </c>
    </row>
    <row r="1055" spans="1:8">
      <c r="A1055" t="s">
        <v>2893</v>
      </c>
      <c r="B1055">
        <v>990.97756509999999</v>
      </c>
      <c r="C1055">
        <v>1761.024797</v>
      </c>
      <c r="D1055">
        <v>-0.82948999999999995</v>
      </c>
      <c r="E1055">
        <v>2.3055999999999999E-4</v>
      </c>
      <c r="F1055">
        <v>7.0834000000000001E-3</v>
      </c>
      <c r="G1055" t="s">
        <v>2894</v>
      </c>
      <c r="H1055" t="s">
        <v>770</v>
      </c>
    </row>
    <row r="1056" spans="1:8">
      <c r="A1056" t="s">
        <v>2895</v>
      </c>
      <c r="B1056">
        <v>3597.7894919999999</v>
      </c>
      <c r="C1056">
        <v>2078.8774840000001</v>
      </c>
      <c r="D1056">
        <v>0.79130999999999996</v>
      </c>
      <c r="E1056">
        <v>2.329E-4</v>
      </c>
      <c r="F1056">
        <v>7.1371000000000004E-3</v>
      </c>
      <c r="G1056" t="s">
        <v>2896</v>
      </c>
      <c r="H1056" t="s">
        <v>706</v>
      </c>
    </row>
    <row r="1057" spans="1:8">
      <c r="A1057" t="s">
        <v>2897</v>
      </c>
      <c r="B1057">
        <v>375.27032279999997</v>
      </c>
      <c r="C1057">
        <v>726.64413920000004</v>
      </c>
      <c r="D1057">
        <v>-0.95331999999999995</v>
      </c>
      <c r="E1057">
        <v>1.5411E-4</v>
      </c>
      <c r="F1057">
        <v>5.2189000000000003E-3</v>
      </c>
      <c r="G1057" t="s">
        <v>2898</v>
      </c>
      <c r="H1057" t="s">
        <v>2899</v>
      </c>
    </row>
    <row r="1058" spans="1:8">
      <c r="A1058" t="s">
        <v>2900</v>
      </c>
      <c r="B1058">
        <v>482.20193669999998</v>
      </c>
      <c r="C1058">
        <v>806.06001930000002</v>
      </c>
      <c r="D1058">
        <v>-0.74124999999999996</v>
      </c>
      <c r="E1058">
        <v>2.4743E-3</v>
      </c>
      <c r="F1058">
        <v>4.0929E-2</v>
      </c>
      <c r="G1058" t="s">
        <v>2901</v>
      </c>
      <c r="H1058" t="s">
        <v>370</v>
      </c>
    </row>
    <row r="1059" spans="1:8">
      <c r="A1059" t="s">
        <v>2902</v>
      </c>
      <c r="B1059">
        <v>160.05805280000001</v>
      </c>
      <c r="C1059">
        <v>59.604537309999998</v>
      </c>
      <c r="D1059">
        <v>1.4251</v>
      </c>
      <c r="E1059">
        <v>4.4396000000000003E-4</v>
      </c>
      <c r="F1059">
        <v>1.1441E-2</v>
      </c>
      <c r="G1059" t="s">
        <v>2903</v>
      </c>
      <c r="H1059" t="s">
        <v>2904</v>
      </c>
    </row>
    <row r="1060" spans="1:8">
      <c r="A1060" t="s">
        <v>2905</v>
      </c>
      <c r="B1060">
        <v>281.13457929999998</v>
      </c>
      <c r="C1060">
        <v>108.09383870000001</v>
      </c>
      <c r="D1060">
        <v>1.379</v>
      </c>
      <c r="E1060">
        <v>4.8461000000000001E-4</v>
      </c>
      <c r="F1060">
        <v>1.2213999999999999E-2</v>
      </c>
      <c r="G1060" t="s">
        <v>2906</v>
      </c>
      <c r="H1060" t="s">
        <v>2907</v>
      </c>
    </row>
    <row r="1061" spans="1:8">
      <c r="A1061" t="s">
        <v>2908</v>
      </c>
      <c r="B1061">
        <v>0</v>
      </c>
      <c r="C1061">
        <v>105.22177840000001</v>
      </c>
      <c r="D1061" t="e">
        <v>#NAME?</v>
      </c>
      <c r="E1061" s="13">
        <v>6.2900000000000004E-9</v>
      </c>
      <c r="F1061" s="13">
        <v>1.04E-6</v>
      </c>
      <c r="G1061" t="s">
        <v>2909</v>
      </c>
      <c r="H1061" t="s">
        <v>2910</v>
      </c>
    </row>
    <row r="1062" spans="1:8">
      <c r="A1062" t="s">
        <v>2911</v>
      </c>
      <c r="B1062">
        <v>217.5394397</v>
      </c>
      <c r="C1062">
        <v>28.249013649999998</v>
      </c>
      <c r="D1062">
        <v>2.9449999999999998</v>
      </c>
      <c r="E1062">
        <v>3.2065000000000001E-3</v>
      </c>
      <c r="F1062">
        <v>4.9493000000000002E-2</v>
      </c>
      <c r="G1062" t="s">
        <v>2912</v>
      </c>
      <c r="H1062" t="s">
        <v>2913</v>
      </c>
    </row>
    <row r="1063" spans="1:8">
      <c r="A1063" t="s">
        <v>2914</v>
      </c>
      <c r="B1063">
        <v>1226.047429</v>
      </c>
      <c r="C1063">
        <v>2090.9598850000002</v>
      </c>
      <c r="D1063">
        <v>-0.77015</v>
      </c>
      <c r="E1063">
        <v>5.0202000000000005E-4</v>
      </c>
      <c r="F1063">
        <v>1.2541E-2</v>
      </c>
      <c r="G1063" t="s">
        <v>2915</v>
      </c>
      <c r="H1063" t="s">
        <v>215</v>
      </c>
    </row>
    <row r="1064" spans="1:8">
      <c r="A1064" t="s">
        <v>2916</v>
      </c>
      <c r="B1064">
        <v>8.9633142219999993</v>
      </c>
      <c r="C1064">
        <v>52.49100017</v>
      </c>
      <c r="D1064">
        <v>-2.5499999999999998</v>
      </c>
      <c r="E1064">
        <v>3.4450000000000003E-4</v>
      </c>
      <c r="F1064">
        <v>9.4902000000000007E-3</v>
      </c>
      <c r="G1064" t="s">
        <v>2917</v>
      </c>
      <c r="H1064" t="s">
        <v>2918</v>
      </c>
    </row>
    <row r="1065" spans="1:8">
      <c r="A1065" t="s">
        <v>2919</v>
      </c>
      <c r="B1065">
        <v>720.83460009999999</v>
      </c>
      <c r="C1065">
        <v>254.80860630000001</v>
      </c>
      <c r="D1065">
        <v>1.5003</v>
      </c>
      <c r="E1065" s="13">
        <v>9.2599999999999999E-9</v>
      </c>
      <c r="F1065" s="13">
        <v>1.4699999999999999E-6</v>
      </c>
      <c r="G1065" t="s">
        <v>2920</v>
      </c>
      <c r="H1065" t="s">
        <v>731</v>
      </c>
    </row>
    <row r="1066" spans="1:8">
      <c r="A1066" t="s">
        <v>2921</v>
      </c>
      <c r="B1066">
        <v>523.93673320000005</v>
      </c>
      <c r="C1066">
        <v>900.07065060000002</v>
      </c>
      <c r="D1066">
        <v>-0.78064999999999996</v>
      </c>
      <c r="E1066">
        <v>1.2554E-3</v>
      </c>
      <c r="F1066">
        <v>2.4864000000000001E-2</v>
      </c>
      <c r="G1066" t="s">
        <v>2922</v>
      </c>
      <c r="H1066" t="s">
        <v>2923</v>
      </c>
    </row>
    <row r="1067" spans="1:8">
      <c r="A1067" t="s">
        <v>2924</v>
      </c>
      <c r="B1067">
        <v>10638.732400000001</v>
      </c>
      <c r="C1067">
        <v>5970.5328069999996</v>
      </c>
      <c r="D1067">
        <v>0.83338999999999996</v>
      </c>
      <c r="E1067" s="13">
        <v>6.6799999999999997E-5</v>
      </c>
      <c r="F1067">
        <v>2.7239999999999999E-3</v>
      </c>
      <c r="G1067" t="s">
        <v>2925</v>
      </c>
      <c r="H1067" t="s">
        <v>2926</v>
      </c>
    </row>
    <row r="1068" spans="1:8">
      <c r="A1068" t="s">
        <v>2927</v>
      </c>
      <c r="B1068">
        <v>18.896325940000001</v>
      </c>
      <c r="C1068">
        <v>930.55759320000004</v>
      </c>
      <c r="D1068">
        <v>-5.6219000000000001</v>
      </c>
      <c r="E1068" s="13">
        <v>4.4700000000000002E-5</v>
      </c>
      <c r="F1068">
        <v>1.9457000000000001E-3</v>
      </c>
      <c r="G1068" t="s">
        <v>2928</v>
      </c>
      <c r="H1068" t="s">
        <v>2929</v>
      </c>
    </row>
    <row r="1069" spans="1:8">
      <c r="A1069" t="s">
        <v>2930</v>
      </c>
      <c r="B1069">
        <v>256.11224709999999</v>
      </c>
      <c r="C1069">
        <v>609.89682070000003</v>
      </c>
      <c r="D1069">
        <v>-1.2518</v>
      </c>
      <c r="E1069" s="13">
        <v>2.3999999999999999E-6</v>
      </c>
      <c r="F1069">
        <v>1.8230000000000001E-4</v>
      </c>
      <c r="G1069" t="s">
        <v>2931</v>
      </c>
      <c r="H1069" t="s">
        <v>1935</v>
      </c>
    </row>
    <row r="1070" spans="1:8">
      <c r="A1070" t="s">
        <v>2932</v>
      </c>
      <c r="B1070">
        <v>3365.193147</v>
      </c>
      <c r="C1070">
        <v>1305.752868</v>
      </c>
      <c r="D1070">
        <v>1.3657999999999999</v>
      </c>
      <c r="E1070">
        <v>8.9921E-4</v>
      </c>
      <c r="F1070">
        <v>1.9220999999999999E-2</v>
      </c>
      <c r="G1070" t="s">
        <v>2933</v>
      </c>
      <c r="H1070" t="s">
        <v>783</v>
      </c>
    </row>
    <row r="1071" spans="1:8">
      <c r="A1071" t="s">
        <v>2934</v>
      </c>
      <c r="B1071">
        <v>129.22188109999999</v>
      </c>
      <c r="C1071">
        <v>51.627781839999997</v>
      </c>
      <c r="D1071">
        <v>1.3236000000000001</v>
      </c>
      <c r="E1071">
        <v>1.5996000000000001E-3</v>
      </c>
      <c r="F1071">
        <v>2.9693000000000001E-2</v>
      </c>
      <c r="G1071" t="s">
        <v>2935</v>
      </c>
      <c r="H1071" t="s">
        <v>2936</v>
      </c>
    </row>
    <row r="1072" spans="1:8">
      <c r="A1072" t="s">
        <v>2937</v>
      </c>
      <c r="B1072">
        <v>2618.8996870000001</v>
      </c>
      <c r="C1072">
        <v>1583.7804249999999</v>
      </c>
      <c r="D1072">
        <v>0.72558999999999996</v>
      </c>
      <c r="E1072">
        <v>1.6777000000000001E-3</v>
      </c>
      <c r="F1072">
        <v>3.0823E-2</v>
      </c>
      <c r="G1072" t="s">
        <v>2938</v>
      </c>
      <c r="H1072" t="s">
        <v>2939</v>
      </c>
    </row>
    <row r="1073" spans="1:8">
      <c r="A1073" t="s">
        <v>2940</v>
      </c>
      <c r="B1073">
        <v>763.1972925</v>
      </c>
      <c r="C1073">
        <v>1393.7716680000001</v>
      </c>
      <c r="D1073">
        <v>-0.86887000000000003</v>
      </c>
      <c r="E1073">
        <v>2.9396000000000001E-3</v>
      </c>
      <c r="F1073">
        <v>4.6531000000000003E-2</v>
      </c>
      <c r="G1073" t="s">
        <v>2941</v>
      </c>
      <c r="H1073" t="s">
        <v>2942</v>
      </c>
    </row>
    <row r="1074" spans="1:8">
      <c r="A1074" t="s">
        <v>2943</v>
      </c>
      <c r="B1074">
        <v>290.3801641</v>
      </c>
      <c r="C1074">
        <v>78.912337519999994</v>
      </c>
      <c r="D1074">
        <v>1.8795999999999999</v>
      </c>
      <c r="E1074" s="13">
        <v>2.1799999999999999E-6</v>
      </c>
      <c r="F1074">
        <v>1.6933000000000001E-4</v>
      </c>
      <c r="G1074" t="s">
        <v>2944</v>
      </c>
      <c r="H1074" t="s">
        <v>1870</v>
      </c>
    </row>
    <row r="1075" spans="1:8">
      <c r="A1075" t="s">
        <v>2945</v>
      </c>
      <c r="B1075">
        <v>100.58643069999999</v>
      </c>
      <c r="C1075">
        <v>231.0861476</v>
      </c>
      <c r="D1075">
        <v>-1.2</v>
      </c>
      <c r="E1075">
        <v>3.9232999999999998E-4</v>
      </c>
      <c r="F1075">
        <v>1.0448000000000001E-2</v>
      </c>
      <c r="G1075" t="s">
        <v>2946</v>
      </c>
      <c r="H1075" t="s">
        <v>2947</v>
      </c>
    </row>
    <row r="1076" spans="1:8">
      <c r="A1076" t="s">
        <v>2948</v>
      </c>
      <c r="B1076">
        <v>625.27776889999996</v>
      </c>
      <c r="C1076">
        <v>360.84564740000002</v>
      </c>
      <c r="D1076">
        <v>0.79312000000000005</v>
      </c>
      <c r="E1076">
        <v>1.9656000000000001E-3</v>
      </c>
      <c r="F1076">
        <v>3.4752999999999999E-2</v>
      </c>
      <c r="G1076" t="s">
        <v>2949</v>
      </c>
      <c r="H1076" t="s">
        <v>250</v>
      </c>
    </row>
    <row r="1077" spans="1:8">
      <c r="A1077" t="s">
        <v>2950</v>
      </c>
      <c r="B1077">
        <v>1529.868741</v>
      </c>
      <c r="C1077">
        <v>963.35983810000005</v>
      </c>
      <c r="D1077">
        <v>0.66725999999999996</v>
      </c>
      <c r="E1077">
        <v>3.2177999999999998E-3</v>
      </c>
      <c r="F1077">
        <v>4.9589000000000001E-2</v>
      </c>
      <c r="G1077" t="s">
        <v>2951</v>
      </c>
      <c r="H1077" t="s">
        <v>2952</v>
      </c>
    </row>
    <row r="1078" spans="1:8">
      <c r="A1078" t="s">
        <v>2953</v>
      </c>
      <c r="B1078">
        <v>413.99486819999998</v>
      </c>
      <c r="C1078">
        <v>203.27673569999999</v>
      </c>
      <c r="D1078">
        <v>1.0262</v>
      </c>
      <c r="E1078">
        <v>2.9140999999999998E-4</v>
      </c>
      <c r="F1078">
        <v>8.3237999999999993E-3</v>
      </c>
      <c r="G1078" t="s">
        <v>2954</v>
      </c>
      <c r="H1078" t="s">
        <v>2955</v>
      </c>
    </row>
    <row r="1079" spans="1:8">
      <c r="A1079" t="s">
        <v>2956</v>
      </c>
      <c r="B1079">
        <v>670.84894510000004</v>
      </c>
      <c r="C1079">
        <v>397.14601420000002</v>
      </c>
      <c r="D1079">
        <v>0.75631999999999999</v>
      </c>
      <c r="E1079">
        <v>2.7534999999999999E-3</v>
      </c>
      <c r="F1079">
        <v>4.4250999999999999E-2</v>
      </c>
      <c r="G1079" t="s">
        <v>2957</v>
      </c>
      <c r="H1079" t="s">
        <v>2958</v>
      </c>
    </row>
    <row r="1080" spans="1:8">
      <c r="A1080" t="s">
        <v>2959</v>
      </c>
      <c r="B1080">
        <v>661.59466940000004</v>
      </c>
      <c r="C1080">
        <v>1198.6874800000001</v>
      </c>
      <c r="D1080">
        <v>-0.85743999999999998</v>
      </c>
      <c r="E1080">
        <v>2.4326999999999999E-4</v>
      </c>
      <c r="F1080">
        <v>7.3236000000000004E-3</v>
      </c>
      <c r="G1080" t="s">
        <v>2960</v>
      </c>
      <c r="H1080" t="s">
        <v>2961</v>
      </c>
    </row>
    <row r="1081" spans="1:8">
      <c r="A1081" t="s">
        <v>2962</v>
      </c>
      <c r="B1081">
        <v>175.3369151</v>
      </c>
      <c r="C1081">
        <v>347.69492760000003</v>
      </c>
      <c r="D1081">
        <v>-0.98768999999999996</v>
      </c>
      <c r="E1081">
        <v>8.0385999999999999E-4</v>
      </c>
      <c r="F1081">
        <v>1.7655000000000001E-2</v>
      </c>
      <c r="G1081" t="s">
        <v>2963</v>
      </c>
      <c r="H1081" t="s">
        <v>2964</v>
      </c>
    </row>
    <row r="1082" spans="1:8">
      <c r="A1082" t="s">
        <v>2965</v>
      </c>
      <c r="B1082">
        <v>1777.2833450000001</v>
      </c>
      <c r="C1082">
        <v>926.66782520000004</v>
      </c>
      <c r="D1082">
        <v>0.93955</v>
      </c>
      <c r="E1082" s="13">
        <v>3.1900000000000003E-5</v>
      </c>
      <c r="F1082">
        <v>1.524E-3</v>
      </c>
      <c r="G1082" t="s">
        <v>2966</v>
      </c>
      <c r="H1082" t="s">
        <v>531</v>
      </c>
    </row>
    <row r="1083" spans="1:8">
      <c r="A1083" t="s">
        <v>2967</v>
      </c>
      <c r="B1083">
        <v>3165.9226589999998</v>
      </c>
      <c r="C1083">
        <v>1692.45506</v>
      </c>
      <c r="D1083">
        <v>0.90351000000000004</v>
      </c>
      <c r="E1083" s="13">
        <v>3.15E-5</v>
      </c>
      <c r="F1083">
        <v>1.5099E-3</v>
      </c>
      <c r="G1083" t="s">
        <v>2968</v>
      </c>
      <c r="H1083" t="s">
        <v>2969</v>
      </c>
    </row>
    <row r="1084" spans="1:8">
      <c r="A1084" t="s">
        <v>2970</v>
      </c>
      <c r="B1084">
        <v>409.24753930000003</v>
      </c>
      <c r="C1084">
        <v>176.9886084</v>
      </c>
      <c r="D1084">
        <v>1.2093</v>
      </c>
      <c r="E1084" s="13">
        <v>2.7500000000000001E-5</v>
      </c>
      <c r="F1084">
        <v>1.3621E-3</v>
      </c>
      <c r="G1084" t="s">
        <v>2971</v>
      </c>
      <c r="H1084" t="s">
        <v>2972</v>
      </c>
    </row>
    <row r="1085" spans="1:8">
      <c r="A1085" t="s">
        <v>2973</v>
      </c>
      <c r="B1085">
        <v>1163.7806479999999</v>
      </c>
      <c r="C1085">
        <v>718.88317540000003</v>
      </c>
      <c r="D1085">
        <v>0.69499</v>
      </c>
      <c r="E1085">
        <v>2.8881000000000002E-3</v>
      </c>
      <c r="F1085">
        <v>4.5845999999999998E-2</v>
      </c>
      <c r="G1085" t="s">
        <v>2974</v>
      </c>
      <c r="H1085" t="s">
        <v>1954</v>
      </c>
    </row>
    <row r="1086" spans="1:8">
      <c r="A1086" t="s">
        <v>2975</v>
      </c>
      <c r="B1086">
        <v>231.76022119999999</v>
      </c>
      <c r="C1086">
        <v>725.78092079999999</v>
      </c>
      <c r="D1086">
        <v>-1.6469</v>
      </c>
      <c r="E1086" s="13">
        <v>3.9399999999999998E-10</v>
      </c>
      <c r="F1086" s="13">
        <v>9.3200000000000001E-8</v>
      </c>
      <c r="G1086" t="s">
        <v>2976</v>
      </c>
      <c r="H1086" t="s">
        <v>2977</v>
      </c>
    </row>
    <row r="1087" spans="1:8">
      <c r="A1087" t="s">
        <v>2978</v>
      </c>
      <c r="B1087">
        <v>242.258296</v>
      </c>
      <c r="C1087">
        <v>491.77741300000002</v>
      </c>
      <c r="D1087">
        <v>-1.0215000000000001</v>
      </c>
      <c r="E1087">
        <v>1.8374999999999999E-4</v>
      </c>
      <c r="F1087">
        <v>5.9782999999999998E-3</v>
      </c>
      <c r="G1087" t="s">
        <v>2979</v>
      </c>
      <c r="H1087" t="s">
        <v>2980</v>
      </c>
    </row>
    <row r="1088" spans="1:8">
      <c r="A1088" t="s">
        <v>2981</v>
      </c>
      <c r="B1088">
        <v>42.843456580000002</v>
      </c>
      <c r="C1088">
        <v>203.3806481</v>
      </c>
      <c r="D1088">
        <v>-2.2469999999999999</v>
      </c>
      <c r="E1088">
        <v>7.7809999999999999E-4</v>
      </c>
      <c r="F1088">
        <v>1.7215000000000001E-2</v>
      </c>
      <c r="G1088" t="s">
        <v>2982</v>
      </c>
      <c r="H1088" t="s">
        <v>2983</v>
      </c>
    </row>
    <row r="1089" spans="1:8">
      <c r="A1089" t="s">
        <v>2984</v>
      </c>
      <c r="B1089">
        <v>682.52746449999995</v>
      </c>
      <c r="C1089">
        <v>1612.791434</v>
      </c>
      <c r="D1089">
        <v>-1.2405999999999999</v>
      </c>
      <c r="E1089" s="13">
        <v>7.6799999999999999E-8</v>
      </c>
      <c r="F1089" s="13">
        <v>9.4499999999999993E-6</v>
      </c>
      <c r="G1089" t="s">
        <v>2985</v>
      </c>
      <c r="H1089" t="s">
        <v>2986</v>
      </c>
    </row>
    <row r="1090" spans="1:8">
      <c r="A1090" t="s">
        <v>2987</v>
      </c>
      <c r="B1090">
        <v>190.8857946</v>
      </c>
      <c r="C1090">
        <v>365.87574499999999</v>
      </c>
      <c r="D1090">
        <v>-0.93864000000000003</v>
      </c>
      <c r="E1090">
        <v>1.2588E-3</v>
      </c>
      <c r="F1090">
        <v>2.4889000000000001E-2</v>
      </c>
      <c r="G1090" t="s">
        <v>2988</v>
      </c>
      <c r="H1090" t="s">
        <v>2989</v>
      </c>
    </row>
    <row r="1091" spans="1:8">
      <c r="A1091" t="s">
        <v>2990</v>
      </c>
      <c r="B1091">
        <v>227.88577660000001</v>
      </c>
      <c r="C1091">
        <v>410.33137729999999</v>
      </c>
      <c r="D1091">
        <v>-0.84848000000000001</v>
      </c>
      <c r="E1091">
        <v>2.4908E-3</v>
      </c>
      <c r="F1091">
        <v>4.1076000000000001E-2</v>
      </c>
      <c r="G1091" t="s">
        <v>2991</v>
      </c>
      <c r="H1091" t="s">
        <v>930</v>
      </c>
    </row>
    <row r="1092" spans="1:8">
      <c r="A1092" t="s">
        <v>2992</v>
      </c>
      <c r="B1092">
        <v>3431.5883119999999</v>
      </c>
      <c r="C1092">
        <v>1862.865644</v>
      </c>
      <c r="D1092">
        <v>0.88134999999999997</v>
      </c>
      <c r="E1092" s="13">
        <v>4.5500000000000001E-5</v>
      </c>
      <c r="F1092">
        <v>1.9796000000000002E-3</v>
      </c>
      <c r="G1092" t="s">
        <v>2993</v>
      </c>
      <c r="H1092" t="s">
        <v>2129</v>
      </c>
    </row>
    <row r="1093" spans="1:8">
      <c r="A1093" t="s">
        <v>2994</v>
      </c>
      <c r="B1093">
        <v>892.21659539999996</v>
      </c>
      <c r="C1093">
        <v>410.7469926</v>
      </c>
      <c r="D1093">
        <v>1.1191</v>
      </c>
      <c r="E1093" s="13">
        <v>5.2800000000000003E-5</v>
      </c>
      <c r="F1093">
        <v>2.2372999999999998E-3</v>
      </c>
      <c r="G1093" t="s">
        <v>2995</v>
      </c>
      <c r="H1093" t="s">
        <v>2076</v>
      </c>
    </row>
    <row r="1094" spans="1:8">
      <c r="A1094" t="s">
        <v>2996</v>
      </c>
      <c r="B1094">
        <v>320.73991699999999</v>
      </c>
      <c r="C1094">
        <v>128.2115733</v>
      </c>
      <c r="D1094">
        <v>1.3229</v>
      </c>
      <c r="E1094" s="13">
        <v>8.4599999999999996E-5</v>
      </c>
      <c r="F1094">
        <v>3.3024E-3</v>
      </c>
      <c r="G1094" t="s">
        <v>2997</v>
      </c>
    </row>
    <row r="1095" spans="1:8">
      <c r="A1095" t="s">
        <v>2998</v>
      </c>
      <c r="B1095">
        <v>108.0446194</v>
      </c>
      <c r="C1095">
        <v>341.60978920000002</v>
      </c>
      <c r="D1095">
        <v>-1.6607000000000001</v>
      </c>
      <c r="E1095" s="13">
        <v>2.1500000000000001E-5</v>
      </c>
      <c r="F1095">
        <v>1.1088000000000001E-3</v>
      </c>
      <c r="G1095" t="s">
        <v>2999</v>
      </c>
      <c r="H1095" t="s">
        <v>1422</v>
      </c>
    </row>
    <row r="1096" spans="1:8">
      <c r="A1096" t="s">
        <v>3000</v>
      </c>
      <c r="B1096">
        <v>209.39000060000001</v>
      </c>
      <c r="C1096">
        <v>55.093967569999997</v>
      </c>
      <c r="D1096">
        <v>1.9261999999999999</v>
      </c>
      <c r="E1096" s="13">
        <v>2.7099999999999998E-7</v>
      </c>
      <c r="F1096" s="13">
        <v>2.87E-5</v>
      </c>
      <c r="G1096" t="s">
        <v>3001</v>
      </c>
      <c r="H1096" t="s">
        <v>352</v>
      </c>
    </row>
    <row r="1097" spans="1:8">
      <c r="A1097" t="s">
        <v>3002</v>
      </c>
      <c r="B1097">
        <v>220.89557690000001</v>
      </c>
      <c r="C1097">
        <v>2112.367076</v>
      </c>
      <c r="D1097">
        <v>-3.2574000000000001</v>
      </c>
      <c r="E1097" s="13">
        <v>1.3299999999999999E-38</v>
      </c>
      <c r="F1097" s="13">
        <v>4.5599999999999999E-35</v>
      </c>
      <c r="G1097" t="s">
        <v>3003</v>
      </c>
      <c r="H1097" t="s">
        <v>1707</v>
      </c>
    </row>
    <row r="1098" spans="1:8">
      <c r="A1098" t="s">
        <v>3004</v>
      </c>
      <c r="B1098">
        <v>208.71969440000001</v>
      </c>
      <c r="C1098">
        <v>384.40825410000002</v>
      </c>
      <c r="D1098">
        <v>-0.88107000000000002</v>
      </c>
      <c r="E1098">
        <v>2.0660000000000001E-3</v>
      </c>
      <c r="F1098">
        <v>3.5999999999999997E-2</v>
      </c>
      <c r="G1098" t="s">
        <v>3005</v>
      </c>
      <c r="H1098" t="s">
        <v>2076</v>
      </c>
    </row>
    <row r="1099" spans="1:8">
      <c r="A1099" t="s">
        <v>3006</v>
      </c>
      <c r="B1099">
        <v>1244.770812</v>
      </c>
      <c r="C1099">
        <v>2156.2898850000001</v>
      </c>
      <c r="D1099">
        <v>-0.79266999999999999</v>
      </c>
      <c r="E1099">
        <v>3.3526999999999998E-4</v>
      </c>
      <c r="F1099">
        <v>9.2735000000000005E-3</v>
      </c>
      <c r="G1099" t="s">
        <v>3007</v>
      </c>
      <c r="H1099" t="s">
        <v>3008</v>
      </c>
    </row>
    <row r="1100" spans="1:8">
      <c r="A1100" t="s">
        <v>3009</v>
      </c>
      <c r="B1100">
        <v>123.3109674</v>
      </c>
      <c r="C1100">
        <v>245.69688400000001</v>
      </c>
      <c r="D1100">
        <v>-0.99458000000000002</v>
      </c>
      <c r="E1100">
        <v>2.2775999999999999E-3</v>
      </c>
      <c r="F1100">
        <v>3.8580000000000003E-2</v>
      </c>
      <c r="G1100" t="s">
        <v>3010</v>
      </c>
      <c r="H1100" t="s">
        <v>2079</v>
      </c>
    </row>
    <row r="1101" spans="1:8">
      <c r="A1101" t="s">
        <v>3011</v>
      </c>
      <c r="B1101">
        <v>715.09202319999997</v>
      </c>
      <c r="C1101">
        <v>424.76360360000001</v>
      </c>
      <c r="D1101">
        <v>0.75146999999999997</v>
      </c>
      <c r="E1101">
        <v>2.6838999999999999E-3</v>
      </c>
      <c r="F1101">
        <v>4.3468E-2</v>
      </c>
      <c r="G1101" t="s">
        <v>3012</v>
      </c>
      <c r="H1101" t="s">
        <v>2082</v>
      </c>
    </row>
    <row r="1102" spans="1:8">
      <c r="A1102" t="s">
        <v>3013</v>
      </c>
      <c r="B1102">
        <v>3699.3624799999998</v>
      </c>
      <c r="C1102">
        <v>2105.0697</v>
      </c>
      <c r="D1102">
        <v>0.81340999999999997</v>
      </c>
      <c r="E1102">
        <v>1.538E-4</v>
      </c>
      <c r="F1102">
        <v>5.2158999999999999E-3</v>
      </c>
      <c r="G1102" t="s">
        <v>3014</v>
      </c>
      <c r="H1102" t="s">
        <v>492</v>
      </c>
    </row>
    <row r="1103" spans="1:8">
      <c r="A1103" t="s">
        <v>3015</v>
      </c>
      <c r="B1103">
        <v>62.74319955</v>
      </c>
      <c r="C1103">
        <v>8.946541839</v>
      </c>
      <c r="D1103">
        <v>2.8100999999999998</v>
      </c>
      <c r="E1103" s="13">
        <v>3.0800000000000003E-5</v>
      </c>
      <c r="F1103">
        <v>1.4851E-3</v>
      </c>
      <c r="G1103" t="s">
        <v>3016</v>
      </c>
    </row>
    <row r="1104" spans="1:8">
      <c r="A1104" t="s">
        <v>3017</v>
      </c>
      <c r="B1104">
        <v>1158.464432</v>
      </c>
      <c r="C1104">
        <v>1894.9565379999999</v>
      </c>
      <c r="D1104">
        <v>-0.70994999999999997</v>
      </c>
      <c r="E1104">
        <v>1.4398E-3</v>
      </c>
      <c r="F1104">
        <v>2.7438000000000001E-2</v>
      </c>
      <c r="G1104" t="s">
        <v>3018</v>
      </c>
    </row>
    <row r="1105" spans="1:8">
      <c r="A1105" t="s">
        <v>3019</v>
      </c>
      <c r="B1105">
        <v>46.81497529</v>
      </c>
      <c r="C1105">
        <v>137.8694654</v>
      </c>
      <c r="D1105">
        <v>-1.5583</v>
      </c>
      <c r="E1105">
        <v>2.1174E-4</v>
      </c>
      <c r="F1105">
        <v>6.6283000000000002E-3</v>
      </c>
      <c r="G1105" t="s">
        <v>3020</v>
      </c>
      <c r="H1105" t="s">
        <v>2091</v>
      </c>
    </row>
    <row r="1106" spans="1:8">
      <c r="A1106" t="s">
        <v>3021</v>
      </c>
      <c r="B1106">
        <v>275.33325400000001</v>
      </c>
      <c r="C1106">
        <v>94.753952010000006</v>
      </c>
      <c r="D1106">
        <v>1.5388999999999999</v>
      </c>
      <c r="E1106" s="13">
        <v>3.1700000000000001E-6</v>
      </c>
      <c r="F1106">
        <v>2.3165999999999999E-4</v>
      </c>
      <c r="G1106" t="s">
        <v>3022</v>
      </c>
      <c r="H1106" t="s">
        <v>215</v>
      </c>
    </row>
    <row r="1107" spans="1:8">
      <c r="A1107" t="s">
        <v>3023</v>
      </c>
      <c r="B1107">
        <v>2655.7389790000002</v>
      </c>
      <c r="C1107">
        <v>1534.1907659999999</v>
      </c>
      <c r="D1107">
        <v>0.79164000000000001</v>
      </c>
      <c r="E1107">
        <v>2.6224999999999998E-3</v>
      </c>
      <c r="F1107">
        <v>4.2632000000000003E-2</v>
      </c>
      <c r="G1107" t="s">
        <v>3024</v>
      </c>
      <c r="H1107" t="s">
        <v>1143</v>
      </c>
    </row>
    <row r="1108" spans="1:8">
      <c r="A1108" t="s">
        <v>3025</v>
      </c>
      <c r="B1108">
        <v>595.97201240000004</v>
      </c>
      <c r="C1108">
        <v>1172.5592039999999</v>
      </c>
      <c r="D1108">
        <v>-0.97633999999999999</v>
      </c>
      <c r="E1108" s="13">
        <v>3.4999999999999997E-5</v>
      </c>
      <c r="F1108">
        <v>1.6285E-3</v>
      </c>
      <c r="G1108" t="s">
        <v>3026</v>
      </c>
      <c r="H1108" t="s">
        <v>2101</v>
      </c>
    </row>
    <row r="1109" spans="1:8">
      <c r="A1109" t="s">
        <v>3027</v>
      </c>
      <c r="B1109">
        <v>121.16925519999999</v>
      </c>
      <c r="C1109">
        <v>876.61994040000002</v>
      </c>
      <c r="D1109">
        <v>-2.8549000000000002</v>
      </c>
      <c r="E1109" s="13">
        <v>6.5899999999999997E-25</v>
      </c>
      <c r="F1109" s="13">
        <v>1.13E-21</v>
      </c>
      <c r="G1109" t="s">
        <v>3028</v>
      </c>
      <c r="H1109" t="s">
        <v>1707</v>
      </c>
    </row>
    <row r="1110" spans="1:8">
      <c r="A1110" t="s">
        <v>3029</v>
      </c>
      <c r="B1110">
        <v>2480.068953</v>
      </c>
      <c r="C1110">
        <v>1543.0334290000001</v>
      </c>
      <c r="D1110">
        <v>0.68461000000000005</v>
      </c>
      <c r="E1110">
        <v>1.7312E-3</v>
      </c>
      <c r="F1110">
        <v>3.1516000000000002E-2</v>
      </c>
      <c r="G1110" t="s">
        <v>3030</v>
      </c>
      <c r="H1110" t="s">
        <v>2106</v>
      </c>
    </row>
    <row r="1111" spans="1:8">
      <c r="A1111" t="s">
        <v>3031</v>
      </c>
      <c r="B1111">
        <v>572.61523450000004</v>
      </c>
      <c r="C1111">
        <v>298.55021549999998</v>
      </c>
      <c r="D1111">
        <v>0.93959000000000004</v>
      </c>
      <c r="E1111">
        <v>3.4312999999999998E-4</v>
      </c>
      <c r="F1111">
        <v>9.4578000000000006E-3</v>
      </c>
      <c r="G1111" t="s">
        <v>3032</v>
      </c>
      <c r="H1111" t="s">
        <v>3033</v>
      </c>
    </row>
    <row r="1112" spans="1:8">
      <c r="A1112" t="s">
        <v>3034</v>
      </c>
      <c r="B1112">
        <v>426.40244209999997</v>
      </c>
      <c r="C1112">
        <v>220.9673401</v>
      </c>
      <c r="D1112">
        <v>0.94838</v>
      </c>
      <c r="E1112">
        <v>2.3601E-3</v>
      </c>
      <c r="F1112">
        <v>3.9577000000000001E-2</v>
      </c>
      <c r="G1112" t="s">
        <v>3035</v>
      </c>
      <c r="H1112" t="s">
        <v>3036</v>
      </c>
    </row>
    <row r="1113" spans="1:8">
      <c r="A1113" t="s">
        <v>3037</v>
      </c>
      <c r="B1113">
        <v>306.04706199999998</v>
      </c>
      <c r="C1113">
        <v>150.11168409999999</v>
      </c>
      <c r="D1113">
        <v>1.0277000000000001</v>
      </c>
      <c r="E1113">
        <v>8.1397999999999996E-4</v>
      </c>
      <c r="F1113">
        <v>1.7828E-2</v>
      </c>
      <c r="G1113" t="s">
        <v>3038</v>
      </c>
      <c r="H1113" t="s">
        <v>3039</v>
      </c>
    </row>
    <row r="1114" spans="1:8">
      <c r="A1114" t="s">
        <v>3040</v>
      </c>
      <c r="B1114">
        <v>3672.5527510000002</v>
      </c>
      <c r="C1114">
        <v>1833.9532349999999</v>
      </c>
      <c r="D1114">
        <v>1.0018</v>
      </c>
      <c r="E1114" s="13">
        <v>3.5700000000000001E-6</v>
      </c>
      <c r="F1114">
        <v>2.5649000000000001E-4</v>
      </c>
      <c r="G1114" t="s">
        <v>3041</v>
      </c>
      <c r="H1114" t="s">
        <v>155</v>
      </c>
    </row>
    <row r="1115" spans="1:8">
      <c r="A1115" t="s">
        <v>3042</v>
      </c>
      <c r="B1115">
        <v>1908.3723150000001</v>
      </c>
      <c r="C1115">
        <v>1202.6785050000001</v>
      </c>
      <c r="D1115">
        <v>0.66608999999999996</v>
      </c>
      <c r="E1115">
        <v>2.7851E-3</v>
      </c>
      <c r="F1115">
        <v>4.4595000000000003E-2</v>
      </c>
      <c r="G1115" t="s">
        <v>3043</v>
      </c>
      <c r="H1115" t="s">
        <v>442</v>
      </c>
    </row>
    <row r="1116" spans="1:8">
      <c r="A1116" t="s">
        <v>3044</v>
      </c>
      <c r="B1116">
        <v>13.503980520000001</v>
      </c>
      <c r="C1116">
        <v>95.028373310000006</v>
      </c>
      <c r="D1116">
        <v>-2.8149999999999999</v>
      </c>
      <c r="E1116" s="13">
        <v>3.5599999999999998E-5</v>
      </c>
      <c r="F1116">
        <v>1.6452000000000001E-3</v>
      </c>
      <c r="G1116" t="s">
        <v>3045</v>
      </c>
      <c r="H1116" t="s">
        <v>158</v>
      </c>
    </row>
    <row r="1117" spans="1:8">
      <c r="A1117" t="s">
        <v>3046</v>
      </c>
      <c r="B1117">
        <v>82.449055209999997</v>
      </c>
      <c r="C1117">
        <v>214.0509538</v>
      </c>
      <c r="D1117">
        <v>-1.3764000000000001</v>
      </c>
      <c r="E1117" s="13">
        <v>9.87E-5</v>
      </c>
      <c r="F1117">
        <v>3.7311000000000002E-3</v>
      </c>
      <c r="G1117" t="s">
        <v>3047</v>
      </c>
      <c r="H1117" t="s">
        <v>3048</v>
      </c>
    </row>
    <row r="1118" spans="1:8">
      <c r="A1118" t="s">
        <v>3049</v>
      </c>
      <c r="B1118">
        <v>2431.5375829999998</v>
      </c>
      <c r="C1118">
        <v>681.44515190000004</v>
      </c>
      <c r="D1118">
        <v>1.8351999999999999</v>
      </c>
      <c r="E1118" s="13">
        <v>1.01E-9</v>
      </c>
      <c r="F1118" s="13">
        <v>2.1400000000000001E-7</v>
      </c>
      <c r="G1118" t="s">
        <v>3050</v>
      </c>
      <c r="H1118" t="s">
        <v>703</v>
      </c>
    </row>
    <row r="1119" spans="1:8">
      <c r="A1119" t="s">
        <v>3051</v>
      </c>
      <c r="B1119">
        <v>265.1345705</v>
      </c>
      <c r="C1119">
        <v>536.33162919999995</v>
      </c>
      <c r="D1119">
        <v>-1.0164</v>
      </c>
      <c r="E1119">
        <v>1.4653999999999999E-4</v>
      </c>
      <c r="F1119">
        <v>5.0231E-3</v>
      </c>
      <c r="G1119" t="s">
        <v>3052</v>
      </c>
      <c r="H1119" t="s">
        <v>2123</v>
      </c>
    </row>
    <row r="1120" spans="1:8">
      <c r="A1120" t="s">
        <v>3053</v>
      </c>
      <c r="B1120">
        <v>3323.0471120000002</v>
      </c>
      <c r="C1120">
        <v>1941.4556219999999</v>
      </c>
      <c r="D1120">
        <v>0.77537</v>
      </c>
      <c r="E1120">
        <v>3.2145999999999997E-4</v>
      </c>
      <c r="F1120">
        <v>8.9584E-3</v>
      </c>
      <c r="G1120" t="s">
        <v>3054</v>
      </c>
      <c r="H1120" t="s">
        <v>2129</v>
      </c>
    </row>
    <row r="1121" spans="1:8">
      <c r="A1121" t="s">
        <v>3055</v>
      </c>
      <c r="B1121">
        <v>1629.3000159999999</v>
      </c>
      <c r="C1121">
        <v>996.57499129999997</v>
      </c>
      <c r="D1121">
        <v>0.70920000000000005</v>
      </c>
      <c r="E1121">
        <v>1.6316E-3</v>
      </c>
      <c r="F1121">
        <v>3.0141000000000001E-2</v>
      </c>
      <c r="G1121" t="s">
        <v>3056</v>
      </c>
      <c r="H1121" t="s">
        <v>3057</v>
      </c>
    </row>
    <row r="1122" spans="1:8">
      <c r="A1122" t="s">
        <v>3058</v>
      </c>
      <c r="B1122">
        <v>2537.2555550000002</v>
      </c>
      <c r="C1122">
        <v>1324.978104</v>
      </c>
      <c r="D1122">
        <v>0.93730000000000002</v>
      </c>
      <c r="E1122" s="13">
        <v>2.0100000000000001E-5</v>
      </c>
      <c r="F1122">
        <v>1.0524E-3</v>
      </c>
      <c r="G1122" t="s">
        <v>3059</v>
      </c>
      <c r="H1122" t="s">
        <v>2140</v>
      </c>
    </row>
    <row r="1123" spans="1:8">
      <c r="A1123" t="s">
        <v>3060</v>
      </c>
      <c r="B1123">
        <v>847.02502500000003</v>
      </c>
      <c r="C1123">
        <v>1592.303367</v>
      </c>
      <c r="D1123">
        <v>-0.91064000000000001</v>
      </c>
      <c r="E1123" s="13">
        <v>6.4599999999999998E-5</v>
      </c>
      <c r="F1123">
        <v>2.6576E-3</v>
      </c>
      <c r="G1123" t="s">
        <v>3061</v>
      </c>
      <c r="H1123" t="s">
        <v>1954</v>
      </c>
    </row>
    <row r="1124" spans="1:8">
      <c r="A1124" t="s">
        <v>3062</v>
      </c>
      <c r="B1124">
        <v>852.92316340000002</v>
      </c>
      <c r="C1124">
        <v>478.12580609999998</v>
      </c>
      <c r="D1124">
        <v>0.83503000000000005</v>
      </c>
      <c r="E1124">
        <v>6.2556000000000005E-4</v>
      </c>
      <c r="F1124">
        <v>1.4697E-2</v>
      </c>
      <c r="G1124" t="s">
        <v>3063</v>
      </c>
      <c r="H1124" t="s">
        <v>3064</v>
      </c>
    </row>
    <row r="1125" spans="1:8">
      <c r="A1125" t="s">
        <v>3065</v>
      </c>
      <c r="B1125">
        <v>1184.2285939999999</v>
      </c>
      <c r="C1125">
        <v>643.37841119999996</v>
      </c>
      <c r="D1125">
        <v>0.88021000000000005</v>
      </c>
      <c r="E1125">
        <v>1.7631999999999999E-4</v>
      </c>
      <c r="F1125">
        <v>5.8114000000000004E-3</v>
      </c>
      <c r="G1125" t="s">
        <v>3066</v>
      </c>
      <c r="H1125" t="s">
        <v>2146</v>
      </c>
    </row>
    <row r="1126" spans="1:8">
      <c r="A1126" t="s">
        <v>3067</v>
      </c>
      <c r="B1126">
        <v>5388.0283529999997</v>
      </c>
      <c r="C1126">
        <v>3126.7871949999999</v>
      </c>
      <c r="D1126">
        <v>0.78508</v>
      </c>
      <c r="E1126">
        <v>2.1122E-4</v>
      </c>
      <c r="F1126">
        <v>6.6224999999999999E-3</v>
      </c>
      <c r="G1126" t="s">
        <v>3068</v>
      </c>
      <c r="H1126" t="s">
        <v>706</v>
      </c>
    </row>
    <row r="1127" spans="1:8">
      <c r="A1127" t="s">
        <v>3069</v>
      </c>
      <c r="B1127">
        <v>3221.2367829999998</v>
      </c>
      <c r="C1127">
        <v>2057.9232069999998</v>
      </c>
      <c r="D1127">
        <v>0.64642999999999995</v>
      </c>
      <c r="E1127">
        <v>2.7572E-3</v>
      </c>
      <c r="F1127">
        <v>4.4296000000000002E-2</v>
      </c>
      <c r="G1127" t="s">
        <v>3070</v>
      </c>
      <c r="H1127" t="s">
        <v>3071</v>
      </c>
    </row>
    <row r="1128" spans="1:8">
      <c r="A1128" t="s">
        <v>3072</v>
      </c>
      <c r="B1128">
        <v>117.125952</v>
      </c>
      <c r="C1128">
        <v>251.52625900000001</v>
      </c>
      <c r="D1128">
        <v>-1.1026</v>
      </c>
      <c r="E1128">
        <v>2.947E-3</v>
      </c>
      <c r="F1128">
        <v>4.6592000000000001E-2</v>
      </c>
      <c r="G1128" t="s">
        <v>3073</v>
      </c>
      <c r="H1128" t="s">
        <v>2151</v>
      </c>
    </row>
    <row r="1129" spans="1:8">
      <c r="A1129" t="s">
        <v>3074</v>
      </c>
      <c r="B1129">
        <v>6815.6106069999996</v>
      </c>
      <c r="C1129">
        <v>4193.9194859999998</v>
      </c>
      <c r="D1129">
        <v>0.70054000000000005</v>
      </c>
      <c r="E1129">
        <v>8.7746000000000005E-4</v>
      </c>
      <c r="F1129">
        <v>1.8873999999999998E-2</v>
      </c>
      <c r="G1129" t="s">
        <v>3075</v>
      </c>
      <c r="H1129" t="s">
        <v>2154</v>
      </c>
    </row>
    <row r="1130" spans="1:8">
      <c r="A1130" t="s">
        <v>3076</v>
      </c>
      <c r="B1130">
        <v>4.9749357429999996</v>
      </c>
      <c r="C1130">
        <v>36.161828290000003</v>
      </c>
      <c r="D1130">
        <v>-2.8616999999999999</v>
      </c>
      <c r="E1130">
        <v>1.2417000000000001E-3</v>
      </c>
      <c r="F1130">
        <v>2.4643000000000002E-2</v>
      </c>
      <c r="G1130" t="s">
        <v>3077</v>
      </c>
      <c r="H1130" t="s">
        <v>3078</v>
      </c>
    </row>
    <row r="1131" spans="1:8">
      <c r="A1131" t="s">
        <v>3079</v>
      </c>
      <c r="B1131">
        <v>70.517639299999999</v>
      </c>
      <c r="C1131">
        <v>16.838042869999999</v>
      </c>
      <c r="D1131">
        <v>2.0663</v>
      </c>
      <c r="E1131">
        <v>4.4417000000000002E-4</v>
      </c>
      <c r="F1131">
        <v>1.1441E-2</v>
      </c>
      <c r="G1131" t="s">
        <v>3080</v>
      </c>
    </row>
    <row r="1132" spans="1:8">
      <c r="A1132" t="s">
        <v>3081</v>
      </c>
      <c r="B1132">
        <v>302.96094199999999</v>
      </c>
      <c r="C1132">
        <v>589.28354479999996</v>
      </c>
      <c r="D1132">
        <v>-0.95982999999999996</v>
      </c>
      <c r="E1132">
        <v>2.4475000000000001E-4</v>
      </c>
      <c r="F1132">
        <v>7.3496999999999998E-3</v>
      </c>
      <c r="G1132" t="s">
        <v>3082</v>
      </c>
      <c r="H1132" t="s">
        <v>3083</v>
      </c>
    </row>
    <row r="1133" spans="1:8">
      <c r="A1133" t="s">
        <v>3084</v>
      </c>
      <c r="B1133">
        <v>134.4159938</v>
      </c>
      <c r="C1133">
        <v>56.069082350000002</v>
      </c>
      <c r="D1133">
        <v>1.2614000000000001</v>
      </c>
      <c r="E1133">
        <v>2.1633999999999998E-3</v>
      </c>
      <c r="F1133">
        <v>3.7317000000000003E-2</v>
      </c>
      <c r="G1133" t="s">
        <v>3085</v>
      </c>
    </row>
    <row r="1134" spans="1:8">
      <c r="A1134" t="s">
        <v>3086</v>
      </c>
      <c r="B1134">
        <v>36.312815989999997</v>
      </c>
      <c r="C1134">
        <v>131.8482679</v>
      </c>
      <c r="D1134">
        <v>-1.8603000000000001</v>
      </c>
      <c r="E1134" s="13">
        <v>2.58E-5</v>
      </c>
      <c r="F1134">
        <v>1.2849000000000001E-3</v>
      </c>
      <c r="G1134" t="s">
        <v>3087</v>
      </c>
      <c r="H1134" t="s">
        <v>215</v>
      </c>
    </row>
    <row r="1135" spans="1:8">
      <c r="A1135" t="s">
        <v>3088</v>
      </c>
      <c r="B1135">
        <v>1408.8593920000001</v>
      </c>
      <c r="C1135">
        <v>615.18533720000005</v>
      </c>
      <c r="D1135">
        <v>1.1954</v>
      </c>
      <c r="E1135" s="13">
        <v>6.6100000000000002E-6</v>
      </c>
      <c r="F1135">
        <v>4.2485E-4</v>
      </c>
      <c r="G1135" t="s">
        <v>3089</v>
      </c>
      <c r="H1135" t="s">
        <v>3090</v>
      </c>
    </row>
    <row r="1136" spans="1:8">
      <c r="A1136" t="s">
        <v>3091</v>
      </c>
      <c r="B1136">
        <v>28.77032848</v>
      </c>
      <c r="C1136">
        <v>88.647500059999999</v>
      </c>
      <c r="D1136">
        <v>-1.6234999999999999</v>
      </c>
      <c r="E1136">
        <v>1.3844E-3</v>
      </c>
      <c r="F1136">
        <v>2.6723E-2</v>
      </c>
      <c r="G1136" t="s">
        <v>3092</v>
      </c>
      <c r="H1136" t="s">
        <v>1935</v>
      </c>
    </row>
    <row r="1137" spans="1:15">
      <c r="A1137" t="s">
        <v>3093</v>
      </c>
      <c r="B1137">
        <v>28.778758360000001</v>
      </c>
      <c r="C1137">
        <v>98.118898099999996</v>
      </c>
      <c r="D1137">
        <v>-1.7695000000000001</v>
      </c>
      <c r="E1137">
        <v>3.4489999999999998E-4</v>
      </c>
      <c r="F1137">
        <v>9.4903000000000001E-3</v>
      </c>
      <c r="G1137" t="s">
        <v>3094</v>
      </c>
      <c r="H1137" t="s">
        <v>2475</v>
      </c>
    </row>
    <row r="1138" spans="1:15">
      <c r="A1138" t="s">
        <v>3095</v>
      </c>
      <c r="B1138">
        <v>665.91207429999997</v>
      </c>
      <c r="C1138">
        <v>393.53063320000001</v>
      </c>
      <c r="D1138">
        <v>0.75885999999999998</v>
      </c>
      <c r="E1138">
        <v>2.6849E-3</v>
      </c>
      <c r="F1138">
        <v>4.3469000000000001E-2</v>
      </c>
      <c r="G1138" t="s">
        <v>3096</v>
      </c>
      <c r="H1138" t="s">
        <v>1210</v>
      </c>
    </row>
    <row r="1139" spans="1:15">
      <c r="A1139" t="s">
        <v>3097</v>
      </c>
      <c r="B1139">
        <v>226.06874529999999</v>
      </c>
      <c r="C1139">
        <v>471.41990029999999</v>
      </c>
      <c r="D1139">
        <v>-1.0603</v>
      </c>
      <c r="E1139">
        <v>1.2797000000000001E-4</v>
      </c>
      <c r="F1139">
        <v>4.5522000000000002E-3</v>
      </c>
      <c r="G1139" t="s">
        <v>3098</v>
      </c>
      <c r="H1139" t="s">
        <v>2205</v>
      </c>
    </row>
    <row r="1140" spans="1:15">
      <c r="A1140" t="s">
        <v>3099</v>
      </c>
      <c r="B1140">
        <v>734.26245080000001</v>
      </c>
      <c r="C1140">
        <v>1587.3905119999999</v>
      </c>
      <c r="D1140">
        <v>-1.1123000000000001</v>
      </c>
      <c r="E1140">
        <v>3.8827000000000002E-4</v>
      </c>
      <c r="F1140">
        <v>1.0369E-2</v>
      </c>
      <c r="G1140" t="s">
        <v>3100</v>
      </c>
      <c r="H1140" t="s">
        <v>2846</v>
      </c>
    </row>
    <row r="1141" spans="1:15">
      <c r="A1141" t="s">
        <v>3101</v>
      </c>
      <c r="B1141">
        <v>1037.071655</v>
      </c>
      <c r="C1141">
        <v>589.64054769999996</v>
      </c>
      <c r="D1141">
        <v>0.81460999999999995</v>
      </c>
      <c r="E1141">
        <v>6.1704000000000001E-4</v>
      </c>
      <c r="F1141">
        <v>1.4584E-2</v>
      </c>
      <c r="G1141" t="s">
        <v>3102</v>
      </c>
      <c r="H1141" t="s">
        <v>2843</v>
      </c>
    </row>
    <row r="1142" spans="1:15">
      <c r="A1142" t="s">
        <v>3103</v>
      </c>
      <c r="B1142">
        <v>96.142838549999993</v>
      </c>
      <c r="C1142">
        <v>460.45118689999998</v>
      </c>
      <c r="D1142">
        <v>-2.2597999999999998</v>
      </c>
      <c r="E1142">
        <v>5.6908000000000002E-4</v>
      </c>
      <c r="F1142">
        <v>1.3736999999999999E-2</v>
      </c>
      <c r="G1142" t="s">
        <v>3104</v>
      </c>
      <c r="H1142" t="s">
        <v>3105</v>
      </c>
    </row>
    <row r="1143" spans="1:15">
      <c r="A1143" t="s">
        <v>3106</v>
      </c>
      <c r="B1143">
        <v>240.243032</v>
      </c>
      <c r="C1143">
        <v>654.29384059999995</v>
      </c>
      <c r="D1143">
        <v>-1.4454</v>
      </c>
      <c r="E1143" s="13">
        <v>5.0099999999999999E-8</v>
      </c>
      <c r="F1143" s="13">
        <v>6.46E-6</v>
      </c>
      <c r="G1143" t="s">
        <v>3107</v>
      </c>
      <c r="H1143" t="s">
        <v>3108</v>
      </c>
    </row>
    <row r="1144" spans="1:15">
      <c r="A1144" t="s">
        <v>3109</v>
      </c>
      <c r="B1144">
        <v>452.33546250000001</v>
      </c>
      <c r="C1144">
        <v>158.99428510000001</v>
      </c>
      <c r="D1144">
        <v>1.5084</v>
      </c>
      <c r="E1144" s="13">
        <v>1.74E-7</v>
      </c>
      <c r="F1144" s="13">
        <v>1.9400000000000001E-5</v>
      </c>
      <c r="G1144" t="s">
        <v>3110</v>
      </c>
      <c r="H1144" t="s">
        <v>279</v>
      </c>
      <c r="O1144" t="s">
        <v>3111</v>
      </c>
    </row>
    <row r="1145" spans="1:15">
      <c r="A1145" t="s">
        <v>3112</v>
      </c>
      <c r="B1145">
        <v>43.737285120000003</v>
      </c>
      <c r="C1145">
        <v>277.8383556</v>
      </c>
      <c r="D1145">
        <v>-2.6673</v>
      </c>
      <c r="E1145" s="13">
        <v>1.5E-5</v>
      </c>
      <c r="F1145">
        <v>8.2762999999999999E-4</v>
      </c>
      <c r="G1145" t="s">
        <v>3113</v>
      </c>
    </row>
    <row r="1146" spans="1:15">
      <c r="A1146" t="s">
        <v>3114</v>
      </c>
      <c r="B1146">
        <v>279.10654</v>
      </c>
      <c r="C1146">
        <v>62.148892289999999</v>
      </c>
      <c r="D1146">
        <v>2.1669999999999998</v>
      </c>
      <c r="E1146" s="13">
        <v>4.8699999999999997E-10</v>
      </c>
      <c r="F1146" s="13">
        <v>1.12E-7</v>
      </c>
      <c r="G1146" t="s">
        <v>3115</v>
      </c>
    </row>
    <row r="1147" spans="1:15">
      <c r="A1147" t="s">
        <v>3116</v>
      </c>
      <c r="B1147">
        <v>91.104548230000006</v>
      </c>
      <c r="C1147">
        <v>213.01189819999999</v>
      </c>
      <c r="D1147">
        <v>-1.2253000000000001</v>
      </c>
      <c r="E1147">
        <v>4.2928999999999998E-4</v>
      </c>
      <c r="F1147">
        <v>1.1172E-2</v>
      </c>
      <c r="G1147" t="s">
        <v>3117</v>
      </c>
      <c r="H1147" t="s">
        <v>1410</v>
      </c>
    </row>
    <row r="1148" spans="1:15">
      <c r="A1148" t="s">
        <v>3118</v>
      </c>
      <c r="B1148">
        <v>2347.0311150000002</v>
      </c>
      <c r="C1148">
        <v>8479.3479790000001</v>
      </c>
      <c r="D1148">
        <v>-1.8531</v>
      </c>
      <c r="E1148" s="13">
        <v>3.2299999999999999E-14</v>
      </c>
      <c r="F1148" s="13">
        <v>1.6700000000000001E-11</v>
      </c>
      <c r="G1148" t="s">
        <v>3119</v>
      </c>
      <c r="H1148" t="s">
        <v>3120</v>
      </c>
    </row>
    <row r="1149" spans="1:15">
      <c r="A1149" t="s">
        <v>3121</v>
      </c>
      <c r="B1149">
        <v>268.2796998</v>
      </c>
      <c r="C1149">
        <v>602.10123090000002</v>
      </c>
      <c r="D1149">
        <v>-1.1662999999999999</v>
      </c>
      <c r="E1149" s="13">
        <v>1.03E-5</v>
      </c>
      <c r="F1149">
        <v>6.1101999999999999E-4</v>
      </c>
      <c r="G1149" t="s">
        <v>3122</v>
      </c>
      <c r="H1149" t="s">
        <v>3123</v>
      </c>
    </row>
    <row r="1150" spans="1:15">
      <c r="A1150" t="s">
        <v>3124</v>
      </c>
      <c r="B1150">
        <v>380.48564069999998</v>
      </c>
      <c r="C1150">
        <v>667.61774209999999</v>
      </c>
      <c r="D1150">
        <v>-0.81118000000000001</v>
      </c>
      <c r="E1150">
        <v>1.3782E-3</v>
      </c>
      <c r="F1150">
        <v>2.6657E-2</v>
      </c>
      <c r="G1150" t="s">
        <v>3125</v>
      </c>
      <c r="H1150" t="s">
        <v>1915</v>
      </c>
    </row>
    <row r="1151" spans="1:15">
      <c r="A1151" t="s">
        <v>3126</v>
      </c>
      <c r="B1151">
        <v>1589.323764</v>
      </c>
      <c r="C1151">
        <v>859.7845532</v>
      </c>
      <c r="D1151">
        <v>0.88636999999999999</v>
      </c>
      <c r="E1151">
        <v>3.144E-4</v>
      </c>
      <c r="F1151">
        <v>8.8436000000000001E-3</v>
      </c>
      <c r="G1151" t="s">
        <v>3127</v>
      </c>
      <c r="H1151" t="s">
        <v>453</v>
      </c>
    </row>
    <row r="1152" spans="1:15">
      <c r="A1152" t="s">
        <v>3128</v>
      </c>
      <c r="B1152">
        <v>135.53334469999999</v>
      </c>
      <c r="C1152">
        <v>339.61958809999999</v>
      </c>
      <c r="D1152">
        <v>-1.3252999999999999</v>
      </c>
      <c r="E1152" s="13">
        <v>1.5400000000000002E-5</v>
      </c>
      <c r="F1152">
        <v>8.4898000000000005E-4</v>
      </c>
      <c r="G1152" t="s">
        <v>3129</v>
      </c>
      <c r="H1152" t="s">
        <v>3130</v>
      </c>
    </row>
    <row r="1153" spans="1:15">
      <c r="A1153" t="s">
        <v>3131</v>
      </c>
      <c r="B1153">
        <v>3.5035297289999998</v>
      </c>
      <c r="C1153">
        <v>29.706357409999999</v>
      </c>
      <c r="D1153">
        <v>-3.0838999999999999</v>
      </c>
      <c r="E1153">
        <v>2.1020000000000001E-3</v>
      </c>
      <c r="F1153">
        <v>3.6506999999999998E-2</v>
      </c>
      <c r="G1153" t="s">
        <v>3132</v>
      </c>
    </row>
    <row r="1154" spans="1:15">
      <c r="A1154" t="s">
        <v>3133</v>
      </c>
      <c r="B1154">
        <v>1870.697942</v>
      </c>
      <c r="C1154">
        <v>1183.1389099999999</v>
      </c>
      <c r="D1154">
        <v>0.66095999999999999</v>
      </c>
      <c r="E1154">
        <v>2.9981000000000001E-3</v>
      </c>
      <c r="F1154">
        <v>4.7093999999999997E-2</v>
      </c>
      <c r="G1154" t="s">
        <v>3134</v>
      </c>
      <c r="H1154" t="s">
        <v>1926</v>
      </c>
    </row>
    <row r="1155" spans="1:15">
      <c r="A1155" t="s">
        <v>3135</v>
      </c>
      <c r="B1155">
        <v>151.9336424</v>
      </c>
      <c r="C1155">
        <v>55.056668760000001</v>
      </c>
      <c r="D1155">
        <v>1.4644999999999999</v>
      </c>
      <c r="E1155">
        <v>2.6731999999999998E-4</v>
      </c>
      <c r="F1155">
        <v>7.8364000000000003E-3</v>
      </c>
      <c r="G1155" t="s">
        <v>3136</v>
      </c>
      <c r="H1155" t="s">
        <v>513</v>
      </c>
    </row>
    <row r="1156" spans="1:15">
      <c r="A1156" t="s">
        <v>3137</v>
      </c>
      <c r="B1156">
        <v>3585.1415360000001</v>
      </c>
      <c r="C1156">
        <v>2189.0227920000002</v>
      </c>
      <c r="D1156">
        <v>0.71174000000000004</v>
      </c>
      <c r="E1156">
        <v>9.0410000000000002E-4</v>
      </c>
      <c r="F1156">
        <v>1.9307999999999999E-2</v>
      </c>
      <c r="G1156" t="s">
        <v>3138</v>
      </c>
      <c r="H1156" t="s">
        <v>965</v>
      </c>
    </row>
    <row r="1157" spans="1:15">
      <c r="A1157" t="s">
        <v>3139</v>
      </c>
      <c r="B1157">
        <v>3499.0121840000002</v>
      </c>
      <c r="C1157">
        <v>2127.358784</v>
      </c>
      <c r="D1157">
        <v>0.71787999999999996</v>
      </c>
      <c r="E1157">
        <v>8.1879000000000001E-4</v>
      </c>
      <c r="F1157">
        <v>1.7901E-2</v>
      </c>
      <c r="G1157" t="s">
        <v>3140</v>
      </c>
      <c r="H1157" t="s">
        <v>3141</v>
      </c>
    </row>
    <row r="1158" spans="1:15">
      <c r="A1158" t="s">
        <v>3142</v>
      </c>
      <c r="B1158">
        <v>845.764366</v>
      </c>
      <c r="C1158">
        <v>472.04334060000002</v>
      </c>
      <c r="D1158">
        <v>0.84133999999999998</v>
      </c>
      <c r="E1158">
        <v>5.9391000000000001E-4</v>
      </c>
      <c r="F1158">
        <v>1.4194E-2</v>
      </c>
      <c r="G1158" t="s">
        <v>3143</v>
      </c>
    </row>
    <row r="1159" spans="1:15">
      <c r="A1159" t="s">
        <v>3144</v>
      </c>
      <c r="B1159">
        <v>0.50170851599999999</v>
      </c>
      <c r="C1159">
        <v>27.252585270000001</v>
      </c>
      <c r="D1159">
        <v>-5.7633999999999999</v>
      </c>
      <c r="E1159" s="13">
        <v>6.2299999999999996E-5</v>
      </c>
      <c r="F1159">
        <v>2.5764E-3</v>
      </c>
      <c r="G1159" t="s">
        <v>3145</v>
      </c>
    </row>
    <row r="1160" spans="1:15">
      <c r="A1160" t="s">
        <v>3146</v>
      </c>
      <c r="B1160">
        <v>74.6493258</v>
      </c>
      <c r="C1160">
        <v>283.95813709999999</v>
      </c>
      <c r="D1160">
        <v>-1.9275</v>
      </c>
      <c r="E1160" s="13">
        <v>1.37E-8</v>
      </c>
      <c r="F1160" s="13">
        <v>2.0700000000000001E-6</v>
      </c>
      <c r="G1160" t="s">
        <v>3147</v>
      </c>
      <c r="H1160" t="s">
        <v>3148</v>
      </c>
    </row>
    <row r="1161" spans="1:15">
      <c r="A1161" t="s">
        <v>3149</v>
      </c>
      <c r="B1161">
        <v>247.41868919999999</v>
      </c>
      <c r="C1161">
        <v>484.3548285</v>
      </c>
      <c r="D1161">
        <v>-0.96911000000000003</v>
      </c>
      <c r="E1161">
        <v>3.7173000000000002E-4</v>
      </c>
      <c r="F1161">
        <v>1.0038E-2</v>
      </c>
      <c r="G1161" t="s">
        <v>3150</v>
      </c>
      <c r="H1161" t="s">
        <v>1946</v>
      </c>
    </row>
    <row r="1162" spans="1:15">
      <c r="A1162" t="s">
        <v>3151</v>
      </c>
      <c r="B1162">
        <v>214.11203979999999</v>
      </c>
      <c r="C1162">
        <v>48.092326880000002</v>
      </c>
      <c r="D1162">
        <v>2.1545000000000001</v>
      </c>
      <c r="E1162" s="13">
        <v>1.3300000000000001E-7</v>
      </c>
      <c r="F1162" s="13">
        <v>1.5500000000000001E-5</v>
      </c>
      <c r="G1162" t="s">
        <v>3152</v>
      </c>
    </row>
    <row r="1163" spans="1:15">
      <c r="A1163" t="s">
        <v>3153</v>
      </c>
      <c r="B1163">
        <v>260.07533599999999</v>
      </c>
      <c r="C1163">
        <v>80.295083649999995</v>
      </c>
      <c r="D1163">
        <v>1.6955</v>
      </c>
      <c r="E1163" s="13">
        <v>6.8500000000000001E-7</v>
      </c>
      <c r="F1163" s="13">
        <v>6.2500000000000001E-5</v>
      </c>
      <c r="G1163" t="s">
        <v>3154</v>
      </c>
      <c r="H1163" t="s">
        <v>1951</v>
      </c>
    </row>
    <row r="1164" spans="1:15">
      <c r="A1164" t="s">
        <v>3155</v>
      </c>
      <c r="B1164">
        <v>1783.535539</v>
      </c>
      <c r="C1164">
        <v>906.32095230000004</v>
      </c>
      <c r="D1164">
        <v>0.97665000000000002</v>
      </c>
      <c r="E1164" s="13">
        <v>1.5400000000000002E-5</v>
      </c>
      <c r="F1164">
        <v>8.4898000000000005E-4</v>
      </c>
      <c r="G1164" t="s">
        <v>3156</v>
      </c>
      <c r="H1164" t="s">
        <v>3157</v>
      </c>
    </row>
    <row r="1165" spans="1:15">
      <c r="A1165" t="s">
        <v>3158</v>
      </c>
      <c r="B1165">
        <v>86.045313649999997</v>
      </c>
      <c r="C1165">
        <v>27.798755079999999</v>
      </c>
      <c r="D1165">
        <v>1.6301000000000001</v>
      </c>
      <c r="E1165">
        <v>1.4778E-3</v>
      </c>
      <c r="F1165">
        <v>2.7965E-2</v>
      </c>
      <c r="G1165" t="s">
        <v>3159</v>
      </c>
      <c r="H1165" t="s">
        <v>1957</v>
      </c>
    </row>
    <row r="1166" spans="1:15">
      <c r="A1166" t="s">
        <v>3160</v>
      </c>
      <c r="B1166">
        <v>3834.7190580000001</v>
      </c>
      <c r="C1166">
        <v>2332.1568219999999</v>
      </c>
      <c r="D1166">
        <v>0.71745999999999999</v>
      </c>
      <c r="E1166">
        <v>7.9830000000000005E-4</v>
      </c>
      <c r="F1166">
        <v>1.7565000000000001E-2</v>
      </c>
      <c r="G1166" t="s">
        <v>3161</v>
      </c>
      <c r="H1166" t="s">
        <v>1960</v>
      </c>
    </row>
    <row r="1167" spans="1:15">
      <c r="A1167" t="s">
        <v>3162</v>
      </c>
      <c r="B1167">
        <v>152.36382739999999</v>
      </c>
      <c r="C1167">
        <v>462.09236920000001</v>
      </c>
      <c r="D1167">
        <v>-1.6007</v>
      </c>
      <c r="E1167" s="13">
        <v>1.92E-7</v>
      </c>
      <c r="F1167" s="13">
        <v>2.12E-5</v>
      </c>
      <c r="G1167" t="s">
        <v>3163</v>
      </c>
      <c r="H1167" t="s">
        <v>279</v>
      </c>
      <c r="O1167" s="14">
        <v>42981</v>
      </c>
    </row>
    <row r="1168" spans="1:15">
      <c r="A1168" t="s">
        <v>3164</v>
      </c>
      <c r="B1168">
        <v>316.9201362</v>
      </c>
      <c r="C1168">
        <v>1811.9252770000001</v>
      </c>
      <c r="D1168">
        <v>-2.5152999999999999</v>
      </c>
      <c r="E1168" s="13">
        <v>3.0199999999999998E-13</v>
      </c>
      <c r="F1168" s="13">
        <v>1.41E-10</v>
      </c>
      <c r="G1168" t="s">
        <v>3165</v>
      </c>
      <c r="H1168" t="s">
        <v>1973</v>
      </c>
    </row>
    <row r="1169" spans="1:8">
      <c r="A1169" t="s">
        <v>3166</v>
      </c>
      <c r="B1169">
        <v>8.5037551229999995</v>
      </c>
      <c r="C1169">
        <v>71.289929389999998</v>
      </c>
      <c r="D1169">
        <v>-3.0674999999999999</v>
      </c>
      <c r="E1169" s="13">
        <v>2.6299999999999998E-6</v>
      </c>
      <c r="F1169">
        <v>1.963E-4</v>
      </c>
      <c r="G1169" t="s">
        <v>3167</v>
      </c>
      <c r="H1169" t="s">
        <v>417</v>
      </c>
    </row>
    <row r="1170" spans="1:8">
      <c r="A1170" t="s">
        <v>3168</v>
      </c>
      <c r="B1170">
        <v>1190.838927</v>
      </c>
      <c r="C1170">
        <v>1964.0457859999999</v>
      </c>
      <c r="D1170">
        <v>-0.72184999999999999</v>
      </c>
      <c r="E1170">
        <v>1.1307000000000001E-3</v>
      </c>
      <c r="F1170">
        <v>2.2866000000000001E-2</v>
      </c>
      <c r="G1170" t="s">
        <v>3169</v>
      </c>
      <c r="H1170" t="s">
        <v>3170</v>
      </c>
    </row>
    <row r="1171" spans="1:8">
      <c r="A1171" t="s">
        <v>3171</v>
      </c>
      <c r="B1171">
        <v>231.26285809999999</v>
      </c>
      <c r="C1171">
        <v>442.61673280000002</v>
      </c>
      <c r="D1171">
        <v>-0.93652000000000002</v>
      </c>
      <c r="E1171">
        <v>3.2426E-3</v>
      </c>
      <c r="F1171">
        <v>4.9889000000000003E-2</v>
      </c>
      <c r="G1171" t="s">
        <v>3172</v>
      </c>
      <c r="H1171" t="s">
        <v>1989</v>
      </c>
    </row>
    <row r="1172" spans="1:8">
      <c r="A1172" t="s">
        <v>3173</v>
      </c>
      <c r="B1172">
        <v>418.00419090000003</v>
      </c>
      <c r="C1172">
        <v>235.60204569999999</v>
      </c>
      <c r="D1172">
        <v>0.82716999999999996</v>
      </c>
      <c r="E1172">
        <v>2.9945000000000002E-3</v>
      </c>
      <c r="F1172">
        <v>4.7051999999999997E-2</v>
      </c>
      <c r="G1172" t="s">
        <v>3174</v>
      </c>
      <c r="H1172" t="s">
        <v>1994</v>
      </c>
    </row>
    <row r="1173" spans="1:8">
      <c r="A1173" t="s">
        <v>3175</v>
      </c>
      <c r="B1173">
        <v>94.338321690000001</v>
      </c>
      <c r="C1173">
        <v>24.788156319999999</v>
      </c>
      <c r="D1173">
        <v>1.9281999999999999</v>
      </c>
      <c r="E1173">
        <v>4.1840999999999997E-4</v>
      </c>
      <c r="F1173">
        <v>1.0959999999999999E-2</v>
      </c>
      <c r="G1173" t="s">
        <v>3176</v>
      </c>
    </row>
    <row r="1174" spans="1:8">
      <c r="A1174" t="s">
        <v>3177</v>
      </c>
      <c r="B1174">
        <v>34.314411800000002</v>
      </c>
      <c r="C1174">
        <v>98.510544240000002</v>
      </c>
      <c r="D1174">
        <v>-1.5215000000000001</v>
      </c>
      <c r="E1174">
        <v>1.4886000000000001E-3</v>
      </c>
      <c r="F1174">
        <v>2.8101999999999999E-2</v>
      </c>
      <c r="G1174" t="s">
        <v>3178</v>
      </c>
      <c r="H1174" t="s">
        <v>1997</v>
      </c>
    </row>
    <row r="1175" spans="1:8">
      <c r="A1175" t="s">
        <v>3179</v>
      </c>
      <c r="B1175">
        <v>20.452030789999998</v>
      </c>
      <c r="C1175">
        <v>0.99642838300000003</v>
      </c>
      <c r="D1175">
        <v>4.3593000000000002</v>
      </c>
      <c r="E1175">
        <v>2.2274E-3</v>
      </c>
      <c r="F1175">
        <v>3.8052999999999997E-2</v>
      </c>
      <c r="G1175" t="s">
        <v>3180</v>
      </c>
      <c r="H1175" t="s">
        <v>3181</v>
      </c>
    </row>
    <row r="1176" spans="1:8">
      <c r="A1176" t="s">
        <v>3182</v>
      </c>
      <c r="B1176">
        <v>8290.1108199999999</v>
      </c>
      <c r="C1176">
        <v>988.45169620000001</v>
      </c>
      <c r="D1176">
        <v>3.0680999999999998</v>
      </c>
      <c r="E1176" s="13">
        <v>3.1200000000000001E-41</v>
      </c>
      <c r="F1176" s="13">
        <v>1.6699999999999999E-37</v>
      </c>
      <c r="G1176" t="s">
        <v>3183</v>
      </c>
      <c r="H1176" t="s">
        <v>2010</v>
      </c>
    </row>
    <row r="1177" spans="1:8">
      <c r="A1177" t="s">
        <v>3184</v>
      </c>
      <c r="B1177">
        <v>4373.24262</v>
      </c>
      <c r="C1177">
        <v>2445.0276330000002</v>
      </c>
      <c r="D1177">
        <v>0.83884999999999998</v>
      </c>
      <c r="E1177" s="13">
        <v>8.5900000000000001E-5</v>
      </c>
      <c r="F1177">
        <v>3.3337000000000002E-3</v>
      </c>
      <c r="G1177" t="s">
        <v>3185</v>
      </c>
      <c r="H1177" t="s">
        <v>1404</v>
      </c>
    </row>
    <row r="1178" spans="1:8">
      <c r="A1178" t="s">
        <v>3186</v>
      </c>
      <c r="B1178">
        <v>3.4782400789999999</v>
      </c>
      <c r="C1178">
        <v>31.683228969999998</v>
      </c>
      <c r="D1178">
        <v>-3.1873</v>
      </c>
      <c r="E1178">
        <v>1.1988999999999999E-3</v>
      </c>
      <c r="F1178">
        <v>2.3952000000000001E-2</v>
      </c>
      <c r="G1178" t="s">
        <v>3187</v>
      </c>
      <c r="H1178" t="s">
        <v>626</v>
      </c>
    </row>
    <row r="1179" spans="1:8">
      <c r="A1179" t="s">
        <v>3188</v>
      </c>
      <c r="B1179">
        <v>395.65491459999998</v>
      </c>
      <c r="C1179">
        <v>695.91471139999999</v>
      </c>
      <c r="D1179">
        <v>-0.81467000000000001</v>
      </c>
      <c r="E1179">
        <v>1.204E-3</v>
      </c>
      <c r="F1179">
        <v>2.4024E-2</v>
      </c>
      <c r="G1179" t="s">
        <v>3189</v>
      </c>
      <c r="H1179" t="s">
        <v>358</v>
      </c>
    </row>
    <row r="1180" spans="1:8">
      <c r="A1180" t="s">
        <v>3190</v>
      </c>
      <c r="B1180">
        <v>77.533128649999995</v>
      </c>
      <c r="C1180">
        <v>329.56206580000003</v>
      </c>
      <c r="D1180">
        <v>-2.0876999999999999</v>
      </c>
      <c r="E1180">
        <v>1.3472E-3</v>
      </c>
      <c r="F1180">
        <v>2.6162999999999999E-2</v>
      </c>
      <c r="G1180" t="s">
        <v>3191</v>
      </c>
      <c r="H1180" t="s">
        <v>654</v>
      </c>
    </row>
    <row r="1181" spans="1:8">
      <c r="A1181" t="s">
        <v>3192</v>
      </c>
      <c r="B1181">
        <v>4855.724569</v>
      </c>
      <c r="C1181">
        <v>15122.408729999999</v>
      </c>
      <c r="D1181">
        <v>-1.6389</v>
      </c>
      <c r="E1181" s="13">
        <v>1.32E-14</v>
      </c>
      <c r="F1181" s="13">
        <v>7.5599999999999993E-12</v>
      </c>
      <c r="G1181" t="s">
        <v>3193</v>
      </c>
      <c r="H1181" t="s">
        <v>3194</v>
      </c>
    </row>
    <row r="1182" spans="1:8">
      <c r="A1182" t="s">
        <v>3195</v>
      </c>
      <c r="B1182">
        <v>2039.871308</v>
      </c>
      <c r="C1182">
        <v>1244.080911</v>
      </c>
      <c r="D1182">
        <v>0.71340000000000003</v>
      </c>
      <c r="E1182">
        <v>1.2884000000000001E-3</v>
      </c>
      <c r="F1182">
        <v>2.5298000000000001E-2</v>
      </c>
      <c r="G1182" t="s">
        <v>3196</v>
      </c>
      <c r="H1182" t="s">
        <v>2034</v>
      </c>
    </row>
    <row r="1183" spans="1:8">
      <c r="A1183" t="s">
        <v>3197</v>
      </c>
      <c r="B1183">
        <v>160.16764130000001</v>
      </c>
      <c r="C1183">
        <v>300.05285930000002</v>
      </c>
      <c r="D1183">
        <v>-0.90563000000000005</v>
      </c>
      <c r="E1183">
        <v>2.9697999999999999E-3</v>
      </c>
      <c r="F1183">
        <v>4.6849000000000002E-2</v>
      </c>
      <c r="G1183" t="s">
        <v>3198</v>
      </c>
      <c r="H1183" t="s">
        <v>3199</v>
      </c>
    </row>
    <row r="1184" spans="1:8">
      <c r="A1184" t="s">
        <v>3200</v>
      </c>
      <c r="B1184">
        <v>122.6447457</v>
      </c>
      <c r="C1184">
        <v>747.16152099999999</v>
      </c>
      <c r="D1184">
        <v>-2.6069</v>
      </c>
      <c r="E1184">
        <v>4.1330000000000002E-4</v>
      </c>
      <c r="F1184">
        <v>1.0867999999999999E-2</v>
      </c>
      <c r="G1184" t="s">
        <v>3201</v>
      </c>
      <c r="H1184" t="s">
        <v>352</v>
      </c>
    </row>
    <row r="1185" spans="1:8">
      <c r="A1185" t="s">
        <v>3202</v>
      </c>
      <c r="B1185">
        <v>184.97488089999999</v>
      </c>
      <c r="C1185">
        <v>83.263055190000003</v>
      </c>
      <c r="D1185">
        <v>1.1516</v>
      </c>
      <c r="E1185">
        <v>1.4794999999999999E-3</v>
      </c>
      <c r="F1185">
        <v>2.7973999999999999E-2</v>
      </c>
      <c r="G1185" t="s">
        <v>3203</v>
      </c>
      <c r="H1185" t="s">
        <v>3204</v>
      </c>
    </row>
    <row r="1186" spans="1:8">
      <c r="A1186" t="s">
        <v>3205</v>
      </c>
      <c r="B1186">
        <v>498.61500969999997</v>
      </c>
      <c r="C1186">
        <v>889.01402710000002</v>
      </c>
      <c r="D1186">
        <v>-0.83428000000000002</v>
      </c>
      <c r="E1186">
        <v>5.8295999999999999E-4</v>
      </c>
      <c r="F1186">
        <v>1.3988E-2</v>
      </c>
      <c r="G1186" t="s">
        <v>3206</v>
      </c>
      <c r="H1186" t="s">
        <v>2369</v>
      </c>
    </row>
    <row r="1187" spans="1:8">
      <c r="A1187" t="s">
        <v>3207</v>
      </c>
      <c r="B1187">
        <v>103.0022446</v>
      </c>
      <c r="C1187">
        <v>230.87301149999999</v>
      </c>
      <c r="D1187">
        <v>-1.1644000000000001</v>
      </c>
      <c r="E1187">
        <v>5.5694000000000002E-4</v>
      </c>
      <c r="F1187">
        <v>1.3513000000000001E-2</v>
      </c>
      <c r="G1187" t="s">
        <v>3208</v>
      </c>
      <c r="H1187" t="s">
        <v>3209</v>
      </c>
    </row>
    <row r="1188" spans="1:8">
      <c r="A1188" t="s">
        <v>3210</v>
      </c>
      <c r="B1188">
        <v>154.15556900000001</v>
      </c>
      <c r="C1188">
        <v>329.7165895</v>
      </c>
      <c r="D1188">
        <v>-1.0968</v>
      </c>
      <c r="E1188">
        <v>1.9040000000000001E-3</v>
      </c>
      <c r="F1188">
        <v>3.3903000000000003E-2</v>
      </c>
      <c r="G1188" t="s">
        <v>3211</v>
      </c>
    </row>
    <row r="1189" spans="1:8">
      <c r="A1189" t="s">
        <v>3212</v>
      </c>
      <c r="B1189">
        <v>217.801027</v>
      </c>
      <c r="C1189">
        <v>657.986492</v>
      </c>
      <c r="D1189">
        <v>-1.595</v>
      </c>
      <c r="E1189" s="13">
        <v>1.52E-5</v>
      </c>
      <c r="F1189">
        <v>8.3668999999999996E-4</v>
      </c>
      <c r="G1189" t="s">
        <v>3213</v>
      </c>
      <c r="H1189" t="s">
        <v>300</v>
      </c>
    </row>
    <row r="1190" spans="1:8">
      <c r="A1190" t="s">
        <v>3214</v>
      </c>
      <c r="B1190">
        <v>1980.3322470000001</v>
      </c>
      <c r="C1190">
        <v>1243.9183860000001</v>
      </c>
      <c r="D1190">
        <v>0.67084999999999995</v>
      </c>
      <c r="E1190">
        <v>2.4802000000000001E-3</v>
      </c>
      <c r="F1190">
        <v>4.0985000000000001E-2</v>
      </c>
      <c r="G1190" t="s">
        <v>3215</v>
      </c>
      <c r="H1190" t="s">
        <v>2648</v>
      </c>
    </row>
    <row r="1191" spans="1:8">
      <c r="A1191" t="s">
        <v>3216</v>
      </c>
      <c r="B1191">
        <v>382.9223988</v>
      </c>
      <c r="C1191">
        <v>104.1294388</v>
      </c>
      <c r="D1191">
        <v>1.8787</v>
      </c>
      <c r="E1191" s="13">
        <v>1.39E-9</v>
      </c>
      <c r="F1191" s="13">
        <v>2.8200000000000001E-7</v>
      </c>
      <c r="G1191" t="s">
        <v>3217</v>
      </c>
      <c r="H1191" t="s">
        <v>3218</v>
      </c>
    </row>
    <row r="1192" spans="1:8">
      <c r="A1192" t="s">
        <v>3219</v>
      </c>
      <c r="B1192">
        <v>187.7743849</v>
      </c>
      <c r="C1192">
        <v>388.22878709999998</v>
      </c>
      <c r="D1192">
        <v>-1.0479000000000001</v>
      </c>
      <c r="E1192">
        <v>5.4405000000000002E-4</v>
      </c>
      <c r="F1192">
        <v>1.3259E-2</v>
      </c>
      <c r="G1192" t="s">
        <v>3220</v>
      </c>
      <c r="H1192" t="s">
        <v>3221</v>
      </c>
    </row>
    <row r="1193" spans="1:8">
      <c r="A1193" t="s">
        <v>3222</v>
      </c>
      <c r="B1193">
        <v>2.4663931630000002</v>
      </c>
      <c r="C1193">
        <v>52.581583000000002</v>
      </c>
      <c r="D1193">
        <v>-4.4141000000000004</v>
      </c>
      <c r="E1193" s="13">
        <v>5.1500000000000005E-7</v>
      </c>
      <c r="F1193" s="13">
        <v>4.9400000000000001E-5</v>
      </c>
      <c r="G1193" t="s">
        <v>3223</v>
      </c>
      <c r="H1193" t="s">
        <v>303</v>
      </c>
    </row>
    <row r="1194" spans="1:8">
      <c r="A1194" t="s">
        <v>3224</v>
      </c>
      <c r="B1194">
        <v>578.12533740000003</v>
      </c>
      <c r="C1194">
        <v>330.33202849999998</v>
      </c>
      <c r="D1194">
        <v>0.80747000000000002</v>
      </c>
      <c r="E1194">
        <v>1.9807000000000002E-3</v>
      </c>
      <c r="F1194">
        <v>3.4970000000000001E-2</v>
      </c>
      <c r="G1194" t="s">
        <v>3225</v>
      </c>
      <c r="H1194" t="s">
        <v>3226</v>
      </c>
    </row>
    <row r="1195" spans="1:8">
      <c r="A1195" t="s">
        <v>3227</v>
      </c>
      <c r="B1195">
        <v>146.0102144</v>
      </c>
      <c r="C1195">
        <v>490.99146500000001</v>
      </c>
      <c r="D1195">
        <v>-1.7496</v>
      </c>
      <c r="E1195" s="13">
        <v>1.3399999999999999E-9</v>
      </c>
      <c r="F1195" s="13">
        <v>2.7300000000000002E-7</v>
      </c>
      <c r="G1195" t="s">
        <v>3228</v>
      </c>
      <c r="H1195" t="s">
        <v>3229</v>
      </c>
    </row>
    <row r="1196" spans="1:8">
      <c r="A1196" t="s">
        <v>3230</v>
      </c>
      <c r="B1196">
        <v>1467.68652</v>
      </c>
      <c r="C1196">
        <v>619.84777499999996</v>
      </c>
      <c r="D1196">
        <v>1.2436</v>
      </c>
      <c r="E1196" s="13">
        <v>3.4799999999999999E-7</v>
      </c>
      <c r="F1196" s="13">
        <v>3.5500000000000002E-5</v>
      </c>
      <c r="G1196" t="s">
        <v>3231</v>
      </c>
      <c r="H1196" t="s">
        <v>3229</v>
      </c>
    </row>
    <row r="1197" spans="1:8">
      <c r="A1197" t="s">
        <v>3232</v>
      </c>
      <c r="B1197">
        <v>3193.5751150000001</v>
      </c>
      <c r="C1197">
        <v>5836.8116309999996</v>
      </c>
      <c r="D1197">
        <v>-0.87000999999999995</v>
      </c>
      <c r="E1197" s="13">
        <v>3.9400000000000002E-5</v>
      </c>
      <c r="F1197">
        <v>1.7734000000000001E-3</v>
      </c>
      <c r="G1197" t="s">
        <v>3233</v>
      </c>
      <c r="H1197" t="s">
        <v>1946</v>
      </c>
    </row>
    <row r="1198" spans="1:8">
      <c r="A1198" t="s">
        <v>3234</v>
      </c>
      <c r="B1198">
        <v>4309.1123129999996</v>
      </c>
      <c r="C1198">
        <v>2390.7409790000002</v>
      </c>
      <c r="D1198">
        <v>0.84992999999999996</v>
      </c>
      <c r="E1198" s="13">
        <v>7.2399999999999998E-5</v>
      </c>
      <c r="F1198">
        <v>2.9042999999999999E-3</v>
      </c>
      <c r="G1198" t="s">
        <v>3235</v>
      </c>
      <c r="H1198" t="s">
        <v>3236</v>
      </c>
    </row>
    <row r="1199" spans="1:8">
      <c r="A1199" t="s">
        <v>3237</v>
      </c>
      <c r="B1199">
        <v>7.9514673059999996</v>
      </c>
      <c r="C1199">
        <v>43.608399149999997</v>
      </c>
      <c r="D1199">
        <v>-2.4552999999999998</v>
      </c>
      <c r="E1199">
        <v>1.4616E-3</v>
      </c>
      <c r="F1199">
        <v>2.7722E-2</v>
      </c>
      <c r="G1199" t="s">
        <v>3238</v>
      </c>
      <c r="H1199" t="s">
        <v>3239</v>
      </c>
    </row>
    <row r="1200" spans="1:8">
      <c r="A1200" t="s">
        <v>3240</v>
      </c>
      <c r="B1200">
        <v>2619.7848250000002</v>
      </c>
      <c r="C1200">
        <v>1634.6275700000001</v>
      </c>
      <c r="D1200">
        <v>0.68049000000000004</v>
      </c>
      <c r="E1200">
        <v>2.3906999999999999E-3</v>
      </c>
      <c r="F1200">
        <v>3.9974000000000003E-2</v>
      </c>
      <c r="G1200" t="s">
        <v>3241</v>
      </c>
      <c r="H1200" t="s">
        <v>453</v>
      </c>
    </row>
    <row r="1201" spans="1:8">
      <c r="A1201" t="s">
        <v>3242</v>
      </c>
      <c r="B1201">
        <v>666.84370679999995</v>
      </c>
      <c r="C1201">
        <v>318.46014229999997</v>
      </c>
      <c r="D1201">
        <v>1.0662</v>
      </c>
      <c r="E1201" s="13">
        <v>3.6100000000000003E-5</v>
      </c>
      <c r="F1201">
        <v>1.6628000000000001E-3</v>
      </c>
      <c r="G1201" t="s">
        <v>3243</v>
      </c>
      <c r="H1201" t="s">
        <v>983</v>
      </c>
    </row>
    <row r="1202" spans="1:8">
      <c r="A1202" t="s">
        <v>3244</v>
      </c>
      <c r="B1202">
        <v>269.82289020000002</v>
      </c>
      <c r="C1202">
        <v>493.27472829999999</v>
      </c>
      <c r="D1202">
        <v>-0.87038000000000004</v>
      </c>
      <c r="E1202">
        <v>1.2694E-3</v>
      </c>
      <c r="F1202">
        <v>2.5026E-2</v>
      </c>
      <c r="G1202" t="s">
        <v>3245</v>
      </c>
      <c r="H1202" t="s">
        <v>3246</v>
      </c>
    </row>
    <row r="1203" spans="1:8">
      <c r="A1203" t="s">
        <v>3247</v>
      </c>
      <c r="B1203">
        <v>1775.2463540000001</v>
      </c>
      <c r="C1203">
        <v>3194.9040690000002</v>
      </c>
      <c r="D1203">
        <v>-0.84775</v>
      </c>
      <c r="E1203">
        <v>2.5447000000000002E-4</v>
      </c>
      <c r="F1203">
        <v>7.5706999999999997E-3</v>
      </c>
      <c r="G1203" t="s">
        <v>3248</v>
      </c>
      <c r="H1203" t="s">
        <v>3249</v>
      </c>
    </row>
    <row r="1204" spans="1:8">
      <c r="A1204" t="s">
        <v>3250</v>
      </c>
      <c r="B1204">
        <v>3132.2307540000002</v>
      </c>
      <c r="C1204">
        <v>5490.4674619999996</v>
      </c>
      <c r="D1204">
        <v>-0.80974000000000002</v>
      </c>
      <c r="E1204">
        <v>1.0223999999999999E-3</v>
      </c>
      <c r="F1204">
        <v>2.1212000000000002E-2</v>
      </c>
      <c r="G1204" t="s">
        <v>3251</v>
      </c>
      <c r="H1204" t="s">
        <v>2579</v>
      </c>
    </row>
    <row r="1205" spans="1:8">
      <c r="A1205" t="s">
        <v>3252</v>
      </c>
      <c r="B1205">
        <v>281.95227799999998</v>
      </c>
      <c r="C1205">
        <v>104.1507524</v>
      </c>
      <c r="D1205">
        <v>1.4368000000000001</v>
      </c>
      <c r="E1205">
        <v>1.4467000000000001E-4</v>
      </c>
      <c r="F1205">
        <v>4.9693999999999997E-3</v>
      </c>
      <c r="G1205" t="s">
        <v>3253</v>
      </c>
      <c r="H1205" t="s">
        <v>2587</v>
      </c>
    </row>
    <row r="1206" spans="1:8">
      <c r="A1206" t="s">
        <v>3254</v>
      </c>
      <c r="B1206">
        <v>0.49327863300000002</v>
      </c>
      <c r="C1206">
        <v>43.008945320000002</v>
      </c>
      <c r="D1206">
        <v>-6.4461000000000004</v>
      </c>
      <c r="E1206">
        <v>9.6546999999999996E-4</v>
      </c>
      <c r="F1206">
        <v>2.0312E-2</v>
      </c>
      <c r="G1206" t="s">
        <v>3255</v>
      </c>
      <c r="H1206" t="s">
        <v>3039</v>
      </c>
    </row>
    <row r="1207" spans="1:8">
      <c r="A1207" t="s">
        <v>3256</v>
      </c>
      <c r="B1207">
        <v>4447.2012169999998</v>
      </c>
      <c r="C1207">
        <v>2468.5476130000002</v>
      </c>
      <c r="D1207">
        <v>0.84923999999999999</v>
      </c>
      <c r="E1207" s="13">
        <v>6.8800000000000005E-5</v>
      </c>
      <c r="F1207">
        <v>2.7883999999999999E-3</v>
      </c>
      <c r="G1207" t="s">
        <v>3257</v>
      </c>
      <c r="H1207" t="s">
        <v>2593</v>
      </c>
    </row>
    <row r="1208" spans="1:8">
      <c r="A1208" t="s">
        <v>3258</v>
      </c>
      <c r="B1208">
        <v>371.10465590000001</v>
      </c>
      <c r="C1208">
        <v>2989.8822049999999</v>
      </c>
      <c r="D1208">
        <v>-3.0102000000000002</v>
      </c>
      <c r="E1208" s="13">
        <v>2.78E-36</v>
      </c>
      <c r="F1208" s="13">
        <v>7.8500000000000001E-33</v>
      </c>
      <c r="G1208" t="s">
        <v>3259</v>
      </c>
      <c r="H1208" t="s">
        <v>2596</v>
      </c>
    </row>
    <row r="1209" spans="1:8">
      <c r="A1209" t="s">
        <v>3260</v>
      </c>
      <c r="B1209">
        <v>80.728837179999999</v>
      </c>
      <c r="C1209">
        <v>25.302355720000001</v>
      </c>
      <c r="D1209">
        <v>1.6738</v>
      </c>
      <c r="E1209">
        <v>1.6153999999999999E-3</v>
      </c>
      <c r="F1209">
        <v>2.9884000000000001E-2</v>
      </c>
      <c r="G1209" t="s">
        <v>3261</v>
      </c>
      <c r="H1209" t="s">
        <v>3262</v>
      </c>
    </row>
    <row r="1210" spans="1:8">
      <c r="A1210" t="s">
        <v>3263</v>
      </c>
      <c r="B1210">
        <v>4528.1998110000004</v>
      </c>
      <c r="C1210">
        <v>2711.510992</v>
      </c>
      <c r="D1210">
        <v>0.73984000000000005</v>
      </c>
      <c r="E1210">
        <v>5.0624000000000003E-4</v>
      </c>
      <c r="F1210">
        <v>1.26E-2</v>
      </c>
      <c r="G1210" t="s">
        <v>3264</v>
      </c>
      <c r="H1210" t="s">
        <v>453</v>
      </c>
    </row>
    <row r="1211" spans="1:8">
      <c r="A1211" t="s">
        <v>3265</v>
      </c>
      <c r="B1211">
        <v>432.68861600000002</v>
      </c>
      <c r="C1211">
        <v>241.97226219999999</v>
      </c>
      <c r="D1211">
        <v>0.83848999999999996</v>
      </c>
      <c r="E1211">
        <v>2.4832000000000001E-3</v>
      </c>
      <c r="F1211">
        <v>4.1006000000000001E-2</v>
      </c>
      <c r="G1211" t="s">
        <v>3266</v>
      </c>
      <c r="H1211" t="s">
        <v>215</v>
      </c>
    </row>
    <row r="1212" spans="1:8">
      <c r="A1212" t="s">
        <v>3267</v>
      </c>
      <c r="B1212">
        <v>1471.2613120000001</v>
      </c>
      <c r="C1212">
        <v>500.94774769999998</v>
      </c>
      <c r="D1212">
        <v>1.5543</v>
      </c>
      <c r="E1212" s="13">
        <v>5.01E-11</v>
      </c>
      <c r="F1212" s="13">
        <v>1.48E-8</v>
      </c>
      <c r="G1212" t="s">
        <v>3268</v>
      </c>
      <c r="H1212" t="s">
        <v>358</v>
      </c>
    </row>
    <row r="1213" spans="1:8">
      <c r="A1213" t="s">
        <v>3269</v>
      </c>
      <c r="B1213">
        <v>847.47563239999999</v>
      </c>
      <c r="C1213">
        <v>2023.17344</v>
      </c>
      <c r="D1213">
        <v>-1.2554000000000001</v>
      </c>
      <c r="E1213" s="13">
        <v>2.8099999999999999E-5</v>
      </c>
      <c r="F1213">
        <v>1.3795999999999999E-3</v>
      </c>
      <c r="G1213" t="s">
        <v>3270</v>
      </c>
      <c r="H1213" t="s">
        <v>2614</v>
      </c>
    </row>
    <row r="1214" spans="1:8">
      <c r="A1214" t="s">
        <v>3271</v>
      </c>
      <c r="B1214">
        <v>32.750277070000003</v>
      </c>
      <c r="C1214">
        <v>121.87332720000001</v>
      </c>
      <c r="D1214">
        <v>-1.8957999999999999</v>
      </c>
      <c r="E1214" s="13">
        <v>3.54E-5</v>
      </c>
      <c r="F1214">
        <v>1.64E-3</v>
      </c>
      <c r="G1214" t="s">
        <v>3272</v>
      </c>
      <c r="H1214" t="s">
        <v>352</v>
      </c>
    </row>
    <row r="1215" spans="1:8">
      <c r="A1215" t="s">
        <v>3273</v>
      </c>
      <c r="B1215">
        <v>2769.0201219999999</v>
      </c>
      <c r="C1215">
        <v>1560.7320179999999</v>
      </c>
      <c r="D1215">
        <v>0.82715000000000005</v>
      </c>
      <c r="E1215">
        <v>1.4776000000000001E-4</v>
      </c>
      <c r="F1215">
        <v>5.0431E-3</v>
      </c>
      <c r="G1215" t="s">
        <v>3274</v>
      </c>
      <c r="H1215" t="s">
        <v>553</v>
      </c>
    </row>
    <row r="1216" spans="1:8">
      <c r="A1216" t="s">
        <v>3275</v>
      </c>
      <c r="B1216">
        <v>19.347455159999999</v>
      </c>
      <c r="C1216">
        <v>161.7091489</v>
      </c>
      <c r="D1216">
        <v>-3.0632000000000001</v>
      </c>
      <c r="E1216" s="13">
        <v>4.88E-8</v>
      </c>
      <c r="F1216" s="13">
        <v>6.3099999999999997E-6</v>
      </c>
      <c r="G1216" t="s">
        <v>3276</v>
      </c>
      <c r="H1216" t="s">
        <v>2609</v>
      </c>
    </row>
    <row r="1217" spans="1:8">
      <c r="A1217" t="s">
        <v>3277</v>
      </c>
      <c r="B1217">
        <v>111.09701990000001</v>
      </c>
      <c r="C1217">
        <v>243.2804107</v>
      </c>
      <c r="D1217">
        <v>-1.1308</v>
      </c>
      <c r="E1217">
        <v>6.2014000000000004E-4</v>
      </c>
      <c r="F1217">
        <v>1.4617E-2</v>
      </c>
      <c r="G1217" t="s">
        <v>3278</v>
      </c>
      <c r="H1217" t="s">
        <v>2606</v>
      </c>
    </row>
    <row r="1218" spans="1:8">
      <c r="A1218" t="s">
        <v>3279</v>
      </c>
      <c r="B1218">
        <v>7.4750484400000001</v>
      </c>
      <c r="C1218">
        <v>49.496386610000002</v>
      </c>
      <c r="D1218">
        <v>-2.7271999999999998</v>
      </c>
      <c r="E1218">
        <v>2.6204000000000001E-4</v>
      </c>
      <c r="F1218">
        <v>7.724E-3</v>
      </c>
      <c r="G1218" t="s">
        <v>3280</v>
      </c>
      <c r="H1218" t="s">
        <v>3281</v>
      </c>
    </row>
    <row r="1219" spans="1:8">
      <c r="A1219" t="s">
        <v>3282</v>
      </c>
      <c r="B1219">
        <v>820.4880938</v>
      </c>
      <c r="C1219">
        <v>2662.6780509999999</v>
      </c>
      <c r="D1219">
        <v>-1.6982999999999999</v>
      </c>
      <c r="E1219">
        <v>8.4891999999999997E-4</v>
      </c>
      <c r="F1219">
        <v>1.8408000000000001E-2</v>
      </c>
      <c r="G1219" t="s">
        <v>3283</v>
      </c>
      <c r="H1219" t="s">
        <v>391</v>
      </c>
    </row>
    <row r="1220" spans="1:8">
      <c r="A1220" t="s">
        <v>3284</v>
      </c>
      <c r="B1220">
        <v>526.73163090000003</v>
      </c>
      <c r="C1220">
        <v>2324.6463610000001</v>
      </c>
      <c r="D1220">
        <v>-2.1419000000000001</v>
      </c>
      <c r="E1220" s="13">
        <v>1.0200000000000001E-5</v>
      </c>
      <c r="F1220">
        <v>6.1101999999999999E-4</v>
      </c>
      <c r="G1220" t="s">
        <v>3285</v>
      </c>
    </row>
    <row r="1221" spans="1:8">
      <c r="A1221" t="s">
        <v>3286</v>
      </c>
      <c r="B1221">
        <v>6501.0817770000003</v>
      </c>
      <c r="C1221">
        <v>3938.4101690000002</v>
      </c>
      <c r="D1221">
        <v>0.72306999999999999</v>
      </c>
      <c r="E1221">
        <v>5.9573000000000004E-4</v>
      </c>
      <c r="F1221">
        <v>1.423E-2</v>
      </c>
      <c r="G1221" t="s">
        <v>3287</v>
      </c>
      <c r="H1221" t="s">
        <v>2599</v>
      </c>
    </row>
    <row r="1222" spans="1:8">
      <c r="A1222" t="s">
        <v>3288</v>
      </c>
      <c r="B1222">
        <v>1476.063566</v>
      </c>
      <c r="C1222">
        <v>849.45526519999999</v>
      </c>
      <c r="D1222">
        <v>0.79713999999999996</v>
      </c>
      <c r="E1222">
        <v>4.7479E-4</v>
      </c>
      <c r="F1222">
        <v>1.2023000000000001E-2</v>
      </c>
      <c r="G1222" t="s">
        <v>3289</v>
      </c>
      <c r="H1222" t="s">
        <v>722</v>
      </c>
    </row>
    <row r="1223" spans="1:8">
      <c r="A1223" t="s">
        <v>3290</v>
      </c>
      <c r="B1223">
        <v>276.72879110000002</v>
      </c>
      <c r="C1223">
        <v>128.85898270000001</v>
      </c>
      <c r="D1223">
        <v>1.1027</v>
      </c>
      <c r="E1223">
        <v>5.0569000000000005E-4</v>
      </c>
      <c r="F1223">
        <v>1.26E-2</v>
      </c>
      <c r="G1223" t="s">
        <v>3291</v>
      </c>
      <c r="H1223" t="s">
        <v>3292</v>
      </c>
    </row>
    <row r="1224" spans="1:8">
      <c r="A1224" t="s">
        <v>3293</v>
      </c>
      <c r="B1224">
        <v>2507.426363</v>
      </c>
      <c r="C1224">
        <v>1577.527433</v>
      </c>
      <c r="D1224">
        <v>0.66854000000000002</v>
      </c>
      <c r="E1224">
        <v>2.2222000000000001E-3</v>
      </c>
      <c r="F1224">
        <v>3.7990999999999997E-2</v>
      </c>
      <c r="G1224" t="s">
        <v>3294</v>
      </c>
      <c r="H1224" t="s">
        <v>2551</v>
      </c>
    </row>
    <row r="1225" spans="1:8">
      <c r="A1225" t="s">
        <v>3295</v>
      </c>
      <c r="B1225">
        <v>52.207320709999998</v>
      </c>
      <c r="C1225">
        <v>7.9341282489999996</v>
      </c>
      <c r="D1225">
        <v>2.7181000000000002</v>
      </c>
      <c r="E1225">
        <v>1.883E-4</v>
      </c>
      <c r="F1225">
        <v>6.0800000000000003E-3</v>
      </c>
      <c r="G1225" t="s">
        <v>3296</v>
      </c>
      <c r="H1225" t="s">
        <v>3297</v>
      </c>
    </row>
    <row r="1226" spans="1:8">
      <c r="A1226" t="s">
        <v>3298</v>
      </c>
      <c r="B1226">
        <v>1618.6034480000001</v>
      </c>
      <c r="C1226">
        <v>799.29550110000002</v>
      </c>
      <c r="D1226">
        <v>1.0179</v>
      </c>
      <c r="E1226" s="13">
        <v>8.85E-6</v>
      </c>
      <c r="F1226">
        <v>5.4219999999999995E-4</v>
      </c>
      <c r="G1226" t="s">
        <v>3299</v>
      </c>
      <c r="H1226" t="s">
        <v>3300</v>
      </c>
    </row>
    <row r="1227" spans="1:8">
      <c r="A1227" t="s">
        <v>3301</v>
      </c>
      <c r="B1227">
        <v>620.49263599999995</v>
      </c>
      <c r="C1227">
        <v>179.18927289999999</v>
      </c>
      <c r="D1227">
        <v>1.7919</v>
      </c>
      <c r="E1227" s="13">
        <v>6.3199999999999999E-11</v>
      </c>
      <c r="F1227" s="13">
        <v>1.8399999999999999E-8</v>
      </c>
      <c r="G1227" t="s">
        <v>3302</v>
      </c>
      <c r="H1227" t="s">
        <v>3303</v>
      </c>
    </row>
    <row r="1228" spans="1:8">
      <c r="A1228" t="s">
        <v>3304</v>
      </c>
      <c r="B1228">
        <v>410.49950749999999</v>
      </c>
      <c r="C1228">
        <v>726.788006</v>
      </c>
      <c r="D1228">
        <v>-0.82415000000000005</v>
      </c>
      <c r="E1228">
        <v>9.6108999999999995E-4</v>
      </c>
      <c r="F1228">
        <v>2.0246E-2</v>
      </c>
      <c r="G1228" t="s">
        <v>3305</v>
      </c>
      <c r="H1228" t="s">
        <v>3306</v>
      </c>
    </row>
    <row r="1229" spans="1:8">
      <c r="A1229" t="s">
        <v>3307</v>
      </c>
      <c r="B1229">
        <v>1183.5411670000001</v>
      </c>
      <c r="C1229">
        <v>2944.8005280000002</v>
      </c>
      <c r="D1229">
        <v>-1.3150999999999999</v>
      </c>
      <c r="E1229" s="13">
        <v>1.0900000000000001E-5</v>
      </c>
      <c r="F1229">
        <v>6.4170999999999998E-4</v>
      </c>
      <c r="G1229" t="s">
        <v>3308</v>
      </c>
      <c r="H1229" t="s">
        <v>3309</v>
      </c>
    </row>
    <row r="1230" spans="1:8">
      <c r="A1230" t="s">
        <v>3310</v>
      </c>
      <c r="B1230">
        <v>260.37472730000002</v>
      </c>
      <c r="C1230">
        <v>516.81334860000004</v>
      </c>
      <c r="D1230">
        <v>-0.98904999999999998</v>
      </c>
      <c r="E1230">
        <v>2.4729999999999999E-4</v>
      </c>
      <c r="F1230">
        <v>7.3940000000000004E-3</v>
      </c>
      <c r="G1230" t="s">
        <v>3311</v>
      </c>
      <c r="H1230" t="s">
        <v>3312</v>
      </c>
    </row>
    <row r="1231" spans="1:8">
      <c r="A1231" t="s">
        <v>3313</v>
      </c>
      <c r="B1231">
        <v>104.6928276</v>
      </c>
      <c r="C1231">
        <v>317.96725659999998</v>
      </c>
      <c r="D1231">
        <v>-1.6027</v>
      </c>
      <c r="E1231" s="13">
        <v>4.7599999999999997E-7</v>
      </c>
      <c r="F1231" s="13">
        <v>4.6100000000000002E-5</v>
      </c>
      <c r="G1231" t="s">
        <v>3314</v>
      </c>
      <c r="H1231" t="s">
        <v>1060</v>
      </c>
    </row>
    <row r="1232" spans="1:8">
      <c r="A1232" t="s">
        <v>3315</v>
      </c>
      <c r="B1232">
        <v>3.9968083619999999</v>
      </c>
      <c r="C1232">
        <v>42.564015150000003</v>
      </c>
      <c r="D1232">
        <v>-3.4127000000000001</v>
      </c>
      <c r="E1232" s="13">
        <v>8.5000000000000006E-5</v>
      </c>
      <c r="F1232">
        <v>3.3111999999999998E-3</v>
      </c>
      <c r="G1232" t="s">
        <v>3316</v>
      </c>
      <c r="H1232" t="s">
        <v>1060</v>
      </c>
    </row>
    <row r="1233" spans="1:16">
      <c r="A1233" t="s">
        <v>3317</v>
      </c>
      <c r="B1233">
        <v>2878.861089</v>
      </c>
      <c r="C1233">
        <v>1541.02457</v>
      </c>
      <c r="D1233">
        <v>0.90161000000000002</v>
      </c>
      <c r="E1233">
        <v>3.7839999999999998E-4</v>
      </c>
      <c r="F1233">
        <v>1.0167000000000001E-2</v>
      </c>
      <c r="G1233" t="s">
        <v>3318</v>
      </c>
      <c r="H1233" t="s">
        <v>901</v>
      </c>
    </row>
    <row r="1234" spans="1:16">
      <c r="A1234" t="s">
        <v>3319</v>
      </c>
      <c r="B1234">
        <v>427.36370970000002</v>
      </c>
      <c r="C1234">
        <v>732.81453199999999</v>
      </c>
      <c r="D1234">
        <v>-0.77798</v>
      </c>
      <c r="E1234">
        <v>1.7593999999999999E-3</v>
      </c>
      <c r="F1234">
        <v>3.1916E-2</v>
      </c>
      <c r="G1234" t="s">
        <v>3320</v>
      </c>
      <c r="H1234" t="s">
        <v>3321</v>
      </c>
    </row>
    <row r="1235" spans="1:16">
      <c r="A1235" t="s">
        <v>3322</v>
      </c>
      <c r="B1235">
        <v>49.154920199999999</v>
      </c>
      <c r="C1235">
        <v>132.26122760000001</v>
      </c>
      <c r="D1235">
        <v>-1.4279999999999999</v>
      </c>
      <c r="E1235">
        <v>7.1894000000000005E-4</v>
      </c>
      <c r="F1235">
        <v>1.6251000000000002E-2</v>
      </c>
      <c r="G1235" t="s">
        <v>3323</v>
      </c>
      <c r="H1235" t="s">
        <v>3324</v>
      </c>
    </row>
    <row r="1236" spans="1:16">
      <c r="A1236" t="s">
        <v>3325</v>
      </c>
      <c r="B1236">
        <v>480.79823069999998</v>
      </c>
      <c r="C1236">
        <v>844.80615699999998</v>
      </c>
      <c r="D1236">
        <v>-0.81318999999999997</v>
      </c>
      <c r="E1236">
        <v>1.5640999999999999E-3</v>
      </c>
      <c r="F1236">
        <v>2.9193E-2</v>
      </c>
      <c r="G1236" t="s">
        <v>3326</v>
      </c>
      <c r="H1236" t="s">
        <v>279</v>
      </c>
      <c r="O1236" t="s">
        <v>3327</v>
      </c>
      <c r="P1236" t="s">
        <v>3328</v>
      </c>
    </row>
    <row r="1237" spans="1:16">
      <c r="A1237" t="s">
        <v>3329</v>
      </c>
      <c r="B1237">
        <v>59.732948460000003</v>
      </c>
      <c r="C1237">
        <v>161.485356</v>
      </c>
      <c r="D1237">
        <v>-1.4348000000000001</v>
      </c>
      <c r="E1237">
        <v>2.4416999999999999E-4</v>
      </c>
      <c r="F1237">
        <v>7.3369000000000004E-3</v>
      </c>
      <c r="G1237" t="s">
        <v>3330</v>
      </c>
      <c r="H1237" t="s">
        <v>1600</v>
      </c>
    </row>
    <row r="1238" spans="1:16">
      <c r="A1238" t="s">
        <v>3331</v>
      </c>
      <c r="B1238">
        <v>129.5297023</v>
      </c>
      <c r="C1238">
        <v>277.43872540000001</v>
      </c>
      <c r="D1238">
        <v>-1.0989</v>
      </c>
      <c r="E1238">
        <v>5.5354000000000004E-4</v>
      </c>
      <c r="F1238">
        <v>1.345E-2</v>
      </c>
      <c r="G1238" t="s">
        <v>3332</v>
      </c>
      <c r="H1238" t="s">
        <v>1302</v>
      </c>
    </row>
    <row r="1239" spans="1:16">
      <c r="A1239" t="s">
        <v>3333</v>
      </c>
      <c r="B1239">
        <v>61.655483680000003</v>
      </c>
      <c r="C1239">
        <v>174.04727890000001</v>
      </c>
      <c r="D1239">
        <v>-1.4972000000000001</v>
      </c>
      <c r="E1239" s="13">
        <v>9.6399999999999999E-5</v>
      </c>
      <c r="F1239">
        <v>3.6586000000000001E-3</v>
      </c>
      <c r="G1239" t="s">
        <v>3334</v>
      </c>
      <c r="H1239" t="s">
        <v>3335</v>
      </c>
    </row>
    <row r="1240" spans="1:16">
      <c r="A1240" t="s">
        <v>3336</v>
      </c>
      <c r="B1240">
        <v>640.61155599999995</v>
      </c>
      <c r="C1240">
        <v>1281.1752269999999</v>
      </c>
      <c r="D1240">
        <v>-0.99995000000000001</v>
      </c>
      <c r="E1240" s="13">
        <v>1.9300000000000002E-5</v>
      </c>
      <c r="F1240">
        <v>1.0195E-3</v>
      </c>
      <c r="G1240" t="s">
        <v>3337</v>
      </c>
      <c r="H1240" t="s">
        <v>376</v>
      </c>
    </row>
    <row r="1241" spans="1:16">
      <c r="A1241" t="s">
        <v>3338</v>
      </c>
      <c r="B1241">
        <v>2492.4936480000001</v>
      </c>
      <c r="C1241">
        <v>1482.77881</v>
      </c>
      <c r="D1241">
        <v>0.74929000000000001</v>
      </c>
      <c r="E1241">
        <v>6.1753999999999997E-4</v>
      </c>
      <c r="F1241">
        <v>1.4584E-2</v>
      </c>
      <c r="G1241" t="s">
        <v>3339</v>
      </c>
      <c r="H1241" t="s">
        <v>553</v>
      </c>
    </row>
    <row r="1242" spans="1:16">
      <c r="A1242" t="s">
        <v>3340</v>
      </c>
      <c r="B1242">
        <v>807.21710910000002</v>
      </c>
      <c r="C1242">
        <v>445.66195759999999</v>
      </c>
      <c r="D1242">
        <v>0.85701000000000005</v>
      </c>
      <c r="E1242">
        <v>5.0604999999999997E-4</v>
      </c>
      <c r="F1242">
        <v>1.26E-2</v>
      </c>
      <c r="G1242" t="s">
        <v>3341</v>
      </c>
      <c r="H1242" t="s">
        <v>358</v>
      </c>
    </row>
    <row r="1243" spans="1:16">
      <c r="A1243" t="s">
        <v>3342</v>
      </c>
      <c r="B1243">
        <v>15.919794380000001</v>
      </c>
      <c r="C1243">
        <v>0</v>
      </c>
      <c r="D1243" t="s">
        <v>1088</v>
      </c>
      <c r="E1243">
        <v>1.3902999999999999E-3</v>
      </c>
      <c r="F1243">
        <v>2.6772000000000001E-2</v>
      </c>
      <c r="G1243" t="s">
        <v>3343</v>
      </c>
    </row>
    <row r="1244" spans="1:16">
      <c r="A1244" t="s">
        <v>3344</v>
      </c>
      <c r="B1244">
        <v>107.47547179999999</v>
      </c>
      <c r="C1244">
        <v>461.35172119999999</v>
      </c>
      <c r="D1244">
        <v>-2.1019000000000001</v>
      </c>
      <c r="E1244" s="13">
        <v>1.4600000000000001E-5</v>
      </c>
      <c r="F1244">
        <v>8.1380999999999999E-4</v>
      </c>
      <c r="G1244" t="s">
        <v>3345</v>
      </c>
      <c r="H1244" t="s">
        <v>184</v>
      </c>
    </row>
    <row r="1245" spans="1:16">
      <c r="A1245" t="s">
        <v>3346</v>
      </c>
      <c r="B1245">
        <v>203.7994224</v>
      </c>
      <c r="C1245">
        <v>1104.6182530000001</v>
      </c>
      <c r="D1245">
        <v>-2.4382999999999999</v>
      </c>
      <c r="E1245" s="13">
        <v>9.9900000000000002E-5</v>
      </c>
      <c r="F1245">
        <v>3.7702E-3</v>
      </c>
      <c r="G1245" t="s">
        <v>3347</v>
      </c>
      <c r="H1245" t="s">
        <v>513</v>
      </c>
    </row>
    <row r="1246" spans="1:16">
      <c r="A1246" t="s">
        <v>3348</v>
      </c>
      <c r="B1246">
        <v>153.9236167</v>
      </c>
      <c r="C1246">
        <v>450.0739605</v>
      </c>
      <c r="D1246">
        <v>-1.5479000000000001</v>
      </c>
      <c r="E1246" s="13">
        <v>1.56E-5</v>
      </c>
      <c r="F1246">
        <v>8.5201000000000005E-4</v>
      </c>
      <c r="G1246" t="s">
        <v>3349</v>
      </c>
      <c r="H1246" t="s">
        <v>1057</v>
      </c>
    </row>
    <row r="1247" spans="1:16">
      <c r="A1247" t="s">
        <v>3350</v>
      </c>
      <c r="B1247">
        <v>128.43764100000001</v>
      </c>
      <c r="C1247">
        <v>53.069140390000001</v>
      </c>
      <c r="D1247">
        <v>1.2750999999999999</v>
      </c>
      <c r="E1247">
        <v>2.359E-3</v>
      </c>
      <c r="F1247">
        <v>3.9577000000000001E-2</v>
      </c>
      <c r="G1247" t="s">
        <v>3351</v>
      </c>
      <c r="H1247" t="s">
        <v>3352</v>
      </c>
    </row>
    <row r="1248" spans="1:16">
      <c r="A1248" t="s">
        <v>3353</v>
      </c>
      <c r="B1248">
        <v>134.1378076</v>
      </c>
      <c r="C1248">
        <v>306.15398279999999</v>
      </c>
      <c r="D1248">
        <v>-1.1904999999999999</v>
      </c>
      <c r="E1248">
        <v>1.3186E-4</v>
      </c>
      <c r="F1248">
        <v>4.6490999999999998E-3</v>
      </c>
      <c r="G1248" t="s">
        <v>3354</v>
      </c>
      <c r="H1248" t="s">
        <v>3355</v>
      </c>
    </row>
    <row r="1249" spans="1:16">
      <c r="A1249" t="s">
        <v>3356</v>
      </c>
      <c r="B1249">
        <v>75.526294579999998</v>
      </c>
      <c r="C1249">
        <v>323.63677949999999</v>
      </c>
      <c r="D1249">
        <v>-2.0992999999999999</v>
      </c>
      <c r="E1249">
        <v>9.6805000000000003E-4</v>
      </c>
      <c r="F1249">
        <v>2.0351000000000001E-2</v>
      </c>
      <c r="G1249" t="s">
        <v>3357</v>
      </c>
      <c r="H1249" t="s">
        <v>930</v>
      </c>
    </row>
    <row r="1250" spans="1:16">
      <c r="A1250" t="s">
        <v>3358</v>
      </c>
      <c r="B1250">
        <v>130.57935320000001</v>
      </c>
      <c r="C1250">
        <v>279.33567090000003</v>
      </c>
      <c r="D1250">
        <v>-1.0971</v>
      </c>
      <c r="E1250">
        <v>5.1082999999999999E-4</v>
      </c>
      <c r="F1250">
        <v>1.2666999999999999E-2</v>
      </c>
      <c r="G1250" t="s">
        <v>3359</v>
      </c>
    </row>
    <row r="1251" spans="1:16">
      <c r="A1251" t="s">
        <v>3360</v>
      </c>
      <c r="B1251">
        <v>195.78894589999999</v>
      </c>
      <c r="C1251">
        <v>492.27297149999998</v>
      </c>
      <c r="D1251">
        <v>-1.3302</v>
      </c>
      <c r="E1251" s="13">
        <v>1.79E-6</v>
      </c>
      <c r="F1251">
        <v>1.4442E-4</v>
      </c>
      <c r="G1251" t="s">
        <v>3361</v>
      </c>
      <c r="H1251" t="s">
        <v>3362</v>
      </c>
    </row>
    <row r="1252" spans="1:16">
      <c r="A1252" t="s">
        <v>3363</v>
      </c>
      <c r="B1252">
        <v>2566.2649609999999</v>
      </c>
      <c r="C1252">
        <v>4250.108483</v>
      </c>
      <c r="D1252">
        <v>-0.72782999999999998</v>
      </c>
      <c r="E1252">
        <v>6.2976999999999998E-4</v>
      </c>
      <c r="F1252">
        <v>1.4747E-2</v>
      </c>
      <c r="G1252" t="s">
        <v>3364</v>
      </c>
      <c r="H1252" t="s">
        <v>2178</v>
      </c>
    </row>
    <row r="1253" spans="1:16">
      <c r="A1253" t="s">
        <v>3365</v>
      </c>
      <c r="B1253">
        <v>1101.6150259999999</v>
      </c>
      <c r="C1253">
        <v>2032.948523</v>
      </c>
      <c r="D1253">
        <v>-0.88395000000000001</v>
      </c>
      <c r="E1253">
        <v>1.3339999999999999E-4</v>
      </c>
      <c r="F1253">
        <v>4.6740000000000002E-3</v>
      </c>
      <c r="G1253" t="s">
        <v>3366</v>
      </c>
      <c r="H1253" t="s">
        <v>224</v>
      </c>
    </row>
    <row r="1254" spans="1:16">
      <c r="A1254" t="s">
        <v>3367</v>
      </c>
      <c r="B1254">
        <v>373.53324500000002</v>
      </c>
      <c r="C1254">
        <v>654.34179619999998</v>
      </c>
      <c r="D1254">
        <v>-0.80881000000000003</v>
      </c>
      <c r="E1254">
        <v>1.4429E-3</v>
      </c>
      <c r="F1254">
        <v>2.7465E-2</v>
      </c>
      <c r="G1254" t="s">
        <v>3368</v>
      </c>
      <c r="H1254" t="s">
        <v>3369</v>
      </c>
    </row>
    <row r="1255" spans="1:16">
      <c r="A1255" t="s">
        <v>3370</v>
      </c>
      <c r="B1255">
        <v>214.2257128</v>
      </c>
      <c r="C1255">
        <v>624.98444059999997</v>
      </c>
      <c r="D1255">
        <v>-1.5447</v>
      </c>
      <c r="E1255">
        <v>2.6480999999999998E-4</v>
      </c>
      <c r="F1255">
        <v>7.7914000000000004E-3</v>
      </c>
      <c r="G1255" t="s">
        <v>3371</v>
      </c>
      <c r="H1255" t="s">
        <v>3372</v>
      </c>
    </row>
    <row r="1256" spans="1:16">
      <c r="A1256" t="s">
        <v>3373</v>
      </c>
      <c r="B1256">
        <v>319.60162179999998</v>
      </c>
      <c r="C1256">
        <v>602.27706820000003</v>
      </c>
      <c r="D1256">
        <v>-0.91415000000000002</v>
      </c>
      <c r="E1256">
        <v>4.3742999999999999E-4</v>
      </c>
      <c r="F1256">
        <v>1.1328E-2</v>
      </c>
      <c r="G1256" t="s">
        <v>3374</v>
      </c>
      <c r="H1256" t="s">
        <v>854</v>
      </c>
    </row>
    <row r="1257" spans="1:16">
      <c r="A1257" t="s">
        <v>3375</v>
      </c>
      <c r="B1257">
        <v>655.47735399999999</v>
      </c>
      <c r="C1257">
        <v>380.00958079999998</v>
      </c>
      <c r="D1257">
        <v>0.78651000000000004</v>
      </c>
      <c r="E1257">
        <v>1.9662E-3</v>
      </c>
      <c r="F1257">
        <v>3.4752999999999999E-2</v>
      </c>
      <c r="G1257" t="s">
        <v>3376</v>
      </c>
      <c r="H1257" t="s">
        <v>3377</v>
      </c>
    </row>
    <row r="1258" spans="1:16">
      <c r="A1258" t="s">
        <v>3378</v>
      </c>
      <c r="B1258">
        <v>389.96752320000002</v>
      </c>
      <c r="C1258">
        <v>825.51701479999997</v>
      </c>
      <c r="D1258">
        <v>-1.0819000000000001</v>
      </c>
      <c r="E1258" s="13">
        <v>1.3900000000000001E-5</v>
      </c>
      <c r="F1258">
        <v>7.8887E-4</v>
      </c>
      <c r="G1258" t="s">
        <v>3379</v>
      </c>
      <c r="H1258" t="s">
        <v>250</v>
      </c>
    </row>
    <row r="1259" spans="1:16">
      <c r="A1259" t="s">
        <v>3380</v>
      </c>
      <c r="B1259">
        <v>1780.3314</v>
      </c>
      <c r="C1259">
        <v>1051.256016</v>
      </c>
      <c r="D1259">
        <v>0.76002999999999998</v>
      </c>
      <c r="E1259">
        <v>7.0494999999999998E-4</v>
      </c>
      <c r="F1259">
        <v>1.6018000000000001E-2</v>
      </c>
      <c r="G1259" t="s">
        <v>3381</v>
      </c>
      <c r="H1259" t="s">
        <v>256</v>
      </c>
    </row>
    <row r="1260" spans="1:16">
      <c r="A1260" t="s">
        <v>3382</v>
      </c>
      <c r="B1260">
        <v>566.46393869999997</v>
      </c>
      <c r="C1260">
        <v>323.08793689999999</v>
      </c>
      <c r="D1260">
        <v>0.81006</v>
      </c>
      <c r="E1260">
        <v>1.9317E-3</v>
      </c>
      <c r="F1260">
        <v>3.4269000000000001E-2</v>
      </c>
      <c r="G1260" t="s">
        <v>3383</v>
      </c>
      <c r="H1260" t="s">
        <v>358</v>
      </c>
    </row>
    <row r="1261" spans="1:16">
      <c r="A1261" t="s">
        <v>3384</v>
      </c>
      <c r="B1261">
        <v>9613.229679</v>
      </c>
      <c r="C1261">
        <v>2564.239329</v>
      </c>
      <c r="D1261">
        <v>1.9065000000000001</v>
      </c>
      <c r="E1261" s="13">
        <v>4.0400000000000002E-15</v>
      </c>
      <c r="F1261" s="13">
        <v>2.5200000000000002E-12</v>
      </c>
      <c r="G1261" t="s">
        <v>3385</v>
      </c>
      <c r="H1261" t="s">
        <v>3386</v>
      </c>
    </row>
    <row r="1262" spans="1:16">
      <c r="A1262" t="s">
        <v>3387</v>
      </c>
      <c r="B1262">
        <v>95.257439890000001</v>
      </c>
      <c r="C1262">
        <v>221.14317740000001</v>
      </c>
      <c r="D1262">
        <v>-1.2151000000000001</v>
      </c>
      <c r="E1262">
        <v>9.3543999999999995E-4</v>
      </c>
      <c r="F1262">
        <v>1.9872000000000001E-2</v>
      </c>
      <c r="G1262" t="s">
        <v>3388</v>
      </c>
      <c r="H1262" t="s">
        <v>279</v>
      </c>
      <c r="O1262" t="s">
        <v>3389</v>
      </c>
      <c r="P1262" t="s">
        <v>3390</v>
      </c>
    </row>
    <row r="1263" spans="1:16">
      <c r="A1263" t="s">
        <v>3391</v>
      </c>
      <c r="B1263">
        <v>124.664355</v>
      </c>
      <c r="C1263">
        <v>265.75333330000001</v>
      </c>
      <c r="D1263">
        <v>-1.0920000000000001</v>
      </c>
      <c r="E1263">
        <v>6.9682999999999995E-4</v>
      </c>
      <c r="F1263">
        <v>1.5878E-2</v>
      </c>
      <c r="G1263" t="s">
        <v>3392</v>
      </c>
      <c r="H1263" t="s">
        <v>3393</v>
      </c>
    </row>
    <row r="1264" spans="1:16">
      <c r="A1264" t="s">
        <v>3394</v>
      </c>
      <c r="B1264">
        <v>170.2102415</v>
      </c>
      <c r="C1264">
        <v>52.110010819999999</v>
      </c>
      <c r="D1264">
        <v>1.7077</v>
      </c>
      <c r="E1264" s="13">
        <v>1.5099999999999999E-5</v>
      </c>
      <c r="F1264">
        <v>8.3343000000000002E-4</v>
      </c>
      <c r="G1264" t="s">
        <v>3395</v>
      </c>
      <c r="H1264" t="s">
        <v>1410</v>
      </c>
    </row>
    <row r="1265" spans="1:8">
      <c r="A1265" t="s">
        <v>3396</v>
      </c>
      <c r="B1265">
        <v>249.88099779999999</v>
      </c>
      <c r="C1265">
        <v>521.33457510000005</v>
      </c>
      <c r="D1265">
        <v>-1.0609999999999999</v>
      </c>
      <c r="E1265" s="13">
        <v>8.9499999999999994E-5</v>
      </c>
      <c r="F1265">
        <v>3.4447000000000002E-3</v>
      </c>
      <c r="G1265" t="s">
        <v>3397</v>
      </c>
      <c r="H1265" t="s">
        <v>1037</v>
      </c>
    </row>
    <row r="1266" spans="1:8">
      <c r="A1266" t="s">
        <v>3398</v>
      </c>
      <c r="B1266">
        <v>168.69668609999999</v>
      </c>
      <c r="C1266">
        <v>319.61642280000001</v>
      </c>
      <c r="D1266">
        <v>-0.92191000000000001</v>
      </c>
      <c r="E1266">
        <v>2.1383000000000001E-3</v>
      </c>
      <c r="F1266">
        <v>3.7002E-2</v>
      </c>
      <c r="G1266" t="s">
        <v>3399</v>
      </c>
      <c r="H1266" t="s">
        <v>3400</v>
      </c>
    </row>
    <row r="1267" spans="1:8">
      <c r="A1267" t="s">
        <v>3401</v>
      </c>
      <c r="B1267">
        <v>344.76291659999998</v>
      </c>
      <c r="C1267">
        <v>1282.9975919999999</v>
      </c>
      <c r="D1267">
        <v>-1.8957999999999999</v>
      </c>
      <c r="E1267" s="13">
        <v>2.44E-8</v>
      </c>
      <c r="F1267" s="13">
        <v>3.5099999999999999E-6</v>
      </c>
      <c r="G1267" t="s">
        <v>3402</v>
      </c>
      <c r="H1267" t="s">
        <v>2972</v>
      </c>
    </row>
    <row r="1268" spans="1:8">
      <c r="A1268" t="s">
        <v>3403</v>
      </c>
      <c r="B1268">
        <v>1229.6309120000001</v>
      </c>
      <c r="C1268">
        <v>2970.32935</v>
      </c>
      <c r="D1268">
        <v>-1.2724</v>
      </c>
      <c r="E1268">
        <v>1.2483000000000001E-4</v>
      </c>
      <c r="F1268">
        <v>4.4703E-3</v>
      </c>
      <c r="G1268" t="s">
        <v>3404</v>
      </c>
      <c r="H1268" t="s">
        <v>303</v>
      </c>
    </row>
    <row r="1269" spans="1:8">
      <c r="A1269" t="s">
        <v>3405</v>
      </c>
      <c r="B1269">
        <v>2.9933913300000001</v>
      </c>
      <c r="C1269">
        <v>31.17968638</v>
      </c>
      <c r="D1269">
        <v>-3.3807999999999998</v>
      </c>
      <c r="E1269">
        <v>8.4723999999999997E-4</v>
      </c>
      <c r="F1269">
        <v>1.8380000000000001E-2</v>
      </c>
      <c r="G1269" t="s">
        <v>3406</v>
      </c>
      <c r="H1269" t="s">
        <v>303</v>
      </c>
    </row>
    <row r="1270" spans="1:8">
      <c r="A1270" t="s">
        <v>3407</v>
      </c>
      <c r="B1270">
        <v>22.205968349999999</v>
      </c>
      <c r="C1270">
        <v>617.93482710000001</v>
      </c>
      <c r="D1270">
        <v>-4.7984</v>
      </c>
      <c r="E1270">
        <v>1.8425E-3</v>
      </c>
      <c r="F1270">
        <v>3.3041000000000001E-2</v>
      </c>
      <c r="G1270" t="s">
        <v>3408</v>
      </c>
      <c r="H1270" t="s">
        <v>1218</v>
      </c>
    </row>
    <row r="1271" spans="1:8">
      <c r="A1271" t="s">
        <v>3409</v>
      </c>
      <c r="B1271">
        <v>1391.953301</v>
      </c>
      <c r="C1271">
        <v>837.43418380000003</v>
      </c>
      <c r="D1271">
        <v>0.73306000000000004</v>
      </c>
      <c r="E1271">
        <v>1.3676000000000001E-3</v>
      </c>
      <c r="F1271">
        <v>2.6505000000000001E-2</v>
      </c>
      <c r="G1271" t="s">
        <v>3410</v>
      </c>
      <c r="H1271" t="s">
        <v>1133</v>
      </c>
    </row>
    <row r="1272" spans="1:8">
      <c r="A1272" t="s">
        <v>3411</v>
      </c>
      <c r="B1272">
        <v>232.92815139999999</v>
      </c>
      <c r="C1272">
        <v>118.5350231</v>
      </c>
      <c r="D1272">
        <v>0.97457000000000005</v>
      </c>
      <c r="E1272">
        <v>3.1868E-3</v>
      </c>
      <c r="F1272">
        <v>4.9269E-2</v>
      </c>
      <c r="G1272" t="s">
        <v>3412</v>
      </c>
      <c r="H1272" t="s">
        <v>3413</v>
      </c>
    </row>
    <row r="1273" spans="1:8">
      <c r="A1273" t="s">
        <v>3414</v>
      </c>
      <c r="B1273">
        <v>22.80040558</v>
      </c>
      <c r="C1273">
        <v>118.9319977</v>
      </c>
      <c r="D1273">
        <v>-2.383</v>
      </c>
      <c r="E1273" s="13">
        <v>1.0300000000000001E-6</v>
      </c>
      <c r="F1273" s="13">
        <v>8.8300000000000005E-5</v>
      </c>
      <c r="G1273" t="s">
        <v>3415</v>
      </c>
      <c r="H1273" t="s">
        <v>3416</v>
      </c>
    </row>
    <row r="1274" spans="1:8">
      <c r="A1274" t="s">
        <v>3417</v>
      </c>
      <c r="B1274">
        <v>266.95160179999999</v>
      </c>
      <c r="C1274">
        <v>595.25145829999997</v>
      </c>
      <c r="D1274">
        <v>-1.1569</v>
      </c>
      <c r="E1274" s="13">
        <v>2.27E-5</v>
      </c>
      <c r="F1274">
        <v>1.1562E-3</v>
      </c>
      <c r="G1274" t="s">
        <v>3418</v>
      </c>
      <c r="H1274" t="s">
        <v>3419</v>
      </c>
    </row>
    <row r="1275" spans="1:8">
      <c r="A1275" t="s">
        <v>3420</v>
      </c>
      <c r="B1275">
        <v>81.420348520000005</v>
      </c>
      <c r="C1275">
        <v>250.74829510000001</v>
      </c>
      <c r="D1275">
        <v>-1.6228</v>
      </c>
      <c r="E1275" s="13">
        <v>2.3700000000000002E-6</v>
      </c>
      <c r="F1275">
        <v>1.8063000000000001E-4</v>
      </c>
      <c r="G1275" t="s">
        <v>3421</v>
      </c>
      <c r="H1275" t="s">
        <v>3422</v>
      </c>
    </row>
    <row r="1276" spans="1:8">
      <c r="A1276" t="s">
        <v>3423</v>
      </c>
      <c r="B1276">
        <v>73.671198419999996</v>
      </c>
      <c r="C1276">
        <v>259.9319595</v>
      </c>
      <c r="D1276">
        <v>-1.819</v>
      </c>
      <c r="E1276" s="13">
        <v>1.8199999999999999E-6</v>
      </c>
      <c r="F1276">
        <v>1.4658999999999999E-4</v>
      </c>
      <c r="G1276" t="s">
        <v>3424</v>
      </c>
      <c r="H1276" t="s">
        <v>311</v>
      </c>
    </row>
    <row r="1277" spans="1:8">
      <c r="A1277" t="s">
        <v>3425</v>
      </c>
      <c r="B1277">
        <v>392.07117049999999</v>
      </c>
      <c r="C1277">
        <v>855.1194769</v>
      </c>
      <c r="D1277">
        <v>-1.125</v>
      </c>
      <c r="E1277">
        <v>7.3116000000000001E-4</v>
      </c>
      <c r="F1277">
        <v>1.6441999999999998E-2</v>
      </c>
      <c r="G1277" t="s">
        <v>3426</v>
      </c>
      <c r="H1277" t="s">
        <v>3427</v>
      </c>
    </row>
    <row r="1278" spans="1:8">
      <c r="A1278" t="s">
        <v>3428</v>
      </c>
      <c r="B1278">
        <v>386.0212942</v>
      </c>
      <c r="C1278">
        <v>3326.040884</v>
      </c>
      <c r="D1278">
        <v>-3.1071</v>
      </c>
      <c r="E1278" s="13">
        <v>7.8299999999999996E-7</v>
      </c>
      <c r="F1278" s="13">
        <v>7.0599999999999995E-5</v>
      </c>
      <c r="G1278" t="s">
        <v>3429</v>
      </c>
      <c r="H1278" t="s">
        <v>3430</v>
      </c>
    </row>
    <row r="1279" spans="1:8">
      <c r="A1279" t="s">
        <v>3431</v>
      </c>
      <c r="B1279">
        <v>406.92445420000001</v>
      </c>
      <c r="C1279">
        <v>212.1753219</v>
      </c>
      <c r="D1279">
        <v>0.9395</v>
      </c>
      <c r="E1279">
        <v>8.9811000000000003E-4</v>
      </c>
      <c r="F1279">
        <v>1.9206000000000001E-2</v>
      </c>
      <c r="G1279" t="s">
        <v>3432</v>
      </c>
      <c r="H1279" t="s">
        <v>3433</v>
      </c>
    </row>
    <row r="1280" spans="1:8">
      <c r="A1280" t="s">
        <v>3434</v>
      </c>
      <c r="B1280">
        <v>336.33503039999999</v>
      </c>
      <c r="C1280">
        <v>1709.365096</v>
      </c>
      <c r="D1280">
        <v>-2.3454999999999999</v>
      </c>
      <c r="E1280">
        <v>1.7132000000000001E-4</v>
      </c>
      <c r="F1280">
        <v>5.6816999999999996E-3</v>
      </c>
      <c r="G1280" t="s">
        <v>3435</v>
      </c>
      <c r="H1280" t="s">
        <v>1049</v>
      </c>
    </row>
    <row r="1281" spans="1:8">
      <c r="A1281" t="s">
        <v>3436</v>
      </c>
      <c r="B1281">
        <v>77.098859200000007</v>
      </c>
      <c r="C1281">
        <v>175.28615809999999</v>
      </c>
      <c r="D1281">
        <v>-1.1849000000000001</v>
      </c>
      <c r="E1281">
        <v>1.3756E-3</v>
      </c>
      <c r="F1281">
        <v>2.6638999999999999E-2</v>
      </c>
      <c r="G1281" t="s">
        <v>3437</v>
      </c>
      <c r="H1281" t="s">
        <v>1049</v>
      </c>
    </row>
    <row r="1282" spans="1:8">
      <c r="A1282" t="s">
        <v>3438</v>
      </c>
      <c r="B1282">
        <v>689.89700889999995</v>
      </c>
      <c r="C1282">
        <v>374.70240630000001</v>
      </c>
      <c r="D1282">
        <v>0.88063999999999998</v>
      </c>
      <c r="E1282">
        <v>5.2764999999999995E-4</v>
      </c>
      <c r="F1282">
        <v>1.2978999999999999E-2</v>
      </c>
      <c r="G1282" t="s">
        <v>3439</v>
      </c>
      <c r="H1282" t="s">
        <v>276</v>
      </c>
    </row>
    <row r="1283" spans="1:8">
      <c r="A1283" t="s">
        <v>3440</v>
      </c>
      <c r="B1283">
        <v>0</v>
      </c>
      <c r="C1283">
        <v>364.32517990000002</v>
      </c>
      <c r="D1283" t="e">
        <v>#NAME?</v>
      </c>
      <c r="E1283">
        <v>2.5829E-3</v>
      </c>
      <c r="F1283">
        <v>4.2174000000000003E-2</v>
      </c>
      <c r="G1283" t="s">
        <v>3441</v>
      </c>
      <c r="H1283" t="s">
        <v>764</v>
      </c>
    </row>
    <row r="1284" spans="1:8">
      <c r="A1284" t="s">
        <v>3442</v>
      </c>
      <c r="B1284">
        <v>494.55484680000001</v>
      </c>
      <c r="C1284">
        <v>1097.0384550000001</v>
      </c>
      <c r="D1284">
        <v>-1.1494</v>
      </c>
      <c r="E1284" s="13">
        <v>1.5999999999999999E-6</v>
      </c>
      <c r="F1284">
        <v>1.3103E-4</v>
      </c>
      <c r="G1284" t="s">
        <v>3443</v>
      </c>
      <c r="H1284" t="s">
        <v>3444</v>
      </c>
    </row>
    <row r="1285" spans="1:8">
      <c r="A1285" t="s">
        <v>3445</v>
      </c>
      <c r="B1285">
        <v>30.317603439999999</v>
      </c>
      <c r="C1285">
        <v>2.9679715400000002</v>
      </c>
      <c r="D1285">
        <v>3.3525999999999998</v>
      </c>
      <c r="E1285">
        <v>1.0809999999999999E-3</v>
      </c>
      <c r="F1285">
        <v>2.2113000000000001E-2</v>
      </c>
      <c r="G1285" t="s">
        <v>3446</v>
      </c>
      <c r="H1285" t="s">
        <v>399</v>
      </c>
    </row>
    <row r="1286" spans="1:8">
      <c r="A1286" t="s">
        <v>3447</v>
      </c>
      <c r="B1286">
        <v>1896.062598</v>
      </c>
      <c r="C1286">
        <v>591.37762399999997</v>
      </c>
      <c r="D1286">
        <v>1.6809000000000001</v>
      </c>
      <c r="E1286" s="13">
        <v>5.3600000000000002E-5</v>
      </c>
      <c r="F1286">
        <v>2.2664E-3</v>
      </c>
      <c r="G1286" t="s">
        <v>3448</v>
      </c>
      <c r="H1286" t="s">
        <v>3449</v>
      </c>
    </row>
    <row r="1287" spans="1:8">
      <c r="A1287" t="s">
        <v>3450</v>
      </c>
      <c r="B1287">
        <v>6812.6601469999996</v>
      </c>
      <c r="C1287">
        <v>3878.5445399999999</v>
      </c>
      <c r="D1287">
        <v>0.81269999999999998</v>
      </c>
      <c r="E1287">
        <v>1.1595E-4</v>
      </c>
      <c r="F1287">
        <v>4.2246999999999996E-3</v>
      </c>
      <c r="G1287" t="s">
        <v>3451</v>
      </c>
      <c r="H1287" t="s">
        <v>2873</v>
      </c>
    </row>
    <row r="1288" spans="1:8">
      <c r="A1288" t="s">
        <v>3452</v>
      </c>
      <c r="B1288">
        <v>16124.243689999999</v>
      </c>
      <c r="C1288">
        <v>9972.5331409999999</v>
      </c>
      <c r="D1288">
        <v>0.69320000000000004</v>
      </c>
      <c r="E1288">
        <v>8.1992000000000002E-4</v>
      </c>
      <c r="F1288">
        <v>1.7916999999999999E-2</v>
      </c>
      <c r="G1288" t="s">
        <v>3453</v>
      </c>
      <c r="H1288" t="s">
        <v>2619</v>
      </c>
    </row>
    <row r="1289" spans="1:8">
      <c r="A1289" t="s">
        <v>3454</v>
      </c>
      <c r="B1289">
        <v>797.96283349999999</v>
      </c>
      <c r="C1289">
        <v>434.2642993</v>
      </c>
      <c r="D1289">
        <v>0.87775000000000003</v>
      </c>
      <c r="E1289">
        <v>2.9469000000000001E-3</v>
      </c>
      <c r="F1289">
        <v>4.6592000000000001E-2</v>
      </c>
      <c r="G1289" t="s">
        <v>3455</v>
      </c>
      <c r="H1289" t="s">
        <v>184</v>
      </c>
    </row>
    <row r="1290" spans="1:8">
      <c r="A1290" t="s">
        <v>3456</v>
      </c>
      <c r="B1290">
        <v>58.746391189999997</v>
      </c>
      <c r="C1290">
        <v>171.77201679999999</v>
      </c>
      <c r="D1290">
        <v>-1.5479000000000001</v>
      </c>
      <c r="E1290">
        <v>4.1467000000000001E-4</v>
      </c>
      <c r="F1290">
        <v>1.0892000000000001E-2</v>
      </c>
      <c r="G1290" t="s">
        <v>3457</v>
      </c>
      <c r="H1290" t="s">
        <v>3458</v>
      </c>
    </row>
    <row r="1291" spans="1:8">
      <c r="A1291" t="s">
        <v>3459</v>
      </c>
      <c r="B1291">
        <v>0.98655726499999996</v>
      </c>
      <c r="C1291">
        <v>26.22951488</v>
      </c>
      <c r="D1291">
        <v>-4.7325999999999997</v>
      </c>
      <c r="E1291">
        <v>2.7862999999999998E-4</v>
      </c>
      <c r="F1291">
        <v>8.0938E-3</v>
      </c>
      <c r="G1291" t="s">
        <v>3460</v>
      </c>
      <c r="H1291" t="s">
        <v>3461</v>
      </c>
    </row>
    <row r="1292" spans="1:8">
      <c r="A1292" t="s">
        <v>3462</v>
      </c>
      <c r="B1292">
        <v>2687.2201669999999</v>
      </c>
      <c r="C1292">
        <v>1426.9441770000001</v>
      </c>
      <c r="D1292">
        <v>0.91318999999999995</v>
      </c>
      <c r="E1292" s="13">
        <v>3.0599999999999998E-5</v>
      </c>
      <c r="F1292">
        <v>1.4783999999999999E-3</v>
      </c>
      <c r="G1292" t="s">
        <v>3463</v>
      </c>
      <c r="H1292" t="s">
        <v>3464</v>
      </c>
    </row>
    <row r="1293" spans="1:8">
      <c r="A1293" t="s">
        <v>3465</v>
      </c>
      <c r="B1293">
        <v>145.1248157</v>
      </c>
      <c r="C1293">
        <v>457.09691479999998</v>
      </c>
      <c r="D1293">
        <v>-1.6552</v>
      </c>
      <c r="E1293" s="13">
        <v>1.31E-8</v>
      </c>
      <c r="F1293" s="13">
        <v>1.9999999999999999E-6</v>
      </c>
      <c r="G1293" t="s">
        <v>3466</v>
      </c>
      <c r="H1293" t="s">
        <v>2475</v>
      </c>
    </row>
    <row r="1294" spans="1:8">
      <c r="A1294" t="s">
        <v>3467</v>
      </c>
      <c r="B1294">
        <v>471.96136469999999</v>
      </c>
      <c r="C1294">
        <v>127.5241922</v>
      </c>
      <c r="D1294">
        <v>1.8878999999999999</v>
      </c>
      <c r="E1294" s="13">
        <v>2.7700000000000002E-6</v>
      </c>
      <c r="F1294">
        <v>2.0493E-4</v>
      </c>
      <c r="G1294" t="s">
        <v>3468</v>
      </c>
    </row>
    <row r="1295" spans="1:8">
      <c r="A1295" t="s">
        <v>3469</v>
      </c>
      <c r="B1295">
        <v>1722.503866</v>
      </c>
      <c r="C1295">
        <v>1030.5788</v>
      </c>
      <c r="D1295">
        <v>0.74104999999999999</v>
      </c>
      <c r="E1295">
        <v>9.9814000000000001E-4</v>
      </c>
      <c r="F1295">
        <v>2.0834999999999999E-2</v>
      </c>
      <c r="G1295" t="s">
        <v>3470</v>
      </c>
      <c r="H1295" t="s">
        <v>3071</v>
      </c>
    </row>
    <row r="1296" spans="1:8">
      <c r="A1296" t="s">
        <v>3471</v>
      </c>
      <c r="B1296">
        <v>1559.836112</v>
      </c>
      <c r="C1296">
        <v>899.41789559999995</v>
      </c>
      <c r="D1296">
        <v>0.79432999999999998</v>
      </c>
      <c r="E1296">
        <v>4.7441999999999997E-4</v>
      </c>
      <c r="F1296">
        <v>1.2019999999999999E-2</v>
      </c>
      <c r="G1296" t="s">
        <v>3472</v>
      </c>
    </row>
    <row r="1297" spans="1:8">
      <c r="A1297" t="s">
        <v>3473</v>
      </c>
      <c r="B1297">
        <v>172.0737675</v>
      </c>
      <c r="C1297">
        <v>425.39770060000001</v>
      </c>
      <c r="D1297">
        <v>-1.3058000000000001</v>
      </c>
      <c r="E1297" s="13">
        <v>5.8300000000000001E-6</v>
      </c>
      <c r="F1297">
        <v>3.814E-4</v>
      </c>
      <c r="G1297" t="s">
        <v>3474</v>
      </c>
      <c r="H1297" t="s">
        <v>3475</v>
      </c>
    </row>
    <row r="1298" spans="1:8">
      <c r="A1298" t="s">
        <v>3476</v>
      </c>
      <c r="B1298">
        <v>27.40851095</v>
      </c>
      <c r="C1298">
        <v>257.88314589999999</v>
      </c>
      <c r="D1298">
        <v>-3.234</v>
      </c>
      <c r="E1298" s="13">
        <v>2.3899999999999999E-13</v>
      </c>
      <c r="F1298" s="13">
        <v>1.12E-10</v>
      </c>
      <c r="G1298" t="s">
        <v>3477</v>
      </c>
      <c r="H1298" t="s">
        <v>3478</v>
      </c>
    </row>
    <row r="1299" spans="1:8">
      <c r="A1299" t="s">
        <v>3479</v>
      </c>
      <c r="B1299">
        <v>315.76089669999999</v>
      </c>
      <c r="C1299">
        <v>163.33434589999999</v>
      </c>
      <c r="D1299">
        <v>0.95099999999999996</v>
      </c>
      <c r="E1299">
        <v>1.6657E-3</v>
      </c>
      <c r="F1299">
        <v>3.0661000000000001E-2</v>
      </c>
      <c r="G1299" t="s">
        <v>3480</v>
      </c>
      <c r="H1299" t="s">
        <v>3481</v>
      </c>
    </row>
    <row r="1300" spans="1:8">
      <c r="A1300" t="s">
        <v>3482</v>
      </c>
      <c r="B1300">
        <v>1393.1631199999999</v>
      </c>
      <c r="C1300">
        <v>715.67008020000003</v>
      </c>
      <c r="D1300">
        <v>0.96099999999999997</v>
      </c>
      <c r="E1300">
        <v>2.0907999999999999E-3</v>
      </c>
      <c r="F1300">
        <v>3.6339999999999997E-2</v>
      </c>
      <c r="G1300" t="s">
        <v>3483</v>
      </c>
      <c r="H1300" t="s">
        <v>3484</v>
      </c>
    </row>
    <row r="1301" spans="1:8">
      <c r="A1301" t="s">
        <v>3485</v>
      </c>
      <c r="B1301">
        <v>113.5381234</v>
      </c>
      <c r="C1301">
        <v>22.77398595</v>
      </c>
      <c r="D1301">
        <v>2.3176999999999999</v>
      </c>
      <c r="E1301" s="13">
        <v>2.61E-6</v>
      </c>
      <c r="F1301">
        <v>1.9453E-4</v>
      </c>
      <c r="G1301" t="s">
        <v>3486</v>
      </c>
    </row>
    <row r="1302" spans="1:8">
      <c r="A1302" t="s">
        <v>3487</v>
      </c>
      <c r="B1302">
        <v>1122.083656</v>
      </c>
      <c r="C1302">
        <v>2070.6955939999998</v>
      </c>
      <c r="D1302">
        <v>-0.88393999999999995</v>
      </c>
      <c r="E1302" s="13">
        <v>7.0300000000000001E-5</v>
      </c>
      <c r="F1302">
        <v>2.8403999999999999E-3</v>
      </c>
      <c r="G1302" t="s">
        <v>3488</v>
      </c>
    </row>
    <row r="1303" spans="1:8">
      <c r="A1303" t="s">
        <v>3489</v>
      </c>
      <c r="B1303">
        <v>782.86073780000004</v>
      </c>
      <c r="C1303">
        <v>1364.142564</v>
      </c>
      <c r="D1303">
        <v>-0.80117000000000005</v>
      </c>
      <c r="E1303">
        <v>4.8713000000000001E-4</v>
      </c>
      <c r="F1303">
        <v>1.2241E-2</v>
      </c>
      <c r="G1303" t="s">
        <v>3490</v>
      </c>
      <c r="H1303" t="s">
        <v>3491</v>
      </c>
    </row>
    <row r="1304" spans="1:8">
      <c r="A1304" t="s">
        <v>3492</v>
      </c>
      <c r="B1304">
        <v>748.4160541</v>
      </c>
      <c r="C1304">
        <v>397.52167509999998</v>
      </c>
      <c r="D1304">
        <v>0.91281000000000001</v>
      </c>
      <c r="E1304">
        <v>2.5992000000000002E-4</v>
      </c>
      <c r="F1304">
        <v>7.6804000000000004E-3</v>
      </c>
      <c r="G1304" t="s">
        <v>3493</v>
      </c>
      <c r="H1304" t="s">
        <v>3494</v>
      </c>
    </row>
    <row r="1305" spans="1:8">
      <c r="A1305" t="s">
        <v>3495</v>
      </c>
      <c r="B1305">
        <v>102.0831264</v>
      </c>
      <c r="C1305">
        <v>301.41161899999997</v>
      </c>
      <c r="D1305">
        <v>-1.5620000000000001</v>
      </c>
      <c r="E1305" s="13">
        <v>1.2899999999999999E-6</v>
      </c>
      <c r="F1305">
        <v>1.0794999999999999E-4</v>
      </c>
      <c r="G1305" t="s">
        <v>3496</v>
      </c>
      <c r="H1305" t="s">
        <v>2980</v>
      </c>
    </row>
    <row r="1306" spans="1:8">
      <c r="A1306" t="s">
        <v>3497</v>
      </c>
      <c r="B1306">
        <v>712.7145352</v>
      </c>
      <c r="C1306">
        <v>421.38267230000002</v>
      </c>
      <c r="D1306">
        <v>0.75819000000000003</v>
      </c>
      <c r="E1306">
        <v>2.3793999999999998E-3</v>
      </c>
      <c r="F1306">
        <v>3.9853E-2</v>
      </c>
      <c r="G1306" t="s">
        <v>3498</v>
      </c>
      <c r="H1306" t="s">
        <v>3499</v>
      </c>
    </row>
    <row r="1307" spans="1:8">
      <c r="A1307" t="s">
        <v>3500</v>
      </c>
      <c r="B1307">
        <v>28.184321130000001</v>
      </c>
      <c r="C1307">
        <v>94.122527759999997</v>
      </c>
      <c r="D1307">
        <v>-1.7396</v>
      </c>
      <c r="E1307">
        <v>8.8214999999999995E-4</v>
      </c>
      <c r="F1307">
        <v>1.8924E-2</v>
      </c>
      <c r="G1307" t="s">
        <v>3501</v>
      </c>
    </row>
    <row r="1308" spans="1:8">
      <c r="A1308" t="s">
        <v>3502</v>
      </c>
      <c r="B1308">
        <v>4557.6874619999999</v>
      </c>
      <c r="C1308">
        <v>1440.366628</v>
      </c>
      <c r="D1308">
        <v>1.6618999999999999</v>
      </c>
      <c r="E1308" s="13">
        <v>9.1800000000000004E-7</v>
      </c>
      <c r="F1308" s="13">
        <v>8.0500000000000005E-5</v>
      </c>
      <c r="G1308" t="s">
        <v>3503</v>
      </c>
      <c r="H1308" t="s">
        <v>1305</v>
      </c>
    </row>
    <row r="1309" spans="1:8">
      <c r="A1309" t="s">
        <v>3504</v>
      </c>
      <c r="B1309">
        <v>1302.526822</v>
      </c>
      <c r="C1309">
        <v>3048.9218970000002</v>
      </c>
      <c r="D1309">
        <v>-1.2270000000000001</v>
      </c>
      <c r="E1309" s="13">
        <v>4.0299999999999997E-5</v>
      </c>
      <c r="F1309">
        <v>1.805E-3</v>
      </c>
      <c r="G1309" t="s">
        <v>3505</v>
      </c>
      <c r="H1309" t="s">
        <v>783</v>
      </c>
    </row>
    <row r="1310" spans="1:8">
      <c r="A1310" t="s">
        <v>3506</v>
      </c>
      <c r="B1310">
        <v>2692.2620200000001</v>
      </c>
      <c r="C1310">
        <v>1560.356374</v>
      </c>
      <c r="D1310">
        <v>0.78693999999999997</v>
      </c>
      <c r="E1310">
        <v>3.1955999999999998E-4</v>
      </c>
      <c r="F1310">
        <v>8.9107000000000006E-3</v>
      </c>
      <c r="G1310" t="s">
        <v>3507</v>
      </c>
      <c r="H1310" t="s">
        <v>534</v>
      </c>
    </row>
    <row r="1311" spans="1:8">
      <c r="A1311" t="s">
        <v>3508</v>
      </c>
      <c r="B1311">
        <v>6407.1562590000003</v>
      </c>
      <c r="C1311">
        <v>3796.1260630000002</v>
      </c>
      <c r="D1311">
        <v>0.75516000000000005</v>
      </c>
      <c r="E1311">
        <v>3.4541999999999998E-4</v>
      </c>
      <c r="F1311">
        <v>9.4984000000000006E-3</v>
      </c>
      <c r="G1311" t="s">
        <v>3509</v>
      </c>
      <c r="H1311" t="s">
        <v>3464</v>
      </c>
    </row>
    <row r="1312" spans="1:8">
      <c r="A1312" t="s">
        <v>3510</v>
      </c>
      <c r="B1312">
        <v>1506.1785910000001</v>
      </c>
      <c r="C1312">
        <v>837.28231570000003</v>
      </c>
      <c r="D1312">
        <v>0.84711000000000003</v>
      </c>
      <c r="E1312">
        <v>2.0624E-4</v>
      </c>
      <c r="F1312">
        <v>6.4942000000000003E-3</v>
      </c>
      <c r="G1312" t="s">
        <v>3511</v>
      </c>
      <c r="H1312" t="s">
        <v>1490</v>
      </c>
    </row>
    <row r="1313" spans="1:8">
      <c r="A1313" t="s">
        <v>3512</v>
      </c>
      <c r="B1313">
        <v>4.013668129</v>
      </c>
      <c r="C1313">
        <v>48.521271839999997</v>
      </c>
      <c r="D1313">
        <v>-3.5956000000000001</v>
      </c>
      <c r="E1313" s="13">
        <v>1.49E-5</v>
      </c>
      <c r="F1313">
        <v>8.2697000000000001E-4</v>
      </c>
      <c r="G1313" t="s">
        <v>3513</v>
      </c>
      <c r="H1313" t="s">
        <v>3514</v>
      </c>
    </row>
    <row r="1314" spans="1:8">
      <c r="A1314" t="s">
        <v>3515</v>
      </c>
      <c r="B1314">
        <v>31.907027830000001</v>
      </c>
      <c r="C1314">
        <v>140.7575109</v>
      </c>
      <c r="D1314">
        <v>-2.1413000000000002</v>
      </c>
      <c r="E1314" s="13">
        <v>1.35E-6</v>
      </c>
      <c r="F1314">
        <v>1.1226999999999999E-4</v>
      </c>
      <c r="G1314" t="s">
        <v>3516</v>
      </c>
      <c r="H1314" t="s">
        <v>3514</v>
      </c>
    </row>
    <row r="1315" spans="1:8">
      <c r="A1315" t="s">
        <v>3517</v>
      </c>
      <c r="B1315">
        <v>155.58891009999999</v>
      </c>
      <c r="C1315">
        <v>402.55977389999998</v>
      </c>
      <c r="D1315">
        <v>-1.3714999999999999</v>
      </c>
      <c r="E1315">
        <v>4.1113E-4</v>
      </c>
      <c r="F1315">
        <v>1.0828000000000001E-2</v>
      </c>
      <c r="G1315" t="s">
        <v>3518</v>
      </c>
      <c r="H1315" t="s">
        <v>3519</v>
      </c>
    </row>
    <row r="1316" spans="1:8">
      <c r="A1316" t="s">
        <v>3520</v>
      </c>
      <c r="B1316">
        <v>0</v>
      </c>
      <c r="C1316">
        <v>99.32580695</v>
      </c>
      <c r="D1316" t="e">
        <v>#NAME?</v>
      </c>
      <c r="E1316">
        <v>4.1105999999999998E-4</v>
      </c>
      <c r="F1316">
        <v>1.0828000000000001E-2</v>
      </c>
      <c r="G1316" t="s">
        <v>3521</v>
      </c>
      <c r="H1316" t="s">
        <v>3522</v>
      </c>
    </row>
    <row r="1317" spans="1:8">
      <c r="A1317" t="s">
        <v>3523</v>
      </c>
      <c r="B1317">
        <v>304.40297379999998</v>
      </c>
      <c r="C1317">
        <v>550.63862959999994</v>
      </c>
      <c r="D1317">
        <v>-0.85511999999999999</v>
      </c>
      <c r="E1317">
        <v>1.2228E-3</v>
      </c>
      <c r="F1317">
        <v>2.4327999999999999E-2</v>
      </c>
      <c r="G1317" t="s">
        <v>3524</v>
      </c>
    </row>
    <row r="1318" spans="1:8">
      <c r="A1318" t="s">
        <v>3525</v>
      </c>
      <c r="B1318">
        <v>66.221439630000006</v>
      </c>
      <c r="C1318">
        <v>187.1154171</v>
      </c>
      <c r="D1318">
        <v>-1.4985999999999999</v>
      </c>
      <c r="E1318">
        <v>6.6615999999999995E-4</v>
      </c>
      <c r="F1318">
        <v>1.5373E-2</v>
      </c>
      <c r="G1318" t="s">
        <v>3526</v>
      </c>
    </row>
    <row r="1319" spans="1:8">
      <c r="A1319" t="s">
        <v>3527</v>
      </c>
      <c r="B1319">
        <v>934.38592219999998</v>
      </c>
      <c r="C1319">
        <v>514.42617289999998</v>
      </c>
      <c r="D1319">
        <v>0.86104999999999998</v>
      </c>
      <c r="E1319">
        <v>2.6800000000000001E-3</v>
      </c>
      <c r="F1319">
        <v>4.342E-2</v>
      </c>
      <c r="G1319" t="s">
        <v>3528</v>
      </c>
      <c r="H1319" t="s">
        <v>2939</v>
      </c>
    </row>
    <row r="1320" spans="1:8">
      <c r="A1320" t="s">
        <v>3529</v>
      </c>
      <c r="B1320">
        <v>32.366586920000003</v>
      </c>
      <c r="C1320">
        <v>95.145598160000006</v>
      </c>
      <c r="D1320">
        <v>-1.5556000000000001</v>
      </c>
      <c r="E1320">
        <v>1.4250000000000001E-3</v>
      </c>
      <c r="F1320">
        <v>2.7265000000000001E-2</v>
      </c>
      <c r="G1320" t="s">
        <v>3530</v>
      </c>
    </row>
    <row r="1321" spans="1:8">
      <c r="A1321" t="s">
        <v>3531</v>
      </c>
      <c r="B1321">
        <v>77.857809610000004</v>
      </c>
      <c r="C1321">
        <v>1021.267236</v>
      </c>
      <c r="D1321">
        <v>-3.7134</v>
      </c>
      <c r="E1321" s="13">
        <v>4.9900000000000003E-12</v>
      </c>
      <c r="F1321" s="13">
        <v>1.86E-9</v>
      </c>
      <c r="G1321" t="s">
        <v>3532</v>
      </c>
    </row>
    <row r="1322" spans="1:8">
      <c r="A1322" t="s">
        <v>3533</v>
      </c>
      <c r="B1322">
        <v>999.97920509999994</v>
      </c>
      <c r="C1322">
        <v>2704.9223109999998</v>
      </c>
      <c r="D1322">
        <v>-1.4356</v>
      </c>
      <c r="E1322" s="13">
        <v>1.3900000000000001E-10</v>
      </c>
      <c r="F1322" s="13">
        <v>3.7900000000000002E-8</v>
      </c>
      <c r="G1322" t="s">
        <v>3534</v>
      </c>
      <c r="H1322" t="s">
        <v>3535</v>
      </c>
    </row>
    <row r="1323" spans="1:8">
      <c r="A1323" t="s">
        <v>3536</v>
      </c>
      <c r="B1323">
        <v>13.845521249999999</v>
      </c>
      <c r="C1323">
        <v>62.921527769999997</v>
      </c>
      <c r="D1323">
        <v>-2.1840999999999999</v>
      </c>
      <c r="E1323">
        <v>5.3313000000000004E-4</v>
      </c>
      <c r="F1323">
        <v>1.308E-2</v>
      </c>
      <c r="G1323" t="s">
        <v>3537</v>
      </c>
    </row>
    <row r="1324" spans="1:8">
      <c r="A1324" t="s">
        <v>3538</v>
      </c>
      <c r="B1324">
        <v>191.75841800000001</v>
      </c>
      <c r="C1324">
        <v>348.87785000000002</v>
      </c>
      <c r="D1324">
        <v>-0.86343000000000003</v>
      </c>
      <c r="E1324">
        <v>3.0749000000000002E-3</v>
      </c>
      <c r="F1324">
        <v>4.8017999999999998E-2</v>
      </c>
      <c r="G1324" t="s">
        <v>3539</v>
      </c>
      <c r="H1324" t="s">
        <v>3540</v>
      </c>
    </row>
    <row r="1325" spans="1:8">
      <c r="A1325" t="s">
        <v>3541</v>
      </c>
      <c r="B1325">
        <v>624.97889940000005</v>
      </c>
      <c r="C1325">
        <v>2692.520223</v>
      </c>
      <c r="D1325">
        <v>-2.1071</v>
      </c>
      <c r="E1325" s="13">
        <v>3.7399999999999999E-9</v>
      </c>
      <c r="F1325" s="13">
        <v>6.5300000000000004E-7</v>
      </c>
      <c r="G1325" t="s">
        <v>3542</v>
      </c>
      <c r="H1325" t="s">
        <v>167</v>
      </c>
    </row>
    <row r="1326" spans="1:8">
      <c r="A1326" t="s">
        <v>3543</v>
      </c>
      <c r="B1326">
        <v>1101.36239</v>
      </c>
      <c r="C1326">
        <v>577.69404680000002</v>
      </c>
      <c r="D1326">
        <v>0.93091000000000002</v>
      </c>
      <c r="E1326">
        <v>2.3202000000000001E-3</v>
      </c>
      <c r="F1326">
        <v>3.9122999999999998E-2</v>
      </c>
      <c r="G1326" t="s">
        <v>3544</v>
      </c>
      <c r="H1326" t="s">
        <v>3545</v>
      </c>
    </row>
    <row r="1327" spans="1:8">
      <c r="A1327" t="s">
        <v>3546</v>
      </c>
      <c r="B1327">
        <v>140.33533739999999</v>
      </c>
      <c r="C1327">
        <v>1658.366014</v>
      </c>
      <c r="D1327">
        <v>-3.5628000000000002</v>
      </c>
      <c r="E1327" s="13">
        <v>1.8400000000000001E-16</v>
      </c>
      <c r="F1327" s="13">
        <v>1.47E-13</v>
      </c>
      <c r="G1327" t="s">
        <v>3547</v>
      </c>
      <c r="H1327" t="s">
        <v>1046</v>
      </c>
    </row>
    <row r="1328" spans="1:8">
      <c r="A1328" t="s">
        <v>3548</v>
      </c>
      <c r="B1328">
        <v>2110.1697709999999</v>
      </c>
      <c r="C1328">
        <v>1076.8807320000001</v>
      </c>
      <c r="D1328">
        <v>0.97050000000000003</v>
      </c>
      <c r="E1328" s="13">
        <v>1.33E-5</v>
      </c>
      <c r="F1328">
        <v>7.5843999999999998E-4</v>
      </c>
      <c r="G1328" t="s">
        <v>3549</v>
      </c>
      <c r="H1328" t="s">
        <v>3141</v>
      </c>
    </row>
    <row r="1329" spans="1:8">
      <c r="A1329" t="s">
        <v>3550</v>
      </c>
      <c r="B1329">
        <v>641.16818920000003</v>
      </c>
      <c r="C1329">
        <v>1102.0658800000001</v>
      </c>
      <c r="D1329">
        <v>-0.78144000000000002</v>
      </c>
      <c r="E1329">
        <v>9.2747000000000001E-4</v>
      </c>
      <c r="F1329">
        <v>1.9746E-2</v>
      </c>
      <c r="G1329" t="s">
        <v>3551</v>
      </c>
      <c r="H1329" t="s">
        <v>1954</v>
      </c>
    </row>
    <row r="1330" spans="1:8">
      <c r="A1330" t="s">
        <v>3552</v>
      </c>
      <c r="B1330">
        <v>513.71658360000004</v>
      </c>
      <c r="C1330">
        <v>1379.8269989999999</v>
      </c>
      <c r="D1330">
        <v>-1.4254</v>
      </c>
      <c r="E1330">
        <v>1.0018E-3</v>
      </c>
      <c r="F1330">
        <v>2.0893999999999999E-2</v>
      </c>
      <c r="G1330" t="s">
        <v>3553</v>
      </c>
      <c r="H1330" t="s">
        <v>3554</v>
      </c>
    </row>
    <row r="1331" spans="1:8">
      <c r="A1331" t="s">
        <v>3555</v>
      </c>
      <c r="B1331">
        <v>171.71536699999999</v>
      </c>
      <c r="C1331">
        <v>353.16462689999997</v>
      </c>
      <c r="D1331">
        <v>-1.0403</v>
      </c>
      <c r="E1331">
        <v>4.2417000000000003E-4</v>
      </c>
      <c r="F1331">
        <v>1.1063E-2</v>
      </c>
      <c r="G1331" t="s">
        <v>3556</v>
      </c>
    </row>
    <row r="1332" spans="1:8">
      <c r="A1332" t="s">
        <v>3557</v>
      </c>
      <c r="B1332">
        <v>1.5051255480000001</v>
      </c>
      <c r="C1332">
        <v>974.14469589999999</v>
      </c>
      <c r="D1332">
        <v>-9.3381000000000007</v>
      </c>
      <c r="E1332" s="13">
        <v>1.5600000000000001E-29</v>
      </c>
      <c r="F1332" s="13">
        <v>3.1099999999999998E-26</v>
      </c>
      <c r="G1332" t="s">
        <v>3558</v>
      </c>
      <c r="H1332" t="s">
        <v>303</v>
      </c>
    </row>
    <row r="1333" spans="1:8">
      <c r="A1333" t="s">
        <v>3559</v>
      </c>
      <c r="B1333">
        <v>336.69777629999999</v>
      </c>
      <c r="C1333">
        <v>171.54555110000001</v>
      </c>
      <c r="D1333">
        <v>0.97285999999999995</v>
      </c>
      <c r="E1333">
        <v>1.0637999999999999E-3</v>
      </c>
      <c r="F1333">
        <v>2.1845E-2</v>
      </c>
      <c r="G1333" t="s">
        <v>3560</v>
      </c>
      <c r="H1333" t="s">
        <v>3561</v>
      </c>
    </row>
    <row r="1334" spans="1:8">
      <c r="A1334" t="s">
        <v>3562</v>
      </c>
      <c r="B1334">
        <v>1.9984041809999999</v>
      </c>
      <c r="C1334">
        <v>188.83119690000001</v>
      </c>
      <c r="D1334">
        <v>-6.5621</v>
      </c>
      <c r="E1334">
        <v>2.9798999999999998E-4</v>
      </c>
      <c r="F1334">
        <v>8.4766000000000008E-3</v>
      </c>
      <c r="G1334" t="s">
        <v>3563</v>
      </c>
      <c r="H1334" t="s">
        <v>3564</v>
      </c>
    </row>
    <row r="1335" spans="1:8">
      <c r="A1335" t="s">
        <v>3565</v>
      </c>
      <c r="B1335">
        <v>117.6360904</v>
      </c>
      <c r="C1335">
        <v>266.1876067</v>
      </c>
      <c r="D1335">
        <v>-1.1780999999999999</v>
      </c>
      <c r="E1335">
        <v>2.6378000000000003E-4</v>
      </c>
      <c r="F1335">
        <v>7.7707000000000002E-3</v>
      </c>
      <c r="G1335" t="s">
        <v>3566</v>
      </c>
      <c r="H1335" t="s">
        <v>3567</v>
      </c>
    </row>
    <row r="1336" spans="1:8">
      <c r="A1336" t="s">
        <v>3568</v>
      </c>
      <c r="B1336">
        <v>1100.025862</v>
      </c>
      <c r="C1336">
        <v>619.50142879999999</v>
      </c>
      <c r="D1336">
        <v>0.82835999999999999</v>
      </c>
      <c r="E1336">
        <v>4.4759999999999998E-4</v>
      </c>
      <c r="F1336">
        <v>1.1492E-2</v>
      </c>
      <c r="G1336" t="s">
        <v>3569</v>
      </c>
      <c r="H1336" t="s">
        <v>3570</v>
      </c>
    </row>
    <row r="1337" spans="1:8">
      <c r="A1337" t="s">
        <v>3571</v>
      </c>
      <c r="B1337">
        <v>355.29471089999998</v>
      </c>
      <c r="C1337">
        <v>188.30366789999999</v>
      </c>
      <c r="D1337">
        <v>0.91596</v>
      </c>
      <c r="E1337">
        <v>1.7239E-3</v>
      </c>
      <c r="F1337">
        <v>3.1442999999999999E-2</v>
      </c>
      <c r="G1337" t="s">
        <v>3572</v>
      </c>
      <c r="H1337" t="s">
        <v>3573</v>
      </c>
    </row>
    <row r="1338" spans="1:8">
      <c r="A1338" t="s">
        <v>3574</v>
      </c>
      <c r="B1338">
        <v>1428.818405</v>
      </c>
      <c r="C1338">
        <v>835.71574829999997</v>
      </c>
      <c r="D1338">
        <v>0.77373999999999998</v>
      </c>
      <c r="E1338">
        <v>7.2486999999999996E-4</v>
      </c>
      <c r="F1338">
        <v>1.6369999999999999E-2</v>
      </c>
      <c r="G1338" t="s">
        <v>3575</v>
      </c>
      <c r="H1338" t="s">
        <v>3576</v>
      </c>
    </row>
    <row r="1339" spans="1:8">
      <c r="A1339" t="s">
        <v>3577</v>
      </c>
      <c r="B1339">
        <v>1214.2889560000001</v>
      </c>
      <c r="C1339">
        <v>680.24891700000001</v>
      </c>
      <c r="D1339">
        <v>0.83597999999999995</v>
      </c>
      <c r="E1339">
        <v>1.5476999999999999E-3</v>
      </c>
      <c r="F1339">
        <v>2.8979999999999999E-2</v>
      </c>
      <c r="G1339" t="s">
        <v>3578</v>
      </c>
      <c r="H1339" t="s">
        <v>3579</v>
      </c>
    </row>
    <row r="1340" spans="1:8">
      <c r="A1340" t="s">
        <v>3580</v>
      </c>
      <c r="B1340">
        <v>407.26599490000001</v>
      </c>
      <c r="C1340">
        <v>785.01512560000003</v>
      </c>
      <c r="D1340">
        <v>-0.94674999999999998</v>
      </c>
      <c r="E1340">
        <v>1.4520000000000001E-4</v>
      </c>
      <c r="F1340">
        <v>4.9839999999999997E-3</v>
      </c>
      <c r="G1340" t="s">
        <v>3581</v>
      </c>
      <c r="H1340" t="s">
        <v>3582</v>
      </c>
    </row>
    <row r="1341" spans="1:8">
      <c r="A1341" t="s">
        <v>3583</v>
      </c>
      <c r="B1341">
        <v>546.74965310000005</v>
      </c>
      <c r="C1341">
        <v>288.58860449999997</v>
      </c>
      <c r="D1341">
        <v>0.92186999999999997</v>
      </c>
      <c r="E1341">
        <v>5.1902000000000003E-4</v>
      </c>
      <c r="F1341">
        <v>1.2812E-2</v>
      </c>
      <c r="G1341" t="s">
        <v>3584</v>
      </c>
      <c r="H1341" t="s">
        <v>516</v>
      </c>
    </row>
    <row r="1342" spans="1:8">
      <c r="A1342" t="s">
        <v>3585</v>
      </c>
      <c r="B1342">
        <v>482.19350689999999</v>
      </c>
      <c r="C1342">
        <v>1133.8663509999999</v>
      </c>
      <c r="D1342">
        <v>-1.2336</v>
      </c>
      <c r="E1342" s="13">
        <v>6.8100000000000002E-5</v>
      </c>
      <c r="F1342">
        <v>2.7732E-3</v>
      </c>
      <c r="G1342" t="s">
        <v>3586</v>
      </c>
      <c r="H1342" t="s">
        <v>3587</v>
      </c>
    </row>
    <row r="1343" spans="1:8">
      <c r="A1343" t="s">
        <v>3588</v>
      </c>
      <c r="B1343">
        <v>1099.8866390000001</v>
      </c>
      <c r="C1343">
        <v>1831.0385650000001</v>
      </c>
      <c r="D1343">
        <v>-0.73531000000000002</v>
      </c>
      <c r="E1343">
        <v>1.0162999999999999E-3</v>
      </c>
      <c r="F1343">
        <v>2.1121999999999998E-2</v>
      </c>
      <c r="G1343" t="s">
        <v>3589</v>
      </c>
      <c r="H1343" t="s">
        <v>3590</v>
      </c>
    </row>
    <row r="1344" spans="1:8">
      <c r="A1344" t="s">
        <v>3591</v>
      </c>
      <c r="B1344">
        <v>253.75135800000001</v>
      </c>
      <c r="C1344">
        <v>746.03986659999998</v>
      </c>
      <c r="D1344">
        <v>-1.5558000000000001</v>
      </c>
      <c r="E1344">
        <v>3.5400999999999998E-4</v>
      </c>
      <c r="F1344">
        <v>9.6415000000000008E-3</v>
      </c>
      <c r="G1344" t="s">
        <v>3592</v>
      </c>
      <c r="H1344" t="s">
        <v>3593</v>
      </c>
    </row>
    <row r="1345" spans="1:8">
      <c r="A1345" t="s">
        <v>3594</v>
      </c>
      <c r="B1345">
        <v>617.71407629999999</v>
      </c>
      <c r="C1345">
        <v>1056.4140130000001</v>
      </c>
      <c r="D1345">
        <v>-0.77415999999999996</v>
      </c>
      <c r="E1345">
        <v>1.0489E-3</v>
      </c>
      <c r="F1345">
        <v>2.1604000000000002E-2</v>
      </c>
      <c r="G1345" t="s">
        <v>3595</v>
      </c>
      <c r="H1345" t="s">
        <v>3596</v>
      </c>
    </row>
    <row r="1346" spans="1:8">
      <c r="A1346" t="s">
        <v>3597</v>
      </c>
      <c r="B1346">
        <v>65.601712750000004</v>
      </c>
      <c r="C1346">
        <v>207.5315421</v>
      </c>
      <c r="D1346">
        <v>-1.6615</v>
      </c>
      <c r="E1346" s="13">
        <v>5.9000000000000003E-6</v>
      </c>
      <c r="F1346">
        <v>3.8578000000000001E-4</v>
      </c>
      <c r="G1346" t="s">
        <v>3598</v>
      </c>
      <c r="H1346" t="s">
        <v>1410</v>
      </c>
    </row>
    <row r="1347" spans="1:8">
      <c r="A1347" t="s">
        <v>3599</v>
      </c>
      <c r="B1347">
        <v>2.5001126970000001</v>
      </c>
      <c r="C1347">
        <v>268.75862080000002</v>
      </c>
      <c r="D1347">
        <v>-6.7481999999999998</v>
      </c>
      <c r="E1347">
        <v>2.7916E-3</v>
      </c>
      <c r="F1347">
        <v>4.4655E-2</v>
      </c>
      <c r="G1347" t="s">
        <v>3600</v>
      </c>
      <c r="H1347" t="s">
        <v>3601</v>
      </c>
    </row>
    <row r="1348" spans="1:8">
      <c r="A1348" t="s">
        <v>3602</v>
      </c>
      <c r="B1348">
        <v>113.3442361</v>
      </c>
      <c r="C1348">
        <v>243.58147399999999</v>
      </c>
      <c r="D1348">
        <v>-1.1036999999999999</v>
      </c>
      <c r="E1348">
        <v>1.5873E-3</v>
      </c>
      <c r="F1348">
        <v>2.9536E-2</v>
      </c>
      <c r="G1348" t="s">
        <v>3603</v>
      </c>
      <c r="H1348" t="s">
        <v>3604</v>
      </c>
    </row>
    <row r="1349" spans="1:8">
      <c r="A1349" t="s">
        <v>3605</v>
      </c>
      <c r="B1349">
        <v>1409.9514529999999</v>
      </c>
      <c r="C1349">
        <v>585.16193129999999</v>
      </c>
      <c r="D1349">
        <v>1.2686999999999999</v>
      </c>
      <c r="E1349" s="13">
        <v>4.9699999999999998E-6</v>
      </c>
      <c r="F1349">
        <v>3.3568999999999998E-4</v>
      </c>
      <c r="G1349" t="s">
        <v>3606</v>
      </c>
      <c r="H1349" t="s">
        <v>1218</v>
      </c>
    </row>
    <row r="1350" spans="1:8">
      <c r="A1350" t="s">
        <v>3607</v>
      </c>
      <c r="B1350">
        <v>293.99788860000001</v>
      </c>
      <c r="C1350">
        <v>1202.8463750000001</v>
      </c>
      <c r="D1350">
        <v>-2.0326</v>
      </c>
      <c r="E1350" s="13">
        <v>1.3799999999999999E-7</v>
      </c>
      <c r="F1350" s="13">
        <v>1.59E-5</v>
      </c>
      <c r="G1350" t="s">
        <v>3608</v>
      </c>
      <c r="H1350" t="s">
        <v>3609</v>
      </c>
    </row>
    <row r="1351" spans="1:8">
      <c r="A1351" t="s">
        <v>3610</v>
      </c>
      <c r="B1351">
        <v>214.9593735</v>
      </c>
      <c r="C1351">
        <v>780.44061509999995</v>
      </c>
      <c r="D1351">
        <v>-1.8602000000000001</v>
      </c>
      <c r="E1351" s="13">
        <v>1.81E-12</v>
      </c>
      <c r="F1351" s="13">
        <v>7.0500000000000005E-10</v>
      </c>
      <c r="G1351" t="s">
        <v>3611</v>
      </c>
      <c r="H1351" t="s">
        <v>3609</v>
      </c>
    </row>
    <row r="1352" spans="1:8">
      <c r="A1352" t="s">
        <v>3612</v>
      </c>
      <c r="B1352">
        <v>881.49117469999999</v>
      </c>
      <c r="C1352">
        <v>532.59900619999996</v>
      </c>
      <c r="D1352">
        <v>0.72689999999999999</v>
      </c>
      <c r="E1352">
        <v>2.6132E-3</v>
      </c>
      <c r="F1352">
        <v>4.2505000000000001E-2</v>
      </c>
      <c r="G1352" t="s">
        <v>3613</v>
      </c>
      <c r="H1352" t="s">
        <v>3614</v>
      </c>
    </row>
    <row r="1353" spans="1:8">
      <c r="A1353" t="s">
        <v>3615</v>
      </c>
      <c r="B1353">
        <v>1957.7298129999999</v>
      </c>
      <c r="C1353">
        <v>647.04440339999996</v>
      </c>
      <c r="D1353">
        <v>1.5972</v>
      </c>
      <c r="E1353" s="13">
        <v>4.16E-12</v>
      </c>
      <c r="F1353" s="13">
        <v>1.56E-9</v>
      </c>
      <c r="G1353" t="s">
        <v>3616</v>
      </c>
    </row>
    <row r="1354" spans="1:8">
      <c r="A1354" t="s">
        <v>3617</v>
      </c>
      <c r="B1354">
        <v>259.71667459999998</v>
      </c>
      <c r="C1354">
        <v>825.25592310000002</v>
      </c>
      <c r="D1354">
        <v>-1.6678999999999999</v>
      </c>
      <c r="E1354" s="13">
        <v>6.7399999999999998E-6</v>
      </c>
      <c r="F1354">
        <v>4.3208999999999999E-4</v>
      </c>
      <c r="G1354" t="s">
        <v>3618</v>
      </c>
      <c r="H1354" t="s">
        <v>2724</v>
      </c>
    </row>
    <row r="1355" spans="1:8">
      <c r="A1355" t="s">
        <v>3619</v>
      </c>
      <c r="B1355">
        <v>159.79672640000001</v>
      </c>
      <c r="C1355">
        <v>538.23921440000004</v>
      </c>
      <c r="D1355">
        <v>-1.752</v>
      </c>
      <c r="E1355">
        <v>5.4838E-4</v>
      </c>
      <c r="F1355">
        <v>1.3344999999999999E-2</v>
      </c>
      <c r="G1355" t="s">
        <v>3620</v>
      </c>
    </row>
    <row r="1356" spans="1:8">
      <c r="A1356" t="s">
        <v>3621</v>
      </c>
      <c r="B1356">
        <v>1099.242927</v>
      </c>
      <c r="C1356">
        <v>4085.9108329999999</v>
      </c>
      <c r="D1356">
        <v>-1.8940999999999999</v>
      </c>
      <c r="E1356">
        <v>2.1906999999999999E-3</v>
      </c>
      <c r="F1356">
        <v>3.7650999999999997E-2</v>
      </c>
      <c r="G1356" t="s">
        <v>3622</v>
      </c>
    </row>
    <row r="1357" spans="1:8">
      <c r="A1357" t="s">
        <v>3623</v>
      </c>
      <c r="B1357">
        <v>9.8655726520000009</v>
      </c>
      <c r="C1357">
        <v>92.70248282</v>
      </c>
      <c r="D1357">
        <v>-3.2321</v>
      </c>
      <c r="E1357" s="13">
        <v>5.2399999999999999E-8</v>
      </c>
      <c r="F1357" s="13">
        <v>6.72E-6</v>
      </c>
      <c r="G1357" t="s">
        <v>3624</v>
      </c>
      <c r="H1357" t="s">
        <v>3625</v>
      </c>
    </row>
    <row r="1358" spans="1:8">
      <c r="A1358" t="s">
        <v>3626</v>
      </c>
      <c r="B1358">
        <v>97.808131880000005</v>
      </c>
      <c r="C1358">
        <v>381.14454760000001</v>
      </c>
      <c r="D1358">
        <v>-1.9622999999999999</v>
      </c>
      <c r="E1358" s="13">
        <v>3.7000000000000001E-10</v>
      </c>
      <c r="F1358" s="13">
        <v>8.8399999999999997E-8</v>
      </c>
      <c r="G1358" t="s">
        <v>3627</v>
      </c>
      <c r="H1358" t="s">
        <v>3625</v>
      </c>
    </row>
    <row r="1359" spans="1:8">
      <c r="A1359" t="s">
        <v>3628</v>
      </c>
      <c r="B1359">
        <v>882.14896650000003</v>
      </c>
      <c r="C1359">
        <v>487.4773237</v>
      </c>
      <c r="D1359">
        <v>0.85568999999999995</v>
      </c>
      <c r="E1359">
        <v>4.3889999999999999E-4</v>
      </c>
      <c r="F1359">
        <v>1.1354E-2</v>
      </c>
      <c r="G1359" t="s">
        <v>3629</v>
      </c>
      <c r="H1359" t="s">
        <v>3630</v>
      </c>
    </row>
    <row r="1360" spans="1:8">
      <c r="A1360" t="s">
        <v>3631</v>
      </c>
      <c r="B1360">
        <v>68.729982210000003</v>
      </c>
      <c r="C1360">
        <v>175.3554274</v>
      </c>
      <c r="D1360">
        <v>-1.3512999999999999</v>
      </c>
      <c r="E1360">
        <v>3.2948E-4</v>
      </c>
      <c r="F1360">
        <v>9.1394000000000006E-3</v>
      </c>
      <c r="G1360" t="s">
        <v>3632</v>
      </c>
      <c r="H1360" t="s">
        <v>3633</v>
      </c>
    </row>
    <row r="1361" spans="1:8">
      <c r="A1361" t="s">
        <v>3634</v>
      </c>
      <c r="B1361">
        <v>242.76000450000001</v>
      </c>
      <c r="C1361">
        <v>516.66948170000001</v>
      </c>
      <c r="D1361">
        <v>-1.0896999999999999</v>
      </c>
      <c r="E1361" s="13">
        <v>5.8900000000000002E-5</v>
      </c>
      <c r="F1361">
        <v>2.4483E-3</v>
      </c>
      <c r="G1361" t="s">
        <v>3635</v>
      </c>
      <c r="H1361" t="s">
        <v>3636</v>
      </c>
    </row>
    <row r="1362" spans="1:8">
      <c r="A1362" t="s">
        <v>3637</v>
      </c>
      <c r="B1362">
        <v>3985.3874350000001</v>
      </c>
      <c r="C1362">
        <v>2525.109598</v>
      </c>
      <c r="D1362">
        <v>0.65837000000000001</v>
      </c>
      <c r="E1362">
        <v>2.0441000000000001E-3</v>
      </c>
      <c r="F1362">
        <v>3.5694999999999998E-2</v>
      </c>
      <c r="G1362" t="s">
        <v>3638</v>
      </c>
      <c r="H1362" t="s">
        <v>3639</v>
      </c>
    </row>
    <row r="1363" spans="1:8">
      <c r="A1363" t="s">
        <v>3640</v>
      </c>
      <c r="B1363">
        <v>151.48685860000001</v>
      </c>
      <c r="C1363">
        <v>61.437542000000001</v>
      </c>
      <c r="D1363">
        <v>1.302</v>
      </c>
      <c r="E1363">
        <v>9.6832999999999999E-4</v>
      </c>
      <c r="F1363">
        <v>2.0351000000000001E-2</v>
      </c>
      <c r="G1363" t="s">
        <v>3641</v>
      </c>
      <c r="H1363" t="s">
        <v>1291</v>
      </c>
    </row>
    <row r="1364" spans="1:8">
      <c r="A1364" t="s">
        <v>3642</v>
      </c>
      <c r="B1364">
        <v>0</v>
      </c>
      <c r="C1364">
        <v>156.825591</v>
      </c>
      <c r="D1364" t="e">
        <v>#NAME?</v>
      </c>
      <c r="E1364" s="13">
        <v>2.3400000000000002E-9</v>
      </c>
      <c r="F1364" s="13">
        <v>4.39E-7</v>
      </c>
      <c r="G1364" t="s">
        <v>3643</v>
      </c>
      <c r="H1364" t="s">
        <v>3644</v>
      </c>
    </row>
    <row r="1365" spans="1:8">
      <c r="A1365" t="s">
        <v>3645</v>
      </c>
      <c r="B1365">
        <v>0</v>
      </c>
      <c r="C1365">
        <v>60.33987398</v>
      </c>
      <c r="D1365" t="e">
        <v>#NAME?</v>
      </c>
      <c r="E1365" s="13">
        <v>4.07E-6</v>
      </c>
      <c r="F1365">
        <v>2.8380000000000001E-4</v>
      </c>
      <c r="G1365" t="s">
        <v>3646</v>
      </c>
      <c r="H1365" t="s">
        <v>848</v>
      </c>
    </row>
    <row r="1366" spans="1:8">
      <c r="A1366" t="s">
        <v>3647</v>
      </c>
      <c r="B1366">
        <v>616.39032369999995</v>
      </c>
      <c r="C1366">
        <v>355.5144866</v>
      </c>
      <c r="D1366">
        <v>0.79393999999999998</v>
      </c>
      <c r="E1366">
        <v>1.9899000000000002E-3</v>
      </c>
      <c r="F1366">
        <v>3.5056999999999998E-2</v>
      </c>
      <c r="G1366" t="s">
        <v>3648</v>
      </c>
      <c r="H1366" t="s">
        <v>851</v>
      </c>
    </row>
    <row r="1367" spans="1:8">
      <c r="A1367" t="s">
        <v>3649</v>
      </c>
      <c r="B1367">
        <v>312.92767320000002</v>
      </c>
      <c r="C1367">
        <v>1225.3619080000001</v>
      </c>
      <c r="D1367">
        <v>-1.9693000000000001</v>
      </c>
      <c r="E1367" s="13">
        <v>1.8500000000000001E-15</v>
      </c>
      <c r="F1367" s="13">
        <v>1.23E-12</v>
      </c>
      <c r="G1367" t="s">
        <v>3650</v>
      </c>
      <c r="H1367" t="s">
        <v>3246</v>
      </c>
    </row>
    <row r="1368" spans="1:8">
      <c r="A1368" t="s">
        <v>3651</v>
      </c>
      <c r="B1368">
        <v>165.48820230000001</v>
      </c>
      <c r="C1368">
        <v>46.555057089999998</v>
      </c>
      <c r="D1368">
        <v>1.8297000000000001</v>
      </c>
      <c r="E1368">
        <v>1.2413999999999999E-3</v>
      </c>
      <c r="F1368">
        <v>2.4643000000000002E-2</v>
      </c>
      <c r="G1368" t="s">
        <v>3652</v>
      </c>
      <c r="H1368" t="s">
        <v>860</v>
      </c>
    </row>
    <row r="1369" spans="1:8">
      <c r="A1369" t="s">
        <v>3653</v>
      </c>
      <c r="B1369">
        <v>272.87094539999998</v>
      </c>
      <c r="C1369">
        <v>124.93720999999999</v>
      </c>
      <c r="D1369">
        <v>1.127</v>
      </c>
      <c r="E1369">
        <v>4.2611E-4</v>
      </c>
      <c r="F1369">
        <v>1.1101E-2</v>
      </c>
      <c r="G1369" t="s">
        <v>3654</v>
      </c>
      <c r="H1369" t="s">
        <v>3655</v>
      </c>
    </row>
    <row r="1370" spans="1:8">
      <c r="A1370" t="s">
        <v>3656</v>
      </c>
      <c r="B1370">
        <v>718.11939500000005</v>
      </c>
      <c r="C1370">
        <v>391.05554749999999</v>
      </c>
      <c r="D1370">
        <v>0.87685000000000002</v>
      </c>
      <c r="E1370">
        <v>4.8669000000000002E-4</v>
      </c>
      <c r="F1370">
        <v>1.2241E-2</v>
      </c>
      <c r="G1370" t="s">
        <v>3657</v>
      </c>
    </row>
    <row r="1371" spans="1:8">
      <c r="A1371" t="s">
        <v>3658</v>
      </c>
      <c r="B1371">
        <v>14.380949299999999</v>
      </c>
      <c r="C1371">
        <v>64.432155559999998</v>
      </c>
      <c r="D1371">
        <v>-2.1636000000000002</v>
      </c>
      <c r="E1371">
        <v>4.9916000000000001E-4</v>
      </c>
      <c r="F1371">
        <v>1.2501999999999999E-2</v>
      </c>
      <c r="G1371" t="s">
        <v>3659</v>
      </c>
      <c r="H1371" t="s">
        <v>3660</v>
      </c>
    </row>
    <row r="1372" spans="1:8">
      <c r="A1372" t="s">
        <v>3661</v>
      </c>
      <c r="B1372">
        <v>533.7177461</v>
      </c>
      <c r="C1372">
        <v>1191.320835</v>
      </c>
      <c r="D1372">
        <v>-1.1584000000000001</v>
      </c>
      <c r="E1372" s="13">
        <v>1.06E-6</v>
      </c>
      <c r="F1372" s="13">
        <v>9.1100000000000005E-5</v>
      </c>
      <c r="G1372" t="s">
        <v>3662</v>
      </c>
      <c r="H1372" t="s">
        <v>3663</v>
      </c>
    </row>
    <row r="1373" spans="1:8">
      <c r="A1373" t="s">
        <v>3664</v>
      </c>
      <c r="B1373">
        <v>49.315087990000002</v>
      </c>
      <c r="C1373">
        <v>125.8856828</v>
      </c>
      <c r="D1373">
        <v>-1.3520000000000001</v>
      </c>
      <c r="E1373">
        <v>1.4942E-3</v>
      </c>
      <c r="F1373">
        <v>2.8167999999999999E-2</v>
      </c>
      <c r="G1373" t="s">
        <v>3665</v>
      </c>
      <c r="H1373" t="s">
        <v>1305</v>
      </c>
    </row>
    <row r="1374" spans="1:8">
      <c r="A1374" t="s">
        <v>3666</v>
      </c>
      <c r="B1374">
        <v>21.91500692</v>
      </c>
      <c r="C1374">
        <v>72.784571959999994</v>
      </c>
      <c r="D1374">
        <v>-1.7317</v>
      </c>
      <c r="E1374">
        <v>1.9166999999999999E-3</v>
      </c>
      <c r="F1374">
        <v>3.4065999999999999E-2</v>
      </c>
      <c r="G1374" t="s">
        <v>3667</v>
      </c>
      <c r="H1374" t="s">
        <v>1305</v>
      </c>
    </row>
    <row r="1375" spans="1:8">
      <c r="A1375" t="s">
        <v>3668</v>
      </c>
      <c r="B1375">
        <v>150.45380650000001</v>
      </c>
      <c r="C1375">
        <v>354.07312810000002</v>
      </c>
      <c r="D1375">
        <v>-1.2346999999999999</v>
      </c>
      <c r="E1375">
        <v>1.2831E-4</v>
      </c>
      <c r="F1375">
        <v>4.5585000000000001E-3</v>
      </c>
      <c r="G1375" t="s">
        <v>3669</v>
      </c>
      <c r="H1375" t="s">
        <v>1305</v>
      </c>
    </row>
    <row r="1376" spans="1:8">
      <c r="A1376" t="s">
        <v>3670</v>
      </c>
      <c r="B1376">
        <v>630.45936730000005</v>
      </c>
      <c r="C1376">
        <v>1089.08034</v>
      </c>
      <c r="D1376">
        <v>-0.78864000000000001</v>
      </c>
      <c r="E1376">
        <v>8.4062999999999998E-4</v>
      </c>
      <c r="F1376">
        <v>1.8270000000000002E-2</v>
      </c>
      <c r="G1376" t="s">
        <v>3671</v>
      </c>
    </row>
    <row r="1377" spans="1:8">
      <c r="A1377" t="s">
        <v>3672</v>
      </c>
      <c r="B1377">
        <v>8051.4433929999996</v>
      </c>
      <c r="C1377">
        <v>5083.9192329999996</v>
      </c>
      <c r="D1377">
        <v>0.66330999999999996</v>
      </c>
      <c r="E1377">
        <v>1.5429E-3</v>
      </c>
      <c r="F1377">
        <v>2.8910999999999999E-2</v>
      </c>
      <c r="G1377" t="s">
        <v>3673</v>
      </c>
      <c r="H1377" t="s">
        <v>977</v>
      </c>
    </row>
    <row r="1378" spans="1:8">
      <c r="A1378" t="s">
        <v>3674</v>
      </c>
      <c r="B1378">
        <v>98.887417869999993</v>
      </c>
      <c r="C1378">
        <v>307.2356656</v>
      </c>
      <c r="D1378">
        <v>-1.6355</v>
      </c>
      <c r="E1378" s="13">
        <v>4.2500000000000001E-7</v>
      </c>
      <c r="F1378" s="13">
        <v>4.18E-5</v>
      </c>
      <c r="G1378" t="s">
        <v>3675</v>
      </c>
      <c r="H1378" t="s">
        <v>1410</v>
      </c>
    </row>
    <row r="1379" spans="1:8">
      <c r="A1379" t="s">
        <v>3676</v>
      </c>
      <c r="B1379">
        <v>210.7012388</v>
      </c>
      <c r="C1379">
        <v>434.9037247</v>
      </c>
      <c r="D1379">
        <v>-1.0455000000000001</v>
      </c>
      <c r="E1379">
        <v>4.0401E-4</v>
      </c>
      <c r="F1379">
        <v>1.0688E-2</v>
      </c>
      <c r="G1379" t="s">
        <v>3677</v>
      </c>
      <c r="H1379" t="s">
        <v>3678</v>
      </c>
    </row>
    <row r="1380" spans="1:8">
      <c r="A1380" t="s">
        <v>3679</v>
      </c>
      <c r="B1380">
        <v>5.9699228919999996</v>
      </c>
      <c r="C1380">
        <v>82.101446339999995</v>
      </c>
      <c r="D1380">
        <v>-3.7816000000000001</v>
      </c>
      <c r="E1380">
        <v>9.2429000000000003E-4</v>
      </c>
      <c r="F1380">
        <v>1.9696000000000002E-2</v>
      </c>
      <c r="G1380" t="s">
        <v>3680</v>
      </c>
      <c r="H1380" t="s">
        <v>3681</v>
      </c>
    </row>
    <row r="1381" spans="1:8">
      <c r="A1381" t="s">
        <v>3682</v>
      </c>
      <c r="B1381">
        <v>47.80996244</v>
      </c>
      <c r="C1381">
        <v>171.2471606</v>
      </c>
      <c r="D1381">
        <v>-1.8407</v>
      </c>
      <c r="E1381">
        <v>7.0063000000000005E-4</v>
      </c>
      <c r="F1381">
        <v>1.5956000000000001E-2</v>
      </c>
      <c r="G1381" t="s">
        <v>3683</v>
      </c>
      <c r="H1381" t="s">
        <v>3684</v>
      </c>
    </row>
    <row r="1382" spans="1:8">
      <c r="A1382" t="s">
        <v>3685</v>
      </c>
      <c r="B1382">
        <v>500.9761598</v>
      </c>
      <c r="C1382">
        <v>285.80179859999998</v>
      </c>
      <c r="D1382">
        <v>0.80972999999999995</v>
      </c>
      <c r="E1382">
        <v>2.4780000000000002E-3</v>
      </c>
      <c r="F1382">
        <v>4.0961999999999998E-2</v>
      </c>
      <c r="G1382" t="s">
        <v>3686</v>
      </c>
      <c r="H1382" t="s">
        <v>3687</v>
      </c>
    </row>
    <row r="1383" spans="1:8">
      <c r="A1383" t="s">
        <v>3688</v>
      </c>
      <c r="B1383">
        <v>891.85028690000001</v>
      </c>
      <c r="C1383">
        <v>413.03025589999999</v>
      </c>
      <c r="D1383">
        <v>1.1106</v>
      </c>
      <c r="E1383">
        <v>2.8420000000000002E-4</v>
      </c>
      <c r="F1383">
        <v>8.2057999999999992E-3</v>
      </c>
      <c r="G1383" t="s">
        <v>3689</v>
      </c>
      <c r="H1383" t="s">
        <v>1276</v>
      </c>
    </row>
    <row r="1384" spans="1:8">
      <c r="A1384" t="s">
        <v>3690</v>
      </c>
      <c r="B1384">
        <v>27.383221299999999</v>
      </c>
      <c r="C1384">
        <v>82.192029180000006</v>
      </c>
      <c r="D1384">
        <v>-1.5857000000000001</v>
      </c>
      <c r="E1384">
        <v>2.3151000000000001E-3</v>
      </c>
      <c r="F1384">
        <v>3.9104E-2</v>
      </c>
      <c r="G1384" t="s">
        <v>3691</v>
      </c>
      <c r="H1384" t="s">
        <v>164</v>
      </c>
    </row>
    <row r="1385" spans="1:8">
      <c r="A1385" t="s">
        <v>3692</v>
      </c>
      <c r="B1385">
        <v>71.019347819999993</v>
      </c>
      <c r="C1385">
        <v>14.405584340000001</v>
      </c>
      <c r="D1385">
        <v>2.3016000000000001</v>
      </c>
      <c r="E1385">
        <v>1.2896000000000001E-4</v>
      </c>
      <c r="F1385">
        <v>4.5706000000000002E-3</v>
      </c>
      <c r="G1385" t="s">
        <v>3693</v>
      </c>
      <c r="H1385" t="s">
        <v>3694</v>
      </c>
    </row>
    <row r="1386" spans="1:8">
      <c r="A1386" t="s">
        <v>3695</v>
      </c>
      <c r="B1386">
        <v>898.62104869999996</v>
      </c>
      <c r="C1386">
        <v>1553.522586</v>
      </c>
      <c r="D1386">
        <v>-0.78976000000000002</v>
      </c>
      <c r="E1386">
        <v>5.1358999999999997E-4</v>
      </c>
      <c r="F1386">
        <v>1.2715000000000001E-2</v>
      </c>
      <c r="G1386" t="s">
        <v>3696</v>
      </c>
      <c r="H1386" t="s">
        <v>426</v>
      </c>
    </row>
    <row r="1387" spans="1:8">
      <c r="A1387" t="s">
        <v>3697</v>
      </c>
      <c r="B1387">
        <v>1241.3268129999999</v>
      </c>
      <c r="C1387">
        <v>761.74025270000004</v>
      </c>
      <c r="D1387">
        <v>0.70450999999999997</v>
      </c>
      <c r="E1387">
        <v>2.2866000000000002E-3</v>
      </c>
      <c r="F1387">
        <v>3.8705999999999997E-2</v>
      </c>
      <c r="G1387" t="s">
        <v>3698</v>
      </c>
      <c r="H1387" t="s">
        <v>3090</v>
      </c>
    </row>
    <row r="1388" spans="1:8">
      <c r="A1388" t="s">
        <v>3699</v>
      </c>
      <c r="B1388">
        <v>1058.282897</v>
      </c>
      <c r="C1388">
        <v>3360.3697929999998</v>
      </c>
      <c r="D1388">
        <v>-1.6669</v>
      </c>
      <c r="E1388" s="13">
        <v>7.2199999999999998E-14</v>
      </c>
      <c r="F1388" s="13">
        <v>3.6099999999999997E-11</v>
      </c>
      <c r="G1388" t="s">
        <v>3700</v>
      </c>
      <c r="H1388" t="s">
        <v>3701</v>
      </c>
    </row>
    <row r="1389" spans="1:8">
      <c r="A1389" t="s">
        <v>3702</v>
      </c>
      <c r="B1389">
        <v>760.899497</v>
      </c>
      <c r="C1389">
        <v>419.25660549999998</v>
      </c>
      <c r="D1389">
        <v>0.85987000000000002</v>
      </c>
      <c r="E1389">
        <v>5.5727000000000001E-4</v>
      </c>
      <c r="F1389">
        <v>1.3513000000000001E-2</v>
      </c>
      <c r="G1389" t="s">
        <v>3703</v>
      </c>
      <c r="H1389" t="s">
        <v>3704</v>
      </c>
    </row>
    <row r="1390" spans="1:8">
      <c r="A1390" t="s">
        <v>3705</v>
      </c>
      <c r="B1390">
        <v>149.2312125</v>
      </c>
      <c r="C1390">
        <v>370.57280880000002</v>
      </c>
      <c r="D1390">
        <v>-1.3122</v>
      </c>
      <c r="E1390">
        <v>2.428E-3</v>
      </c>
      <c r="F1390">
        <v>4.0443E-2</v>
      </c>
      <c r="G1390" t="s">
        <v>3706</v>
      </c>
      <c r="H1390" t="s">
        <v>3707</v>
      </c>
    </row>
    <row r="1391" spans="1:8">
      <c r="A1391" t="s">
        <v>3708</v>
      </c>
      <c r="B1391">
        <v>28.90520661</v>
      </c>
      <c r="C1391">
        <v>179.31449889999999</v>
      </c>
      <c r="D1391">
        <v>-2.6331000000000002</v>
      </c>
      <c r="E1391" s="13">
        <v>5.5800000000000004E-10</v>
      </c>
      <c r="F1391" s="13">
        <v>1.24E-7</v>
      </c>
      <c r="G1391" t="s">
        <v>3709</v>
      </c>
    </row>
    <row r="1392" spans="1:8">
      <c r="A1392" t="s">
        <v>3710</v>
      </c>
      <c r="B1392">
        <v>355.64059700000001</v>
      </c>
      <c r="C1392">
        <v>164.05102460000001</v>
      </c>
      <c r="D1392">
        <v>1.1163000000000001</v>
      </c>
      <c r="E1392">
        <v>2.0029000000000002E-3</v>
      </c>
      <c r="F1392">
        <v>3.5194000000000003E-2</v>
      </c>
      <c r="G1392" t="s">
        <v>3711</v>
      </c>
    </row>
    <row r="1393" spans="1:8">
      <c r="A1393" t="s">
        <v>3712</v>
      </c>
      <c r="B1393">
        <v>81.293900269999995</v>
      </c>
      <c r="C1393">
        <v>525.60802239999998</v>
      </c>
      <c r="D1393">
        <v>-2.6928000000000001</v>
      </c>
      <c r="E1393" s="13">
        <v>4.3099999999999998E-13</v>
      </c>
      <c r="F1393" s="13">
        <v>1.9300000000000001E-10</v>
      </c>
      <c r="G1393" t="s">
        <v>3713</v>
      </c>
      <c r="H1393" t="s">
        <v>872</v>
      </c>
    </row>
    <row r="1394" spans="1:8">
      <c r="A1394" t="s">
        <v>3714</v>
      </c>
      <c r="B1394">
        <v>7.8924581219999999</v>
      </c>
      <c r="C1394">
        <v>63.43572717</v>
      </c>
      <c r="D1394">
        <v>-3.0066999999999999</v>
      </c>
      <c r="E1394" s="13">
        <v>1.26E-5</v>
      </c>
      <c r="F1394">
        <v>7.2406E-4</v>
      </c>
      <c r="G1394" t="s">
        <v>3715</v>
      </c>
    </row>
    <row r="1395" spans="1:8">
      <c r="A1395" t="s">
        <v>3716</v>
      </c>
      <c r="B1395">
        <v>375.36305160000001</v>
      </c>
      <c r="C1395">
        <v>674.86448929999995</v>
      </c>
      <c r="D1395">
        <v>-0.84631000000000001</v>
      </c>
      <c r="E1395">
        <v>8.3991000000000003E-4</v>
      </c>
      <c r="F1395">
        <v>1.8270000000000002E-2</v>
      </c>
      <c r="G1395" t="s">
        <v>3717</v>
      </c>
      <c r="H1395" t="s">
        <v>3718</v>
      </c>
    </row>
    <row r="1396" spans="1:8">
      <c r="A1396" t="s">
        <v>3719</v>
      </c>
      <c r="B1396">
        <v>4077.5970809999999</v>
      </c>
      <c r="C1396">
        <v>2460.3817250000002</v>
      </c>
      <c r="D1396">
        <v>0.72884000000000004</v>
      </c>
      <c r="E1396">
        <v>6.4579999999999998E-4</v>
      </c>
      <c r="F1396">
        <v>1.5037E-2</v>
      </c>
      <c r="G1396" t="s">
        <v>3720</v>
      </c>
      <c r="H1396" t="s">
        <v>2140</v>
      </c>
    </row>
    <row r="1397" spans="1:8">
      <c r="A1397" t="s">
        <v>3721</v>
      </c>
      <c r="B1397">
        <v>1726.0076570000001</v>
      </c>
      <c r="C1397">
        <v>794.10818989999996</v>
      </c>
      <c r="D1397">
        <v>1.1200000000000001</v>
      </c>
      <c r="E1397" s="13">
        <v>8.9700000000000005E-7</v>
      </c>
      <c r="F1397" s="13">
        <v>7.9099999999999998E-5</v>
      </c>
      <c r="G1397" t="s">
        <v>3722</v>
      </c>
      <c r="H1397" t="s">
        <v>215</v>
      </c>
    </row>
    <row r="1398" spans="1:8">
      <c r="A1398" t="s">
        <v>3723</v>
      </c>
      <c r="B1398">
        <v>43.728855240000001</v>
      </c>
      <c r="C1398">
        <v>1803.9032050000001</v>
      </c>
      <c r="D1398">
        <v>-5.3663999999999996</v>
      </c>
      <c r="E1398" s="13">
        <v>9.1499999999999998E-74</v>
      </c>
      <c r="F1398" s="13">
        <v>1.1E-69</v>
      </c>
      <c r="G1398" t="s">
        <v>3724</v>
      </c>
    </row>
    <row r="1399" spans="1:8">
      <c r="A1399" t="s">
        <v>3725</v>
      </c>
      <c r="B1399">
        <v>201.21501090000001</v>
      </c>
      <c r="C1399">
        <v>409.51345889999999</v>
      </c>
      <c r="D1399">
        <v>-1.0251999999999999</v>
      </c>
      <c r="E1399">
        <v>5.4104999999999995E-4</v>
      </c>
      <c r="F1399">
        <v>1.32E-2</v>
      </c>
      <c r="G1399" t="s">
        <v>3726</v>
      </c>
      <c r="H1399" t="s">
        <v>303</v>
      </c>
    </row>
    <row r="1400" spans="1:8">
      <c r="A1400" t="s">
        <v>3727</v>
      </c>
      <c r="B1400">
        <v>151.4403638</v>
      </c>
      <c r="C1400">
        <v>617.90021820000004</v>
      </c>
      <c r="D1400">
        <v>-2.0286</v>
      </c>
      <c r="E1400" s="13">
        <v>3.8399999999999998E-13</v>
      </c>
      <c r="F1400" s="13">
        <v>1.7700000000000001E-10</v>
      </c>
      <c r="G1400" t="s">
        <v>3728</v>
      </c>
      <c r="H1400" t="s">
        <v>3729</v>
      </c>
    </row>
    <row r="1401" spans="1:8">
      <c r="A1401" t="s">
        <v>3730</v>
      </c>
      <c r="B1401">
        <v>2053.185747</v>
      </c>
      <c r="C1401">
        <v>1030.9597550000001</v>
      </c>
      <c r="D1401">
        <v>0.99387999999999999</v>
      </c>
      <c r="E1401">
        <v>1.7761000000000001E-3</v>
      </c>
      <c r="F1401">
        <v>3.2142999999999998E-2</v>
      </c>
      <c r="G1401" t="s">
        <v>3731</v>
      </c>
      <c r="H1401" t="s">
        <v>3732</v>
      </c>
    </row>
    <row r="1402" spans="1:8">
      <c r="A1402" t="s">
        <v>3733</v>
      </c>
      <c r="B1402">
        <v>106.07150489999999</v>
      </c>
      <c r="C1402">
        <v>253.9960164</v>
      </c>
      <c r="D1402">
        <v>-1.2598</v>
      </c>
      <c r="E1402">
        <v>2.5548999999999998E-4</v>
      </c>
      <c r="F1402">
        <v>7.5916000000000004E-3</v>
      </c>
      <c r="G1402" t="s">
        <v>3734</v>
      </c>
      <c r="H1402" t="s">
        <v>3735</v>
      </c>
    </row>
    <row r="1403" spans="1:8">
      <c r="A1403" t="s">
        <v>3736</v>
      </c>
      <c r="B1403">
        <v>126.46452650000001</v>
      </c>
      <c r="C1403">
        <v>254.07061400000001</v>
      </c>
      <c r="D1403">
        <v>-1.0065</v>
      </c>
      <c r="E1403">
        <v>1.7930999999999999E-3</v>
      </c>
      <c r="F1403">
        <v>3.2312E-2</v>
      </c>
      <c r="G1403" t="s">
        <v>3737</v>
      </c>
    </row>
    <row r="1404" spans="1:8">
      <c r="A1404" t="s">
        <v>3738</v>
      </c>
      <c r="B1404">
        <v>215.4357924</v>
      </c>
      <c r="C1404">
        <v>781.58358310000006</v>
      </c>
      <c r="D1404">
        <v>-1.8591</v>
      </c>
      <c r="E1404" s="13">
        <v>1.81E-12</v>
      </c>
      <c r="F1404" s="13">
        <v>7.0500000000000005E-10</v>
      </c>
      <c r="G1404" t="s">
        <v>3739</v>
      </c>
      <c r="H1404" t="s">
        <v>2721</v>
      </c>
    </row>
    <row r="1405" spans="1:8">
      <c r="A1405" t="s">
        <v>3740</v>
      </c>
      <c r="B1405">
        <v>490.03973109999998</v>
      </c>
      <c r="C1405">
        <v>198.30525059999999</v>
      </c>
      <c r="D1405">
        <v>1.3051999999999999</v>
      </c>
      <c r="E1405" s="13">
        <v>2.7599999999999998E-6</v>
      </c>
      <c r="F1405">
        <v>2.0467E-4</v>
      </c>
      <c r="G1405" t="s">
        <v>3741</v>
      </c>
      <c r="H1405" t="s">
        <v>3742</v>
      </c>
    </row>
    <row r="1406" spans="1:8">
      <c r="A1406" t="s">
        <v>3743</v>
      </c>
      <c r="B1406">
        <v>207.14278440000001</v>
      </c>
      <c r="C1406">
        <v>73.882239990000002</v>
      </c>
      <c r="D1406">
        <v>1.4873000000000001</v>
      </c>
      <c r="E1406" s="13">
        <v>3.7499999999999997E-5</v>
      </c>
      <c r="F1406">
        <v>1.7067E-3</v>
      </c>
      <c r="G1406" t="s">
        <v>3744</v>
      </c>
      <c r="H1406" t="s">
        <v>3745</v>
      </c>
    </row>
    <row r="1407" spans="1:8">
      <c r="A1407" t="s">
        <v>3746</v>
      </c>
      <c r="B1407">
        <v>825.9997621</v>
      </c>
      <c r="C1407">
        <v>1688.786429</v>
      </c>
      <c r="D1407">
        <v>-1.0318000000000001</v>
      </c>
      <c r="E1407" s="13">
        <v>1.6200000000000001E-5</v>
      </c>
      <c r="F1407">
        <v>8.7865000000000003E-4</v>
      </c>
      <c r="G1407" t="s">
        <v>3747</v>
      </c>
      <c r="H1407" t="s">
        <v>2337</v>
      </c>
    </row>
    <row r="1408" spans="1:8">
      <c r="A1408" t="s">
        <v>3748</v>
      </c>
      <c r="B1408">
        <v>189.23301570000001</v>
      </c>
      <c r="C1408">
        <v>404.102372</v>
      </c>
      <c r="D1408">
        <v>-1.0946</v>
      </c>
      <c r="E1408">
        <v>1.3245999999999999E-4</v>
      </c>
      <c r="F1408">
        <v>4.6600000000000001E-3</v>
      </c>
      <c r="G1408" t="s">
        <v>3749</v>
      </c>
      <c r="H1408" t="s">
        <v>3750</v>
      </c>
    </row>
    <row r="1409" spans="1:8">
      <c r="A1409" t="s">
        <v>3751</v>
      </c>
      <c r="B1409">
        <v>370.3375365</v>
      </c>
      <c r="C1409">
        <v>183.35349640000001</v>
      </c>
      <c r="D1409">
        <v>1.0142</v>
      </c>
      <c r="E1409">
        <v>5.0531000000000003E-4</v>
      </c>
      <c r="F1409">
        <v>1.26E-2</v>
      </c>
      <c r="G1409" t="s">
        <v>3752</v>
      </c>
      <c r="H1409" t="s">
        <v>358</v>
      </c>
    </row>
    <row r="1410" spans="1:8">
      <c r="A1410" t="s">
        <v>3753</v>
      </c>
      <c r="B1410">
        <v>239.9014913</v>
      </c>
      <c r="C1410">
        <v>116.53150960000001</v>
      </c>
      <c r="D1410">
        <v>1.0417000000000001</v>
      </c>
      <c r="E1410">
        <v>1.5759000000000001E-3</v>
      </c>
      <c r="F1410">
        <v>2.9357999999999999E-2</v>
      </c>
      <c r="G1410" t="s">
        <v>3754</v>
      </c>
      <c r="H1410" t="s">
        <v>198</v>
      </c>
    </row>
    <row r="1411" spans="1:8">
      <c r="A1411" t="s">
        <v>3755</v>
      </c>
      <c r="B1411">
        <v>349.3837972</v>
      </c>
      <c r="C1411">
        <v>130.79855549999999</v>
      </c>
      <c r="D1411">
        <v>1.4175</v>
      </c>
      <c r="E1411" s="13">
        <v>3.6200000000000001E-6</v>
      </c>
      <c r="F1411">
        <v>2.5965E-4</v>
      </c>
      <c r="G1411" t="s">
        <v>3756</v>
      </c>
      <c r="H1411" t="s">
        <v>173</v>
      </c>
    </row>
    <row r="1412" spans="1:8">
      <c r="A1412" t="s">
        <v>3757</v>
      </c>
      <c r="B1412">
        <v>61.179064820000001</v>
      </c>
      <c r="C1412">
        <v>176.61827589999999</v>
      </c>
      <c r="D1412">
        <v>-1.5295000000000001</v>
      </c>
      <c r="E1412">
        <v>1.7141999999999999E-3</v>
      </c>
      <c r="F1412">
        <v>3.1301000000000002E-2</v>
      </c>
      <c r="G1412" t="s">
        <v>3758</v>
      </c>
    </row>
    <row r="1413" spans="1:8">
      <c r="A1413" t="s">
        <v>3759</v>
      </c>
      <c r="B1413">
        <v>53.311896349999998</v>
      </c>
      <c r="C1413">
        <v>2.4910709579999999</v>
      </c>
      <c r="D1413">
        <v>4.4196</v>
      </c>
      <c r="E1413" s="13">
        <v>3.9299999999999999E-7</v>
      </c>
      <c r="F1413" s="13">
        <v>3.96E-5</v>
      </c>
      <c r="G1413" t="s">
        <v>3760</v>
      </c>
    </row>
    <row r="1414" spans="1:8">
      <c r="A1414" t="s">
        <v>3761</v>
      </c>
      <c r="B1414">
        <v>36.211657379999998</v>
      </c>
      <c r="C1414">
        <v>2.9892851490000001</v>
      </c>
      <c r="D1414">
        <v>3.5985999999999998</v>
      </c>
      <c r="E1414">
        <v>1.3313000000000001E-3</v>
      </c>
      <c r="F1414">
        <v>2.5950000000000001E-2</v>
      </c>
      <c r="G1414" t="s">
        <v>3762</v>
      </c>
    </row>
    <row r="1415" spans="1:8">
      <c r="A1415" t="s">
        <v>3763</v>
      </c>
      <c r="B1415">
        <v>3641.4764580000001</v>
      </c>
      <c r="C1415">
        <v>2060.32899</v>
      </c>
      <c r="D1415">
        <v>0.82164999999999999</v>
      </c>
      <c r="E1415">
        <v>1.3181E-4</v>
      </c>
      <c r="F1415">
        <v>4.6490999999999998E-3</v>
      </c>
      <c r="G1415" t="s">
        <v>3764</v>
      </c>
      <c r="H1415" t="s">
        <v>3765</v>
      </c>
    </row>
    <row r="1416" spans="1:8">
      <c r="A1416" t="s">
        <v>3766</v>
      </c>
      <c r="B1416">
        <v>672.18955740000001</v>
      </c>
      <c r="C1416">
        <v>1378.217787</v>
      </c>
      <c r="D1416">
        <v>-1.0359</v>
      </c>
      <c r="E1416" s="13">
        <v>3.4600000000000001E-5</v>
      </c>
      <c r="F1416">
        <v>1.6152E-3</v>
      </c>
      <c r="G1416" t="s">
        <v>3767</v>
      </c>
    </row>
    <row r="1417" spans="1:8">
      <c r="A1417" t="s">
        <v>3768</v>
      </c>
      <c r="B1417">
        <v>484.81163789999999</v>
      </c>
      <c r="C1417">
        <v>808.31131210000001</v>
      </c>
      <c r="D1417">
        <v>-0.73748999999999998</v>
      </c>
      <c r="E1417">
        <v>2.5607E-3</v>
      </c>
      <c r="F1417">
        <v>4.1939999999999998E-2</v>
      </c>
      <c r="G1417" t="s">
        <v>3769</v>
      </c>
      <c r="H1417" t="s">
        <v>3770</v>
      </c>
    </row>
    <row r="1418" spans="1:8">
      <c r="A1418" t="s">
        <v>3771</v>
      </c>
      <c r="B1418">
        <v>53.413054950000003</v>
      </c>
      <c r="C1418">
        <v>198.55302990000001</v>
      </c>
      <c r="D1418">
        <v>-1.8943000000000001</v>
      </c>
      <c r="E1418" s="13">
        <v>1.5500000000000001E-5</v>
      </c>
      <c r="F1418">
        <v>8.5201000000000005E-4</v>
      </c>
      <c r="G1418" t="s">
        <v>3772</v>
      </c>
    </row>
    <row r="1419" spans="1:8">
      <c r="A1419" t="s">
        <v>3773</v>
      </c>
      <c r="B1419">
        <v>586.73459649999995</v>
      </c>
      <c r="C1419">
        <v>335.81238459999997</v>
      </c>
      <c r="D1419">
        <v>0.80505000000000004</v>
      </c>
      <c r="E1419">
        <v>1.9562999999999998E-3</v>
      </c>
      <c r="F1419">
        <v>3.4617000000000002E-2</v>
      </c>
      <c r="G1419" t="s">
        <v>3774</v>
      </c>
      <c r="H1419" t="s">
        <v>3775</v>
      </c>
    </row>
    <row r="1420" spans="1:8">
      <c r="A1420" t="s">
        <v>3776</v>
      </c>
      <c r="B1420">
        <v>48.320100840000002</v>
      </c>
      <c r="C1420">
        <v>146.09400009999999</v>
      </c>
      <c r="D1420">
        <v>-1.5962000000000001</v>
      </c>
      <c r="E1420">
        <v>1.0904999999999999E-4</v>
      </c>
      <c r="F1420">
        <v>4.0223999999999998E-3</v>
      </c>
      <c r="G1420" t="s">
        <v>3777</v>
      </c>
      <c r="H1420" t="s">
        <v>3778</v>
      </c>
    </row>
    <row r="1421" spans="1:8">
      <c r="A1421" t="s">
        <v>3779</v>
      </c>
      <c r="B1421">
        <v>271.50912779999999</v>
      </c>
      <c r="C1421">
        <v>1006.544621</v>
      </c>
      <c r="D1421">
        <v>-1.8903000000000001</v>
      </c>
      <c r="E1421" s="13">
        <v>8.4199999999999997E-14</v>
      </c>
      <c r="F1421" s="13">
        <v>4.1599999999999997E-11</v>
      </c>
      <c r="G1421" t="s">
        <v>3780</v>
      </c>
      <c r="H1421" t="s">
        <v>654</v>
      </c>
    </row>
    <row r="1422" spans="1:8">
      <c r="A1422" t="s">
        <v>3781</v>
      </c>
      <c r="B1422">
        <v>4432.7346649999999</v>
      </c>
      <c r="C1422">
        <v>2841.3983560000001</v>
      </c>
      <c r="D1422">
        <v>0.64159999999999995</v>
      </c>
      <c r="E1422">
        <v>2.5571000000000001E-3</v>
      </c>
      <c r="F1422">
        <v>4.1924000000000003E-2</v>
      </c>
      <c r="G1422" t="s">
        <v>3782</v>
      </c>
      <c r="H1422" t="s">
        <v>3783</v>
      </c>
    </row>
    <row r="1423" spans="1:8">
      <c r="A1423" t="s">
        <v>3784</v>
      </c>
      <c r="B1423">
        <v>1220.351868</v>
      </c>
      <c r="C1423">
        <v>750.30531269999994</v>
      </c>
      <c r="D1423">
        <v>0.70174999999999998</v>
      </c>
      <c r="E1423">
        <v>2.4719E-3</v>
      </c>
      <c r="F1423">
        <v>4.0925000000000003E-2</v>
      </c>
      <c r="G1423" t="s">
        <v>3785</v>
      </c>
      <c r="H1423" t="s">
        <v>256</v>
      </c>
    </row>
    <row r="1424" spans="1:8">
      <c r="A1424" t="s">
        <v>3786</v>
      </c>
      <c r="B1424">
        <v>622.33904140000004</v>
      </c>
      <c r="C1424">
        <v>1157.921826</v>
      </c>
      <c r="D1424">
        <v>-0.89576999999999996</v>
      </c>
      <c r="E1424">
        <v>1.3912000000000001E-4</v>
      </c>
      <c r="F1424">
        <v>4.8167000000000001E-3</v>
      </c>
      <c r="G1424" t="s">
        <v>3787</v>
      </c>
      <c r="H1424" t="s">
        <v>3788</v>
      </c>
    </row>
    <row r="1425" spans="1:8">
      <c r="A1425" t="s">
        <v>3789</v>
      </c>
      <c r="B1425">
        <v>645.69608019999998</v>
      </c>
      <c r="C1425">
        <v>376.92171159999998</v>
      </c>
      <c r="D1425">
        <v>0.77659</v>
      </c>
      <c r="E1425">
        <v>2.2563000000000001E-3</v>
      </c>
      <c r="F1425">
        <v>3.8367999999999999E-2</v>
      </c>
      <c r="G1425" t="s">
        <v>3790</v>
      </c>
      <c r="H1425" t="s">
        <v>3791</v>
      </c>
    </row>
    <row r="1426" spans="1:8">
      <c r="A1426" t="s">
        <v>3792</v>
      </c>
      <c r="B1426">
        <v>98.878987980000005</v>
      </c>
      <c r="C1426">
        <v>14.919783730000001</v>
      </c>
      <c r="D1426">
        <v>2.7284000000000002</v>
      </c>
      <c r="E1426" s="13">
        <v>5.37E-7</v>
      </c>
      <c r="F1426" s="13">
        <v>5.1199999999999998E-5</v>
      </c>
      <c r="G1426" t="s">
        <v>3793</v>
      </c>
    </row>
    <row r="1427" spans="1:8">
      <c r="A1427" t="s">
        <v>3794</v>
      </c>
      <c r="B1427">
        <v>24.014569699999999</v>
      </c>
      <c r="C1427">
        <v>112.0262682</v>
      </c>
      <c r="D1427">
        <v>-2.2219000000000002</v>
      </c>
      <c r="E1427" s="13">
        <v>5.5300000000000004E-6</v>
      </c>
      <c r="F1427">
        <v>3.6568000000000001E-4</v>
      </c>
      <c r="G1427" t="s">
        <v>3795</v>
      </c>
      <c r="H1427" t="s">
        <v>276</v>
      </c>
    </row>
    <row r="1428" spans="1:8">
      <c r="A1428" t="s">
        <v>3796</v>
      </c>
      <c r="B1428">
        <v>92.993363930000001</v>
      </c>
      <c r="C1428">
        <v>27.30586929</v>
      </c>
      <c r="D1428">
        <v>1.7679</v>
      </c>
      <c r="E1428">
        <v>4.4893E-4</v>
      </c>
      <c r="F1428">
        <v>1.1502E-2</v>
      </c>
      <c r="G1428" t="s">
        <v>3797</v>
      </c>
      <c r="H1428" t="s">
        <v>3798</v>
      </c>
    </row>
    <row r="1429" spans="1:8">
      <c r="A1429" t="s">
        <v>3799</v>
      </c>
      <c r="B1429">
        <v>1113.7952540000001</v>
      </c>
      <c r="C1429">
        <v>1803.7859800000001</v>
      </c>
      <c r="D1429">
        <v>-0.69554000000000005</v>
      </c>
      <c r="E1429">
        <v>1.8603999999999999E-3</v>
      </c>
      <c r="F1429">
        <v>3.3313000000000002E-2</v>
      </c>
      <c r="G1429" t="s">
        <v>3800</v>
      </c>
      <c r="H1429" t="s">
        <v>3801</v>
      </c>
    </row>
    <row r="1430" spans="1:8">
      <c r="A1430" t="s">
        <v>3802</v>
      </c>
      <c r="B1430">
        <v>499.90095830000001</v>
      </c>
      <c r="C1430">
        <v>278.62164790000003</v>
      </c>
      <c r="D1430">
        <v>0.84333000000000002</v>
      </c>
      <c r="E1430">
        <v>1.6720999999999999E-3</v>
      </c>
      <c r="F1430">
        <v>3.0744E-2</v>
      </c>
      <c r="G1430" t="s">
        <v>3803</v>
      </c>
      <c r="H1430" t="s">
        <v>3804</v>
      </c>
    </row>
    <row r="1431" spans="1:8">
      <c r="A1431" t="s">
        <v>3805</v>
      </c>
      <c r="B1431">
        <v>563.30629510000006</v>
      </c>
      <c r="C1431">
        <v>236.6038025</v>
      </c>
      <c r="D1431">
        <v>1.2514000000000001</v>
      </c>
      <c r="E1431">
        <v>1.2114000000000001E-3</v>
      </c>
      <c r="F1431">
        <v>2.4136000000000001E-2</v>
      </c>
      <c r="G1431" t="s">
        <v>3806</v>
      </c>
      <c r="H1431" t="s">
        <v>3807</v>
      </c>
    </row>
    <row r="1432" spans="1:8">
      <c r="A1432" t="s">
        <v>3808</v>
      </c>
      <c r="B1432">
        <v>1166.677226</v>
      </c>
      <c r="C1432">
        <v>495.43542120000001</v>
      </c>
      <c r="D1432">
        <v>1.2356</v>
      </c>
      <c r="E1432" s="13">
        <v>2.36E-7</v>
      </c>
      <c r="F1432" s="13">
        <v>2.55E-5</v>
      </c>
      <c r="G1432" t="s">
        <v>3809</v>
      </c>
      <c r="H1432" t="s">
        <v>408</v>
      </c>
    </row>
    <row r="1433" spans="1:8">
      <c r="A1433" t="s">
        <v>3810</v>
      </c>
      <c r="B1433">
        <v>1039.4284600000001</v>
      </c>
      <c r="C1433">
        <v>528.85574359999998</v>
      </c>
      <c r="D1433">
        <v>0.97484000000000004</v>
      </c>
      <c r="E1433" s="13">
        <v>4.7200000000000002E-5</v>
      </c>
      <c r="F1433">
        <v>2.0295999999999999E-3</v>
      </c>
      <c r="G1433" t="s">
        <v>3811</v>
      </c>
      <c r="H1433" t="s">
        <v>3812</v>
      </c>
    </row>
    <row r="1434" spans="1:8">
      <c r="A1434" t="s">
        <v>3813</v>
      </c>
      <c r="B1434">
        <v>9.9245818359999998</v>
      </c>
      <c r="C1434">
        <v>66.510266759999993</v>
      </c>
      <c r="D1434">
        <v>-2.7444999999999999</v>
      </c>
      <c r="E1434">
        <v>1.5133E-3</v>
      </c>
      <c r="F1434">
        <v>2.8445999999999999E-2</v>
      </c>
      <c r="G1434" t="s">
        <v>3814</v>
      </c>
      <c r="H1434" t="s">
        <v>3815</v>
      </c>
    </row>
    <row r="1435" spans="1:8">
      <c r="A1435" t="s">
        <v>3816</v>
      </c>
      <c r="B1435">
        <v>1927.7162069999999</v>
      </c>
      <c r="C1435">
        <v>1160.189087</v>
      </c>
      <c r="D1435">
        <v>0.73253000000000001</v>
      </c>
      <c r="E1435">
        <v>9.8923999999999995E-4</v>
      </c>
      <c r="F1435">
        <v>2.0684999999999999E-2</v>
      </c>
      <c r="G1435" t="s">
        <v>3817</v>
      </c>
      <c r="H1435" t="s">
        <v>553</v>
      </c>
    </row>
    <row r="1436" spans="1:8">
      <c r="A1436" t="s">
        <v>3818</v>
      </c>
      <c r="B1436">
        <v>329.91832369999997</v>
      </c>
      <c r="C1436">
        <v>135.96186299999999</v>
      </c>
      <c r="D1436">
        <v>1.2788999999999999</v>
      </c>
      <c r="E1436" s="13">
        <v>3.04E-5</v>
      </c>
      <c r="F1436">
        <v>1.4746E-3</v>
      </c>
      <c r="G1436" t="s">
        <v>3819</v>
      </c>
      <c r="H1436" t="s">
        <v>3820</v>
      </c>
    </row>
    <row r="1437" spans="1:8">
      <c r="A1437" t="s">
        <v>3821</v>
      </c>
      <c r="B1437">
        <v>2326.0482619999998</v>
      </c>
      <c r="C1437">
        <v>1196.4308410000001</v>
      </c>
      <c r="D1437">
        <v>0.95913999999999999</v>
      </c>
      <c r="E1437" s="13">
        <v>1.47E-5</v>
      </c>
      <c r="F1437">
        <v>8.2025999999999996E-4</v>
      </c>
      <c r="G1437" t="s">
        <v>3822</v>
      </c>
      <c r="H1437" t="s">
        <v>556</v>
      </c>
    </row>
    <row r="1438" spans="1:8">
      <c r="A1438" t="s">
        <v>3823</v>
      </c>
      <c r="B1438">
        <v>3006.290446</v>
      </c>
      <c r="C1438">
        <v>1812.0451410000001</v>
      </c>
      <c r="D1438">
        <v>0.73036999999999996</v>
      </c>
      <c r="E1438">
        <v>7.5087999999999999E-4</v>
      </c>
      <c r="F1438">
        <v>1.6791E-2</v>
      </c>
      <c r="G1438" t="s">
        <v>3824</v>
      </c>
      <c r="H1438" t="s">
        <v>553</v>
      </c>
    </row>
    <row r="1439" spans="1:8">
      <c r="A1439" t="s">
        <v>3825</v>
      </c>
      <c r="B1439">
        <v>1.9731145299999999</v>
      </c>
      <c r="C1439">
        <v>37.110301059999998</v>
      </c>
      <c r="D1439">
        <v>-4.2332999999999998</v>
      </c>
      <c r="E1439" s="13">
        <v>3.5899999999999998E-5</v>
      </c>
      <c r="F1439">
        <v>1.6544000000000001E-3</v>
      </c>
      <c r="G1439" t="s">
        <v>3826</v>
      </c>
    </row>
    <row r="1440" spans="1:8">
      <c r="A1440" t="s">
        <v>3827</v>
      </c>
      <c r="B1440">
        <v>166.297732</v>
      </c>
      <c r="C1440">
        <v>1034.2128560000001</v>
      </c>
      <c r="D1440">
        <v>-2.6366999999999998</v>
      </c>
      <c r="E1440">
        <v>1.7598000000000001E-4</v>
      </c>
      <c r="F1440">
        <v>5.8041999999999998E-3</v>
      </c>
      <c r="G1440" t="s">
        <v>3828</v>
      </c>
      <c r="H1440" t="s">
        <v>3829</v>
      </c>
    </row>
    <row r="1441" spans="1:8">
      <c r="A1441" t="s">
        <v>3830</v>
      </c>
      <c r="B1441">
        <v>115.5280977</v>
      </c>
      <c r="C1441">
        <v>269.33941670000002</v>
      </c>
      <c r="D1441">
        <v>-1.2212000000000001</v>
      </c>
      <c r="E1441">
        <v>4.4684999999999999E-4</v>
      </c>
      <c r="F1441">
        <v>1.1485E-2</v>
      </c>
      <c r="G1441" t="s">
        <v>3831</v>
      </c>
      <c r="H1441" t="s">
        <v>570</v>
      </c>
    </row>
    <row r="1442" spans="1:8">
      <c r="A1442" t="s">
        <v>3832</v>
      </c>
      <c r="B1442">
        <v>673.43770199999994</v>
      </c>
      <c r="C1442">
        <v>371.37208629999998</v>
      </c>
      <c r="D1442">
        <v>0.85868</v>
      </c>
      <c r="E1442">
        <v>7.1429999999999996E-4</v>
      </c>
      <c r="F1442">
        <v>1.6184E-2</v>
      </c>
      <c r="G1442" t="s">
        <v>3833</v>
      </c>
      <c r="H1442" t="s">
        <v>3834</v>
      </c>
    </row>
    <row r="1443" spans="1:8">
      <c r="A1443" t="s">
        <v>3835</v>
      </c>
      <c r="B1443">
        <v>543.82804629999998</v>
      </c>
      <c r="C1443">
        <v>293.1231434</v>
      </c>
      <c r="D1443">
        <v>0.89163999999999999</v>
      </c>
      <c r="E1443">
        <v>7.3877999999999997E-4</v>
      </c>
      <c r="F1443">
        <v>1.6582E-2</v>
      </c>
      <c r="G1443" t="s">
        <v>3836</v>
      </c>
    </row>
    <row r="1444" spans="1:8">
      <c r="A1444" t="s">
        <v>3837</v>
      </c>
      <c r="B1444">
        <v>2340.1850060000002</v>
      </c>
      <c r="C1444">
        <v>839.7334151</v>
      </c>
      <c r="D1444">
        <v>1.4785999999999999</v>
      </c>
      <c r="E1444" s="13">
        <v>8.6300000000000004E-7</v>
      </c>
      <c r="F1444" s="13">
        <v>7.6799999999999997E-5</v>
      </c>
      <c r="G1444" t="s">
        <v>3838</v>
      </c>
      <c r="H1444" t="s">
        <v>3839</v>
      </c>
    </row>
    <row r="1445" spans="1:8">
      <c r="A1445" t="s">
        <v>3840</v>
      </c>
      <c r="B1445">
        <v>67.098408410000005</v>
      </c>
      <c r="C1445">
        <v>562.41727730000002</v>
      </c>
      <c r="D1445">
        <v>-3.0672999999999999</v>
      </c>
      <c r="E1445" s="13">
        <v>1.88E-10</v>
      </c>
      <c r="F1445" s="13">
        <v>4.8E-8</v>
      </c>
      <c r="G1445" t="s">
        <v>3841</v>
      </c>
      <c r="H1445" t="s">
        <v>587</v>
      </c>
    </row>
    <row r="1446" spans="1:8">
      <c r="A1446" t="s">
        <v>3842</v>
      </c>
      <c r="B1446">
        <v>2695.5974740000001</v>
      </c>
      <c r="C1446">
        <v>1699.851019</v>
      </c>
      <c r="D1446">
        <v>0.66520000000000001</v>
      </c>
      <c r="E1446">
        <v>2.2087999999999999E-3</v>
      </c>
      <c r="F1446">
        <v>3.7881999999999999E-2</v>
      </c>
      <c r="G1446" t="s">
        <v>3843</v>
      </c>
      <c r="H1446" t="s">
        <v>590</v>
      </c>
    </row>
    <row r="1447" spans="1:8">
      <c r="A1447" t="s">
        <v>3844</v>
      </c>
      <c r="B1447">
        <v>209.47429940000001</v>
      </c>
      <c r="C1447">
        <v>527.51296909999996</v>
      </c>
      <c r="D1447">
        <v>-1.3324</v>
      </c>
      <c r="E1447" s="13">
        <v>1.24E-6</v>
      </c>
      <c r="F1447">
        <v>1.0441E-4</v>
      </c>
      <c r="G1447" t="s">
        <v>3845</v>
      </c>
      <c r="H1447" t="s">
        <v>840</v>
      </c>
    </row>
    <row r="1448" spans="1:8">
      <c r="A1448" t="s">
        <v>3846</v>
      </c>
      <c r="B1448">
        <v>1219.250855</v>
      </c>
      <c r="C1448">
        <v>2594.6917830000002</v>
      </c>
      <c r="D1448">
        <v>-1.0895999999999999</v>
      </c>
      <c r="E1448" s="13">
        <v>5.2599999999999998E-5</v>
      </c>
      <c r="F1448">
        <v>2.2319000000000002E-3</v>
      </c>
      <c r="G1448" t="s">
        <v>3847</v>
      </c>
      <c r="H1448" t="s">
        <v>837</v>
      </c>
    </row>
    <row r="1449" spans="1:8">
      <c r="A1449" t="s">
        <v>3848</v>
      </c>
      <c r="B1449">
        <v>183.87438979999999</v>
      </c>
      <c r="C1449">
        <v>421.9688137</v>
      </c>
      <c r="D1449">
        <v>-1.1983999999999999</v>
      </c>
      <c r="E1449" s="13">
        <v>2.72E-5</v>
      </c>
      <c r="F1449">
        <v>1.3483E-3</v>
      </c>
      <c r="G1449" t="s">
        <v>3849</v>
      </c>
    </row>
    <row r="1450" spans="1:8">
      <c r="A1450" t="s">
        <v>3850</v>
      </c>
      <c r="B1450">
        <v>317.67908660000001</v>
      </c>
      <c r="C1450">
        <v>48.150939299999997</v>
      </c>
      <c r="D1450">
        <v>2.7219000000000002</v>
      </c>
      <c r="E1450" s="13">
        <v>1.07E-14</v>
      </c>
      <c r="F1450" s="13">
        <v>6.1599999999999996E-12</v>
      </c>
      <c r="G1450" t="s">
        <v>3851</v>
      </c>
      <c r="H1450" t="s">
        <v>832</v>
      </c>
    </row>
    <row r="1451" spans="1:8">
      <c r="A1451" t="s">
        <v>3852</v>
      </c>
      <c r="B1451">
        <v>93.419203490000001</v>
      </c>
      <c r="C1451">
        <v>263.04912630000001</v>
      </c>
      <c r="D1451">
        <v>-1.4935</v>
      </c>
      <c r="E1451" s="13">
        <v>7.9699999999999999E-6</v>
      </c>
      <c r="F1451">
        <v>4.9735000000000003E-4</v>
      </c>
      <c r="G1451" t="s">
        <v>3853</v>
      </c>
      <c r="H1451" t="s">
        <v>930</v>
      </c>
    </row>
    <row r="1452" spans="1:8">
      <c r="A1452" t="s">
        <v>3854</v>
      </c>
      <c r="B1452">
        <v>222.3838427</v>
      </c>
      <c r="C1452">
        <v>403.14857089999998</v>
      </c>
      <c r="D1452">
        <v>-0.85826000000000002</v>
      </c>
      <c r="E1452">
        <v>2.3121000000000001E-3</v>
      </c>
      <c r="F1452">
        <v>3.9067999999999999E-2</v>
      </c>
      <c r="G1452" t="s">
        <v>3855</v>
      </c>
      <c r="H1452" t="s">
        <v>3856</v>
      </c>
    </row>
    <row r="1453" spans="1:8">
      <c r="A1453" t="s">
        <v>3857</v>
      </c>
      <c r="B1453">
        <v>90.6112696</v>
      </c>
      <c r="C1453">
        <v>251.6967679</v>
      </c>
      <c r="D1453">
        <v>-1.4739</v>
      </c>
      <c r="E1453" s="13">
        <v>1.29E-5</v>
      </c>
      <c r="F1453">
        <v>7.3674000000000005E-4</v>
      </c>
      <c r="G1453" t="s">
        <v>3858</v>
      </c>
      <c r="H1453" t="s">
        <v>829</v>
      </c>
    </row>
    <row r="1454" spans="1:8">
      <c r="A1454" t="s">
        <v>3859</v>
      </c>
      <c r="B1454">
        <v>2.976531563</v>
      </c>
      <c r="C1454">
        <v>756.80870489999995</v>
      </c>
      <c r="D1454">
        <v>-7.9901999999999997</v>
      </c>
      <c r="E1454">
        <v>2.318E-4</v>
      </c>
      <c r="F1454">
        <v>7.1123999999999996E-3</v>
      </c>
      <c r="G1454" t="s">
        <v>3860</v>
      </c>
      <c r="H1454" t="s">
        <v>1210</v>
      </c>
    </row>
    <row r="1455" spans="1:8">
      <c r="A1455" t="s">
        <v>3861</v>
      </c>
      <c r="B1455">
        <v>145.8372713</v>
      </c>
      <c r="C1455">
        <v>355.45587419999998</v>
      </c>
      <c r="D1455">
        <v>-1.2853000000000001</v>
      </c>
      <c r="E1455" s="13">
        <v>1.9599999999999999E-5</v>
      </c>
      <c r="F1455">
        <v>1.0303000000000001E-3</v>
      </c>
      <c r="G1455" t="s">
        <v>3862</v>
      </c>
      <c r="H1455" t="s">
        <v>352</v>
      </c>
    </row>
    <row r="1456" spans="1:8">
      <c r="A1456" t="s">
        <v>3863</v>
      </c>
      <c r="B1456">
        <v>146.69738029999999</v>
      </c>
      <c r="C1456">
        <v>27.257913670000001</v>
      </c>
      <c r="D1456">
        <v>2.4281000000000001</v>
      </c>
      <c r="E1456" s="13">
        <v>6.5299999999999996E-8</v>
      </c>
      <c r="F1456" s="13">
        <v>8.1799999999999996E-6</v>
      </c>
      <c r="G1456" t="s">
        <v>3864</v>
      </c>
      <c r="H1456" t="s">
        <v>3865</v>
      </c>
    </row>
    <row r="1457" spans="1:8">
      <c r="A1457" t="s">
        <v>3866</v>
      </c>
      <c r="B1457">
        <v>1.488265781</v>
      </c>
      <c r="C1457">
        <v>27.71882905</v>
      </c>
      <c r="D1457">
        <v>-4.2191999999999998</v>
      </c>
      <c r="E1457">
        <v>3.8863999999999999E-4</v>
      </c>
      <c r="F1457">
        <v>1.0373E-2</v>
      </c>
      <c r="G1457" t="s">
        <v>3867</v>
      </c>
      <c r="H1457" t="s">
        <v>1218</v>
      </c>
    </row>
    <row r="1458" spans="1:8">
      <c r="A1458" t="s">
        <v>3868</v>
      </c>
      <c r="B1458">
        <v>2495.8283190000002</v>
      </c>
      <c r="C1458">
        <v>1162.496337</v>
      </c>
      <c r="D1458">
        <v>1.1023000000000001</v>
      </c>
      <c r="E1458" s="13">
        <v>6.68E-7</v>
      </c>
      <c r="F1458" s="13">
        <v>6.1299999999999999E-5</v>
      </c>
      <c r="G1458" t="s">
        <v>3869</v>
      </c>
    </row>
    <row r="1459" spans="1:8">
      <c r="A1459" t="s">
        <v>3870</v>
      </c>
      <c r="B1459">
        <v>60.285236269999999</v>
      </c>
      <c r="C1459">
        <v>14.40025593</v>
      </c>
      <c r="D1459">
        <v>2.0657000000000001</v>
      </c>
      <c r="E1459">
        <v>1.0861E-3</v>
      </c>
      <c r="F1459">
        <v>2.2197999999999999E-2</v>
      </c>
      <c r="G1459" t="s">
        <v>3871</v>
      </c>
      <c r="H1459" t="s">
        <v>399</v>
      </c>
    </row>
    <row r="1460" spans="1:8">
      <c r="A1460" t="s">
        <v>3872</v>
      </c>
      <c r="B1460">
        <v>4672.5314349999999</v>
      </c>
      <c r="C1460">
        <v>2702.3592979999999</v>
      </c>
      <c r="D1460">
        <v>0.78998000000000002</v>
      </c>
      <c r="E1460">
        <v>2.0734E-4</v>
      </c>
      <c r="F1460">
        <v>6.5227000000000002E-3</v>
      </c>
      <c r="G1460" t="s">
        <v>3873</v>
      </c>
      <c r="H1460" t="s">
        <v>1230</v>
      </c>
    </row>
    <row r="1461" spans="1:8">
      <c r="A1461" t="s">
        <v>3874</v>
      </c>
      <c r="B1461">
        <v>700.29392510000002</v>
      </c>
      <c r="C1461">
        <v>379.1623477</v>
      </c>
      <c r="D1461">
        <v>0.88514000000000004</v>
      </c>
      <c r="E1461">
        <v>4.5857E-4</v>
      </c>
      <c r="F1461">
        <v>1.1693E-2</v>
      </c>
      <c r="G1461" t="s">
        <v>3875</v>
      </c>
      <c r="H1461" t="s">
        <v>3876</v>
      </c>
    </row>
    <row r="1462" spans="1:8">
      <c r="A1462" t="s">
        <v>3877</v>
      </c>
      <c r="B1462">
        <v>29.297326640000001</v>
      </c>
      <c r="C1462">
        <v>205.0164848</v>
      </c>
      <c r="D1462">
        <v>-2.8069000000000002</v>
      </c>
      <c r="E1462">
        <v>2.1646999999999999E-3</v>
      </c>
      <c r="F1462">
        <v>3.7323000000000002E-2</v>
      </c>
      <c r="G1462" t="s">
        <v>3878</v>
      </c>
      <c r="H1462" t="s">
        <v>1385</v>
      </c>
    </row>
    <row r="1463" spans="1:8">
      <c r="A1463" t="s">
        <v>3879</v>
      </c>
      <c r="B1463">
        <v>39302.143250000001</v>
      </c>
      <c r="C1463">
        <v>14623.86375</v>
      </c>
      <c r="D1463">
        <v>1.4262999999999999</v>
      </c>
      <c r="E1463" s="13">
        <v>7.6199999999999997E-9</v>
      </c>
      <c r="F1463" s="13">
        <v>1.24E-6</v>
      </c>
      <c r="G1463" t="s">
        <v>3880</v>
      </c>
    </row>
    <row r="1464" spans="1:8">
      <c r="A1464" t="s">
        <v>3881</v>
      </c>
      <c r="B1464">
        <v>149.50531419999999</v>
      </c>
      <c r="C1464">
        <v>45.172310959999997</v>
      </c>
      <c r="D1464">
        <v>1.7266999999999999</v>
      </c>
      <c r="E1464">
        <v>2.9882999999999998E-4</v>
      </c>
      <c r="F1464">
        <v>8.4953000000000008E-3</v>
      </c>
      <c r="G1464" t="s">
        <v>3882</v>
      </c>
      <c r="H1464" t="s">
        <v>829</v>
      </c>
    </row>
    <row r="1465" spans="1:8">
      <c r="A1465" t="s">
        <v>3883</v>
      </c>
      <c r="B1465">
        <v>829.35129300000006</v>
      </c>
      <c r="C1465">
        <v>403.23382529999998</v>
      </c>
      <c r="D1465">
        <v>1.0404</v>
      </c>
      <c r="E1465" s="13">
        <v>2.8E-5</v>
      </c>
      <c r="F1465">
        <v>1.3795999999999999E-3</v>
      </c>
      <c r="G1465" t="s">
        <v>3884</v>
      </c>
      <c r="H1465" t="s">
        <v>3885</v>
      </c>
    </row>
    <row r="1466" spans="1:8">
      <c r="A1466" t="s">
        <v>3886</v>
      </c>
      <c r="B1466">
        <v>790.55522410000003</v>
      </c>
      <c r="C1466">
        <v>469.43770039999998</v>
      </c>
      <c r="D1466">
        <v>0.75192999999999999</v>
      </c>
      <c r="E1466">
        <v>2.2320999999999999E-3</v>
      </c>
      <c r="F1466">
        <v>3.8108999999999997E-2</v>
      </c>
      <c r="G1466" t="s">
        <v>3887</v>
      </c>
      <c r="H1466" t="s">
        <v>3888</v>
      </c>
    </row>
    <row r="1467" spans="1:8">
      <c r="A1467" t="s">
        <v>3889</v>
      </c>
      <c r="B1467">
        <v>13768.82501</v>
      </c>
      <c r="C1467">
        <v>8507.895246</v>
      </c>
      <c r="D1467">
        <v>0.69452999999999998</v>
      </c>
      <c r="E1467">
        <v>8.3374000000000002E-4</v>
      </c>
      <c r="F1467">
        <v>1.8169999999999999E-2</v>
      </c>
      <c r="G1467" t="s">
        <v>3890</v>
      </c>
      <c r="H1467" t="s">
        <v>3891</v>
      </c>
    </row>
    <row r="1468" spans="1:8">
      <c r="A1468" t="s">
        <v>3892</v>
      </c>
      <c r="B1468">
        <v>2075.9567780000002</v>
      </c>
      <c r="C1468">
        <v>1069.215696</v>
      </c>
      <c r="D1468">
        <v>0.95721999999999996</v>
      </c>
      <c r="E1468" s="13">
        <v>1.7600000000000001E-5</v>
      </c>
      <c r="F1468">
        <v>9.3616000000000001E-4</v>
      </c>
      <c r="G1468" t="s">
        <v>3893</v>
      </c>
      <c r="H1468" t="s">
        <v>1246</v>
      </c>
    </row>
    <row r="1469" spans="1:8">
      <c r="A1469" t="s">
        <v>3894</v>
      </c>
      <c r="B1469">
        <v>3166.0828270000002</v>
      </c>
      <c r="C1469">
        <v>1431.22297</v>
      </c>
      <c r="D1469">
        <v>1.1455</v>
      </c>
      <c r="E1469" s="13">
        <v>1.6899999999999999E-7</v>
      </c>
      <c r="F1469" s="13">
        <v>1.8899999999999999E-5</v>
      </c>
      <c r="G1469" t="s">
        <v>3895</v>
      </c>
      <c r="H1469" t="s">
        <v>3896</v>
      </c>
    </row>
    <row r="1470" spans="1:8">
      <c r="A1470" t="s">
        <v>3897</v>
      </c>
      <c r="B1470">
        <v>226.14869880000001</v>
      </c>
      <c r="C1470">
        <v>592.0303791</v>
      </c>
      <c r="D1470">
        <v>-1.3884000000000001</v>
      </c>
      <c r="E1470" s="13">
        <v>2.4699999999999998E-7</v>
      </c>
      <c r="F1470" s="13">
        <v>2.6599999999999999E-5</v>
      </c>
      <c r="G1470" t="s">
        <v>3898</v>
      </c>
      <c r="H1470" t="s">
        <v>2972</v>
      </c>
    </row>
    <row r="1471" spans="1:8">
      <c r="A1471" t="s">
        <v>3899</v>
      </c>
      <c r="B1471">
        <v>1675.9589080000001</v>
      </c>
      <c r="C1471">
        <v>976.89154729999996</v>
      </c>
      <c r="D1471">
        <v>0.77871999999999997</v>
      </c>
      <c r="E1471">
        <v>5.5913999999999996E-4</v>
      </c>
      <c r="F1471">
        <v>1.3538E-2</v>
      </c>
      <c r="G1471" t="s">
        <v>3900</v>
      </c>
      <c r="H1471" t="s">
        <v>3901</v>
      </c>
    </row>
    <row r="1472" spans="1:8">
      <c r="A1472" t="s">
        <v>3902</v>
      </c>
      <c r="B1472">
        <v>211.80989890000001</v>
      </c>
      <c r="C1472">
        <v>44.106613350000003</v>
      </c>
      <c r="D1472">
        <v>2.2637</v>
      </c>
      <c r="E1472" s="13">
        <v>4.6999999999999997E-5</v>
      </c>
      <c r="F1472">
        <v>2.0246999999999999E-3</v>
      </c>
      <c r="G1472" t="s">
        <v>3903</v>
      </c>
      <c r="H1472" t="s">
        <v>854</v>
      </c>
    </row>
    <row r="1473" spans="1:8">
      <c r="A1473" t="s">
        <v>3904</v>
      </c>
      <c r="B1473">
        <v>566.54823750000003</v>
      </c>
      <c r="C1473">
        <v>279.46888100000001</v>
      </c>
      <c r="D1473">
        <v>1.0195000000000001</v>
      </c>
      <c r="E1473">
        <v>1.1951999999999999E-4</v>
      </c>
      <c r="F1473">
        <v>4.3188000000000002E-3</v>
      </c>
      <c r="G1473" t="s">
        <v>3905</v>
      </c>
      <c r="H1473" t="s">
        <v>3906</v>
      </c>
    </row>
    <row r="1474" spans="1:8">
      <c r="A1474" t="s">
        <v>3907</v>
      </c>
      <c r="B1474">
        <v>241.56270019999999</v>
      </c>
      <c r="C1474">
        <v>459.15103959999999</v>
      </c>
      <c r="D1474">
        <v>-0.92657</v>
      </c>
      <c r="E1474">
        <v>7.7906000000000004E-4</v>
      </c>
      <c r="F1474">
        <v>1.7215999999999999E-2</v>
      </c>
      <c r="G1474" t="s">
        <v>3908</v>
      </c>
      <c r="H1474" t="s">
        <v>3909</v>
      </c>
    </row>
    <row r="1475" spans="1:8">
      <c r="A1475" t="s">
        <v>3910</v>
      </c>
      <c r="B1475">
        <v>4066.8969499999998</v>
      </c>
      <c r="C1475">
        <v>2492.070248</v>
      </c>
      <c r="D1475">
        <v>0.70657999999999999</v>
      </c>
      <c r="E1475">
        <v>1.3311E-3</v>
      </c>
      <c r="F1475">
        <v>2.5950000000000001E-2</v>
      </c>
      <c r="G1475" t="s">
        <v>3911</v>
      </c>
      <c r="H1475" t="s">
        <v>1268</v>
      </c>
    </row>
    <row r="1476" spans="1:8">
      <c r="A1476" t="s">
        <v>3912</v>
      </c>
      <c r="B1476">
        <v>237.76820900000001</v>
      </c>
      <c r="C1476">
        <v>87.762968119999996</v>
      </c>
      <c r="D1476">
        <v>1.4379</v>
      </c>
      <c r="E1476" s="13">
        <v>2.7500000000000001E-5</v>
      </c>
      <c r="F1476">
        <v>1.3614E-3</v>
      </c>
      <c r="G1476" t="s">
        <v>3913</v>
      </c>
      <c r="H1476" t="s">
        <v>3914</v>
      </c>
    </row>
    <row r="1477" spans="1:8">
      <c r="A1477" t="s">
        <v>3915</v>
      </c>
      <c r="B1477">
        <v>2246.9004199999999</v>
      </c>
      <c r="C1477">
        <v>1354.194248</v>
      </c>
      <c r="D1477">
        <v>0.73050000000000004</v>
      </c>
      <c r="E1477">
        <v>9.0925999999999995E-4</v>
      </c>
      <c r="F1477">
        <v>1.941E-2</v>
      </c>
      <c r="G1477" t="s">
        <v>3916</v>
      </c>
      <c r="H1477" t="s">
        <v>1404</v>
      </c>
    </row>
    <row r="1478" spans="1:8">
      <c r="A1478" t="s">
        <v>3917</v>
      </c>
      <c r="B1478">
        <v>0</v>
      </c>
      <c r="C1478">
        <v>619.1870874</v>
      </c>
      <c r="D1478" t="e">
        <v>#NAME?</v>
      </c>
      <c r="E1478">
        <v>7.6022999999999998E-4</v>
      </c>
      <c r="F1478">
        <v>1.6945000000000002E-2</v>
      </c>
      <c r="G1478" t="s">
        <v>3918</v>
      </c>
      <c r="H1478" t="s">
        <v>1981</v>
      </c>
    </row>
    <row r="1479" spans="1:8">
      <c r="A1479" t="s">
        <v>3919</v>
      </c>
      <c r="B1479">
        <v>177.6262807</v>
      </c>
      <c r="C1479">
        <v>37.206212299999997</v>
      </c>
      <c r="D1479">
        <v>2.2551999999999999</v>
      </c>
      <c r="E1479" s="13">
        <v>3.9400000000000002E-8</v>
      </c>
      <c r="F1479" s="13">
        <v>5.2800000000000003E-6</v>
      </c>
      <c r="G1479" t="s">
        <v>3920</v>
      </c>
      <c r="H1479" t="s">
        <v>3921</v>
      </c>
    </row>
    <row r="1480" spans="1:8">
      <c r="A1480" t="s">
        <v>3922</v>
      </c>
      <c r="B1480">
        <v>137.809935</v>
      </c>
      <c r="C1480">
        <v>436.75005900000002</v>
      </c>
      <c r="D1480">
        <v>-1.6640999999999999</v>
      </c>
      <c r="E1480" s="13">
        <v>3.92E-8</v>
      </c>
      <c r="F1480" s="13">
        <v>5.2700000000000004E-6</v>
      </c>
      <c r="G1480" t="s">
        <v>3923</v>
      </c>
    </row>
    <row r="1481" spans="1:8">
      <c r="A1481" t="s">
        <v>3924</v>
      </c>
      <c r="B1481">
        <v>20.342442309999999</v>
      </c>
      <c r="C1481">
        <v>68.41254069</v>
      </c>
      <c r="D1481">
        <v>-1.7498</v>
      </c>
      <c r="E1481">
        <v>2.4328000000000002E-3</v>
      </c>
      <c r="F1481">
        <v>4.0494000000000002E-2</v>
      </c>
      <c r="G1481" t="s">
        <v>3925</v>
      </c>
    </row>
    <row r="1482" spans="1:8">
      <c r="A1482" t="s">
        <v>3926</v>
      </c>
      <c r="B1482">
        <v>93.334904660000007</v>
      </c>
      <c r="C1482">
        <v>249.3016082</v>
      </c>
      <c r="D1482">
        <v>-1.4174</v>
      </c>
      <c r="E1482" s="13">
        <v>2.7699999999999999E-5</v>
      </c>
      <c r="F1482">
        <v>1.3657000000000001E-3</v>
      </c>
      <c r="G1482" t="s">
        <v>3927</v>
      </c>
      <c r="H1482" t="s">
        <v>3928</v>
      </c>
    </row>
    <row r="1483" spans="1:8">
      <c r="A1483" t="s">
        <v>3929</v>
      </c>
      <c r="B1483">
        <v>2963.3202799999999</v>
      </c>
      <c r="C1483">
        <v>1417.6379770000001</v>
      </c>
      <c r="D1483">
        <v>1.0637000000000001</v>
      </c>
      <c r="E1483" s="13">
        <v>1.2300000000000001E-6</v>
      </c>
      <c r="F1483">
        <v>1.0411E-4</v>
      </c>
      <c r="G1483" t="s">
        <v>3930</v>
      </c>
      <c r="H1483" t="s">
        <v>869</v>
      </c>
    </row>
    <row r="1484" spans="1:8">
      <c r="A1484" t="s">
        <v>3931</v>
      </c>
      <c r="B1484">
        <v>1238.9191679999999</v>
      </c>
      <c r="C1484">
        <v>2066.44346</v>
      </c>
      <c r="D1484">
        <v>-0.73807</v>
      </c>
      <c r="E1484">
        <v>8.7144000000000002E-4</v>
      </c>
      <c r="F1484">
        <v>1.8787000000000002E-2</v>
      </c>
      <c r="G1484" t="s">
        <v>3932</v>
      </c>
      <c r="H1484" t="s">
        <v>3933</v>
      </c>
    </row>
    <row r="1485" spans="1:8">
      <c r="A1485" t="s">
        <v>3934</v>
      </c>
      <c r="B1485">
        <v>466.60682329999997</v>
      </c>
      <c r="C1485">
        <v>1081.5245460000001</v>
      </c>
      <c r="D1485">
        <v>-1.2128000000000001</v>
      </c>
      <c r="E1485" s="13">
        <v>2.1799999999999999E-6</v>
      </c>
      <c r="F1485">
        <v>1.6933000000000001E-4</v>
      </c>
      <c r="G1485" t="s">
        <v>3935</v>
      </c>
      <c r="H1485" t="s">
        <v>764</v>
      </c>
    </row>
    <row r="1486" spans="1:8">
      <c r="A1486" t="s">
        <v>3936</v>
      </c>
      <c r="B1486">
        <v>195.0006214</v>
      </c>
      <c r="C1486">
        <v>497.0153353</v>
      </c>
      <c r="D1486">
        <v>-1.3498000000000001</v>
      </c>
      <c r="E1486">
        <v>7.2840000000000003E-4</v>
      </c>
      <c r="F1486">
        <v>1.6404999999999999E-2</v>
      </c>
      <c r="G1486" t="s">
        <v>3937</v>
      </c>
      <c r="H1486" t="s">
        <v>161</v>
      </c>
    </row>
    <row r="1487" spans="1:8">
      <c r="A1487" t="s">
        <v>3938</v>
      </c>
      <c r="B1487">
        <v>2057.8566850000002</v>
      </c>
      <c r="C1487">
        <v>1098.999307</v>
      </c>
      <c r="D1487">
        <v>0.90495000000000003</v>
      </c>
      <c r="E1487">
        <v>4.1491E-4</v>
      </c>
      <c r="F1487">
        <v>1.0892000000000001E-2</v>
      </c>
      <c r="G1487" t="s">
        <v>3939</v>
      </c>
      <c r="H1487" t="s">
        <v>3940</v>
      </c>
    </row>
    <row r="1488" spans="1:8">
      <c r="A1488" t="s">
        <v>3941</v>
      </c>
      <c r="B1488">
        <v>1219.2345170000001</v>
      </c>
      <c r="C1488">
        <v>730.63516400000003</v>
      </c>
      <c r="D1488">
        <v>0.73875000000000002</v>
      </c>
      <c r="E1488">
        <v>1.4507000000000001E-3</v>
      </c>
      <c r="F1488">
        <v>2.7581999999999999E-2</v>
      </c>
      <c r="G1488" t="s">
        <v>3942</v>
      </c>
      <c r="H1488" t="s">
        <v>3943</v>
      </c>
    </row>
    <row r="1489" spans="1:8">
      <c r="A1489" t="s">
        <v>3944</v>
      </c>
      <c r="B1489">
        <v>1019.326399</v>
      </c>
      <c r="C1489">
        <v>559.49191580000002</v>
      </c>
      <c r="D1489">
        <v>0.86543000000000003</v>
      </c>
      <c r="E1489">
        <v>2.8479999999999998E-4</v>
      </c>
      <c r="F1489">
        <v>8.2133999999999992E-3</v>
      </c>
      <c r="G1489" t="s">
        <v>3945</v>
      </c>
      <c r="H1489" t="s">
        <v>1060</v>
      </c>
    </row>
    <row r="1490" spans="1:8">
      <c r="A1490" t="s">
        <v>3946</v>
      </c>
      <c r="B1490">
        <v>72.258801590000004</v>
      </c>
      <c r="C1490">
        <v>184.8960946</v>
      </c>
      <c r="D1490">
        <v>-1.3554999999999999</v>
      </c>
      <c r="E1490">
        <v>2.4511999999999998E-4</v>
      </c>
      <c r="F1490">
        <v>7.3563999999999999E-3</v>
      </c>
      <c r="G1490" t="s">
        <v>3947</v>
      </c>
      <c r="H1490" t="s">
        <v>3948</v>
      </c>
    </row>
    <row r="1491" spans="1:8">
      <c r="A1491" t="s">
        <v>3949</v>
      </c>
      <c r="B1491">
        <v>317.36718089999999</v>
      </c>
      <c r="C1491">
        <v>166.57406599999999</v>
      </c>
      <c r="D1491">
        <v>0.92998999999999998</v>
      </c>
      <c r="E1491">
        <v>2.0014E-3</v>
      </c>
      <c r="F1491">
        <v>3.5180999999999997E-2</v>
      </c>
      <c r="G1491" t="s">
        <v>3950</v>
      </c>
      <c r="H1491" t="s">
        <v>3951</v>
      </c>
    </row>
    <row r="1492" spans="1:8">
      <c r="A1492" t="s">
        <v>3952</v>
      </c>
      <c r="B1492">
        <v>410.55851660000002</v>
      </c>
      <c r="C1492">
        <v>1134.3512350000001</v>
      </c>
      <c r="D1492">
        <v>-1.4661999999999999</v>
      </c>
      <c r="E1492" s="13">
        <v>1.5199999999999999E-9</v>
      </c>
      <c r="F1492" s="13">
        <v>3.03E-7</v>
      </c>
      <c r="G1492" t="s">
        <v>3953</v>
      </c>
      <c r="H1492" t="s">
        <v>654</v>
      </c>
    </row>
    <row r="1493" spans="1:8">
      <c r="A1493" t="s">
        <v>3954</v>
      </c>
      <c r="B1493">
        <v>53.720876150000002</v>
      </c>
      <c r="C1493">
        <v>5.4537140959999997</v>
      </c>
      <c r="D1493">
        <v>3.3001999999999998</v>
      </c>
      <c r="E1493" s="13">
        <v>1.66E-5</v>
      </c>
      <c r="F1493">
        <v>8.9192000000000004E-4</v>
      </c>
      <c r="G1493" t="s">
        <v>3955</v>
      </c>
    </row>
    <row r="1494" spans="1:8">
      <c r="A1494" t="s">
        <v>3956</v>
      </c>
      <c r="B1494">
        <v>61.330802720000001</v>
      </c>
      <c r="C1494">
        <v>156.71635019999999</v>
      </c>
      <c r="D1494">
        <v>-1.3534999999999999</v>
      </c>
      <c r="E1494">
        <v>6.6328000000000003E-4</v>
      </c>
      <c r="F1494">
        <v>1.5336000000000001E-2</v>
      </c>
      <c r="G1494" t="s">
        <v>3957</v>
      </c>
      <c r="H1494" t="s">
        <v>3958</v>
      </c>
    </row>
    <row r="1495" spans="1:8">
      <c r="A1495" t="s">
        <v>3959</v>
      </c>
      <c r="B1495">
        <v>1459.8993049999999</v>
      </c>
      <c r="C1495">
        <v>874.47788839999998</v>
      </c>
      <c r="D1495">
        <v>0.73938000000000004</v>
      </c>
      <c r="E1495">
        <v>1.1888999999999999E-3</v>
      </c>
      <c r="F1495">
        <v>2.3821999999999999E-2</v>
      </c>
      <c r="G1495" t="s">
        <v>3960</v>
      </c>
      <c r="H1495" t="s">
        <v>3961</v>
      </c>
    </row>
    <row r="1496" spans="1:8">
      <c r="A1496" t="s">
        <v>3962</v>
      </c>
      <c r="B1496">
        <v>424.96067110000001</v>
      </c>
      <c r="C1496">
        <v>180.5507054</v>
      </c>
      <c r="D1496">
        <v>1.2349000000000001</v>
      </c>
      <c r="E1496" s="13">
        <v>1.6200000000000001E-5</v>
      </c>
      <c r="F1496">
        <v>8.7865000000000003E-4</v>
      </c>
      <c r="G1496" t="s">
        <v>3963</v>
      </c>
      <c r="H1496" t="s">
        <v>565</v>
      </c>
    </row>
    <row r="1497" spans="1:8">
      <c r="A1497" t="s">
        <v>3964</v>
      </c>
      <c r="B1497">
        <v>2334.720354</v>
      </c>
      <c r="C1497">
        <v>1334.044543</v>
      </c>
      <c r="D1497">
        <v>0.80744000000000005</v>
      </c>
      <c r="E1497">
        <v>2.4876E-4</v>
      </c>
      <c r="F1497">
        <v>7.4238999999999998E-3</v>
      </c>
      <c r="G1497" t="s">
        <v>3965</v>
      </c>
      <c r="H1497" t="s">
        <v>3966</v>
      </c>
    </row>
    <row r="1498" spans="1:8">
      <c r="A1498" t="s">
        <v>3967</v>
      </c>
      <c r="B1498">
        <v>1167.043535</v>
      </c>
      <c r="C1498">
        <v>2166.3554079999999</v>
      </c>
      <c r="D1498">
        <v>-0.89241000000000004</v>
      </c>
      <c r="E1498" s="13">
        <v>9.7200000000000004E-5</v>
      </c>
      <c r="F1498">
        <v>3.6841E-3</v>
      </c>
      <c r="G1498" t="s">
        <v>3968</v>
      </c>
      <c r="H1498" t="s">
        <v>3969</v>
      </c>
    </row>
    <row r="1499" spans="1:8">
      <c r="A1499" t="s">
        <v>3970</v>
      </c>
      <c r="B1499">
        <v>757.85552629999995</v>
      </c>
      <c r="C1499">
        <v>400.69745440000003</v>
      </c>
      <c r="D1499">
        <v>0.91940999999999995</v>
      </c>
      <c r="E1499">
        <v>2.3326E-4</v>
      </c>
      <c r="F1499">
        <v>7.1433E-3</v>
      </c>
      <c r="G1499" t="s">
        <v>3971</v>
      </c>
      <c r="H1499" t="s">
        <v>3972</v>
      </c>
    </row>
    <row r="1500" spans="1:8">
      <c r="A1500" t="s">
        <v>3973</v>
      </c>
      <c r="B1500">
        <v>711.34402690000002</v>
      </c>
      <c r="C1500">
        <v>386.31585639999997</v>
      </c>
      <c r="D1500">
        <v>0.88077000000000005</v>
      </c>
      <c r="E1500">
        <v>4.8722000000000001E-4</v>
      </c>
      <c r="F1500">
        <v>1.2241E-2</v>
      </c>
      <c r="G1500" t="s">
        <v>3974</v>
      </c>
      <c r="H1500" t="s">
        <v>300</v>
      </c>
    </row>
    <row r="1501" spans="1:8">
      <c r="A1501" t="s">
        <v>3975</v>
      </c>
      <c r="B1501">
        <v>216.78917999999999</v>
      </c>
      <c r="C1501">
        <v>457.12888520000001</v>
      </c>
      <c r="D1501">
        <v>-1.0763</v>
      </c>
      <c r="E1501">
        <v>1.1082999999999999E-4</v>
      </c>
      <c r="F1501">
        <v>4.0724999999999997E-3</v>
      </c>
      <c r="G1501" t="s">
        <v>3976</v>
      </c>
      <c r="H1501" t="s">
        <v>1335</v>
      </c>
    </row>
    <row r="1502" spans="1:8">
      <c r="A1502" t="s">
        <v>3977</v>
      </c>
      <c r="B1502">
        <v>6429.0782200000003</v>
      </c>
      <c r="C1502">
        <v>1557.236517</v>
      </c>
      <c r="D1502">
        <v>2.0455999999999999</v>
      </c>
      <c r="E1502" s="13">
        <v>6.3499999999999996E-7</v>
      </c>
      <c r="F1502" s="13">
        <v>5.8999999999999998E-5</v>
      </c>
      <c r="G1502" t="s">
        <v>3978</v>
      </c>
    </row>
    <row r="1503" spans="1:8">
      <c r="A1503" t="s">
        <v>3979</v>
      </c>
      <c r="B1503">
        <v>0</v>
      </c>
      <c r="C1503">
        <v>125.06243600000001</v>
      </c>
      <c r="D1503" t="e">
        <v>#NAME?</v>
      </c>
      <c r="E1503" s="13">
        <v>4.3999999999999999E-5</v>
      </c>
      <c r="F1503">
        <v>1.9224000000000001E-3</v>
      </c>
      <c r="G1503" t="s">
        <v>3980</v>
      </c>
      <c r="H1503" t="s">
        <v>1157</v>
      </c>
    </row>
    <row r="1504" spans="1:8">
      <c r="A1504" t="s">
        <v>3981</v>
      </c>
      <c r="B1504">
        <v>6981.746956</v>
      </c>
      <c r="C1504">
        <v>3372.5586939999998</v>
      </c>
      <c r="D1504">
        <v>1.0497000000000001</v>
      </c>
      <c r="E1504">
        <v>1.1167000000000001E-4</v>
      </c>
      <c r="F1504">
        <v>4.0968000000000003E-3</v>
      </c>
      <c r="G1504" t="s">
        <v>3982</v>
      </c>
      <c r="H1504" t="s">
        <v>2929</v>
      </c>
    </row>
    <row r="1505" spans="1:8">
      <c r="A1505" t="s">
        <v>3983</v>
      </c>
      <c r="B1505">
        <v>506.00141400000001</v>
      </c>
      <c r="C1505">
        <v>255.597227</v>
      </c>
      <c r="D1505">
        <v>0.98526999999999998</v>
      </c>
      <c r="E1505">
        <v>3.4590000000000001E-4</v>
      </c>
      <c r="F1505">
        <v>9.5014000000000001E-3</v>
      </c>
      <c r="G1505" t="s">
        <v>3984</v>
      </c>
      <c r="H1505" t="s">
        <v>3985</v>
      </c>
    </row>
    <row r="1506" spans="1:8">
      <c r="A1506" t="s">
        <v>3986</v>
      </c>
      <c r="B1506">
        <v>2.4916828130000002</v>
      </c>
      <c r="C1506">
        <v>78.20631564</v>
      </c>
      <c r="D1506">
        <v>-4.9721000000000002</v>
      </c>
      <c r="E1506" s="13">
        <v>5.1799999999999997E-10</v>
      </c>
      <c r="F1506" s="13">
        <v>1.18E-7</v>
      </c>
      <c r="G1506" t="s">
        <v>3987</v>
      </c>
    </row>
    <row r="1507" spans="1:8">
      <c r="A1507" t="s">
        <v>3988</v>
      </c>
      <c r="B1507">
        <v>475.86926799999998</v>
      </c>
      <c r="C1507">
        <v>961.91582400000004</v>
      </c>
      <c r="D1507">
        <v>-1.0153000000000001</v>
      </c>
      <c r="E1507" s="13">
        <v>3.9100000000000002E-5</v>
      </c>
      <c r="F1507">
        <v>1.7621E-3</v>
      </c>
      <c r="G1507" t="s">
        <v>3989</v>
      </c>
      <c r="H1507" t="s">
        <v>840</v>
      </c>
    </row>
    <row r="1508" spans="1:8">
      <c r="A1508" t="s">
        <v>3990</v>
      </c>
      <c r="B1508">
        <v>90.408952389999996</v>
      </c>
      <c r="C1508">
        <v>22.80062796</v>
      </c>
      <c r="D1508">
        <v>1.9874000000000001</v>
      </c>
      <c r="E1508">
        <v>1.4307E-4</v>
      </c>
      <c r="F1508">
        <v>4.9357999999999997E-3</v>
      </c>
      <c r="G1508" t="s">
        <v>3991</v>
      </c>
      <c r="H1508" t="s">
        <v>2910</v>
      </c>
    </row>
    <row r="1509" spans="1:8">
      <c r="A1509" t="s">
        <v>3992</v>
      </c>
      <c r="B1509">
        <v>457.37375279999998</v>
      </c>
      <c r="C1509">
        <v>780.9628156</v>
      </c>
      <c r="D1509">
        <v>-0.77188000000000001</v>
      </c>
      <c r="E1509">
        <v>1.7602E-3</v>
      </c>
      <c r="F1509">
        <v>3.1916E-2</v>
      </c>
      <c r="G1509" t="s">
        <v>3993</v>
      </c>
      <c r="H1509" t="s">
        <v>3820</v>
      </c>
    </row>
    <row r="1510" spans="1:8">
      <c r="A1510" t="s">
        <v>3994</v>
      </c>
      <c r="B1510">
        <v>3884.868704</v>
      </c>
      <c r="C1510">
        <v>2324.6436370000001</v>
      </c>
      <c r="D1510">
        <v>0.74085999999999996</v>
      </c>
      <c r="E1510">
        <v>5.3627000000000004E-4</v>
      </c>
      <c r="F1510">
        <v>1.3129999999999999E-2</v>
      </c>
      <c r="G1510" t="s">
        <v>3995</v>
      </c>
      <c r="H1510" t="s">
        <v>1311</v>
      </c>
    </row>
    <row r="1511" spans="1:8">
      <c r="A1511" t="s">
        <v>3996</v>
      </c>
      <c r="B1511">
        <v>1266.6273309999999</v>
      </c>
      <c r="C1511">
        <v>594.55074769999999</v>
      </c>
      <c r="D1511">
        <v>1.0911</v>
      </c>
      <c r="E1511" s="13">
        <v>3.3699999999999999E-6</v>
      </c>
      <c r="F1511">
        <v>2.4450999999999997E-4</v>
      </c>
      <c r="G1511" t="s">
        <v>3997</v>
      </c>
      <c r="H1511" t="s">
        <v>590</v>
      </c>
    </row>
    <row r="1512" spans="1:8">
      <c r="A1512" t="s">
        <v>3998</v>
      </c>
      <c r="B1512">
        <v>33.787413639999997</v>
      </c>
      <c r="C1512">
        <v>106.5565689</v>
      </c>
      <c r="D1512">
        <v>-1.6571</v>
      </c>
      <c r="E1512">
        <v>4.4086E-4</v>
      </c>
      <c r="F1512">
        <v>1.1384999999999999E-2</v>
      </c>
      <c r="G1512" t="s">
        <v>3999</v>
      </c>
      <c r="H1512" t="s">
        <v>4000</v>
      </c>
    </row>
    <row r="1513" spans="1:8">
      <c r="A1513" t="s">
        <v>4001</v>
      </c>
      <c r="B1513">
        <v>302.3580748</v>
      </c>
      <c r="C1513">
        <v>99.195252519999997</v>
      </c>
      <c r="D1513">
        <v>1.6079000000000001</v>
      </c>
      <c r="E1513" s="13">
        <v>6.6599999999999996E-7</v>
      </c>
      <c r="F1513" s="13">
        <v>6.1299999999999999E-5</v>
      </c>
      <c r="G1513" t="s">
        <v>4002</v>
      </c>
      <c r="H1513" t="s">
        <v>352</v>
      </c>
    </row>
    <row r="1514" spans="1:8">
      <c r="A1514" t="s">
        <v>4003</v>
      </c>
      <c r="B1514">
        <v>1578.673168</v>
      </c>
      <c r="C1514">
        <v>734.91130109999995</v>
      </c>
      <c r="D1514">
        <v>1.1031</v>
      </c>
      <c r="E1514" s="13">
        <v>8.9800000000000001E-5</v>
      </c>
      <c r="F1514">
        <v>3.4520000000000002E-3</v>
      </c>
      <c r="G1514" t="s">
        <v>4004</v>
      </c>
    </row>
    <row r="1515" spans="1:8">
      <c r="A1515" t="s">
        <v>4005</v>
      </c>
      <c r="B1515">
        <v>973.94884969999998</v>
      </c>
      <c r="C1515">
        <v>208.7677486</v>
      </c>
      <c r="D1515">
        <v>2.2219000000000002</v>
      </c>
      <c r="E1515" s="13">
        <v>1.51E-14</v>
      </c>
      <c r="F1515" s="13">
        <v>8.5500000000000005E-12</v>
      </c>
      <c r="G1515" t="s">
        <v>4006</v>
      </c>
      <c r="H1515" t="s">
        <v>977</v>
      </c>
    </row>
    <row r="1516" spans="1:8">
      <c r="A1516" t="s">
        <v>4007</v>
      </c>
      <c r="B1516">
        <v>4018.4202439999999</v>
      </c>
      <c r="C1516">
        <v>2090.9252069999998</v>
      </c>
      <c r="D1516">
        <v>0.94249000000000005</v>
      </c>
      <c r="E1516" s="13">
        <v>1.1600000000000001E-5</v>
      </c>
      <c r="F1516">
        <v>6.7853E-4</v>
      </c>
      <c r="G1516" t="s">
        <v>4008</v>
      </c>
      <c r="H1516" t="s">
        <v>1373</v>
      </c>
    </row>
    <row r="1517" spans="1:8">
      <c r="A1517" t="s">
        <v>4009</v>
      </c>
      <c r="B1517">
        <v>84.013189940000004</v>
      </c>
      <c r="C1517">
        <v>11.42162759</v>
      </c>
      <c r="D1517">
        <v>2.8788</v>
      </c>
      <c r="E1517" s="13">
        <v>1.2899999999999999E-6</v>
      </c>
      <c r="F1517">
        <v>1.0794999999999999E-4</v>
      </c>
      <c r="G1517" t="s">
        <v>4010</v>
      </c>
      <c r="H1517" t="s">
        <v>4011</v>
      </c>
    </row>
    <row r="1518" spans="1:8">
      <c r="A1518" t="s">
        <v>4012</v>
      </c>
      <c r="B1518">
        <v>1919.3090050000001</v>
      </c>
      <c r="C1518">
        <v>662.89401910000004</v>
      </c>
      <c r="D1518">
        <v>1.5337000000000001</v>
      </c>
      <c r="E1518" s="13">
        <v>2.74E-11</v>
      </c>
      <c r="F1518" s="13">
        <v>8.43E-9</v>
      </c>
      <c r="G1518" t="s">
        <v>4013</v>
      </c>
      <c r="H1518" t="s">
        <v>4014</v>
      </c>
    </row>
    <row r="1519" spans="1:8">
      <c r="A1519" t="s">
        <v>4015</v>
      </c>
      <c r="B1519">
        <v>297.61074589999998</v>
      </c>
      <c r="C1519">
        <v>565.42254760000003</v>
      </c>
      <c r="D1519">
        <v>-0.92589999999999995</v>
      </c>
      <c r="E1519">
        <v>2.4956000000000002E-3</v>
      </c>
      <c r="F1519">
        <v>4.1098999999999997E-2</v>
      </c>
      <c r="G1519" t="s">
        <v>4016</v>
      </c>
      <c r="H1519" t="s">
        <v>508</v>
      </c>
    </row>
    <row r="1520" spans="1:8">
      <c r="A1520" t="s">
        <v>4017</v>
      </c>
      <c r="B1520">
        <v>674.50421270000004</v>
      </c>
      <c r="C1520">
        <v>1235.5633310000001</v>
      </c>
      <c r="D1520">
        <v>-0.87326999999999999</v>
      </c>
      <c r="E1520">
        <v>2.7783000000000001E-4</v>
      </c>
      <c r="F1520">
        <v>8.0754999999999993E-3</v>
      </c>
      <c r="G1520" t="s">
        <v>4018</v>
      </c>
      <c r="H1520" t="s">
        <v>4019</v>
      </c>
    </row>
    <row r="1521" spans="1:8">
      <c r="A1521" t="s">
        <v>4020</v>
      </c>
      <c r="B1521">
        <v>57.61652591</v>
      </c>
      <c r="C1521">
        <v>1851.966165</v>
      </c>
      <c r="D1521">
        <v>-5.0064000000000002</v>
      </c>
      <c r="E1521" s="13">
        <v>5.5000000000000002E-5</v>
      </c>
      <c r="F1521">
        <v>2.3107000000000002E-3</v>
      </c>
      <c r="G1521" t="s">
        <v>4021</v>
      </c>
      <c r="H1521" t="s">
        <v>1385</v>
      </c>
    </row>
    <row r="1522" spans="1:8">
      <c r="A1522" t="s">
        <v>4022</v>
      </c>
      <c r="B1522">
        <v>561.26548060000005</v>
      </c>
      <c r="C1522">
        <v>276.52755139999999</v>
      </c>
      <c r="D1522">
        <v>1.0213000000000001</v>
      </c>
      <c r="E1522">
        <v>1.206E-4</v>
      </c>
      <c r="F1522">
        <v>4.3482E-3</v>
      </c>
      <c r="G1522" t="s">
        <v>4023</v>
      </c>
      <c r="H1522" t="s">
        <v>215</v>
      </c>
    </row>
    <row r="1523" spans="1:8">
      <c r="A1523" t="s">
        <v>4024</v>
      </c>
      <c r="B1523">
        <v>17.424919930000002</v>
      </c>
      <c r="C1523">
        <v>0</v>
      </c>
      <c r="D1523" t="s">
        <v>1088</v>
      </c>
      <c r="E1523">
        <v>7.3271000000000002E-4</v>
      </c>
      <c r="F1523">
        <v>1.6469000000000001E-2</v>
      </c>
      <c r="G1523" t="s">
        <v>4025</v>
      </c>
      <c r="H1523" t="s">
        <v>4026</v>
      </c>
    </row>
    <row r="1524" spans="1:8">
      <c r="A1524" t="s">
        <v>4027</v>
      </c>
      <c r="B1524">
        <v>900.01632480000001</v>
      </c>
      <c r="C1524">
        <v>503.92104760000001</v>
      </c>
      <c r="D1524">
        <v>0.83674999999999999</v>
      </c>
      <c r="E1524">
        <v>5.5756999999999996E-4</v>
      </c>
      <c r="F1524">
        <v>1.3514E-2</v>
      </c>
      <c r="G1524" t="s">
        <v>4028</v>
      </c>
      <c r="H1524" t="s">
        <v>854</v>
      </c>
    </row>
    <row r="1525" spans="1:8">
      <c r="A1525" t="s">
        <v>4029</v>
      </c>
      <c r="B1525">
        <v>2115.3595380000002</v>
      </c>
      <c r="C1525">
        <v>1037.950738</v>
      </c>
      <c r="D1525">
        <v>1.0271999999999999</v>
      </c>
      <c r="E1525">
        <v>8.5526999999999999E-4</v>
      </c>
      <c r="F1525">
        <v>1.8523000000000001E-2</v>
      </c>
      <c r="G1525" t="s">
        <v>4030</v>
      </c>
      <c r="H1525" t="s">
        <v>4031</v>
      </c>
    </row>
    <row r="1526" spans="1:8">
      <c r="A1526" t="s">
        <v>4032</v>
      </c>
      <c r="B1526">
        <v>17.39963028</v>
      </c>
      <c r="C1526">
        <v>0</v>
      </c>
      <c r="D1526" t="s">
        <v>1088</v>
      </c>
      <c r="E1526">
        <v>7.3705999999999999E-4</v>
      </c>
      <c r="F1526">
        <v>1.6559000000000001E-2</v>
      </c>
      <c r="G1526" t="s">
        <v>4033</v>
      </c>
      <c r="H1526" t="s">
        <v>4034</v>
      </c>
    </row>
    <row r="1527" spans="1:8">
      <c r="A1527" t="s">
        <v>4035</v>
      </c>
      <c r="B1527">
        <v>5314.1344150000004</v>
      </c>
      <c r="C1527">
        <v>3275.0818770000001</v>
      </c>
      <c r="D1527">
        <v>0.69830000000000003</v>
      </c>
      <c r="E1527">
        <v>9.5741000000000001E-4</v>
      </c>
      <c r="F1527">
        <v>2.0204E-2</v>
      </c>
      <c r="G1527" t="s">
        <v>4036</v>
      </c>
      <c r="H1527" t="s">
        <v>556</v>
      </c>
    </row>
    <row r="1528" spans="1:8">
      <c r="A1528" t="s">
        <v>4037</v>
      </c>
      <c r="B1528">
        <v>19.389604569999999</v>
      </c>
      <c r="C1528">
        <v>97.969702830000003</v>
      </c>
      <c r="D1528">
        <v>-2.3371</v>
      </c>
      <c r="E1528">
        <v>1.3179000000000001E-3</v>
      </c>
      <c r="F1528">
        <v>2.5770999999999999E-2</v>
      </c>
      <c r="G1528" t="s">
        <v>4038</v>
      </c>
      <c r="H1528" t="s">
        <v>4039</v>
      </c>
    </row>
    <row r="1529" spans="1:8">
      <c r="A1529" t="s">
        <v>4040</v>
      </c>
      <c r="B1529">
        <v>47.173375790000001</v>
      </c>
      <c r="C1529">
        <v>151.06548520000001</v>
      </c>
      <c r="D1529">
        <v>-1.6791</v>
      </c>
      <c r="E1529" s="13">
        <v>4.5899999999999998E-5</v>
      </c>
      <c r="F1529">
        <v>1.9864000000000001E-3</v>
      </c>
      <c r="G1529" t="s">
        <v>4041</v>
      </c>
      <c r="H1529" t="s">
        <v>4042</v>
      </c>
    </row>
    <row r="1530" spans="1:8">
      <c r="A1530" t="s">
        <v>4043</v>
      </c>
      <c r="B1530">
        <v>106.99062309999999</v>
      </c>
      <c r="C1530">
        <v>275.01159530000001</v>
      </c>
      <c r="D1530">
        <v>-1.3620000000000001</v>
      </c>
      <c r="E1530" s="13">
        <v>2.8900000000000001E-5</v>
      </c>
      <c r="F1530">
        <v>1.4103E-3</v>
      </c>
      <c r="G1530" t="s">
        <v>4044</v>
      </c>
      <c r="H1530" t="s">
        <v>4045</v>
      </c>
    </row>
    <row r="1531" spans="1:8">
      <c r="A1531" t="s">
        <v>4046</v>
      </c>
      <c r="B1531">
        <v>3.9968083619999999</v>
      </c>
      <c r="C1531">
        <v>77.332440509999998</v>
      </c>
      <c r="D1531">
        <v>-4.2742000000000004</v>
      </c>
      <c r="E1531" s="13">
        <v>2.7200000000000001E-9</v>
      </c>
      <c r="F1531" s="13">
        <v>4.9399999999999995E-7</v>
      </c>
      <c r="G1531" t="s">
        <v>4047</v>
      </c>
      <c r="H1531" t="s">
        <v>4048</v>
      </c>
    </row>
    <row r="1532" spans="1:8">
      <c r="A1532" t="s">
        <v>4049</v>
      </c>
      <c r="B1532">
        <v>204.8156147</v>
      </c>
      <c r="C1532">
        <v>97.031886880000002</v>
      </c>
      <c r="D1532">
        <v>1.0778000000000001</v>
      </c>
      <c r="E1532">
        <v>1.9518000000000001E-3</v>
      </c>
      <c r="F1532">
        <v>3.4549000000000003E-2</v>
      </c>
      <c r="G1532" t="s">
        <v>4050</v>
      </c>
      <c r="H1532" t="s">
        <v>4051</v>
      </c>
    </row>
    <row r="1533" spans="1:8">
      <c r="A1533" t="s">
        <v>4052</v>
      </c>
      <c r="B1533">
        <v>494.66878070000001</v>
      </c>
      <c r="C1533">
        <v>980.59752830000002</v>
      </c>
      <c r="D1533">
        <v>-0.98719999999999997</v>
      </c>
      <c r="E1533" s="13">
        <v>4.2700000000000001E-5</v>
      </c>
      <c r="F1533">
        <v>1.8848999999999999E-3</v>
      </c>
      <c r="G1533" t="s">
        <v>4053</v>
      </c>
      <c r="H1533" t="s">
        <v>4054</v>
      </c>
    </row>
    <row r="1534" spans="1:8">
      <c r="A1534" t="s">
        <v>4055</v>
      </c>
      <c r="B1534">
        <v>463.86632850000001</v>
      </c>
      <c r="C1534">
        <v>792.72013260000006</v>
      </c>
      <c r="D1534">
        <v>-0.77310000000000001</v>
      </c>
      <c r="E1534">
        <v>1.6682000000000001E-3</v>
      </c>
      <c r="F1534">
        <v>3.0696000000000001E-2</v>
      </c>
      <c r="G1534" t="s">
        <v>4056</v>
      </c>
      <c r="H1534" t="s">
        <v>4057</v>
      </c>
    </row>
    <row r="1535" spans="1:8">
      <c r="A1535" t="s">
        <v>4058</v>
      </c>
      <c r="B1535">
        <v>138.36222290000001</v>
      </c>
      <c r="C1535">
        <v>60.54235327</v>
      </c>
      <c r="D1535">
        <v>1.1923999999999999</v>
      </c>
      <c r="E1535">
        <v>3.1353000000000002E-3</v>
      </c>
      <c r="F1535">
        <v>4.8655999999999998E-2</v>
      </c>
      <c r="G1535" t="s">
        <v>4059</v>
      </c>
    </row>
    <row r="1536" spans="1:8">
      <c r="A1536" t="s">
        <v>4060</v>
      </c>
      <c r="B1536">
        <v>1594.4374009999999</v>
      </c>
      <c r="C1536">
        <v>950.3955952</v>
      </c>
      <c r="D1536">
        <v>0.74644999999999995</v>
      </c>
      <c r="E1536">
        <v>9.5901999999999999E-4</v>
      </c>
      <c r="F1536">
        <v>2.0229E-2</v>
      </c>
      <c r="G1536" t="s">
        <v>4061</v>
      </c>
      <c r="H1536" t="s">
        <v>4062</v>
      </c>
    </row>
    <row r="1537" spans="1:8">
      <c r="A1537" t="s">
        <v>4063</v>
      </c>
      <c r="B1537">
        <v>1261.4919669999999</v>
      </c>
      <c r="C1537">
        <v>762.42496100000005</v>
      </c>
      <c r="D1537">
        <v>0.72645999999999999</v>
      </c>
      <c r="E1537">
        <v>1.6599E-3</v>
      </c>
      <c r="F1537">
        <v>3.0567E-2</v>
      </c>
      <c r="G1537" t="s">
        <v>4064</v>
      </c>
      <c r="H1537" t="s">
        <v>1060</v>
      </c>
    </row>
    <row r="1538" spans="1:8">
      <c r="A1538" t="s">
        <v>4065</v>
      </c>
      <c r="B1538">
        <v>6.0036424259999999</v>
      </c>
      <c r="C1538">
        <v>49.640253479999998</v>
      </c>
      <c r="D1538">
        <v>-3.0476000000000001</v>
      </c>
      <c r="E1538">
        <v>2.1814999999999998E-3</v>
      </c>
      <c r="F1538">
        <v>3.7575999999999998E-2</v>
      </c>
      <c r="G1538" t="s">
        <v>4066</v>
      </c>
      <c r="H1538" t="s">
        <v>4067</v>
      </c>
    </row>
    <row r="1539" spans="1:8">
      <c r="A1539" t="s">
        <v>4068</v>
      </c>
      <c r="B1539">
        <v>1007.622851</v>
      </c>
      <c r="C1539">
        <v>1775.2625619999999</v>
      </c>
      <c r="D1539">
        <v>-0.81708000000000003</v>
      </c>
      <c r="E1539">
        <v>2.8368000000000002E-4</v>
      </c>
      <c r="F1539">
        <v>8.2057999999999992E-3</v>
      </c>
      <c r="G1539" t="s">
        <v>4069</v>
      </c>
      <c r="H1539" t="s">
        <v>4070</v>
      </c>
    </row>
    <row r="1540" spans="1:8">
      <c r="A1540" t="s">
        <v>4071</v>
      </c>
      <c r="B1540">
        <v>539.32518400000004</v>
      </c>
      <c r="C1540">
        <v>277.42806860000002</v>
      </c>
      <c r="D1540">
        <v>0.95904</v>
      </c>
      <c r="E1540">
        <v>3.233E-4</v>
      </c>
      <c r="F1540">
        <v>9.0042999999999998E-3</v>
      </c>
      <c r="G1540" t="s">
        <v>4072</v>
      </c>
      <c r="H1540" t="s">
        <v>4073</v>
      </c>
    </row>
    <row r="1541" spans="1:8">
      <c r="A1541" t="s">
        <v>4074</v>
      </c>
      <c r="B1541">
        <v>398.02857899999998</v>
      </c>
      <c r="C1541">
        <v>204.45167409999999</v>
      </c>
      <c r="D1541">
        <v>0.96111000000000002</v>
      </c>
      <c r="E1541">
        <v>7.6300000000000001E-4</v>
      </c>
      <c r="F1541">
        <v>1.6975000000000001E-2</v>
      </c>
      <c r="G1541" t="s">
        <v>4075</v>
      </c>
      <c r="H1541" t="s">
        <v>2337</v>
      </c>
    </row>
    <row r="1542" spans="1:8">
      <c r="A1542" t="s">
        <v>4076</v>
      </c>
      <c r="B1542">
        <v>25131.20203</v>
      </c>
      <c r="C1542">
        <v>7995.7496460000002</v>
      </c>
      <c r="D1542">
        <v>1.6521999999999999</v>
      </c>
      <c r="E1542" s="13">
        <v>5.41E-15</v>
      </c>
      <c r="F1542" s="13">
        <v>3.3300000000000001E-12</v>
      </c>
      <c r="G1542" t="s">
        <v>4077</v>
      </c>
      <c r="H1542" t="s">
        <v>1093</v>
      </c>
    </row>
    <row r="1543" spans="1:8">
      <c r="A1543" t="s">
        <v>4078</v>
      </c>
      <c r="B1543">
        <v>251.28878839999999</v>
      </c>
      <c r="C1543">
        <v>742.17670629999998</v>
      </c>
      <c r="D1543">
        <v>-1.5624</v>
      </c>
      <c r="E1543">
        <v>2.3971000000000001E-3</v>
      </c>
      <c r="F1543">
        <v>4.0050000000000002E-2</v>
      </c>
      <c r="G1543" t="s">
        <v>4079</v>
      </c>
      <c r="H1543" t="s">
        <v>693</v>
      </c>
    </row>
    <row r="1544" spans="1:8">
      <c r="A1544" t="s">
        <v>4080</v>
      </c>
      <c r="B1544">
        <v>165.44605279999999</v>
      </c>
      <c r="C1544">
        <v>43.126170170000002</v>
      </c>
      <c r="D1544">
        <v>1.9397</v>
      </c>
      <c r="E1544">
        <v>1.1476000000000001E-4</v>
      </c>
      <c r="F1544">
        <v>4.1910999999999997E-3</v>
      </c>
      <c r="G1544" t="s">
        <v>4081</v>
      </c>
      <c r="H1544" t="s">
        <v>184</v>
      </c>
    </row>
    <row r="1545" spans="1:8">
      <c r="A1545" t="s">
        <v>4082</v>
      </c>
      <c r="B1545">
        <v>273.17876660000002</v>
      </c>
      <c r="C1545">
        <v>529.7695903</v>
      </c>
      <c r="D1545">
        <v>-0.95552000000000004</v>
      </c>
      <c r="E1545">
        <v>1.9826000000000002E-3</v>
      </c>
      <c r="F1545">
        <v>3.4978000000000002E-2</v>
      </c>
      <c r="G1545" t="s">
        <v>4083</v>
      </c>
      <c r="H1545" t="s">
        <v>4084</v>
      </c>
    </row>
    <row r="1546" spans="1:8">
      <c r="A1546" t="s">
        <v>4085</v>
      </c>
      <c r="B1546">
        <v>216.75111509999999</v>
      </c>
      <c r="C1546">
        <v>471.73694879999999</v>
      </c>
      <c r="D1546">
        <v>-1.1218999999999999</v>
      </c>
      <c r="E1546" s="13">
        <v>5.0699999999999999E-5</v>
      </c>
      <c r="F1546">
        <v>2.1665E-3</v>
      </c>
      <c r="G1546" t="s">
        <v>4086</v>
      </c>
      <c r="H1546" t="s">
        <v>764</v>
      </c>
    </row>
    <row r="1547" spans="1:8">
      <c r="A1547" t="s">
        <v>4087</v>
      </c>
      <c r="B1547">
        <v>138.64883889999999</v>
      </c>
      <c r="C1547">
        <v>412.77449259999997</v>
      </c>
      <c r="D1547">
        <v>-1.5739000000000001</v>
      </c>
      <c r="E1547" s="13">
        <v>1.05E-7</v>
      </c>
      <c r="F1547" s="13">
        <v>1.2500000000000001E-5</v>
      </c>
      <c r="G1547" t="s">
        <v>4088</v>
      </c>
      <c r="H1547" t="s">
        <v>4089</v>
      </c>
    </row>
    <row r="1548" spans="1:8">
      <c r="A1548" t="s">
        <v>4090</v>
      </c>
      <c r="B1548">
        <v>445.25687950000003</v>
      </c>
      <c r="C1548">
        <v>231.0968044</v>
      </c>
      <c r="D1548">
        <v>0.94613999999999998</v>
      </c>
      <c r="E1548">
        <v>6.2949999999999996E-4</v>
      </c>
      <c r="F1548">
        <v>1.4747E-2</v>
      </c>
      <c r="G1548" t="s">
        <v>4091</v>
      </c>
    </row>
    <row r="1549" spans="1:8">
      <c r="A1549" t="s">
        <v>4092</v>
      </c>
      <c r="B1549">
        <v>425.41180029999998</v>
      </c>
      <c r="C1549">
        <v>206.80953500000001</v>
      </c>
      <c r="D1549">
        <v>1.0406</v>
      </c>
      <c r="E1549">
        <v>2.5935999999999998E-4</v>
      </c>
      <c r="F1549">
        <v>7.6685E-3</v>
      </c>
      <c r="G1549" t="s">
        <v>4093</v>
      </c>
    </row>
    <row r="1550" spans="1:8">
      <c r="A1550" t="s">
        <v>4094</v>
      </c>
      <c r="B1550">
        <v>107.10021159999999</v>
      </c>
      <c r="C1550">
        <v>281.27524369999998</v>
      </c>
      <c r="D1550">
        <v>-1.393</v>
      </c>
      <c r="E1550" s="13">
        <v>1.7E-5</v>
      </c>
      <c r="F1550">
        <v>9.0850000000000002E-4</v>
      </c>
      <c r="G1550" t="s">
        <v>4095</v>
      </c>
      <c r="H1550" t="s">
        <v>385</v>
      </c>
    </row>
    <row r="1551" spans="1:8">
      <c r="A1551" t="s">
        <v>4096</v>
      </c>
      <c r="B1551">
        <v>0</v>
      </c>
      <c r="C1551">
        <v>98.329378570000003</v>
      </c>
      <c r="D1551" t="e">
        <v>#NAME?</v>
      </c>
      <c r="E1551">
        <v>6.0112000000000002E-4</v>
      </c>
      <c r="F1551">
        <v>1.4323000000000001E-2</v>
      </c>
      <c r="G1551" t="s">
        <v>4097</v>
      </c>
      <c r="H1551" t="s">
        <v>4098</v>
      </c>
    </row>
    <row r="1552" spans="1:8">
      <c r="A1552" t="s">
        <v>4099</v>
      </c>
      <c r="B1552">
        <v>259.0001345</v>
      </c>
      <c r="C1552">
        <v>1179.1105869999999</v>
      </c>
      <c r="D1552">
        <v>-2.1867000000000001</v>
      </c>
      <c r="E1552" s="13">
        <v>4.06E-18</v>
      </c>
      <c r="F1552" s="13">
        <v>3.9000000000000003E-15</v>
      </c>
      <c r="G1552" t="s">
        <v>4100</v>
      </c>
      <c r="H1552" t="s">
        <v>660</v>
      </c>
    </row>
    <row r="1553" spans="1:16">
      <c r="A1553" t="s">
        <v>4101</v>
      </c>
      <c r="B1553">
        <v>712.62154550000002</v>
      </c>
      <c r="C1553">
        <v>1307.9375990000001</v>
      </c>
      <c r="D1553">
        <v>-0.87609000000000004</v>
      </c>
      <c r="E1553">
        <v>1.5782E-4</v>
      </c>
      <c r="F1553">
        <v>5.3093999999999997E-3</v>
      </c>
      <c r="G1553" t="s">
        <v>4102</v>
      </c>
      <c r="H1553" t="s">
        <v>4103</v>
      </c>
    </row>
    <row r="1554" spans="1:16">
      <c r="A1554" t="s">
        <v>4104</v>
      </c>
      <c r="B1554">
        <v>2199.351784</v>
      </c>
      <c r="C1554">
        <v>1285.87229</v>
      </c>
      <c r="D1554">
        <v>0.77432999999999996</v>
      </c>
      <c r="E1554">
        <v>4.5513999999999998E-4</v>
      </c>
      <c r="F1554">
        <v>1.1618E-2</v>
      </c>
      <c r="G1554" t="s">
        <v>4105</v>
      </c>
      <c r="H1554" t="s">
        <v>4106</v>
      </c>
    </row>
    <row r="1555" spans="1:16">
      <c r="A1555" t="s">
        <v>4107</v>
      </c>
      <c r="B1555">
        <v>6502.0095860000001</v>
      </c>
      <c r="C1555">
        <v>3718.8682199999998</v>
      </c>
      <c r="D1555">
        <v>0.80601999999999996</v>
      </c>
      <c r="E1555">
        <v>1.3357000000000001E-4</v>
      </c>
      <c r="F1555">
        <v>4.6740000000000002E-3</v>
      </c>
      <c r="G1555" t="s">
        <v>4108</v>
      </c>
      <c r="H1555" t="s">
        <v>4109</v>
      </c>
    </row>
    <row r="1556" spans="1:16">
      <c r="A1556" t="s">
        <v>4110</v>
      </c>
      <c r="B1556">
        <v>10165.04952</v>
      </c>
      <c r="C1556">
        <v>5588.9859560000004</v>
      </c>
      <c r="D1556">
        <v>0.86295999999999995</v>
      </c>
      <c r="E1556" s="13">
        <v>3.8000000000000002E-5</v>
      </c>
      <c r="F1556">
        <v>1.7246E-3</v>
      </c>
      <c r="G1556" t="s">
        <v>4111</v>
      </c>
      <c r="H1556" t="s">
        <v>4112</v>
      </c>
    </row>
    <row r="1557" spans="1:16">
      <c r="A1557" t="s">
        <v>4113</v>
      </c>
      <c r="B1557">
        <v>754.77375170000005</v>
      </c>
      <c r="C1557">
        <v>342.76339689999998</v>
      </c>
      <c r="D1557">
        <v>1.1388</v>
      </c>
      <c r="E1557" s="13">
        <v>6.7599999999999997E-6</v>
      </c>
      <c r="F1557">
        <v>4.3289000000000001E-4</v>
      </c>
      <c r="G1557" t="s">
        <v>4114</v>
      </c>
      <c r="H1557" t="s">
        <v>881</v>
      </c>
    </row>
    <row r="1558" spans="1:16">
      <c r="A1558" t="s">
        <v>4115</v>
      </c>
      <c r="B1558">
        <v>2171.8339449999999</v>
      </c>
      <c r="C1558">
        <v>1202.976895</v>
      </c>
      <c r="D1558">
        <v>0.85229999999999995</v>
      </c>
      <c r="E1558">
        <v>1.1784E-4</v>
      </c>
      <c r="F1558">
        <v>4.2783999999999999E-3</v>
      </c>
      <c r="G1558" t="s">
        <v>4116</v>
      </c>
      <c r="H1558" t="s">
        <v>4109</v>
      </c>
    </row>
    <row r="1559" spans="1:16">
      <c r="A1559" t="s">
        <v>4117</v>
      </c>
      <c r="B1559">
        <v>22.37456602</v>
      </c>
      <c r="C1559">
        <v>134.21145720000001</v>
      </c>
      <c r="D1559">
        <v>-2.5846</v>
      </c>
      <c r="E1559" s="13">
        <v>4.7099999999999998E-8</v>
      </c>
      <c r="F1559" s="13">
        <v>6.1399999999999997E-6</v>
      </c>
      <c r="G1559" t="s">
        <v>4118</v>
      </c>
      <c r="H1559" t="s">
        <v>373</v>
      </c>
    </row>
    <row r="1560" spans="1:16">
      <c r="A1560" t="s">
        <v>4119</v>
      </c>
      <c r="B1560">
        <v>300.84017399999999</v>
      </c>
      <c r="C1560">
        <v>585.23654610000006</v>
      </c>
      <c r="D1560">
        <v>-0.96001999999999998</v>
      </c>
      <c r="E1560">
        <v>2.4614E-4</v>
      </c>
      <c r="F1560">
        <v>7.3765000000000002E-3</v>
      </c>
      <c r="G1560" t="s">
        <v>4120</v>
      </c>
      <c r="H1560" t="s">
        <v>4121</v>
      </c>
    </row>
    <row r="1561" spans="1:16">
      <c r="A1561" t="s">
        <v>4122</v>
      </c>
      <c r="B1561">
        <v>2374.9924350000001</v>
      </c>
      <c r="C1561">
        <v>1350.7840020000001</v>
      </c>
      <c r="D1561">
        <v>0.81413000000000002</v>
      </c>
      <c r="E1561">
        <v>2.1299000000000001E-4</v>
      </c>
      <c r="F1561">
        <v>6.6499000000000003E-3</v>
      </c>
      <c r="G1561" t="s">
        <v>4123</v>
      </c>
      <c r="H1561" t="s">
        <v>4124</v>
      </c>
    </row>
    <row r="1562" spans="1:16">
      <c r="A1562" t="s">
        <v>4125</v>
      </c>
      <c r="B1562">
        <v>385.25391389999999</v>
      </c>
      <c r="C1562">
        <v>677.12643890000004</v>
      </c>
      <c r="D1562">
        <v>-0.81362000000000001</v>
      </c>
      <c r="E1562">
        <v>1.2842000000000001E-3</v>
      </c>
      <c r="F1562">
        <v>2.5264999999999999E-2</v>
      </c>
      <c r="G1562" t="s">
        <v>4126</v>
      </c>
      <c r="H1562" t="s">
        <v>4127</v>
      </c>
    </row>
    <row r="1563" spans="1:16">
      <c r="A1563" t="s">
        <v>4128</v>
      </c>
      <c r="B1563">
        <v>3252.9964180000002</v>
      </c>
      <c r="C1563">
        <v>2093.3203669999998</v>
      </c>
      <c r="D1563">
        <v>0.63597999999999999</v>
      </c>
      <c r="E1563">
        <v>3.1383000000000001E-3</v>
      </c>
      <c r="F1563">
        <v>4.8675000000000003E-2</v>
      </c>
      <c r="G1563" t="s">
        <v>4129</v>
      </c>
      <c r="H1563" t="s">
        <v>534</v>
      </c>
    </row>
    <row r="1564" spans="1:16">
      <c r="A1564" t="s">
        <v>4130</v>
      </c>
      <c r="B1564">
        <v>4.9749357429999996</v>
      </c>
      <c r="C1564">
        <v>62.996125409999998</v>
      </c>
      <c r="D1564">
        <v>-3.6625000000000001</v>
      </c>
      <c r="E1564" s="13">
        <v>7.5199999999999996E-7</v>
      </c>
      <c r="F1564" s="13">
        <v>6.8200000000000004E-5</v>
      </c>
      <c r="G1564" t="s">
        <v>4131</v>
      </c>
      <c r="H1564" t="s">
        <v>2590</v>
      </c>
    </row>
    <row r="1565" spans="1:16">
      <c r="A1565" t="s">
        <v>4132</v>
      </c>
      <c r="B1565">
        <v>384.85362479999998</v>
      </c>
      <c r="C1565">
        <v>1039.5013550000001</v>
      </c>
      <c r="D1565">
        <v>-1.4335</v>
      </c>
      <c r="E1565" s="13">
        <v>5.69E-9</v>
      </c>
      <c r="F1565" s="13">
        <v>9.569999999999999E-7</v>
      </c>
      <c r="G1565" t="s">
        <v>4133</v>
      </c>
      <c r="H1565" t="s">
        <v>279</v>
      </c>
      <c r="O1565" t="s">
        <v>4134</v>
      </c>
      <c r="P1565" t="s">
        <v>4135</v>
      </c>
    </row>
    <row r="1566" spans="1:16">
      <c r="A1566" t="s">
        <v>4136</v>
      </c>
      <c r="B1566">
        <v>444.26597679999998</v>
      </c>
      <c r="C1566">
        <v>831.62879510000005</v>
      </c>
      <c r="D1566">
        <v>-0.90451999999999999</v>
      </c>
      <c r="E1566">
        <v>2.3963000000000001E-4</v>
      </c>
      <c r="F1566">
        <v>7.2598000000000003E-3</v>
      </c>
      <c r="G1566" t="s">
        <v>4137</v>
      </c>
      <c r="H1566" t="s">
        <v>4138</v>
      </c>
    </row>
    <row r="1567" spans="1:16">
      <c r="A1567" t="s">
        <v>4139</v>
      </c>
      <c r="B1567">
        <v>7847.1726799999997</v>
      </c>
      <c r="C1567">
        <v>4719.1492429999998</v>
      </c>
      <c r="D1567">
        <v>0.73365000000000002</v>
      </c>
      <c r="E1567">
        <v>4.8064000000000001E-4</v>
      </c>
      <c r="F1567">
        <v>1.2139E-2</v>
      </c>
      <c r="G1567" t="s">
        <v>4140</v>
      </c>
      <c r="H1567" t="s">
        <v>4141</v>
      </c>
    </row>
    <row r="1568" spans="1:16">
      <c r="A1568" t="s">
        <v>4142</v>
      </c>
      <c r="B1568">
        <v>1670.954338</v>
      </c>
      <c r="C1568">
        <v>749.988247</v>
      </c>
      <c r="D1568">
        <v>1.1556999999999999</v>
      </c>
      <c r="E1568" s="13">
        <v>5.4599999999999999E-5</v>
      </c>
      <c r="F1568">
        <v>2.2947000000000002E-3</v>
      </c>
      <c r="G1568" t="s">
        <v>4143</v>
      </c>
      <c r="H1568" t="s">
        <v>4144</v>
      </c>
    </row>
    <row r="1569" spans="1:8">
      <c r="A1569" t="s">
        <v>4145</v>
      </c>
      <c r="B1569">
        <v>2136.2366259999999</v>
      </c>
      <c r="C1569">
        <v>869.69557010000005</v>
      </c>
      <c r="D1569">
        <v>1.2965</v>
      </c>
      <c r="E1569">
        <v>5.2028000000000003E-4</v>
      </c>
      <c r="F1569">
        <v>1.2836999999999999E-2</v>
      </c>
      <c r="G1569" t="s">
        <v>4146</v>
      </c>
      <c r="H1569" t="s">
        <v>4147</v>
      </c>
    </row>
    <row r="1570" spans="1:8">
      <c r="A1570" t="s">
        <v>4148</v>
      </c>
      <c r="B1570">
        <v>250.39956609999999</v>
      </c>
      <c r="C1570">
        <v>83.926449849999997</v>
      </c>
      <c r="D1570">
        <v>1.577</v>
      </c>
      <c r="E1570">
        <v>4.7296000000000003E-4</v>
      </c>
      <c r="F1570">
        <v>1.1990000000000001E-2</v>
      </c>
      <c r="G1570" t="s">
        <v>4149</v>
      </c>
      <c r="H1570" t="s">
        <v>4150</v>
      </c>
    </row>
    <row r="1571" spans="1:8">
      <c r="A1571" t="s">
        <v>4151</v>
      </c>
      <c r="B1571">
        <v>293.82903010000001</v>
      </c>
      <c r="C1571">
        <v>571.30786230000001</v>
      </c>
      <c r="D1571">
        <v>-0.95928999999999998</v>
      </c>
      <c r="E1571">
        <v>2.7537999999999998E-4</v>
      </c>
      <c r="F1571">
        <v>8.0201999999999999E-3</v>
      </c>
      <c r="G1571" t="s">
        <v>4152</v>
      </c>
      <c r="H1571" t="s">
        <v>4153</v>
      </c>
    </row>
    <row r="1572" spans="1:8">
      <c r="A1572" t="s">
        <v>4154</v>
      </c>
      <c r="B1572">
        <v>5126.8446180000001</v>
      </c>
      <c r="C1572">
        <v>2941.619369</v>
      </c>
      <c r="D1572">
        <v>0.80145999999999995</v>
      </c>
      <c r="E1572">
        <v>1.6037000000000001E-4</v>
      </c>
      <c r="F1572">
        <v>5.3742E-3</v>
      </c>
      <c r="G1572" t="s">
        <v>4155</v>
      </c>
      <c r="H1572" t="s">
        <v>519</v>
      </c>
    </row>
    <row r="1573" spans="1:8">
      <c r="A1573" t="s">
        <v>4156</v>
      </c>
      <c r="B1573">
        <v>21.91500692</v>
      </c>
      <c r="C1573">
        <v>109.02632629999999</v>
      </c>
      <c r="D1573">
        <v>-2.3147000000000002</v>
      </c>
      <c r="E1573" s="13">
        <v>3.7799999999999998E-6</v>
      </c>
      <c r="F1573">
        <v>2.6839000000000002E-4</v>
      </c>
      <c r="G1573" t="s">
        <v>4157</v>
      </c>
      <c r="H1573" t="s">
        <v>4158</v>
      </c>
    </row>
    <row r="1574" spans="1:8">
      <c r="A1574" t="s">
        <v>4159</v>
      </c>
      <c r="B1574">
        <v>547.58855700000004</v>
      </c>
      <c r="C1574">
        <v>211.84228820000001</v>
      </c>
      <c r="D1574">
        <v>1.3701000000000001</v>
      </c>
      <c r="E1574" s="13">
        <v>5.3900000000000005E-7</v>
      </c>
      <c r="F1574" s="13">
        <v>5.13E-5</v>
      </c>
      <c r="G1574" t="s">
        <v>4160</v>
      </c>
      <c r="H1574" t="s">
        <v>670</v>
      </c>
    </row>
    <row r="1575" spans="1:8">
      <c r="A1575" t="s">
        <v>4161</v>
      </c>
      <c r="B1575">
        <v>38.31965005</v>
      </c>
      <c r="C1575">
        <v>3.9750567280000002</v>
      </c>
      <c r="D1575">
        <v>3.2690000000000001</v>
      </c>
      <c r="E1575">
        <v>2.8524000000000003E-4</v>
      </c>
      <c r="F1575">
        <v>8.2209999999999991E-3</v>
      </c>
      <c r="G1575" t="s">
        <v>4162</v>
      </c>
      <c r="H1575" t="s">
        <v>4163</v>
      </c>
    </row>
    <row r="1576" spans="1:8">
      <c r="A1576" t="s">
        <v>4164</v>
      </c>
      <c r="B1576">
        <v>39.3146372</v>
      </c>
      <c r="C1576">
        <v>135.23452760000001</v>
      </c>
      <c r="D1576">
        <v>-1.7823</v>
      </c>
      <c r="E1576" s="13">
        <v>3.9799999999999998E-5</v>
      </c>
      <c r="F1576">
        <v>1.7875E-3</v>
      </c>
      <c r="G1576" t="s">
        <v>4165</v>
      </c>
      <c r="H1576" t="s">
        <v>4166</v>
      </c>
    </row>
    <row r="1577" spans="1:8">
      <c r="A1577" t="s">
        <v>4167</v>
      </c>
      <c r="B1577">
        <v>5623.7687839999999</v>
      </c>
      <c r="C1577">
        <v>3571.4793490000002</v>
      </c>
      <c r="D1577">
        <v>0.65502000000000005</v>
      </c>
      <c r="E1577">
        <v>1.8893E-3</v>
      </c>
      <c r="F1577">
        <v>3.3755E-2</v>
      </c>
      <c r="G1577" t="s">
        <v>4168</v>
      </c>
      <c r="H1577" t="s">
        <v>1547</v>
      </c>
    </row>
    <row r="1578" spans="1:8">
      <c r="A1578" t="s">
        <v>4169</v>
      </c>
      <c r="B1578">
        <v>779.84231769999997</v>
      </c>
      <c r="C1578">
        <v>374.71039039999999</v>
      </c>
      <c r="D1578">
        <v>1.0573999999999999</v>
      </c>
      <c r="E1578" s="13">
        <v>2.4700000000000001E-5</v>
      </c>
      <c r="F1578">
        <v>1.2458E-3</v>
      </c>
      <c r="G1578" t="s">
        <v>4170</v>
      </c>
      <c r="H1578" t="s">
        <v>4171</v>
      </c>
    </row>
    <row r="1579" spans="1:8">
      <c r="A1579" t="s">
        <v>4172</v>
      </c>
      <c r="B1579">
        <v>591.58308399999999</v>
      </c>
      <c r="C1579">
        <v>267.06148180000002</v>
      </c>
      <c r="D1579">
        <v>1.1474</v>
      </c>
      <c r="E1579" s="13">
        <v>1.5099999999999999E-5</v>
      </c>
      <c r="F1579">
        <v>8.3418999999999995E-4</v>
      </c>
      <c r="G1579" t="s">
        <v>4173</v>
      </c>
    </row>
    <row r="1580" spans="1:8">
      <c r="A1580" t="s">
        <v>4174</v>
      </c>
      <c r="B1580">
        <v>644.00089089999994</v>
      </c>
      <c r="C1580">
        <v>1305.5637529999999</v>
      </c>
      <c r="D1580">
        <v>-1.0195000000000001</v>
      </c>
      <c r="E1580" s="13">
        <v>1.2099999999999999E-5</v>
      </c>
      <c r="F1580">
        <v>7.0072000000000005E-4</v>
      </c>
      <c r="G1580" t="s">
        <v>4175</v>
      </c>
      <c r="H1580" t="s">
        <v>4176</v>
      </c>
    </row>
    <row r="1581" spans="1:8">
      <c r="A1581" t="s">
        <v>4177</v>
      </c>
      <c r="B1581">
        <v>1938.3024049999999</v>
      </c>
      <c r="C1581">
        <v>929.57983999999999</v>
      </c>
      <c r="D1581">
        <v>1.0601</v>
      </c>
      <c r="E1581" s="13">
        <v>2.5500000000000001E-6</v>
      </c>
      <c r="F1581">
        <v>1.9186999999999999E-4</v>
      </c>
      <c r="G1581" t="s">
        <v>4178</v>
      </c>
      <c r="H1581" t="s">
        <v>4179</v>
      </c>
    </row>
    <row r="1582" spans="1:8">
      <c r="A1582" t="s">
        <v>4180</v>
      </c>
      <c r="B1582">
        <v>206.8308787</v>
      </c>
      <c r="C1582">
        <v>396.73039879999999</v>
      </c>
      <c r="D1582">
        <v>-0.93971000000000005</v>
      </c>
      <c r="E1582">
        <v>9.7035000000000003E-4</v>
      </c>
      <c r="F1582">
        <v>2.0379000000000001E-2</v>
      </c>
      <c r="G1582" t="s">
        <v>4181</v>
      </c>
      <c r="H1582" t="s">
        <v>881</v>
      </c>
    </row>
    <row r="1583" spans="1:8">
      <c r="A1583" t="s">
        <v>4182</v>
      </c>
      <c r="B1583">
        <v>1633.031414</v>
      </c>
      <c r="C1583">
        <v>671.50219879999997</v>
      </c>
      <c r="D1583">
        <v>1.2821</v>
      </c>
      <c r="E1583" s="13">
        <v>2.7500000000000001E-8</v>
      </c>
      <c r="F1583" s="13">
        <v>3.9199999999999997E-6</v>
      </c>
      <c r="G1583" t="s">
        <v>4183</v>
      </c>
      <c r="H1583" t="s">
        <v>1305</v>
      </c>
    </row>
    <row r="1584" spans="1:8">
      <c r="A1584" t="s">
        <v>4184</v>
      </c>
      <c r="B1584">
        <v>219.32301229999999</v>
      </c>
      <c r="C1584">
        <v>595.96813699999996</v>
      </c>
      <c r="D1584">
        <v>-1.4421999999999999</v>
      </c>
      <c r="E1584" s="13">
        <v>9.3499999999999997E-8</v>
      </c>
      <c r="F1584" s="13">
        <v>1.13E-5</v>
      </c>
      <c r="G1584" t="s">
        <v>4185</v>
      </c>
      <c r="H1584" t="s">
        <v>4186</v>
      </c>
    </row>
    <row r="1585" spans="1:8">
      <c r="A1585" t="s">
        <v>4187</v>
      </c>
      <c r="B1585">
        <v>74.088608100000002</v>
      </c>
      <c r="C1585">
        <v>173.76487359999999</v>
      </c>
      <c r="D1585">
        <v>-1.2298</v>
      </c>
      <c r="E1585">
        <v>1.1207999999999999E-3</v>
      </c>
      <c r="F1585">
        <v>2.2726E-2</v>
      </c>
      <c r="G1585" t="s">
        <v>4188</v>
      </c>
      <c r="H1585" t="s">
        <v>206</v>
      </c>
    </row>
    <row r="1586" spans="1:8">
      <c r="A1586" t="s">
        <v>4189</v>
      </c>
      <c r="B1586">
        <v>124.7486538</v>
      </c>
      <c r="C1586">
        <v>41.684811619999998</v>
      </c>
      <c r="D1586">
        <v>1.5813999999999999</v>
      </c>
      <c r="E1586">
        <v>3.0087000000000001E-4</v>
      </c>
      <c r="F1586">
        <v>8.5383000000000004E-3</v>
      </c>
      <c r="G1586" t="s">
        <v>4190</v>
      </c>
      <c r="H1586" t="s">
        <v>4191</v>
      </c>
    </row>
    <row r="1587" spans="1:8">
      <c r="A1587" t="s">
        <v>4192</v>
      </c>
      <c r="B1587">
        <v>77.625857359999998</v>
      </c>
      <c r="C1587">
        <v>185.43160760000001</v>
      </c>
      <c r="D1587">
        <v>-1.2563</v>
      </c>
      <c r="E1587">
        <v>6.0263000000000005E-4</v>
      </c>
      <c r="F1587">
        <v>1.4345E-2</v>
      </c>
      <c r="G1587" t="s">
        <v>4193</v>
      </c>
      <c r="H1587" t="s">
        <v>358</v>
      </c>
    </row>
    <row r="1588" spans="1:8">
      <c r="A1588" t="s">
        <v>4194</v>
      </c>
      <c r="B1588">
        <v>1920.6079890000001</v>
      </c>
      <c r="C1588">
        <v>1076.3132479999999</v>
      </c>
      <c r="D1588">
        <v>0.83547000000000005</v>
      </c>
      <c r="E1588">
        <v>1.8133E-4</v>
      </c>
      <c r="F1588">
        <v>5.9195999999999997E-3</v>
      </c>
      <c r="G1588" t="s">
        <v>4195</v>
      </c>
      <c r="H1588" t="s">
        <v>3655</v>
      </c>
    </row>
    <row r="1589" spans="1:8">
      <c r="A1589" t="s">
        <v>4196</v>
      </c>
      <c r="B1589">
        <v>35.376838020000001</v>
      </c>
      <c r="C1589">
        <v>324.33747299999999</v>
      </c>
      <c r="D1589">
        <v>-3.1966000000000001</v>
      </c>
      <c r="E1589" s="13">
        <v>3.2100000000000001E-15</v>
      </c>
      <c r="F1589" s="13">
        <v>2.0600000000000001E-12</v>
      </c>
      <c r="G1589" t="s">
        <v>4197</v>
      </c>
      <c r="H1589" t="s">
        <v>4198</v>
      </c>
    </row>
    <row r="1590" spans="1:8">
      <c r="A1590" t="s">
        <v>4199</v>
      </c>
      <c r="B1590">
        <v>1099.8784700000001</v>
      </c>
      <c r="C1590">
        <v>620.33267669999998</v>
      </c>
      <c r="D1590">
        <v>0.82623000000000002</v>
      </c>
      <c r="E1590">
        <v>4.5898999999999999E-4</v>
      </c>
      <c r="F1590">
        <v>1.1696E-2</v>
      </c>
      <c r="G1590" t="s">
        <v>4200</v>
      </c>
      <c r="H1590" t="s">
        <v>654</v>
      </c>
    </row>
    <row r="1591" spans="1:8">
      <c r="A1591" t="s">
        <v>4201</v>
      </c>
      <c r="B1591">
        <v>0</v>
      </c>
      <c r="C1591">
        <v>30.681472190000001</v>
      </c>
      <c r="D1591" t="e">
        <v>#NAME?</v>
      </c>
      <c r="E1591" s="13">
        <v>2.83E-6</v>
      </c>
      <c r="F1591">
        <v>2.0856999999999999E-4</v>
      </c>
      <c r="G1591" t="s">
        <v>4202</v>
      </c>
      <c r="H1591" t="s">
        <v>300</v>
      </c>
    </row>
    <row r="1592" spans="1:8">
      <c r="A1592" t="s">
        <v>4203</v>
      </c>
      <c r="B1592">
        <v>133.71196810000001</v>
      </c>
      <c r="C1592">
        <v>441.11143349999998</v>
      </c>
      <c r="D1592">
        <v>-1.722</v>
      </c>
      <c r="E1592" s="13">
        <v>1.9899999999999999E-5</v>
      </c>
      <c r="F1592">
        <v>1.0433E-3</v>
      </c>
      <c r="G1592" t="s">
        <v>4204</v>
      </c>
      <c r="H1592" t="s">
        <v>4205</v>
      </c>
    </row>
    <row r="1593" spans="1:8">
      <c r="A1593" t="s">
        <v>4206</v>
      </c>
      <c r="B1593">
        <v>111.53128940000001</v>
      </c>
      <c r="C1593">
        <v>260.04918429999998</v>
      </c>
      <c r="D1593">
        <v>-1.2213000000000001</v>
      </c>
      <c r="E1593">
        <v>1.8437999999999999E-4</v>
      </c>
      <c r="F1593">
        <v>5.9823999999999997E-3</v>
      </c>
      <c r="G1593" t="s">
        <v>4207</v>
      </c>
    </row>
    <row r="1594" spans="1:8">
      <c r="A1594" t="s">
        <v>4208</v>
      </c>
      <c r="B1594">
        <v>213.22664109999999</v>
      </c>
      <c r="C1594">
        <v>89.225640279999993</v>
      </c>
      <c r="D1594">
        <v>1.2568999999999999</v>
      </c>
      <c r="E1594">
        <v>3.1466000000000003E-4</v>
      </c>
      <c r="F1594">
        <v>8.8436000000000001E-3</v>
      </c>
      <c r="G1594" t="s">
        <v>4209</v>
      </c>
      <c r="H1594" t="s">
        <v>1296</v>
      </c>
    </row>
    <row r="1595" spans="1:8">
      <c r="A1595" t="s">
        <v>4210</v>
      </c>
      <c r="B1595">
        <v>1434.1136770000001</v>
      </c>
      <c r="C1595">
        <v>3317.2329840000002</v>
      </c>
      <c r="D1595">
        <v>-1.2098</v>
      </c>
      <c r="E1595" s="13">
        <v>3.18E-8</v>
      </c>
      <c r="F1595" s="13">
        <v>4.4299999999999999E-6</v>
      </c>
      <c r="G1595" t="s">
        <v>4211</v>
      </c>
      <c r="H1595" t="s">
        <v>4212</v>
      </c>
    </row>
    <row r="1596" spans="1:8">
      <c r="A1596" t="s">
        <v>4213</v>
      </c>
      <c r="B1596">
        <v>333.05502300000001</v>
      </c>
      <c r="C1596">
        <v>145.11888540000001</v>
      </c>
      <c r="D1596">
        <v>1.1984999999999999</v>
      </c>
      <c r="E1596" s="13">
        <v>8.3100000000000001E-5</v>
      </c>
      <c r="F1596">
        <v>3.2577999999999999E-3</v>
      </c>
      <c r="G1596" t="s">
        <v>4214</v>
      </c>
      <c r="H1596" t="s">
        <v>1530</v>
      </c>
    </row>
    <row r="1597" spans="1:8">
      <c r="A1597" t="s">
        <v>4215</v>
      </c>
      <c r="B1597">
        <v>19.916602739999998</v>
      </c>
      <c r="C1597">
        <v>65.942783340000005</v>
      </c>
      <c r="D1597">
        <v>-1.7272000000000001</v>
      </c>
      <c r="E1597">
        <v>3.0915000000000001E-3</v>
      </c>
      <c r="F1597">
        <v>4.8166E-2</v>
      </c>
      <c r="G1597" t="s">
        <v>4216</v>
      </c>
      <c r="H1597" t="s">
        <v>1508</v>
      </c>
    </row>
    <row r="1598" spans="1:8">
      <c r="A1598" t="s">
        <v>4217</v>
      </c>
      <c r="B1598">
        <v>552.02806469999996</v>
      </c>
      <c r="C1598">
        <v>299.06441489999997</v>
      </c>
      <c r="D1598">
        <v>0.88429000000000002</v>
      </c>
      <c r="E1598">
        <v>8.0521E-4</v>
      </c>
      <c r="F1598">
        <v>1.7676000000000001E-2</v>
      </c>
      <c r="G1598" t="s">
        <v>4218</v>
      </c>
      <c r="H1598" t="s">
        <v>303</v>
      </c>
    </row>
    <row r="1599" spans="1:8">
      <c r="A1599" t="s">
        <v>4219</v>
      </c>
      <c r="B1599">
        <v>2852.6537060000001</v>
      </c>
      <c r="C1599">
        <v>1566.7984980000001</v>
      </c>
      <c r="D1599">
        <v>0.86448000000000003</v>
      </c>
      <c r="E1599" s="13">
        <v>7.2200000000000007E-5</v>
      </c>
      <c r="F1599">
        <v>2.9015999999999998E-3</v>
      </c>
      <c r="G1599" t="s">
        <v>4220</v>
      </c>
      <c r="H1599" t="s">
        <v>4221</v>
      </c>
    </row>
    <row r="1600" spans="1:8">
      <c r="A1600" t="s">
        <v>4222</v>
      </c>
      <c r="B1600">
        <v>339.64467280000002</v>
      </c>
      <c r="C1600">
        <v>1473.877602</v>
      </c>
      <c r="D1600">
        <v>-2.1175000000000002</v>
      </c>
      <c r="E1600">
        <v>2.2121E-4</v>
      </c>
      <c r="F1600">
        <v>6.8573999999999996E-3</v>
      </c>
      <c r="G1600" t="s">
        <v>4223</v>
      </c>
      <c r="H1600" t="s">
        <v>215</v>
      </c>
    </row>
    <row r="1601" spans="1:8">
      <c r="A1601" t="s">
        <v>4224</v>
      </c>
      <c r="B1601">
        <v>5384.9049510000004</v>
      </c>
      <c r="C1601">
        <v>3376.9520389999998</v>
      </c>
      <c r="D1601">
        <v>0.67320000000000002</v>
      </c>
      <c r="E1601">
        <v>1.4402E-3</v>
      </c>
      <c r="F1601">
        <v>2.7438000000000001E-2</v>
      </c>
      <c r="G1601" t="s">
        <v>4225</v>
      </c>
      <c r="H1601" t="s">
        <v>3885</v>
      </c>
    </row>
    <row r="1602" spans="1:8">
      <c r="A1602" t="s">
        <v>4226</v>
      </c>
      <c r="B1602">
        <v>1578.5091769999999</v>
      </c>
      <c r="C1602">
        <v>581.09363610000003</v>
      </c>
      <c r="D1602">
        <v>1.4417</v>
      </c>
      <c r="E1602" s="13">
        <v>6.6599999999999997E-10</v>
      </c>
      <c r="F1602" s="13">
        <v>1.4700000000000001E-7</v>
      </c>
      <c r="G1602" t="s">
        <v>4227</v>
      </c>
      <c r="H1602" t="s">
        <v>4228</v>
      </c>
    </row>
    <row r="1603" spans="1:8">
      <c r="A1603" t="s">
        <v>4229</v>
      </c>
      <c r="B1603">
        <v>341.1878633</v>
      </c>
      <c r="C1603">
        <v>118.7694728</v>
      </c>
      <c r="D1603">
        <v>1.5224</v>
      </c>
      <c r="E1603">
        <v>1.9042000000000001E-4</v>
      </c>
      <c r="F1603">
        <v>6.1301000000000003E-3</v>
      </c>
      <c r="G1603" t="s">
        <v>4230</v>
      </c>
      <c r="H1603" t="s">
        <v>4231</v>
      </c>
    </row>
    <row r="1604" spans="1:8">
      <c r="A1604" t="s">
        <v>4232</v>
      </c>
      <c r="B1604">
        <v>63.413505739999998</v>
      </c>
      <c r="C1604">
        <v>290.75197009999999</v>
      </c>
      <c r="D1604">
        <v>-2.1968999999999999</v>
      </c>
      <c r="E1604" s="13">
        <v>1.8199999999999999E-10</v>
      </c>
      <c r="F1604" s="13">
        <v>4.6999999999999997E-8</v>
      </c>
      <c r="G1604" t="s">
        <v>4233</v>
      </c>
    </row>
    <row r="1605" spans="1:8">
      <c r="A1605" t="s">
        <v>4234</v>
      </c>
      <c r="B1605">
        <v>1349.868534</v>
      </c>
      <c r="C1605">
        <v>835.42534179999996</v>
      </c>
      <c r="D1605">
        <v>0.69223999999999997</v>
      </c>
      <c r="E1605">
        <v>2.5644000000000001E-3</v>
      </c>
      <c r="F1605">
        <v>4.1972000000000002E-2</v>
      </c>
      <c r="G1605" t="s">
        <v>4235</v>
      </c>
    </row>
    <row r="1606" spans="1:8">
      <c r="A1606" t="s">
        <v>4236</v>
      </c>
      <c r="B1606">
        <v>586.03057079999996</v>
      </c>
      <c r="C1606">
        <v>1368.0563360000001</v>
      </c>
      <c r="D1606">
        <v>-1.2231000000000001</v>
      </c>
      <c r="E1606" s="13">
        <v>1.8699999999999999E-7</v>
      </c>
      <c r="F1606" s="13">
        <v>2.0699999999999998E-5</v>
      </c>
      <c r="G1606" t="s">
        <v>4237</v>
      </c>
      <c r="H1606" t="s">
        <v>4238</v>
      </c>
    </row>
    <row r="1607" spans="1:8">
      <c r="A1607" t="s">
        <v>4239</v>
      </c>
      <c r="B1607">
        <v>5936.1863190000004</v>
      </c>
      <c r="C1607">
        <v>3189.0133059999998</v>
      </c>
      <c r="D1607">
        <v>0.89642999999999995</v>
      </c>
      <c r="E1607">
        <v>1.3299E-3</v>
      </c>
      <c r="F1607">
        <v>2.5943000000000001E-2</v>
      </c>
      <c r="G1607" t="s">
        <v>4240</v>
      </c>
    </row>
    <row r="1608" spans="1:8">
      <c r="A1608" t="s">
        <v>4241</v>
      </c>
      <c r="B1608">
        <v>183.73951170000001</v>
      </c>
      <c r="C1608">
        <v>427.06285209999999</v>
      </c>
      <c r="D1608">
        <v>-1.2168000000000001</v>
      </c>
      <c r="E1608" s="13">
        <v>2.0299999999999999E-5</v>
      </c>
      <c r="F1608">
        <v>1.0601E-3</v>
      </c>
      <c r="G1608" t="s">
        <v>4242</v>
      </c>
      <c r="H1608" t="s">
        <v>703</v>
      </c>
    </row>
    <row r="1609" spans="1:8">
      <c r="A1609" t="s">
        <v>4243</v>
      </c>
      <c r="B1609">
        <v>1188.2047190000001</v>
      </c>
      <c r="C1609">
        <v>609.58775619999994</v>
      </c>
      <c r="D1609">
        <v>0.96287999999999996</v>
      </c>
      <c r="E1609">
        <v>9.1051000000000001E-4</v>
      </c>
      <c r="F1609">
        <v>1.9418999999999999E-2</v>
      </c>
      <c r="G1609" t="s">
        <v>4244</v>
      </c>
    </row>
    <row r="1610" spans="1:8">
      <c r="A1610" t="s">
        <v>4245</v>
      </c>
      <c r="B1610">
        <v>1171.778871</v>
      </c>
      <c r="C1610">
        <v>722.69838010000001</v>
      </c>
      <c r="D1610">
        <v>0.69723000000000002</v>
      </c>
      <c r="E1610">
        <v>2.7223999999999998E-3</v>
      </c>
      <c r="F1610">
        <v>4.3936999999999997E-2</v>
      </c>
      <c r="G1610" t="s">
        <v>4246</v>
      </c>
      <c r="H1610" t="s">
        <v>1192</v>
      </c>
    </row>
    <row r="1611" spans="1:8">
      <c r="A1611" t="s">
        <v>4247</v>
      </c>
      <c r="B1611">
        <v>2365.7253839999998</v>
      </c>
      <c r="C1611">
        <v>1234.1672550000001</v>
      </c>
      <c r="D1611">
        <v>0.93874000000000002</v>
      </c>
      <c r="E1611" s="13">
        <v>2.2099999999999998E-5</v>
      </c>
      <c r="F1611">
        <v>1.1355E-3</v>
      </c>
      <c r="G1611" t="s">
        <v>4248</v>
      </c>
      <c r="H1611" t="s">
        <v>4249</v>
      </c>
    </row>
    <row r="1612" spans="1:8">
      <c r="A1612" t="s">
        <v>4250</v>
      </c>
      <c r="B1612">
        <v>786.52904160000003</v>
      </c>
      <c r="C1612">
        <v>352.99677359999998</v>
      </c>
      <c r="D1612">
        <v>1.1557999999999999</v>
      </c>
      <c r="E1612" s="13">
        <v>4.3800000000000004E-6</v>
      </c>
      <c r="F1612">
        <v>3.0225E-4</v>
      </c>
      <c r="G1612" t="s">
        <v>4251</v>
      </c>
      <c r="H1612" t="s">
        <v>531</v>
      </c>
    </row>
    <row r="1613" spans="1:8">
      <c r="A1613" t="s">
        <v>4252</v>
      </c>
      <c r="B1613">
        <v>690.66465010000002</v>
      </c>
      <c r="C1613">
        <v>364.94858579999999</v>
      </c>
      <c r="D1613">
        <v>0.92029000000000005</v>
      </c>
      <c r="E1613">
        <v>1.3878E-3</v>
      </c>
      <c r="F1613">
        <v>2.6734999999999998E-2</v>
      </c>
      <c r="G1613" t="s">
        <v>4253</v>
      </c>
      <c r="H1613" t="s">
        <v>531</v>
      </c>
    </row>
    <row r="1614" spans="1:8">
      <c r="A1614" t="s">
        <v>4254</v>
      </c>
      <c r="B1614">
        <v>3769.7495859999999</v>
      </c>
      <c r="C1614">
        <v>2272.6135519999998</v>
      </c>
      <c r="D1614">
        <v>0.73011999999999999</v>
      </c>
      <c r="E1614">
        <v>6.5180000000000001E-4</v>
      </c>
      <c r="F1614">
        <v>1.5132E-2</v>
      </c>
      <c r="G1614" t="s">
        <v>4255</v>
      </c>
      <c r="H1614" t="s">
        <v>519</v>
      </c>
    </row>
    <row r="1615" spans="1:8">
      <c r="A1615" t="s">
        <v>4256</v>
      </c>
      <c r="B1615">
        <v>454.25799769999998</v>
      </c>
      <c r="C1615">
        <v>842.34707360000004</v>
      </c>
      <c r="D1615">
        <v>-0.89090000000000003</v>
      </c>
      <c r="E1615">
        <v>2.8047E-4</v>
      </c>
      <c r="F1615">
        <v>8.1273999999999999E-3</v>
      </c>
      <c r="G1615" t="s">
        <v>4257</v>
      </c>
      <c r="H1615" t="s">
        <v>4258</v>
      </c>
    </row>
    <row r="1616" spans="1:8">
      <c r="A1616" t="s">
        <v>4259</v>
      </c>
      <c r="B1616">
        <v>2.4916828130000002</v>
      </c>
      <c r="C1616">
        <v>1015.246022</v>
      </c>
      <c r="D1616">
        <v>-8.6705000000000005</v>
      </c>
      <c r="E1616" s="13">
        <v>3.9199999999999997E-9</v>
      </c>
      <c r="F1616" s="13">
        <v>6.7999999999999995E-7</v>
      </c>
      <c r="G1616" t="s">
        <v>4260</v>
      </c>
      <c r="H1616" t="s">
        <v>303</v>
      </c>
    </row>
    <row r="1617" spans="1:8">
      <c r="A1617" t="s">
        <v>4261</v>
      </c>
      <c r="B1617">
        <v>2879.5390419999999</v>
      </c>
      <c r="C1617">
        <v>5434.755314</v>
      </c>
      <c r="D1617">
        <v>-0.91637999999999997</v>
      </c>
      <c r="E1617" s="13">
        <v>1.66E-5</v>
      </c>
      <c r="F1617">
        <v>8.9192000000000004E-4</v>
      </c>
      <c r="G1617" t="s">
        <v>4262</v>
      </c>
    </row>
    <row r="1618" spans="1:8">
      <c r="A1618" t="s">
        <v>4263</v>
      </c>
      <c r="B1618">
        <v>1476.1524710000001</v>
      </c>
      <c r="C1618">
        <v>768.11046910000005</v>
      </c>
      <c r="D1618">
        <v>0.94245999999999996</v>
      </c>
      <c r="E1618">
        <v>1.8638999999999999E-3</v>
      </c>
      <c r="F1618">
        <v>3.3362000000000003E-2</v>
      </c>
      <c r="G1618" t="s">
        <v>4264</v>
      </c>
      <c r="H1618" t="s">
        <v>4265</v>
      </c>
    </row>
    <row r="1619" spans="1:8">
      <c r="A1619" t="s">
        <v>4266</v>
      </c>
      <c r="B1619">
        <v>0</v>
      </c>
      <c r="C1619">
        <v>16.864684879999999</v>
      </c>
      <c r="D1619" t="e">
        <v>#NAME?</v>
      </c>
      <c r="E1619">
        <v>9.4154999999999998E-4</v>
      </c>
      <c r="F1619">
        <v>1.9956999999999999E-2</v>
      </c>
      <c r="G1619" t="s">
        <v>4267</v>
      </c>
      <c r="H1619" t="s">
        <v>289</v>
      </c>
    </row>
    <row r="1620" spans="1:8">
      <c r="A1620" t="s">
        <v>4268</v>
      </c>
      <c r="B1620">
        <v>541.93923059999997</v>
      </c>
      <c r="C1620">
        <v>301.46490299999999</v>
      </c>
      <c r="D1620">
        <v>0.84614</v>
      </c>
      <c r="E1620">
        <v>1.3366999999999999E-3</v>
      </c>
      <c r="F1620">
        <v>2.6023000000000001E-2</v>
      </c>
      <c r="G1620" t="s">
        <v>4269</v>
      </c>
      <c r="H1620" t="s">
        <v>4270</v>
      </c>
    </row>
    <row r="1621" spans="1:8">
      <c r="A1621" t="s">
        <v>4271</v>
      </c>
      <c r="B1621">
        <v>3645.5320149999998</v>
      </c>
      <c r="C1621">
        <v>2124.3135590000002</v>
      </c>
      <c r="D1621">
        <v>0.77912999999999999</v>
      </c>
      <c r="E1621">
        <v>2.8726000000000001E-4</v>
      </c>
      <c r="F1621">
        <v>8.2497999999999998E-3</v>
      </c>
      <c r="G1621" t="s">
        <v>4272</v>
      </c>
      <c r="H1621" t="s">
        <v>2143</v>
      </c>
    </row>
    <row r="1622" spans="1:8">
      <c r="A1622" t="s">
        <v>4273</v>
      </c>
      <c r="B1622">
        <v>3162.272258</v>
      </c>
      <c r="C1622">
        <v>1319.569673</v>
      </c>
      <c r="D1622">
        <v>1.2608999999999999</v>
      </c>
      <c r="E1622" s="13">
        <v>1.8300000000000001E-6</v>
      </c>
      <c r="F1622">
        <v>1.4739000000000001E-4</v>
      </c>
      <c r="G1622" t="s">
        <v>4274</v>
      </c>
      <c r="H1622" t="s">
        <v>492</v>
      </c>
    </row>
    <row r="1623" spans="1:8">
      <c r="A1623" t="s">
        <v>4275</v>
      </c>
      <c r="B1623">
        <v>47.750953250000002</v>
      </c>
      <c r="C1623">
        <v>181.69900179999999</v>
      </c>
      <c r="D1623">
        <v>-1.9278999999999999</v>
      </c>
      <c r="E1623" s="13">
        <v>1.6500000000000001E-6</v>
      </c>
      <c r="F1623">
        <v>1.337E-4</v>
      </c>
      <c r="G1623" t="s">
        <v>4276</v>
      </c>
      <c r="H1623" t="s">
        <v>489</v>
      </c>
    </row>
    <row r="1624" spans="1:8">
      <c r="A1624" t="s">
        <v>4277</v>
      </c>
      <c r="B1624">
        <v>1399.778581</v>
      </c>
      <c r="C1624">
        <v>528.12573529999997</v>
      </c>
      <c r="D1624">
        <v>1.4061999999999999</v>
      </c>
      <c r="E1624" s="13">
        <v>2.5000000000000001E-9</v>
      </c>
      <c r="F1624" s="13">
        <v>4.6100000000000001E-7</v>
      </c>
      <c r="G1624" t="s">
        <v>4278</v>
      </c>
      <c r="H1624" t="s">
        <v>4279</v>
      </c>
    </row>
    <row r="1625" spans="1:8">
      <c r="A1625" t="s">
        <v>4280</v>
      </c>
      <c r="B1625">
        <v>2328.1853679999999</v>
      </c>
      <c r="C1625">
        <v>1335.1422110000001</v>
      </c>
      <c r="D1625">
        <v>0.80220999999999998</v>
      </c>
      <c r="E1625">
        <v>2.7362000000000003E-4</v>
      </c>
      <c r="F1625">
        <v>7.9821000000000007E-3</v>
      </c>
      <c r="G1625" t="s">
        <v>4281</v>
      </c>
      <c r="H1625" t="s">
        <v>450</v>
      </c>
    </row>
    <row r="1626" spans="1:8">
      <c r="A1626" t="s">
        <v>4282</v>
      </c>
      <c r="B1626">
        <v>783.77168700000004</v>
      </c>
      <c r="C1626">
        <v>369.80817450000001</v>
      </c>
      <c r="D1626">
        <v>1.0837000000000001</v>
      </c>
      <c r="E1626" s="13">
        <v>1.56E-5</v>
      </c>
      <c r="F1626">
        <v>8.5384000000000002E-4</v>
      </c>
      <c r="G1626" t="s">
        <v>4283</v>
      </c>
      <c r="H1626" t="s">
        <v>857</v>
      </c>
    </row>
    <row r="1627" spans="1:8">
      <c r="A1627" t="s">
        <v>4284</v>
      </c>
      <c r="B1627">
        <v>439.90233810000001</v>
      </c>
      <c r="C1627">
        <v>244.1063302</v>
      </c>
      <c r="D1627">
        <v>0.84967000000000004</v>
      </c>
      <c r="E1627">
        <v>2.137E-3</v>
      </c>
      <c r="F1627">
        <v>3.7002E-2</v>
      </c>
      <c r="G1627" t="s">
        <v>4285</v>
      </c>
      <c r="H1627" t="s">
        <v>4286</v>
      </c>
    </row>
    <row r="1628" spans="1:8">
      <c r="A1628" t="s">
        <v>4287</v>
      </c>
      <c r="B1628">
        <v>205.25831410000001</v>
      </c>
      <c r="C1628">
        <v>377.4439122</v>
      </c>
      <c r="D1628">
        <v>-0.87882000000000005</v>
      </c>
      <c r="E1628">
        <v>2.2104E-3</v>
      </c>
      <c r="F1628">
        <v>3.7895999999999999E-2</v>
      </c>
      <c r="G1628" t="s">
        <v>4288</v>
      </c>
      <c r="H1628" t="s">
        <v>4289</v>
      </c>
    </row>
    <row r="1629" spans="1:8">
      <c r="A1629" t="s">
        <v>4290</v>
      </c>
      <c r="B1629">
        <v>211.22823700000001</v>
      </c>
      <c r="C1629">
        <v>469.60022520000001</v>
      </c>
      <c r="D1629">
        <v>-1.1526000000000001</v>
      </c>
      <c r="E1629" s="13">
        <v>3.4999999999999997E-5</v>
      </c>
      <c r="F1629">
        <v>1.6285E-3</v>
      </c>
      <c r="G1629" t="s">
        <v>4291</v>
      </c>
      <c r="H1629" t="s">
        <v>4292</v>
      </c>
    </row>
    <row r="1630" spans="1:8">
      <c r="A1630" t="s">
        <v>4293</v>
      </c>
      <c r="B1630">
        <v>81.129387089999994</v>
      </c>
      <c r="C1630">
        <v>22.275771760000001</v>
      </c>
      <c r="D1630">
        <v>1.8647</v>
      </c>
      <c r="E1630">
        <v>5.7434999999999995E-4</v>
      </c>
      <c r="F1630">
        <v>1.3835999999999999E-2</v>
      </c>
      <c r="G1630" t="s">
        <v>4294</v>
      </c>
      <c r="H1630" t="s">
        <v>4295</v>
      </c>
    </row>
    <row r="1631" spans="1:8">
      <c r="A1631" t="s">
        <v>4296</v>
      </c>
      <c r="B1631">
        <v>313.47587650000003</v>
      </c>
      <c r="C1631">
        <v>127.00999280000001</v>
      </c>
      <c r="D1631">
        <v>1.3033999999999999</v>
      </c>
      <c r="E1631">
        <v>6.7520000000000004E-4</v>
      </c>
      <c r="F1631">
        <v>1.5511E-2</v>
      </c>
      <c r="G1631" t="s">
        <v>4297</v>
      </c>
      <c r="H1631" t="s">
        <v>977</v>
      </c>
    </row>
    <row r="1632" spans="1:8">
      <c r="A1632" t="s">
        <v>4298</v>
      </c>
      <c r="B1632">
        <v>0</v>
      </c>
      <c r="C1632">
        <v>14.341643510000001</v>
      </c>
      <c r="D1632" t="e">
        <v>#NAME?</v>
      </c>
      <c r="E1632">
        <v>2.7450999999999999E-3</v>
      </c>
      <c r="F1632">
        <v>4.4202999999999999E-2</v>
      </c>
      <c r="G1632" t="s">
        <v>4299</v>
      </c>
      <c r="H1632" t="s">
        <v>4300</v>
      </c>
    </row>
    <row r="1633" spans="1:8">
      <c r="A1633" t="s">
        <v>4301</v>
      </c>
      <c r="B1633">
        <v>209.4490097</v>
      </c>
      <c r="C1633">
        <v>553.65722949999997</v>
      </c>
      <c r="D1633">
        <v>-1.4024000000000001</v>
      </c>
      <c r="E1633" s="13">
        <v>2.8799999999999998E-7</v>
      </c>
      <c r="F1633" s="13">
        <v>3.0000000000000001E-5</v>
      </c>
      <c r="G1633" t="s">
        <v>4302</v>
      </c>
      <c r="H1633" t="s">
        <v>4303</v>
      </c>
    </row>
    <row r="1634" spans="1:8">
      <c r="A1634" t="s">
        <v>4304</v>
      </c>
      <c r="B1634">
        <v>4181.7876779999997</v>
      </c>
      <c r="C1634">
        <v>2276.5459820000001</v>
      </c>
      <c r="D1634">
        <v>0.87726999999999999</v>
      </c>
      <c r="E1634" s="13">
        <v>4.2500000000000003E-5</v>
      </c>
      <c r="F1634">
        <v>1.8789E-3</v>
      </c>
      <c r="G1634" t="s">
        <v>4305</v>
      </c>
      <c r="H1634" t="s">
        <v>445</v>
      </c>
    </row>
    <row r="1635" spans="1:8">
      <c r="A1635" t="s">
        <v>4306</v>
      </c>
      <c r="B1635">
        <v>2042.114701</v>
      </c>
      <c r="C1635">
        <v>914.03394319999995</v>
      </c>
      <c r="D1635">
        <v>1.1597</v>
      </c>
      <c r="E1635">
        <v>3.4475E-4</v>
      </c>
      <c r="F1635">
        <v>9.4903000000000001E-3</v>
      </c>
      <c r="G1635" t="s">
        <v>4307</v>
      </c>
      <c r="H1635" t="s">
        <v>442</v>
      </c>
    </row>
    <row r="1636" spans="1:8">
      <c r="A1636" t="s">
        <v>4308</v>
      </c>
      <c r="B1636">
        <v>335.16736109999999</v>
      </c>
      <c r="C1636">
        <v>148.72360950000001</v>
      </c>
      <c r="D1636">
        <v>1.1721999999999999</v>
      </c>
      <c r="E1636">
        <v>1.0733E-4</v>
      </c>
      <c r="F1636">
        <v>3.9801999999999997E-3</v>
      </c>
      <c r="G1636" t="s">
        <v>4309</v>
      </c>
    </row>
    <row r="1637" spans="1:8">
      <c r="A1637" t="s">
        <v>4310</v>
      </c>
      <c r="B1637">
        <v>21.923436809999998</v>
      </c>
      <c r="C1637">
        <v>165.7721329</v>
      </c>
      <c r="D1637">
        <v>-2.9186999999999999</v>
      </c>
      <c r="E1637" s="13">
        <v>7.9200000000000001E-5</v>
      </c>
      <c r="F1637">
        <v>3.1280000000000001E-3</v>
      </c>
      <c r="G1637" t="s">
        <v>4311</v>
      </c>
    </row>
    <row r="1638" spans="1:8">
      <c r="A1638" t="s">
        <v>4312</v>
      </c>
      <c r="B1638">
        <v>1230.659619</v>
      </c>
      <c r="C1638">
        <v>2206.548233</v>
      </c>
      <c r="D1638">
        <v>-0.84236</v>
      </c>
      <c r="E1638">
        <v>1.3901000000000001E-4</v>
      </c>
      <c r="F1638">
        <v>4.8167000000000001E-3</v>
      </c>
      <c r="G1638" t="s">
        <v>4313</v>
      </c>
      <c r="H1638" t="s">
        <v>4314</v>
      </c>
    </row>
    <row r="1639" spans="1:8">
      <c r="A1639" t="s">
        <v>4315</v>
      </c>
      <c r="B1639">
        <v>79.105693259999995</v>
      </c>
      <c r="C1639">
        <v>416.99998419999997</v>
      </c>
      <c r="D1639">
        <v>-2.3982000000000001</v>
      </c>
      <c r="E1639" s="13">
        <v>3.5899999999999997E-14</v>
      </c>
      <c r="F1639" s="13">
        <v>1.8300000000000001E-11</v>
      </c>
      <c r="G1639" t="s">
        <v>4316</v>
      </c>
      <c r="H1639" t="s">
        <v>276</v>
      </c>
    </row>
    <row r="1640" spans="1:8">
      <c r="A1640" t="s">
        <v>4317</v>
      </c>
      <c r="B1640">
        <v>236.68049310000001</v>
      </c>
      <c r="C1640">
        <v>429.76173069999999</v>
      </c>
      <c r="D1640">
        <v>-0.86060000000000003</v>
      </c>
      <c r="E1640">
        <v>1.9819999999999998E-3</v>
      </c>
      <c r="F1640">
        <v>3.4978000000000002E-2</v>
      </c>
      <c r="G1640" t="s">
        <v>4318</v>
      </c>
      <c r="H1640" t="s">
        <v>352</v>
      </c>
    </row>
    <row r="1641" spans="1:8">
      <c r="A1641" t="s">
        <v>4319</v>
      </c>
      <c r="B1641">
        <v>2193.7065419999999</v>
      </c>
      <c r="C1641">
        <v>1066.7778920000001</v>
      </c>
      <c r="D1641">
        <v>1.0401</v>
      </c>
      <c r="E1641">
        <v>1.06E-3</v>
      </c>
      <c r="F1641">
        <v>2.1798000000000001E-2</v>
      </c>
      <c r="G1641" t="s">
        <v>4320</v>
      </c>
      <c r="H1641" t="s">
        <v>4321</v>
      </c>
    </row>
    <row r="1642" spans="1:8">
      <c r="A1642" t="s">
        <v>4322</v>
      </c>
      <c r="B1642">
        <v>103.5461025</v>
      </c>
      <c r="C1642">
        <v>298.52890189999999</v>
      </c>
      <c r="D1642">
        <v>-1.5276000000000001</v>
      </c>
      <c r="E1642" s="13">
        <v>2.21E-6</v>
      </c>
      <c r="F1642">
        <v>1.7150999999999999E-4</v>
      </c>
      <c r="G1642" t="s">
        <v>4323</v>
      </c>
      <c r="H1642" t="s">
        <v>4324</v>
      </c>
    </row>
    <row r="1643" spans="1:8">
      <c r="A1643" t="s">
        <v>4325</v>
      </c>
      <c r="B1643">
        <v>182.37360960000001</v>
      </c>
      <c r="C1643">
        <v>424.75827520000001</v>
      </c>
      <c r="D1643">
        <v>-1.2197</v>
      </c>
      <c r="E1643" s="13">
        <v>2.1100000000000001E-5</v>
      </c>
      <c r="F1643">
        <v>1.0889000000000001E-3</v>
      </c>
      <c r="G1643" t="s">
        <v>4326</v>
      </c>
      <c r="H1643" t="s">
        <v>776</v>
      </c>
    </row>
    <row r="1644" spans="1:8">
      <c r="A1644" t="s">
        <v>4327</v>
      </c>
      <c r="B1644">
        <v>3.9462290609999999</v>
      </c>
      <c r="C1644">
        <v>31.185014779999999</v>
      </c>
      <c r="D1644">
        <v>-2.9823</v>
      </c>
      <c r="E1644">
        <v>2.1394000000000001E-3</v>
      </c>
      <c r="F1644">
        <v>3.7002E-2</v>
      </c>
      <c r="G1644" t="s">
        <v>4328</v>
      </c>
      <c r="H1644" t="s">
        <v>783</v>
      </c>
    </row>
    <row r="1645" spans="1:8">
      <c r="A1645" t="s">
        <v>4329</v>
      </c>
      <c r="B1645">
        <v>38.812928679999999</v>
      </c>
      <c r="C1645">
        <v>117.045709</v>
      </c>
      <c r="D1645">
        <v>-1.5925</v>
      </c>
      <c r="E1645">
        <v>4.0780999999999999E-4</v>
      </c>
      <c r="F1645">
        <v>1.0765E-2</v>
      </c>
      <c r="G1645" t="s">
        <v>4330</v>
      </c>
      <c r="H1645" t="s">
        <v>426</v>
      </c>
    </row>
    <row r="1646" spans="1:8">
      <c r="A1646" t="s">
        <v>4331</v>
      </c>
      <c r="B1646">
        <v>125.8195099</v>
      </c>
      <c r="C1646">
        <v>296.94900489999998</v>
      </c>
      <c r="D1646">
        <v>-1.2388999999999999</v>
      </c>
      <c r="E1646" s="13">
        <v>8.5400000000000002E-5</v>
      </c>
      <c r="F1646">
        <v>3.3227999999999999E-3</v>
      </c>
      <c r="G1646" t="s">
        <v>4332</v>
      </c>
    </row>
    <row r="1647" spans="1:8">
      <c r="A1647" t="s">
        <v>4333</v>
      </c>
      <c r="B1647">
        <v>1126.13591</v>
      </c>
      <c r="C1647">
        <v>2643.239697</v>
      </c>
      <c r="D1647">
        <v>-1.2309000000000001</v>
      </c>
      <c r="E1647" s="13">
        <v>2.9399999999999999E-8</v>
      </c>
      <c r="F1647" s="13">
        <v>4.16E-6</v>
      </c>
      <c r="G1647" t="s">
        <v>4334</v>
      </c>
      <c r="H1647" t="s">
        <v>414</v>
      </c>
    </row>
    <row r="1648" spans="1:8">
      <c r="A1648" t="s">
        <v>4335</v>
      </c>
      <c r="B1648">
        <v>405.20858149999998</v>
      </c>
      <c r="C1648">
        <v>826.32962190000001</v>
      </c>
      <c r="D1648">
        <v>-1.0281</v>
      </c>
      <c r="E1648">
        <v>1.5196000000000001E-3</v>
      </c>
      <c r="F1648">
        <v>2.8537E-2</v>
      </c>
      <c r="G1648" t="s">
        <v>4336</v>
      </c>
      <c r="H1648" t="s">
        <v>411</v>
      </c>
    </row>
    <row r="1649" spans="1:8">
      <c r="A1649" t="s">
        <v>4337</v>
      </c>
      <c r="B1649">
        <v>45.276130209999998</v>
      </c>
      <c r="C1649">
        <v>165.99592580000001</v>
      </c>
      <c r="D1649">
        <v>-1.8743000000000001</v>
      </c>
      <c r="E1649" s="13">
        <v>3.76E-6</v>
      </c>
      <c r="F1649">
        <v>2.6836999999999998E-4</v>
      </c>
      <c r="G1649" t="s">
        <v>4338</v>
      </c>
      <c r="H1649" t="s">
        <v>408</v>
      </c>
    </row>
    <row r="1650" spans="1:8">
      <c r="A1650" t="s">
        <v>4339</v>
      </c>
      <c r="B1650">
        <v>627.55870470000002</v>
      </c>
      <c r="C1650">
        <v>325.3791842</v>
      </c>
      <c r="D1650">
        <v>0.94762999999999997</v>
      </c>
      <c r="E1650">
        <v>2.4227E-4</v>
      </c>
      <c r="F1650">
        <v>7.3166000000000004E-3</v>
      </c>
      <c r="G1650" t="s">
        <v>4340</v>
      </c>
      <c r="H1650" t="s">
        <v>405</v>
      </c>
    </row>
    <row r="1651" spans="1:8">
      <c r="A1651" t="s">
        <v>4341</v>
      </c>
      <c r="B1651">
        <v>423.70844199999999</v>
      </c>
      <c r="C1651">
        <v>227.2682873</v>
      </c>
      <c r="D1651">
        <v>0.89868000000000003</v>
      </c>
      <c r="E1651">
        <v>1.3465E-3</v>
      </c>
      <c r="F1651">
        <v>2.6159999999999999E-2</v>
      </c>
      <c r="G1651" t="s">
        <v>4342</v>
      </c>
    </row>
    <row r="1652" spans="1:8">
      <c r="A1652" t="s">
        <v>4343</v>
      </c>
      <c r="B1652">
        <v>226.8823596</v>
      </c>
      <c r="C1652">
        <v>110.59023809999999</v>
      </c>
      <c r="D1652">
        <v>1.0367</v>
      </c>
      <c r="E1652">
        <v>1.9719999999999998E-3</v>
      </c>
      <c r="F1652">
        <v>3.4828999999999999E-2</v>
      </c>
      <c r="G1652" t="s">
        <v>4344</v>
      </c>
      <c r="H1652" t="s">
        <v>968</v>
      </c>
    </row>
    <row r="1653" spans="1:8">
      <c r="A1653" t="s">
        <v>4345</v>
      </c>
      <c r="B1653">
        <v>12.42469453</v>
      </c>
      <c r="C1653">
        <v>165.63092159999999</v>
      </c>
      <c r="D1653">
        <v>-3.7366999999999999</v>
      </c>
      <c r="E1653" s="13">
        <v>2.2899999999999999E-14</v>
      </c>
      <c r="F1653" s="13">
        <v>1.23E-11</v>
      </c>
      <c r="G1653" t="s">
        <v>4346</v>
      </c>
      <c r="H1653" t="s">
        <v>4347</v>
      </c>
    </row>
    <row r="1654" spans="1:8">
      <c r="A1654" t="s">
        <v>4348</v>
      </c>
      <c r="B1654">
        <v>76.850047189999998</v>
      </c>
      <c r="C1654">
        <v>192.7076696</v>
      </c>
      <c r="D1654">
        <v>-1.3263</v>
      </c>
      <c r="E1654">
        <v>2.5402999999999998E-4</v>
      </c>
      <c r="F1654">
        <v>7.5668999999999997E-3</v>
      </c>
      <c r="G1654" t="s">
        <v>4349</v>
      </c>
      <c r="H1654" t="s">
        <v>4350</v>
      </c>
    </row>
    <row r="1655" spans="1:8">
      <c r="A1655" t="s">
        <v>4351</v>
      </c>
      <c r="B1655">
        <v>110.17790170000001</v>
      </c>
      <c r="C1655">
        <v>227.0631352</v>
      </c>
      <c r="D1655">
        <v>-1.0432999999999999</v>
      </c>
      <c r="E1655">
        <v>1.8266000000000001E-3</v>
      </c>
      <c r="F1655">
        <v>3.2818E-2</v>
      </c>
      <c r="G1655" t="s">
        <v>4352</v>
      </c>
      <c r="H1655" t="s">
        <v>399</v>
      </c>
    </row>
    <row r="1656" spans="1:8">
      <c r="A1656" t="s">
        <v>4353</v>
      </c>
      <c r="B1656">
        <v>633.00136850000001</v>
      </c>
      <c r="C1656">
        <v>1147.4779860000001</v>
      </c>
      <c r="D1656">
        <v>-0.85819000000000001</v>
      </c>
      <c r="E1656">
        <v>5.9175999999999999E-4</v>
      </c>
      <c r="F1656">
        <v>1.4163E-2</v>
      </c>
      <c r="G1656" t="s">
        <v>4354</v>
      </c>
      <c r="H1656" t="s">
        <v>399</v>
      </c>
    </row>
    <row r="1657" spans="1:8">
      <c r="A1657" t="s">
        <v>4355</v>
      </c>
      <c r="B1657">
        <v>5461.5850959999998</v>
      </c>
      <c r="C1657">
        <v>2343.549152</v>
      </c>
      <c r="D1657">
        <v>1.2205999999999999</v>
      </c>
      <c r="E1657" s="13">
        <v>1.29E-8</v>
      </c>
      <c r="F1657" s="13">
        <v>1.9800000000000001E-6</v>
      </c>
      <c r="G1657" t="s">
        <v>4356</v>
      </c>
      <c r="H1657" t="s">
        <v>394</v>
      </c>
    </row>
    <row r="1658" spans="1:8">
      <c r="A1658" t="s">
        <v>4357</v>
      </c>
      <c r="B1658">
        <v>281.13840290000002</v>
      </c>
      <c r="C1658">
        <v>1073.7742390000001</v>
      </c>
      <c r="D1658">
        <v>-1.9333</v>
      </c>
      <c r="E1658" s="13">
        <v>5.5599999999999997E-12</v>
      </c>
      <c r="F1658" s="13">
        <v>2.0500000000000002E-9</v>
      </c>
      <c r="G1658" t="s">
        <v>4358</v>
      </c>
      <c r="H1658" t="s">
        <v>391</v>
      </c>
    </row>
    <row r="1659" spans="1:8">
      <c r="A1659" t="s">
        <v>4359</v>
      </c>
      <c r="B1659">
        <v>970.12524519999999</v>
      </c>
      <c r="C1659">
        <v>314.43978559999999</v>
      </c>
      <c r="D1659">
        <v>1.6254</v>
      </c>
      <c r="E1659" s="13">
        <v>8.7499999999999995E-11</v>
      </c>
      <c r="F1659" s="13">
        <v>2.4999999999999999E-8</v>
      </c>
      <c r="G1659" t="s">
        <v>4360</v>
      </c>
      <c r="H1659" t="s">
        <v>385</v>
      </c>
    </row>
    <row r="1660" spans="1:8">
      <c r="A1660" t="s">
        <v>4361</v>
      </c>
      <c r="B1660">
        <v>590.26289410000004</v>
      </c>
      <c r="C1660">
        <v>1906.612633</v>
      </c>
      <c r="D1660">
        <v>-1.6916</v>
      </c>
      <c r="E1660">
        <v>6.0037999999999997E-4</v>
      </c>
      <c r="F1660">
        <v>1.4312E-2</v>
      </c>
      <c r="G1660" t="s">
        <v>4362</v>
      </c>
      <c r="H1660" t="s">
        <v>379</v>
      </c>
    </row>
    <row r="1661" spans="1:8">
      <c r="A1661" t="s">
        <v>4363</v>
      </c>
      <c r="B1661">
        <v>14.4315286</v>
      </c>
      <c r="C1661">
        <v>82.213342789999999</v>
      </c>
      <c r="D1661">
        <v>-2.5101</v>
      </c>
      <c r="E1661" s="13">
        <v>1.38E-5</v>
      </c>
      <c r="F1661">
        <v>7.8297999999999996E-4</v>
      </c>
      <c r="G1661" t="s">
        <v>4364</v>
      </c>
      <c r="H1661" t="s">
        <v>376</v>
      </c>
    </row>
    <row r="1662" spans="1:8">
      <c r="A1662" t="s">
        <v>4365</v>
      </c>
      <c r="B1662">
        <v>1691.179022</v>
      </c>
      <c r="C1662">
        <v>946.49515329999997</v>
      </c>
      <c r="D1662">
        <v>0.83735999999999999</v>
      </c>
      <c r="E1662">
        <v>2.1002999999999999E-4</v>
      </c>
      <c r="F1662">
        <v>6.6004999999999996E-3</v>
      </c>
      <c r="G1662" t="s">
        <v>4366</v>
      </c>
      <c r="H1662" t="s">
        <v>4367</v>
      </c>
    </row>
    <row r="1663" spans="1:8">
      <c r="A1663" t="s">
        <v>4368</v>
      </c>
      <c r="B1663">
        <v>1015.877794</v>
      </c>
      <c r="C1663">
        <v>622.3361903</v>
      </c>
      <c r="D1663">
        <v>0.70696000000000003</v>
      </c>
      <c r="E1663">
        <v>2.8503000000000001E-3</v>
      </c>
      <c r="F1663">
        <v>4.5365999999999997E-2</v>
      </c>
      <c r="G1663" t="s">
        <v>4369</v>
      </c>
      <c r="H1663" t="s">
        <v>4370</v>
      </c>
    </row>
    <row r="1664" spans="1:8">
      <c r="A1664" t="s">
        <v>4371</v>
      </c>
      <c r="B1664">
        <v>329.96890300000001</v>
      </c>
      <c r="C1664">
        <v>623.29797550000001</v>
      </c>
      <c r="D1664">
        <v>-0.91759000000000002</v>
      </c>
      <c r="E1664">
        <v>3.8802999999999998E-4</v>
      </c>
      <c r="F1664">
        <v>1.0368E-2</v>
      </c>
      <c r="G1664" t="s">
        <v>4372</v>
      </c>
      <c r="H1664" t="s">
        <v>1410</v>
      </c>
    </row>
    <row r="1665" spans="1:8">
      <c r="A1665" t="s">
        <v>4373</v>
      </c>
      <c r="B1665">
        <v>857.57802449999997</v>
      </c>
      <c r="C1665">
        <v>1720.935884</v>
      </c>
      <c r="D1665">
        <v>-1.0048999999999999</v>
      </c>
      <c r="E1665" s="13">
        <v>1.01E-5</v>
      </c>
      <c r="F1665">
        <v>6.0523E-4</v>
      </c>
      <c r="G1665" t="s">
        <v>4374</v>
      </c>
      <c r="H1665" t="s">
        <v>370</v>
      </c>
    </row>
    <row r="1666" spans="1:8">
      <c r="A1666" t="s">
        <v>4375</v>
      </c>
      <c r="B1666">
        <v>90.577550059999993</v>
      </c>
      <c r="C1666">
        <v>293.13114460000003</v>
      </c>
      <c r="D1666">
        <v>-1.6942999999999999</v>
      </c>
      <c r="E1666" s="13">
        <v>3.1600000000000002E-7</v>
      </c>
      <c r="F1666" s="13">
        <v>3.2400000000000001E-5</v>
      </c>
      <c r="G1666" t="s">
        <v>4376</v>
      </c>
      <c r="H1666" t="s">
        <v>2840</v>
      </c>
    </row>
    <row r="1667" spans="1:8">
      <c r="A1667" t="s">
        <v>4377</v>
      </c>
      <c r="B1667">
        <v>1069.7969029999999</v>
      </c>
      <c r="C1667">
        <v>551.4192491</v>
      </c>
      <c r="D1667">
        <v>0.95611999999999997</v>
      </c>
      <c r="E1667" s="13">
        <v>5.8699999999999997E-5</v>
      </c>
      <c r="F1667">
        <v>2.4445999999999999E-3</v>
      </c>
      <c r="G1667" t="s">
        <v>4378</v>
      </c>
      <c r="H1667" t="s">
        <v>540</v>
      </c>
    </row>
    <row r="1668" spans="1:8">
      <c r="A1668" t="s">
        <v>4379</v>
      </c>
      <c r="B1668">
        <v>885.94293579999999</v>
      </c>
      <c r="C1668">
        <v>1414.9923819999999</v>
      </c>
      <c r="D1668">
        <v>-0.67551000000000005</v>
      </c>
      <c r="E1668">
        <v>2.9784999999999998E-3</v>
      </c>
      <c r="F1668">
        <v>4.6934999999999998E-2</v>
      </c>
      <c r="G1668" t="s">
        <v>4380</v>
      </c>
    </row>
    <row r="1669" spans="1:8">
      <c r="A1669" t="s">
        <v>4381</v>
      </c>
      <c r="B1669">
        <v>615.48806520000005</v>
      </c>
      <c r="C1669">
        <v>228.77091390000001</v>
      </c>
      <c r="D1669">
        <v>1.4278</v>
      </c>
      <c r="E1669" s="13">
        <v>9.7300000000000004E-8</v>
      </c>
      <c r="F1669" s="13">
        <v>1.17E-5</v>
      </c>
      <c r="G1669" t="s">
        <v>4382</v>
      </c>
    </row>
    <row r="1670" spans="1:8">
      <c r="A1670" t="s">
        <v>4383</v>
      </c>
      <c r="B1670">
        <v>394.85407559999999</v>
      </c>
      <c r="C1670">
        <v>1006.579264</v>
      </c>
      <c r="D1670">
        <v>-1.3501000000000001</v>
      </c>
      <c r="E1670" s="13">
        <v>3.9799999999999999E-8</v>
      </c>
      <c r="F1670" s="13">
        <v>5.31E-6</v>
      </c>
      <c r="G1670" t="s">
        <v>4384</v>
      </c>
      <c r="H1670" t="s">
        <v>1888</v>
      </c>
    </row>
    <row r="1671" spans="1:8">
      <c r="A1671" t="s">
        <v>4385</v>
      </c>
      <c r="B1671">
        <v>55.33150569</v>
      </c>
      <c r="C1671">
        <v>3085.1822579999998</v>
      </c>
      <c r="D1671">
        <v>-5.8010999999999999</v>
      </c>
      <c r="E1671" s="13">
        <v>4.7400000000000001E-8</v>
      </c>
      <c r="F1671" s="13">
        <v>6.1700000000000002E-6</v>
      </c>
      <c r="G1671" t="s">
        <v>4386</v>
      </c>
      <c r="H1671" t="s">
        <v>295</v>
      </c>
    </row>
    <row r="1672" spans="1:8">
      <c r="A1672" t="s">
        <v>4387</v>
      </c>
      <c r="B1672">
        <v>1856.4521319999999</v>
      </c>
      <c r="C1672">
        <v>1079.1027099999999</v>
      </c>
      <c r="D1672">
        <v>0.78271999999999997</v>
      </c>
      <c r="E1672">
        <v>1.2006E-3</v>
      </c>
      <c r="F1672">
        <v>2.3976999999999998E-2</v>
      </c>
      <c r="G1672" t="s">
        <v>4388</v>
      </c>
      <c r="H1672" t="s">
        <v>184</v>
      </c>
    </row>
    <row r="1673" spans="1:8">
      <c r="A1673" t="s">
        <v>4389</v>
      </c>
      <c r="B1673">
        <v>4812.541569</v>
      </c>
      <c r="C1673">
        <v>2913.6553990000002</v>
      </c>
      <c r="D1673">
        <v>0.72397</v>
      </c>
      <c r="E1673">
        <v>6.5381E-4</v>
      </c>
      <c r="F1673">
        <v>1.5172E-2</v>
      </c>
      <c r="G1673" t="s">
        <v>4390</v>
      </c>
      <c r="H1673" t="s">
        <v>4391</v>
      </c>
    </row>
    <row r="1674" spans="1:8">
      <c r="A1674" t="s">
        <v>4392</v>
      </c>
      <c r="B1674">
        <v>5774.5891600000004</v>
      </c>
      <c r="C1674">
        <v>3185.1848409999998</v>
      </c>
      <c r="D1674">
        <v>0.85833999999999999</v>
      </c>
      <c r="E1674" s="13">
        <v>5.1199999999999998E-5</v>
      </c>
      <c r="F1674">
        <v>2.1816000000000001E-3</v>
      </c>
      <c r="G1674" t="s">
        <v>4393</v>
      </c>
      <c r="H1674" t="s">
        <v>553</v>
      </c>
    </row>
    <row r="1675" spans="1:8">
      <c r="A1675" t="s">
        <v>4394</v>
      </c>
      <c r="B1675">
        <v>140.53330919999999</v>
      </c>
      <c r="C1675">
        <v>523.23152059999995</v>
      </c>
      <c r="D1675">
        <v>-1.8965000000000001</v>
      </c>
      <c r="E1675" s="13">
        <v>2.3700000000000002E-6</v>
      </c>
      <c r="F1675">
        <v>1.8063000000000001E-4</v>
      </c>
      <c r="G1675" t="s">
        <v>4395</v>
      </c>
      <c r="H1675" t="s">
        <v>391</v>
      </c>
    </row>
    <row r="1676" spans="1:8">
      <c r="A1676" t="s">
        <v>4396</v>
      </c>
      <c r="B1676">
        <v>5522.7342650000001</v>
      </c>
      <c r="C1676">
        <v>3321.9859700000002</v>
      </c>
      <c r="D1676">
        <v>0.73333999999999999</v>
      </c>
      <c r="E1676">
        <v>5.4263E-4</v>
      </c>
      <c r="F1676">
        <v>1.3232000000000001E-2</v>
      </c>
      <c r="G1676" t="s">
        <v>4397</v>
      </c>
      <c r="H1676" t="s">
        <v>4398</v>
      </c>
    </row>
    <row r="1677" spans="1:8">
      <c r="A1677" t="s">
        <v>4399</v>
      </c>
      <c r="B1677">
        <v>1101.4548580000001</v>
      </c>
      <c r="C1677">
        <v>670.04219939999996</v>
      </c>
      <c r="D1677">
        <v>0.71709000000000001</v>
      </c>
      <c r="E1677">
        <v>2.2882000000000002E-3</v>
      </c>
      <c r="F1677">
        <v>3.8719000000000003E-2</v>
      </c>
      <c r="G1677" t="s">
        <v>4400</v>
      </c>
      <c r="H1677" t="s">
        <v>1419</v>
      </c>
    </row>
    <row r="1678" spans="1:8">
      <c r="A1678" t="s">
        <v>4401</v>
      </c>
      <c r="B1678">
        <v>97.618329059999994</v>
      </c>
      <c r="C1678">
        <v>30.204571600000001</v>
      </c>
      <c r="D1678">
        <v>1.6923999999999999</v>
      </c>
      <c r="E1678">
        <v>5.6784999999999995E-4</v>
      </c>
      <c r="F1678">
        <v>1.3714E-2</v>
      </c>
      <c r="G1678" t="s">
        <v>4402</v>
      </c>
      <c r="H1678" t="s">
        <v>388</v>
      </c>
    </row>
    <row r="1679" spans="1:8">
      <c r="A1679" t="s">
        <v>4403</v>
      </c>
      <c r="B1679">
        <v>46.237397819999998</v>
      </c>
      <c r="C1679">
        <v>121.3910982</v>
      </c>
      <c r="D1679">
        <v>-1.3925000000000001</v>
      </c>
      <c r="E1679">
        <v>1.3481000000000001E-3</v>
      </c>
      <c r="F1679">
        <v>2.6169999999999999E-2</v>
      </c>
      <c r="G1679" t="s">
        <v>4404</v>
      </c>
      <c r="H1679" t="s">
        <v>4405</v>
      </c>
    </row>
    <row r="1680" spans="1:8">
      <c r="A1680" t="s">
        <v>4406</v>
      </c>
      <c r="B1680">
        <v>889.77575279999996</v>
      </c>
      <c r="C1680">
        <v>503.48411859999999</v>
      </c>
      <c r="D1680">
        <v>0.82150000000000001</v>
      </c>
      <c r="E1680">
        <v>7.0929000000000001E-4</v>
      </c>
      <c r="F1680">
        <v>1.6093E-2</v>
      </c>
      <c r="G1680" t="s">
        <v>4407</v>
      </c>
      <c r="H1680" t="s">
        <v>4408</v>
      </c>
    </row>
    <row r="1681" spans="1:8">
      <c r="A1681" t="s">
        <v>4409</v>
      </c>
      <c r="B1681">
        <v>259.88553309999998</v>
      </c>
      <c r="C1681">
        <v>457.37399169999998</v>
      </c>
      <c r="D1681">
        <v>-0.8155</v>
      </c>
      <c r="E1681">
        <v>2.7937000000000001E-3</v>
      </c>
      <c r="F1681">
        <v>4.4672000000000003E-2</v>
      </c>
      <c r="G1681" t="s">
        <v>4410</v>
      </c>
    </row>
    <row r="1682" spans="1:8">
      <c r="A1682" t="s">
        <v>4411</v>
      </c>
      <c r="B1682">
        <v>2916.8345920000002</v>
      </c>
      <c r="C1682">
        <v>1488.6241869999999</v>
      </c>
      <c r="D1682">
        <v>0.97041999999999995</v>
      </c>
      <c r="E1682" s="13">
        <v>9.1200000000000008E-6</v>
      </c>
      <c r="F1682">
        <v>5.5256999999999995E-4</v>
      </c>
      <c r="G1682" t="s">
        <v>4412</v>
      </c>
      <c r="H1682" t="s">
        <v>4413</v>
      </c>
    </row>
    <row r="1683" spans="1:8">
      <c r="A1683" t="s">
        <v>4414</v>
      </c>
      <c r="B1683">
        <v>3861.8831019999998</v>
      </c>
      <c r="C1683">
        <v>2422.1604259999999</v>
      </c>
      <c r="D1683">
        <v>0.67301</v>
      </c>
      <c r="E1683">
        <v>1.6324E-3</v>
      </c>
      <c r="F1683">
        <v>3.0141000000000001E-2</v>
      </c>
      <c r="G1683" t="s">
        <v>4415</v>
      </c>
      <c r="H1683" t="s">
        <v>1434</v>
      </c>
    </row>
    <row r="1684" spans="1:8">
      <c r="A1684" t="s">
        <v>4416</v>
      </c>
      <c r="B1684">
        <v>82.617652879999994</v>
      </c>
      <c r="C1684">
        <v>175.44068179999999</v>
      </c>
      <c r="D1684">
        <v>-1.0865</v>
      </c>
      <c r="E1684">
        <v>3.0458E-3</v>
      </c>
      <c r="F1684">
        <v>4.7702000000000001E-2</v>
      </c>
      <c r="G1684" t="s">
        <v>4417</v>
      </c>
      <c r="H1684" t="s">
        <v>4418</v>
      </c>
    </row>
    <row r="1685" spans="1:8">
      <c r="A1685" t="s">
        <v>4419</v>
      </c>
      <c r="B1685">
        <v>872.42235649999998</v>
      </c>
      <c r="C1685">
        <v>1530.535447</v>
      </c>
      <c r="D1685">
        <v>-0.81093999999999999</v>
      </c>
      <c r="E1685">
        <v>3.7042999999999999E-4</v>
      </c>
      <c r="F1685">
        <v>1.0019999999999999E-2</v>
      </c>
      <c r="G1685" t="s">
        <v>4420</v>
      </c>
      <c r="H1685" t="s">
        <v>4421</v>
      </c>
    </row>
    <row r="1686" spans="1:8">
      <c r="A1686" t="s">
        <v>4422</v>
      </c>
      <c r="B1686">
        <v>190.29978729999999</v>
      </c>
      <c r="C1686">
        <v>87.307381149999998</v>
      </c>
      <c r="D1686">
        <v>1.1241000000000001</v>
      </c>
      <c r="E1686">
        <v>1.6432E-3</v>
      </c>
      <c r="F1686">
        <v>3.0294000000000001E-2</v>
      </c>
      <c r="G1686" t="s">
        <v>4423</v>
      </c>
      <c r="H1686" t="s">
        <v>4424</v>
      </c>
    </row>
    <row r="1687" spans="1:8">
      <c r="A1687" t="s">
        <v>4425</v>
      </c>
      <c r="B1687">
        <v>105.8691877</v>
      </c>
      <c r="C1687">
        <v>17.352242270000001</v>
      </c>
      <c r="D1687">
        <v>2.6091000000000002</v>
      </c>
      <c r="E1687" s="13">
        <v>6.0100000000000005E-7</v>
      </c>
      <c r="F1687" s="13">
        <v>5.6199999999999997E-5</v>
      </c>
      <c r="G1687" t="s">
        <v>4426</v>
      </c>
      <c r="H1687" t="s">
        <v>4427</v>
      </c>
    </row>
    <row r="1688" spans="1:8">
      <c r="A1688" t="s">
        <v>4428</v>
      </c>
      <c r="B1688">
        <v>203.0869668</v>
      </c>
      <c r="C1688">
        <v>488.8920402</v>
      </c>
      <c r="D1688">
        <v>-1.2674000000000001</v>
      </c>
      <c r="E1688" s="13">
        <v>5.1100000000000002E-6</v>
      </c>
      <c r="F1688">
        <v>3.4220000000000002E-4</v>
      </c>
      <c r="G1688" t="s">
        <v>4429</v>
      </c>
    </row>
    <row r="1689" spans="1:8">
      <c r="A1689" t="s">
        <v>4430</v>
      </c>
      <c r="B1689">
        <v>53.653437080000003</v>
      </c>
      <c r="C1689">
        <v>172.99223810000001</v>
      </c>
      <c r="D1689">
        <v>-1.6890000000000001</v>
      </c>
      <c r="E1689" s="13">
        <v>1.6799999999999998E-5</v>
      </c>
      <c r="F1689">
        <v>8.9822000000000003E-4</v>
      </c>
      <c r="G1689" t="s">
        <v>4431</v>
      </c>
      <c r="H1689" t="s">
        <v>1466</v>
      </c>
    </row>
    <row r="1690" spans="1:8">
      <c r="A1690" t="s">
        <v>4432</v>
      </c>
      <c r="B1690">
        <v>574.72296630000005</v>
      </c>
      <c r="C1690">
        <v>190.34980870000001</v>
      </c>
      <c r="D1690">
        <v>1.5942000000000001</v>
      </c>
      <c r="E1690" s="13">
        <v>1.86E-7</v>
      </c>
      <c r="F1690" s="13">
        <v>2.0599999999999999E-5</v>
      </c>
      <c r="G1690" t="s">
        <v>4433</v>
      </c>
      <c r="H1690" t="s">
        <v>4434</v>
      </c>
    </row>
    <row r="1691" spans="1:8">
      <c r="A1691" t="s">
        <v>4435</v>
      </c>
      <c r="B1691">
        <v>70.876039800000001</v>
      </c>
      <c r="C1691">
        <v>200.8762476</v>
      </c>
      <c r="D1691">
        <v>-1.5028999999999999</v>
      </c>
      <c r="E1691">
        <v>3.1735999999999999E-3</v>
      </c>
      <c r="F1691">
        <v>4.9141999999999998E-2</v>
      </c>
      <c r="G1691" t="s">
        <v>4436</v>
      </c>
      <c r="H1691" t="s">
        <v>4437</v>
      </c>
    </row>
    <row r="1692" spans="1:8">
      <c r="A1692" t="s">
        <v>4438</v>
      </c>
      <c r="B1692">
        <v>2376.5011239999999</v>
      </c>
      <c r="C1692">
        <v>4189.5874439999998</v>
      </c>
      <c r="D1692">
        <v>-0.81796999999999997</v>
      </c>
      <c r="E1692">
        <v>1.3030999999999999E-4</v>
      </c>
      <c r="F1692">
        <v>4.6087000000000003E-3</v>
      </c>
      <c r="G1692" t="s">
        <v>4439</v>
      </c>
      <c r="H1692" t="s">
        <v>946</v>
      </c>
    </row>
    <row r="1693" spans="1:8">
      <c r="A1693" t="s">
        <v>4440</v>
      </c>
      <c r="B1693">
        <v>82.803110309999994</v>
      </c>
      <c r="C1693">
        <v>262.50828489999998</v>
      </c>
      <c r="D1693">
        <v>-1.6646000000000001</v>
      </c>
      <c r="E1693" s="13">
        <v>8.9800000000000002E-7</v>
      </c>
      <c r="F1693" s="13">
        <v>7.9099999999999998E-5</v>
      </c>
      <c r="G1693" t="s">
        <v>4441</v>
      </c>
      <c r="H1693" t="s">
        <v>4442</v>
      </c>
    </row>
    <row r="1694" spans="1:8">
      <c r="A1694" t="s">
        <v>4443</v>
      </c>
      <c r="B1694">
        <v>334.00377630000003</v>
      </c>
      <c r="C1694">
        <v>144.7805232</v>
      </c>
      <c r="D1694">
        <v>1.206</v>
      </c>
      <c r="E1694" s="13">
        <v>7.1000000000000005E-5</v>
      </c>
      <c r="F1694">
        <v>2.8658999999999998E-3</v>
      </c>
      <c r="G1694" t="s">
        <v>4444</v>
      </c>
      <c r="H1694" t="s">
        <v>4445</v>
      </c>
    </row>
    <row r="1695" spans="1:8">
      <c r="A1695" t="s">
        <v>4446</v>
      </c>
      <c r="B1695">
        <v>10723.2984</v>
      </c>
      <c r="C1695">
        <v>6443.1995699999998</v>
      </c>
      <c r="D1695">
        <v>0.7349</v>
      </c>
      <c r="E1695">
        <v>4.2306000000000001E-4</v>
      </c>
      <c r="F1695">
        <v>1.1046E-2</v>
      </c>
      <c r="G1695" t="s">
        <v>4447</v>
      </c>
      <c r="H1695" t="s">
        <v>901</v>
      </c>
    </row>
    <row r="1696" spans="1:8">
      <c r="A1696" t="s">
        <v>4448</v>
      </c>
      <c r="B1696">
        <v>7564.5598309999996</v>
      </c>
      <c r="C1696">
        <v>4794.8403989999997</v>
      </c>
      <c r="D1696">
        <v>0.65776999999999997</v>
      </c>
      <c r="E1696">
        <v>2.5863000000000001E-3</v>
      </c>
      <c r="F1696">
        <v>4.2212E-2</v>
      </c>
      <c r="G1696" t="s">
        <v>4449</v>
      </c>
      <c r="H1696" t="s">
        <v>901</v>
      </c>
    </row>
    <row r="1697" spans="1:8">
      <c r="A1697" t="s">
        <v>4450</v>
      </c>
      <c r="B1697">
        <v>3516.1630019999998</v>
      </c>
      <c r="C1697">
        <v>2257.2515109999999</v>
      </c>
      <c r="D1697">
        <v>0.63943000000000005</v>
      </c>
      <c r="E1697">
        <v>2.8379999999999998E-3</v>
      </c>
      <c r="F1697">
        <v>4.5199999999999997E-2</v>
      </c>
      <c r="G1697" t="s">
        <v>4451</v>
      </c>
      <c r="H1697" t="s">
        <v>4452</v>
      </c>
    </row>
    <row r="1698" spans="1:8">
      <c r="A1698" t="s">
        <v>4453</v>
      </c>
      <c r="B1698">
        <v>5080.2278749999996</v>
      </c>
      <c r="C1698">
        <v>3056.0754059999999</v>
      </c>
      <c r="D1698">
        <v>0.73321000000000003</v>
      </c>
      <c r="E1698">
        <v>5.3720999999999999E-4</v>
      </c>
      <c r="F1698">
        <v>1.3146E-2</v>
      </c>
      <c r="G1698" t="s">
        <v>4454</v>
      </c>
      <c r="H1698" t="s">
        <v>3896</v>
      </c>
    </row>
    <row r="1699" spans="1:8">
      <c r="A1699" t="s">
        <v>4455</v>
      </c>
      <c r="B1699">
        <v>420.17553820000001</v>
      </c>
      <c r="C1699">
        <v>235.5114629</v>
      </c>
      <c r="D1699">
        <v>0.83518999999999999</v>
      </c>
      <c r="E1699">
        <v>2.6924000000000002E-3</v>
      </c>
      <c r="F1699">
        <v>4.3575999999999997E-2</v>
      </c>
      <c r="G1699" t="s">
        <v>4456</v>
      </c>
      <c r="H1699" t="s">
        <v>4457</v>
      </c>
    </row>
    <row r="1700" spans="1:8">
      <c r="A1700" t="s">
        <v>4458</v>
      </c>
      <c r="B1700">
        <v>1035.170325</v>
      </c>
      <c r="C1700">
        <v>616.695965</v>
      </c>
      <c r="D1700">
        <v>0.74724000000000002</v>
      </c>
      <c r="E1700">
        <v>2.1841999999999999E-3</v>
      </c>
      <c r="F1700">
        <v>3.7595999999999997E-2</v>
      </c>
      <c r="G1700" t="s">
        <v>4459</v>
      </c>
      <c r="H1700" t="s">
        <v>1251</v>
      </c>
    </row>
    <row r="1701" spans="1:8">
      <c r="A1701" t="s">
        <v>4460</v>
      </c>
      <c r="B1701">
        <v>422.49427789999999</v>
      </c>
      <c r="C1701">
        <v>123.6743615</v>
      </c>
      <c r="D1701">
        <v>1.7724</v>
      </c>
      <c r="E1701" s="13">
        <v>3.4900000000000001E-9</v>
      </c>
      <c r="F1701" s="13">
        <v>6.0999999999999998E-7</v>
      </c>
      <c r="G1701" t="s">
        <v>4461</v>
      </c>
      <c r="H1701" t="s">
        <v>3775</v>
      </c>
    </row>
    <row r="1702" spans="1:8">
      <c r="A1702" t="s">
        <v>4462</v>
      </c>
      <c r="B1702">
        <v>293.10379920000003</v>
      </c>
      <c r="C1702">
        <v>112.1275079</v>
      </c>
      <c r="D1702">
        <v>1.3863000000000001</v>
      </c>
      <c r="E1702" s="13">
        <v>1.49E-5</v>
      </c>
      <c r="F1702">
        <v>8.2545000000000003E-4</v>
      </c>
      <c r="G1702" t="s">
        <v>4463</v>
      </c>
      <c r="H1702" t="s">
        <v>3750</v>
      </c>
    </row>
    <row r="1703" spans="1:8">
      <c r="A1703" t="s">
        <v>4464</v>
      </c>
      <c r="B1703">
        <v>484.71100109999998</v>
      </c>
      <c r="C1703">
        <v>7.4092720459999999</v>
      </c>
      <c r="D1703">
        <v>6.0316000000000001</v>
      </c>
      <c r="E1703">
        <v>2.2829999999999999E-4</v>
      </c>
      <c r="F1703">
        <v>7.0298000000000001E-3</v>
      </c>
      <c r="G1703" t="s">
        <v>4465</v>
      </c>
      <c r="H1703" t="s">
        <v>4466</v>
      </c>
    </row>
    <row r="1704" spans="1:8">
      <c r="A1704" t="s">
        <v>4467</v>
      </c>
      <c r="B1704">
        <v>43.269296140000002</v>
      </c>
      <c r="C1704">
        <v>1051.8688340000001</v>
      </c>
      <c r="D1704">
        <v>-4.6035000000000004</v>
      </c>
      <c r="E1704">
        <v>2.4585999999999998E-4</v>
      </c>
      <c r="F1704">
        <v>7.3740000000000003E-3</v>
      </c>
      <c r="G1704" t="s">
        <v>4468</v>
      </c>
      <c r="H1704" t="s">
        <v>4469</v>
      </c>
    </row>
    <row r="1705" spans="1:8">
      <c r="A1705" t="s">
        <v>4470</v>
      </c>
      <c r="B1705">
        <v>761.48628699999995</v>
      </c>
      <c r="C1705">
        <v>3836.4281449999999</v>
      </c>
      <c r="D1705">
        <v>-2.3329</v>
      </c>
      <c r="E1705" s="13">
        <v>1.4600000000000001E-24</v>
      </c>
      <c r="F1705" s="13">
        <v>2.4200000000000001E-21</v>
      </c>
      <c r="G1705" t="s">
        <v>4471</v>
      </c>
    </row>
    <row r="1706" spans="1:8">
      <c r="A1706" t="s">
        <v>4472</v>
      </c>
      <c r="B1706">
        <v>479.99687</v>
      </c>
      <c r="C1706">
        <v>237.31782559999999</v>
      </c>
      <c r="D1706">
        <v>1.0162</v>
      </c>
      <c r="E1706">
        <v>2.1586000000000001E-4</v>
      </c>
      <c r="F1706">
        <v>6.7254000000000003E-3</v>
      </c>
      <c r="G1706" t="s">
        <v>4473</v>
      </c>
      <c r="H1706" t="s">
        <v>4474</v>
      </c>
    </row>
    <row r="1707" spans="1:8">
      <c r="A1707" t="s">
        <v>4475</v>
      </c>
      <c r="B1707">
        <v>423.17327490000002</v>
      </c>
      <c r="C1707">
        <v>833.92804360000002</v>
      </c>
      <c r="D1707">
        <v>-0.97867000000000004</v>
      </c>
      <c r="E1707" s="13">
        <v>7.7700000000000005E-5</v>
      </c>
      <c r="F1707">
        <v>3.0793999999999999E-3</v>
      </c>
      <c r="G1707" t="s">
        <v>4476</v>
      </c>
    </row>
    <row r="1708" spans="1:8">
      <c r="A1708" t="s">
        <v>4477</v>
      </c>
      <c r="B1708">
        <v>3054.1221350000001</v>
      </c>
      <c r="C1708">
        <v>1709.210521</v>
      </c>
      <c r="D1708">
        <v>0.83743000000000001</v>
      </c>
      <c r="E1708">
        <v>1.1263E-4</v>
      </c>
      <c r="F1708">
        <v>4.1259000000000001E-3</v>
      </c>
      <c r="G1708" t="s">
        <v>4478</v>
      </c>
      <c r="H1708" t="s">
        <v>1584</v>
      </c>
    </row>
    <row r="1709" spans="1:8">
      <c r="A1709" t="s">
        <v>4479</v>
      </c>
      <c r="B1709">
        <v>3213.0541459999999</v>
      </c>
      <c r="C1709">
        <v>1632.8211899999999</v>
      </c>
      <c r="D1709">
        <v>0.97658</v>
      </c>
      <c r="E1709">
        <v>7.5177000000000002E-4</v>
      </c>
      <c r="F1709">
        <v>1.6802999999999998E-2</v>
      </c>
      <c r="G1709" t="s">
        <v>4480</v>
      </c>
      <c r="H1709" t="s">
        <v>4481</v>
      </c>
    </row>
    <row r="1710" spans="1:8">
      <c r="A1710" t="s">
        <v>4482</v>
      </c>
      <c r="B1710">
        <v>111.82225080000001</v>
      </c>
      <c r="C1710">
        <v>2052.2697039999998</v>
      </c>
      <c r="D1710">
        <v>-4.1978999999999997</v>
      </c>
      <c r="E1710" s="13">
        <v>4.22E-11</v>
      </c>
      <c r="F1710" s="13">
        <v>1.26E-8</v>
      </c>
      <c r="G1710" t="s">
        <v>4483</v>
      </c>
      <c r="H1710" t="s">
        <v>910</v>
      </c>
    </row>
    <row r="1711" spans="1:8">
      <c r="A1711" t="s">
        <v>4484</v>
      </c>
      <c r="B1711">
        <v>716.50876540000002</v>
      </c>
      <c r="C1711">
        <v>5354.3297620000003</v>
      </c>
      <c r="D1711">
        <v>-2.9016000000000002</v>
      </c>
      <c r="E1711" s="13">
        <v>1.8199999999999999E-36</v>
      </c>
      <c r="F1711" s="13">
        <v>5.81E-33</v>
      </c>
      <c r="G1711" t="s">
        <v>4485</v>
      </c>
      <c r="H1711" t="s">
        <v>910</v>
      </c>
    </row>
    <row r="1712" spans="1:8">
      <c r="A1712" t="s">
        <v>4486</v>
      </c>
      <c r="B1712">
        <v>198.87941140000001</v>
      </c>
      <c r="C1712">
        <v>499.9033637</v>
      </c>
      <c r="D1712">
        <v>-1.3298000000000001</v>
      </c>
      <c r="E1712" s="13">
        <v>3.6900000000000002E-5</v>
      </c>
      <c r="F1712">
        <v>1.6904999999999999E-3</v>
      </c>
      <c r="G1712" t="s">
        <v>4487</v>
      </c>
      <c r="H1712" t="s">
        <v>904</v>
      </c>
    </row>
    <row r="1713" spans="1:8">
      <c r="A1713" t="s">
        <v>4488</v>
      </c>
      <c r="B1713">
        <v>414.05387739999998</v>
      </c>
      <c r="C1713">
        <v>173.09347769999999</v>
      </c>
      <c r="D1713">
        <v>1.2583</v>
      </c>
      <c r="E1713" s="13">
        <v>1.29E-5</v>
      </c>
      <c r="F1713">
        <v>7.3674000000000005E-4</v>
      </c>
      <c r="G1713" t="s">
        <v>4489</v>
      </c>
      <c r="H1713" t="s">
        <v>901</v>
      </c>
    </row>
    <row r="1714" spans="1:8">
      <c r="A1714" t="s">
        <v>4490</v>
      </c>
      <c r="B1714">
        <v>800.96030929999995</v>
      </c>
      <c r="C1714">
        <v>479.64176229999998</v>
      </c>
      <c r="D1714">
        <v>0.73977000000000004</v>
      </c>
      <c r="E1714">
        <v>2.5601999999999999E-3</v>
      </c>
      <c r="F1714">
        <v>4.1939999999999998E-2</v>
      </c>
      <c r="G1714" t="s">
        <v>4491</v>
      </c>
      <c r="H1714" t="s">
        <v>4492</v>
      </c>
    </row>
    <row r="1715" spans="1:8">
      <c r="A1715" t="s">
        <v>4493</v>
      </c>
      <c r="B1715">
        <v>1196.0253929999999</v>
      </c>
      <c r="C1715">
        <v>680.91498439999998</v>
      </c>
      <c r="D1715">
        <v>0.81269999999999998</v>
      </c>
      <c r="E1715">
        <v>4.8884000000000004E-4</v>
      </c>
      <c r="F1715">
        <v>1.2274999999999999E-2</v>
      </c>
      <c r="G1715" t="s">
        <v>4494</v>
      </c>
      <c r="H1715" t="s">
        <v>4495</v>
      </c>
    </row>
    <row r="1716" spans="1:8">
      <c r="A1716" t="s">
        <v>4496</v>
      </c>
      <c r="B1716">
        <v>311.3635385</v>
      </c>
      <c r="C1716">
        <v>146.0407161</v>
      </c>
      <c r="D1716">
        <v>1.0922000000000001</v>
      </c>
      <c r="E1716">
        <v>3.7858999999999999E-4</v>
      </c>
      <c r="F1716">
        <v>1.0167000000000001E-2</v>
      </c>
      <c r="G1716" t="s">
        <v>4497</v>
      </c>
      <c r="H1716" t="s">
        <v>1382</v>
      </c>
    </row>
    <row r="1717" spans="1:8">
      <c r="A1717" t="s">
        <v>4498</v>
      </c>
      <c r="B1717">
        <v>77.149438500000002</v>
      </c>
      <c r="C1717">
        <v>201.04942919999999</v>
      </c>
      <c r="D1717">
        <v>-1.3817999999999999</v>
      </c>
      <c r="E1717">
        <v>1.2470999999999999E-4</v>
      </c>
      <c r="F1717">
        <v>4.4703E-3</v>
      </c>
      <c r="G1717" t="s">
        <v>4499</v>
      </c>
      <c r="H1717" t="s">
        <v>4500</v>
      </c>
    </row>
    <row r="1718" spans="1:8">
      <c r="A1718" t="s">
        <v>4501</v>
      </c>
      <c r="B1718">
        <v>1689.1001429999999</v>
      </c>
      <c r="C1718">
        <v>646.37035200000003</v>
      </c>
      <c r="D1718">
        <v>1.3857999999999999</v>
      </c>
      <c r="E1718" s="13">
        <v>2.0799999999999998E-9</v>
      </c>
      <c r="F1718" s="13">
        <v>4.0200000000000003E-7</v>
      </c>
      <c r="G1718" t="s">
        <v>4502</v>
      </c>
      <c r="H1718" t="s">
        <v>848</v>
      </c>
    </row>
    <row r="1719" spans="1:8">
      <c r="A1719" t="s">
        <v>4503</v>
      </c>
      <c r="B1719">
        <v>2703.9405400000001</v>
      </c>
      <c r="C1719">
        <v>1550.5998979999999</v>
      </c>
      <c r="D1719">
        <v>0.80223999999999995</v>
      </c>
      <c r="E1719">
        <v>2.4310999999999999E-4</v>
      </c>
      <c r="F1719">
        <v>7.3233999999999999E-3</v>
      </c>
      <c r="G1719" t="s">
        <v>4504</v>
      </c>
      <c r="H1719" t="s">
        <v>3071</v>
      </c>
    </row>
    <row r="1720" spans="1:8">
      <c r="A1720" t="s">
        <v>4505</v>
      </c>
      <c r="B1720">
        <v>184.10634200000001</v>
      </c>
      <c r="C1720">
        <v>29.28274085</v>
      </c>
      <c r="D1720">
        <v>2.6524000000000001</v>
      </c>
      <c r="E1720" s="13">
        <v>3.0599999999999998E-10</v>
      </c>
      <c r="F1720" s="13">
        <v>7.4900000000000002E-8</v>
      </c>
      <c r="G1720" t="s">
        <v>4506</v>
      </c>
      <c r="H1720" t="s">
        <v>4507</v>
      </c>
    </row>
    <row r="1721" spans="1:8">
      <c r="A1721" t="s">
        <v>4508</v>
      </c>
      <c r="B1721">
        <v>698.71701510000003</v>
      </c>
      <c r="C1721">
        <v>290.02196179999999</v>
      </c>
      <c r="D1721">
        <v>1.2685</v>
      </c>
      <c r="E1721" s="13">
        <v>9.6700000000000002E-7</v>
      </c>
      <c r="F1721" s="13">
        <v>8.3999999999999995E-5</v>
      </c>
      <c r="G1721" t="s">
        <v>4509</v>
      </c>
      <c r="H1721" t="s">
        <v>4510</v>
      </c>
    </row>
    <row r="1722" spans="1:8">
      <c r="A1722" t="s">
        <v>4511</v>
      </c>
      <c r="B1722">
        <v>922.04526559999999</v>
      </c>
      <c r="C1722">
        <v>336.03617750000001</v>
      </c>
      <c r="D1722">
        <v>1.4561999999999999</v>
      </c>
      <c r="E1722" s="13">
        <v>5.9200000000000002E-9</v>
      </c>
      <c r="F1722" s="13">
        <v>9.9300000000000006E-7</v>
      </c>
      <c r="G1722" t="s">
        <v>4512</v>
      </c>
      <c r="H1722" t="s">
        <v>4513</v>
      </c>
    </row>
    <row r="1723" spans="1:8">
      <c r="A1723" t="s">
        <v>4514</v>
      </c>
      <c r="B1723">
        <v>88.54542635</v>
      </c>
      <c r="C1723">
        <v>20.855726820000001</v>
      </c>
      <c r="D1723">
        <v>2.0859999999999999</v>
      </c>
      <c r="E1723" s="13">
        <v>9.1100000000000005E-5</v>
      </c>
      <c r="F1723">
        <v>3.4846E-3</v>
      </c>
      <c r="G1723" t="s">
        <v>4515</v>
      </c>
      <c r="H1723" t="s">
        <v>1385</v>
      </c>
    </row>
    <row r="1724" spans="1:8">
      <c r="A1724" t="s">
        <v>4516</v>
      </c>
      <c r="B1724">
        <v>21.864427620000001</v>
      </c>
      <c r="C1724">
        <v>190.99989099999999</v>
      </c>
      <c r="D1724">
        <v>-3.1269</v>
      </c>
      <c r="E1724" s="13">
        <v>6.4399999999999993E-5</v>
      </c>
      <c r="F1724">
        <v>2.6516999999999999E-3</v>
      </c>
      <c r="G1724" t="s">
        <v>4517</v>
      </c>
      <c r="H1724" t="s">
        <v>4518</v>
      </c>
    </row>
    <row r="1725" spans="1:8">
      <c r="A1725" t="s">
        <v>4519</v>
      </c>
      <c r="B1725">
        <v>149.90994860000001</v>
      </c>
      <c r="C1725">
        <v>686.60583819999999</v>
      </c>
      <c r="D1725">
        <v>-2.1953999999999998</v>
      </c>
      <c r="E1725" s="13">
        <v>5.0200000000000002E-6</v>
      </c>
      <c r="F1725">
        <v>3.3787999999999998E-4</v>
      </c>
      <c r="G1725" t="s">
        <v>4520</v>
      </c>
      <c r="H1725" t="s">
        <v>632</v>
      </c>
    </row>
    <row r="1726" spans="1:8">
      <c r="A1726" t="s">
        <v>4521</v>
      </c>
      <c r="B1726">
        <v>3063.1950379999998</v>
      </c>
      <c r="C1726">
        <v>1018.552373</v>
      </c>
      <c r="D1726">
        <v>1.5885</v>
      </c>
      <c r="E1726" s="13">
        <v>1.0099999999999999E-12</v>
      </c>
      <c r="F1726" s="13">
        <v>4.1600000000000001E-10</v>
      </c>
      <c r="G1726" t="s">
        <v>4522</v>
      </c>
    </row>
    <row r="1727" spans="1:8">
      <c r="A1727" t="s">
        <v>4523</v>
      </c>
      <c r="B1727">
        <v>351.31041690000001</v>
      </c>
      <c r="C1727">
        <v>819.95940540000004</v>
      </c>
      <c r="D1727">
        <v>-1.2228000000000001</v>
      </c>
      <c r="E1727">
        <v>4.8987E-4</v>
      </c>
      <c r="F1727">
        <v>1.2295E-2</v>
      </c>
      <c r="G1727" t="s">
        <v>4524</v>
      </c>
      <c r="H1727" t="s">
        <v>930</v>
      </c>
    </row>
    <row r="1728" spans="1:8">
      <c r="A1728" t="s">
        <v>4525</v>
      </c>
      <c r="B1728">
        <v>293.81217029999999</v>
      </c>
      <c r="C1728">
        <v>571.38245989999996</v>
      </c>
      <c r="D1728">
        <v>-0.95955999999999997</v>
      </c>
      <c r="E1728">
        <v>2.7533000000000001E-4</v>
      </c>
      <c r="F1728">
        <v>8.0201999999999999E-3</v>
      </c>
      <c r="G1728" t="s">
        <v>4526</v>
      </c>
      <c r="H1728" t="s">
        <v>854</v>
      </c>
    </row>
    <row r="1729" spans="1:8">
      <c r="A1729" t="s">
        <v>4527</v>
      </c>
      <c r="B1729">
        <v>159.68279250000001</v>
      </c>
      <c r="C1729">
        <v>59.465998849999998</v>
      </c>
      <c r="D1729">
        <v>1.4251</v>
      </c>
      <c r="E1729">
        <v>2.8418999999999997E-4</v>
      </c>
      <c r="F1729">
        <v>8.2057999999999992E-3</v>
      </c>
      <c r="G1729" t="s">
        <v>4528</v>
      </c>
      <c r="H1729" t="s">
        <v>4529</v>
      </c>
    </row>
    <row r="1730" spans="1:8">
      <c r="A1730" t="s">
        <v>4530</v>
      </c>
      <c r="B1730">
        <v>18.462056489999998</v>
      </c>
      <c r="C1730">
        <v>79.727600229999993</v>
      </c>
      <c r="D1730">
        <v>-2.1105</v>
      </c>
      <c r="E1730">
        <v>1.6014999999999999E-4</v>
      </c>
      <c r="F1730">
        <v>5.3705999999999997E-3</v>
      </c>
      <c r="G1730" t="s">
        <v>4531</v>
      </c>
      <c r="H1730" t="s">
        <v>4532</v>
      </c>
    </row>
    <row r="1731" spans="1:8">
      <c r="A1731" t="s">
        <v>4533</v>
      </c>
      <c r="B1731">
        <v>202.99397719999999</v>
      </c>
      <c r="C1731">
        <v>777.91491810000002</v>
      </c>
      <c r="D1731">
        <v>-1.9381999999999999</v>
      </c>
      <c r="E1731" s="13">
        <v>8.6399999999999999E-5</v>
      </c>
      <c r="F1731">
        <v>3.3503000000000001E-3</v>
      </c>
      <c r="G1731" t="s">
        <v>4534</v>
      </c>
      <c r="H1731" t="s">
        <v>158</v>
      </c>
    </row>
    <row r="1732" spans="1:8">
      <c r="A1732" t="s">
        <v>4535</v>
      </c>
      <c r="B1732">
        <v>2825.2114750000001</v>
      </c>
      <c r="C1732">
        <v>1582.77334</v>
      </c>
      <c r="D1732">
        <v>0.83589999999999998</v>
      </c>
      <c r="E1732">
        <v>1.2511999999999999E-4</v>
      </c>
      <c r="F1732">
        <v>4.4742000000000002E-3</v>
      </c>
      <c r="G1732" t="s">
        <v>4536</v>
      </c>
      <c r="H1732" t="s">
        <v>1404</v>
      </c>
    </row>
    <row r="1733" spans="1:8">
      <c r="A1733" t="s">
        <v>4537</v>
      </c>
      <c r="B1733">
        <v>1.4798358979999999</v>
      </c>
      <c r="C1733">
        <v>65.567122400000002</v>
      </c>
      <c r="D1733">
        <v>-5.4695</v>
      </c>
      <c r="E1733">
        <v>1.3874E-3</v>
      </c>
      <c r="F1733">
        <v>2.6734999999999998E-2</v>
      </c>
      <c r="G1733" t="s">
        <v>4538</v>
      </c>
      <c r="H1733" t="s">
        <v>4539</v>
      </c>
    </row>
    <row r="1734" spans="1:8">
      <c r="A1734" t="s">
        <v>4540</v>
      </c>
      <c r="B1734">
        <v>25.351097580000001</v>
      </c>
      <c r="C1734">
        <v>2.464428946</v>
      </c>
      <c r="D1734">
        <v>3.3626999999999998</v>
      </c>
      <c r="E1734">
        <v>2.8999999999999998E-3</v>
      </c>
      <c r="F1734">
        <v>4.5975000000000002E-2</v>
      </c>
      <c r="G1734" t="s">
        <v>4541</v>
      </c>
      <c r="H1734" t="s">
        <v>4542</v>
      </c>
    </row>
    <row r="1735" spans="1:8">
      <c r="A1735" t="s">
        <v>4543</v>
      </c>
      <c r="B1735">
        <v>442.95908400000002</v>
      </c>
      <c r="C1735">
        <v>212.361816</v>
      </c>
      <c r="D1735">
        <v>1.0606</v>
      </c>
      <c r="E1735">
        <v>1.4709E-4</v>
      </c>
      <c r="F1735">
        <v>5.0309999999999999E-3</v>
      </c>
      <c r="G1735" t="s">
        <v>4544</v>
      </c>
      <c r="H1735" t="s">
        <v>442</v>
      </c>
    </row>
    <row r="1736" spans="1:8">
      <c r="A1736" t="s">
        <v>4545</v>
      </c>
      <c r="B1736">
        <v>763.90566360000003</v>
      </c>
      <c r="C1736">
        <v>1335.6964</v>
      </c>
      <c r="D1736">
        <v>-0.80613000000000001</v>
      </c>
      <c r="E1736">
        <v>4.7637999999999999E-4</v>
      </c>
      <c r="F1736">
        <v>1.2050999999999999E-2</v>
      </c>
      <c r="G1736" t="s">
        <v>4546</v>
      </c>
      <c r="H1736" t="s">
        <v>4547</v>
      </c>
    </row>
    <row r="1737" spans="1:8">
      <c r="A1737" t="s">
        <v>4548</v>
      </c>
      <c r="B1737">
        <v>244.62761510000001</v>
      </c>
      <c r="C1737">
        <v>578.69849350000004</v>
      </c>
      <c r="D1737">
        <v>-1.2422</v>
      </c>
      <c r="E1737">
        <v>3.0087999999999998E-3</v>
      </c>
      <c r="F1737">
        <v>4.7246999999999997E-2</v>
      </c>
      <c r="G1737" t="s">
        <v>4549</v>
      </c>
      <c r="H1737" t="s">
        <v>1060</v>
      </c>
    </row>
    <row r="1738" spans="1:8">
      <c r="A1738" t="s">
        <v>4550</v>
      </c>
      <c r="B1738">
        <v>3134.9097200000001</v>
      </c>
      <c r="C1738">
        <v>1965.1860469999999</v>
      </c>
      <c r="D1738">
        <v>0.67376000000000003</v>
      </c>
      <c r="E1738">
        <v>1.7604999999999999E-3</v>
      </c>
      <c r="F1738">
        <v>3.1916E-2</v>
      </c>
      <c r="G1738" t="s">
        <v>4551</v>
      </c>
      <c r="H1738" t="s">
        <v>1279</v>
      </c>
    </row>
    <row r="1739" spans="1:8">
      <c r="A1739" t="s">
        <v>4552</v>
      </c>
      <c r="B1739">
        <v>886.10362540000006</v>
      </c>
      <c r="C1739">
        <v>1567.8748869999999</v>
      </c>
      <c r="D1739">
        <v>-0.82325999999999999</v>
      </c>
      <c r="E1739">
        <v>2.9616000000000001E-4</v>
      </c>
      <c r="F1739">
        <v>8.4294000000000001E-3</v>
      </c>
      <c r="G1739" t="s">
        <v>4553</v>
      </c>
      <c r="H1739" t="s">
        <v>4554</v>
      </c>
    </row>
    <row r="1740" spans="1:8">
      <c r="A1740" t="s">
        <v>4555</v>
      </c>
      <c r="B1740">
        <v>624.17727779999996</v>
      </c>
      <c r="C1740">
        <v>1031.319465</v>
      </c>
      <c r="D1740">
        <v>-0.72445999999999999</v>
      </c>
      <c r="E1740">
        <v>2.1827999999999999E-3</v>
      </c>
      <c r="F1740">
        <v>3.7585E-2</v>
      </c>
      <c r="G1740" t="s">
        <v>4556</v>
      </c>
      <c r="H1740" t="s">
        <v>799</v>
      </c>
    </row>
    <row r="1741" spans="1:8">
      <c r="A1741" t="s">
        <v>4557</v>
      </c>
      <c r="B1741">
        <v>131.85687189999999</v>
      </c>
      <c r="C1741">
        <v>271.30828709999997</v>
      </c>
      <c r="D1741">
        <v>-1.0409999999999999</v>
      </c>
      <c r="E1741">
        <v>2.2940999999999999E-3</v>
      </c>
      <c r="F1741">
        <v>3.8804999999999999E-2</v>
      </c>
      <c r="G1741" t="s">
        <v>4558</v>
      </c>
      <c r="H1741" t="s">
        <v>980</v>
      </c>
    </row>
    <row r="1742" spans="1:8">
      <c r="A1742" t="s">
        <v>4559</v>
      </c>
      <c r="B1742">
        <v>3497.8899660000002</v>
      </c>
      <c r="C1742">
        <v>2172.5018150000001</v>
      </c>
      <c r="D1742">
        <v>0.68713000000000002</v>
      </c>
      <c r="E1742">
        <v>1.3937000000000001E-3</v>
      </c>
      <c r="F1742">
        <v>2.6818000000000002E-2</v>
      </c>
      <c r="G1742" t="s">
        <v>4560</v>
      </c>
      <c r="H1742" t="s">
        <v>3226</v>
      </c>
    </row>
    <row r="1743" spans="1:8">
      <c r="A1743" t="s">
        <v>4561</v>
      </c>
      <c r="B1743">
        <v>134.7659644</v>
      </c>
      <c r="C1743">
        <v>297.23941139999999</v>
      </c>
      <c r="D1743">
        <v>-1.1412</v>
      </c>
      <c r="E1743">
        <v>2.5837000000000001E-4</v>
      </c>
      <c r="F1743">
        <v>7.6487999999999999E-3</v>
      </c>
      <c r="G1743" t="s">
        <v>4562</v>
      </c>
      <c r="H1743" t="s">
        <v>1410</v>
      </c>
    </row>
    <row r="1744" spans="1:8">
      <c r="A1744" t="s">
        <v>4563</v>
      </c>
      <c r="B1744">
        <v>118.5426942</v>
      </c>
      <c r="C1744">
        <v>279.2930437</v>
      </c>
      <c r="D1744">
        <v>-1.2363999999999999</v>
      </c>
      <c r="E1744">
        <v>2.2401999999999999E-3</v>
      </c>
      <c r="F1744">
        <v>3.8217000000000001E-2</v>
      </c>
      <c r="G1744" t="s">
        <v>4564</v>
      </c>
      <c r="H1744" t="s">
        <v>4565</v>
      </c>
    </row>
    <row r="1745" spans="1:8">
      <c r="A1745" t="s">
        <v>4566</v>
      </c>
      <c r="B1745">
        <v>232.3968078</v>
      </c>
      <c r="C1745">
        <v>1149.5107969999999</v>
      </c>
      <c r="D1745">
        <v>-2.3064</v>
      </c>
      <c r="E1745" s="13">
        <v>1.35E-19</v>
      </c>
      <c r="F1745" s="13">
        <v>1.44E-16</v>
      </c>
      <c r="G1745" t="s">
        <v>4567</v>
      </c>
      <c r="H1745" t="s">
        <v>4568</v>
      </c>
    </row>
    <row r="1746" spans="1:8">
      <c r="A1746" t="s">
        <v>4569</v>
      </c>
      <c r="B1746">
        <v>30.009782250000001</v>
      </c>
      <c r="C1746">
        <v>87.248768720000001</v>
      </c>
      <c r="D1746">
        <v>-1.5397000000000001</v>
      </c>
      <c r="E1746">
        <v>3.0496999999999998E-3</v>
      </c>
      <c r="F1746">
        <v>4.7732999999999998E-2</v>
      </c>
      <c r="G1746" t="s">
        <v>4570</v>
      </c>
      <c r="H1746" t="s">
        <v>4571</v>
      </c>
    </row>
    <row r="1747" spans="1:8">
      <c r="A1747" t="s">
        <v>4572</v>
      </c>
      <c r="B1747">
        <v>174.8436365</v>
      </c>
      <c r="C1747">
        <v>386.98990789999999</v>
      </c>
      <c r="D1747">
        <v>-1.1462000000000001</v>
      </c>
      <c r="E1747" s="13">
        <v>8.0799999999999999E-5</v>
      </c>
      <c r="F1747">
        <v>3.1833E-3</v>
      </c>
      <c r="G1747" t="s">
        <v>4573</v>
      </c>
    </row>
    <row r="1748" spans="1:8">
      <c r="A1748" t="s">
        <v>4574</v>
      </c>
      <c r="B1748">
        <v>1388.15012</v>
      </c>
      <c r="C1748">
        <v>697.88625449999995</v>
      </c>
      <c r="D1748">
        <v>0.99209999999999998</v>
      </c>
      <c r="E1748" s="13">
        <v>1.9400000000000001E-5</v>
      </c>
      <c r="F1748">
        <v>1.0241E-3</v>
      </c>
      <c r="G1748" t="s">
        <v>4575</v>
      </c>
      <c r="H1748" t="s">
        <v>1651</v>
      </c>
    </row>
    <row r="1749" spans="1:8">
      <c r="A1749" t="s">
        <v>4576</v>
      </c>
      <c r="B1749">
        <v>508.38376920000002</v>
      </c>
      <c r="C1749">
        <v>1868.934814</v>
      </c>
      <c r="D1749">
        <v>-1.8782000000000001</v>
      </c>
      <c r="E1749" s="13">
        <v>1.3299999999999999E-15</v>
      </c>
      <c r="F1749" s="13">
        <v>8.9800000000000001E-13</v>
      </c>
      <c r="G1749" t="s">
        <v>4577</v>
      </c>
      <c r="H1749" t="s">
        <v>1870</v>
      </c>
    </row>
    <row r="1750" spans="1:8">
      <c r="A1750" t="s">
        <v>4578</v>
      </c>
      <c r="B1750">
        <v>44.808141229999997</v>
      </c>
      <c r="C1750">
        <v>213.39821599999999</v>
      </c>
      <c r="D1750">
        <v>-2.2517</v>
      </c>
      <c r="E1750" s="13">
        <v>1.74E-8</v>
      </c>
      <c r="F1750" s="13">
        <v>2.57E-6</v>
      </c>
      <c r="G1750" t="s">
        <v>4579</v>
      </c>
      <c r="H1750" t="s">
        <v>1567</v>
      </c>
    </row>
    <row r="1751" spans="1:8">
      <c r="A1751" t="s">
        <v>4580</v>
      </c>
      <c r="B1751">
        <v>459.0811956</v>
      </c>
      <c r="C1751">
        <v>1139.7117109999999</v>
      </c>
      <c r="D1751">
        <v>-1.3118000000000001</v>
      </c>
      <c r="E1751">
        <v>1.5745000000000001E-4</v>
      </c>
      <c r="F1751">
        <v>5.3020999999999997E-3</v>
      </c>
      <c r="G1751" t="s">
        <v>4581</v>
      </c>
      <c r="H1751" t="s">
        <v>311</v>
      </c>
    </row>
    <row r="1752" spans="1:8">
      <c r="A1752" t="s">
        <v>4582</v>
      </c>
      <c r="B1752">
        <v>809.08906509999997</v>
      </c>
      <c r="C1752">
        <v>453.31100780000003</v>
      </c>
      <c r="D1752">
        <v>0.83579999999999999</v>
      </c>
      <c r="E1752">
        <v>6.7318E-4</v>
      </c>
      <c r="F1752">
        <v>1.5474E-2</v>
      </c>
      <c r="G1752" t="s">
        <v>4583</v>
      </c>
    </row>
    <row r="1753" spans="1:8">
      <c r="A1753" t="s">
        <v>4584</v>
      </c>
      <c r="B1753">
        <v>12.951692700000001</v>
      </c>
      <c r="C1753">
        <v>78.344854100000006</v>
      </c>
      <c r="D1753">
        <v>-2.5966999999999998</v>
      </c>
      <c r="E1753" s="13">
        <v>1.2999999999999999E-5</v>
      </c>
      <c r="F1753">
        <v>7.4386000000000005E-4</v>
      </c>
      <c r="G1753" t="s">
        <v>4585</v>
      </c>
      <c r="H1753" t="s">
        <v>1410</v>
      </c>
    </row>
    <row r="1754" spans="1:8">
      <c r="A1754" t="s">
        <v>4586</v>
      </c>
      <c r="B1754">
        <v>1144.1381469999999</v>
      </c>
      <c r="C1754">
        <v>489.6326881</v>
      </c>
      <c r="D1754">
        <v>1.2244999999999999</v>
      </c>
      <c r="E1754" s="13">
        <v>3.1800000000000002E-7</v>
      </c>
      <c r="F1754" s="13">
        <v>3.26E-5</v>
      </c>
      <c r="G1754" t="s">
        <v>4587</v>
      </c>
      <c r="H1754" t="s">
        <v>4588</v>
      </c>
    </row>
    <row r="1755" spans="1:8">
      <c r="A1755" t="s">
        <v>4589</v>
      </c>
      <c r="B1755">
        <v>1625.8892149999999</v>
      </c>
      <c r="C1755">
        <v>2801.3520880000001</v>
      </c>
      <c r="D1755">
        <v>-0.78488999999999998</v>
      </c>
      <c r="E1755">
        <v>3.1786999999999999E-4</v>
      </c>
      <c r="F1755">
        <v>8.8789000000000003E-3</v>
      </c>
      <c r="G1755" t="s">
        <v>4590</v>
      </c>
      <c r="H1755" t="s">
        <v>2188</v>
      </c>
    </row>
    <row r="1756" spans="1:8">
      <c r="A1756" t="s">
        <v>4591</v>
      </c>
      <c r="B1756">
        <v>2440.028824</v>
      </c>
      <c r="C1756">
        <v>1145.330571</v>
      </c>
      <c r="D1756">
        <v>1.0911</v>
      </c>
      <c r="E1756" s="13">
        <v>8.6499999999999998E-7</v>
      </c>
      <c r="F1756" s="13">
        <v>7.6799999999999997E-5</v>
      </c>
      <c r="G1756" t="s">
        <v>4592</v>
      </c>
      <c r="H1756" t="s">
        <v>4593</v>
      </c>
    </row>
    <row r="1757" spans="1:8">
      <c r="A1757" t="s">
        <v>4594</v>
      </c>
      <c r="B1757">
        <v>4914.5199739999998</v>
      </c>
      <c r="C1757">
        <v>2813.6315890000001</v>
      </c>
      <c r="D1757">
        <v>0.80462</v>
      </c>
      <c r="E1757">
        <v>1.5473E-4</v>
      </c>
      <c r="F1757">
        <v>5.2291000000000004E-3</v>
      </c>
      <c r="G1757" t="s">
        <v>4595</v>
      </c>
      <c r="H1757" t="s">
        <v>1960</v>
      </c>
    </row>
    <row r="1758" spans="1:8">
      <c r="A1758" t="s">
        <v>4596</v>
      </c>
      <c r="B1758">
        <v>99.507144749999995</v>
      </c>
      <c r="C1758">
        <v>289.87809499999997</v>
      </c>
      <c r="D1758">
        <v>-1.5426</v>
      </c>
      <c r="E1758" s="13">
        <v>2.21E-6</v>
      </c>
      <c r="F1758">
        <v>1.7150999999999999E-4</v>
      </c>
      <c r="G1758" t="s">
        <v>4597</v>
      </c>
      <c r="H1758" t="s">
        <v>4598</v>
      </c>
    </row>
    <row r="1759" spans="1:8">
      <c r="A1759" t="s">
        <v>4599</v>
      </c>
      <c r="B1759">
        <v>5544.4814569999999</v>
      </c>
      <c r="C1759">
        <v>3312.9781429999998</v>
      </c>
      <c r="D1759">
        <v>0.74292000000000002</v>
      </c>
      <c r="E1759">
        <v>4.5084999999999998E-4</v>
      </c>
      <c r="F1759">
        <v>1.1527000000000001E-2</v>
      </c>
      <c r="G1759" t="s">
        <v>4600</v>
      </c>
      <c r="H1759" t="s">
        <v>1963</v>
      </c>
    </row>
    <row r="1760" spans="1:8">
      <c r="A1760" t="s">
        <v>4601</v>
      </c>
      <c r="B1760">
        <v>2497.3247540000002</v>
      </c>
      <c r="C1760">
        <v>1421.5224330000001</v>
      </c>
      <c r="D1760">
        <v>0.81294999999999995</v>
      </c>
      <c r="E1760">
        <v>2.1264999999999999E-4</v>
      </c>
      <c r="F1760">
        <v>6.6436999999999998E-3</v>
      </c>
      <c r="G1760" t="s">
        <v>4602</v>
      </c>
      <c r="H1760" t="s">
        <v>4603</v>
      </c>
    </row>
    <row r="1761" spans="1:8">
      <c r="A1761" t="s">
        <v>4604</v>
      </c>
      <c r="B1761">
        <v>11.488716569999999</v>
      </c>
      <c r="C1761">
        <v>50.031899619999997</v>
      </c>
      <c r="D1761">
        <v>-2.1225999999999998</v>
      </c>
      <c r="E1761">
        <v>2.1887999999999999E-3</v>
      </c>
      <c r="F1761">
        <v>3.7648000000000001E-2</v>
      </c>
      <c r="G1761" t="s">
        <v>4605</v>
      </c>
      <c r="H1761" t="s">
        <v>4606</v>
      </c>
    </row>
    <row r="1762" spans="1:8">
      <c r="A1762" t="s">
        <v>4607</v>
      </c>
      <c r="B1762">
        <v>149.58961300000001</v>
      </c>
      <c r="C1762">
        <v>341.76964129999999</v>
      </c>
      <c r="D1762">
        <v>-1.1919999999999999</v>
      </c>
      <c r="E1762" s="13">
        <v>7.9300000000000003E-5</v>
      </c>
      <c r="F1762">
        <v>3.1312000000000002E-3</v>
      </c>
      <c r="G1762" t="s">
        <v>4608</v>
      </c>
      <c r="H1762" t="s">
        <v>1973</v>
      </c>
    </row>
    <row r="1763" spans="1:8">
      <c r="A1763" t="s">
        <v>4609</v>
      </c>
      <c r="B1763">
        <v>878.80560449999996</v>
      </c>
      <c r="C1763">
        <v>1501.9267749999999</v>
      </c>
      <c r="D1763">
        <v>-0.7732</v>
      </c>
      <c r="E1763">
        <v>6.9070999999999998E-4</v>
      </c>
      <c r="F1763">
        <v>1.5768999999999998E-2</v>
      </c>
      <c r="G1763" t="s">
        <v>4610</v>
      </c>
      <c r="H1763" t="s">
        <v>4611</v>
      </c>
    </row>
    <row r="1764" spans="1:8">
      <c r="A1764" t="s">
        <v>4612</v>
      </c>
      <c r="B1764">
        <v>257.7185313</v>
      </c>
      <c r="C1764">
        <v>109.06895350000001</v>
      </c>
      <c r="D1764">
        <v>1.2405999999999999</v>
      </c>
      <c r="E1764">
        <v>1.5847999999999999E-4</v>
      </c>
      <c r="F1764">
        <v>5.3255999999999998E-3</v>
      </c>
      <c r="G1764" t="s">
        <v>4613</v>
      </c>
      <c r="H1764" t="s">
        <v>4614</v>
      </c>
    </row>
    <row r="1765" spans="1:8">
      <c r="A1765" t="s">
        <v>4615</v>
      </c>
      <c r="B1765">
        <v>2772.6963329999999</v>
      </c>
      <c r="C1765">
        <v>1747.4104890000001</v>
      </c>
      <c r="D1765">
        <v>0.66607000000000005</v>
      </c>
      <c r="E1765">
        <v>2.1335E-3</v>
      </c>
      <c r="F1765">
        <v>3.6974E-2</v>
      </c>
      <c r="G1765" t="s">
        <v>4616</v>
      </c>
      <c r="H1765" t="s">
        <v>4617</v>
      </c>
    </row>
    <row r="1766" spans="1:8">
      <c r="A1766" t="s">
        <v>4618</v>
      </c>
      <c r="B1766">
        <v>1694.4753679999999</v>
      </c>
      <c r="C1766">
        <v>3505.565932</v>
      </c>
      <c r="D1766">
        <v>-1.0488</v>
      </c>
      <c r="E1766" s="13">
        <v>1.33E-6</v>
      </c>
      <c r="F1766">
        <v>1.1066E-4</v>
      </c>
      <c r="G1766" t="s">
        <v>4619</v>
      </c>
      <c r="H1766" t="s">
        <v>1984</v>
      </c>
    </row>
    <row r="1767" spans="1:8">
      <c r="A1767" t="s">
        <v>4620</v>
      </c>
      <c r="B1767">
        <v>1393.7113240000001</v>
      </c>
      <c r="C1767">
        <v>714.20476959999996</v>
      </c>
      <c r="D1767">
        <v>0.96452000000000004</v>
      </c>
      <c r="E1767" s="13">
        <v>3.1399999999999998E-5</v>
      </c>
      <c r="F1767">
        <v>1.5076E-3</v>
      </c>
      <c r="G1767" t="s">
        <v>4621</v>
      </c>
      <c r="H1767" t="s">
        <v>4622</v>
      </c>
    </row>
    <row r="1768" spans="1:8">
      <c r="A1768" t="s">
        <v>4623</v>
      </c>
      <c r="B1768">
        <v>527.71001920000003</v>
      </c>
      <c r="C1768">
        <v>233.17491559999999</v>
      </c>
      <c r="D1768">
        <v>1.1782999999999999</v>
      </c>
      <c r="E1768" s="13">
        <v>1.42E-5</v>
      </c>
      <c r="F1768">
        <v>8.0002000000000003E-4</v>
      </c>
      <c r="G1768" t="s">
        <v>4624</v>
      </c>
      <c r="H1768" t="s">
        <v>2015</v>
      </c>
    </row>
    <row r="1769" spans="1:8">
      <c r="A1769" t="s">
        <v>4625</v>
      </c>
      <c r="B1769">
        <v>613.8733512</v>
      </c>
      <c r="C1769">
        <v>318.53206719999997</v>
      </c>
      <c r="D1769">
        <v>0.94650000000000001</v>
      </c>
      <c r="E1769">
        <v>2.6140000000000001E-4</v>
      </c>
      <c r="F1769">
        <v>7.7099999999999998E-3</v>
      </c>
      <c r="G1769" t="s">
        <v>4626</v>
      </c>
      <c r="H1769" t="s">
        <v>1057</v>
      </c>
    </row>
    <row r="1770" spans="1:8">
      <c r="A1770" t="s">
        <v>4627</v>
      </c>
      <c r="B1770">
        <v>940.16986589999999</v>
      </c>
      <c r="C1770">
        <v>1693.9976750000001</v>
      </c>
      <c r="D1770">
        <v>-0.84943999999999997</v>
      </c>
      <c r="E1770">
        <v>1.6883999999999999E-4</v>
      </c>
      <c r="F1770">
        <v>5.6109000000000003E-3</v>
      </c>
      <c r="G1770" t="s">
        <v>4628</v>
      </c>
      <c r="H1770" t="s">
        <v>857</v>
      </c>
    </row>
    <row r="1771" spans="1:8">
      <c r="A1771" t="s">
        <v>4629</v>
      </c>
      <c r="B1771">
        <v>361.78320209999998</v>
      </c>
      <c r="C1771">
        <v>707.69601469999998</v>
      </c>
      <c r="D1771">
        <v>-0.96799999999999997</v>
      </c>
      <c r="E1771">
        <v>1.3214999999999999E-4</v>
      </c>
      <c r="F1771">
        <v>4.6562000000000001E-3</v>
      </c>
      <c r="G1771" t="s">
        <v>4630</v>
      </c>
      <c r="H1771" t="s">
        <v>1490</v>
      </c>
    </row>
    <row r="1772" spans="1:8">
      <c r="A1772" t="s">
        <v>4631</v>
      </c>
      <c r="B1772">
        <v>4364.7087080000001</v>
      </c>
      <c r="C1772">
        <v>2746.07161</v>
      </c>
      <c r="D1772">
        <v>0.66852</v>
      </c>
      <c r="E1772">
        <v>1.7099999999999999E-3</v>
      </c>
      <c r="F1772">
        <v>3.1248999999999999E-2</v>
      </c>
      <c r="G1772" t="s">
        <v>4632</v>
      </c>
      <c r="H1772" t="s">
        <v>2653</v>
      </c>
    </row>
    <row r="1773" spans="1:8">
      <c r="A1773" t="s">
        <v>4633</v>
      </c>
      <c r="B1773">
        <v>18.80359722</v>
      </c>
      <c r="C1773">
        <v>117.5226096</v>
      </c>
      <c r="D1773">
        <v>-2.6438999999999999</v>
      </c>
      <c r="E1773" s="13">
        <v>1.5599999999999999E-7</v>
      </c>
      <c r="F1773" s="13">
        <v>1.7799999999999999E-5</v>
      </c>
      <c r="G1773" t="s">
        <v>4634</v>
      </c>
      <c r="H1773" t="s">
        <v>4635</v>
      </c>
    </row>
    <row r="1774" spans="1:8">
      <c r="A1774" t="s">
        <v>4636</v>
      </c>
      <c r="B1774">
        <v>242.93294760000001</v>
      </c>
      <c r="C1774">
        <v>540.64237530000003</v>
      </c>
      <c r="D1774">
        <v>-1.1540999999999999</v>
      </c>
      <c r="E1774" s="13">
        <v>1.98E-5</v>
      </c>
      <c r="F1774">
        <v>1.041E-3</v>
      </c>
      <c r="G1774" t="s">
        <v>4637</v>
      </c>
      <c r="H1774" t="s">
        <v>4638</v>
      </c>
    </row>
    <row r="1775" spans="1:8">
      <c r="A1775" t="s">
        <v>4639</v>
      </c>
      <c r="B1775">
        <v>691.80268439999998</v>
      </c>
      <c r="C1775">
        <v>273.06936689999998</v>
      </c>
      <c r="D1775">
        <v>1.3411</v>
      </c>
      <c r="E1775" s="13">
        <v>4.6399999999999996E-6</v>
      </c>
      <c r="F1775">
        <v>3.1782000000000002E-4</v>
      </c>
      <c r="G1775" t="s">
        <v>4640</v>
      </c>
      <c r="H1775" t="s">
        <v>3775</v>
      </c>
    </row>
    <row r="1776" spans="1:8">
      <c r="A1776" t="s">
        <v>4641</v>
      </c>
      <c r="B1776">
        <v>2.976531563</v>
      </c>
      <c r="C1776">
        <v>86.092488270000004</v>
      </c>
      <c r="D1776">
        <v>-4.8541999999999996</v>
      </c>
      <c r="E1776" s="13">
        <v>2.04E-6</v>
      </c>
      <c r="F1776">
        <v>1.6103999999999999E-4</v>
      </c>
      <c r="G1776" t="s">
        <v>4642</v>
      </c>
    </row>
    <row r="1777" spans="1:8">
      <c r="A1777" t="s">
        <v>4643</v>
      </c>
      <c r="B1777">
        <v>139.3109761</v>
      </c>
      <c r="C1777">
        <v>433.91262469999998</v>
      </c>
      <c r="D1777">
        <v>-1.6391</v>
      </c>
      <c r="E1777">
        <v>1.2430000000000001E-4</v>
      </c>
      <c r="F1777">
        <v>4.4612000000000002E-3</v>
      </c>
      <c r="G1777" t="s">
        <v>4644</v>
      </c>
      <c r="H1777" t="s">
        <v>4645</v>
      </c>
    </row>
    <row r="1778" spans="1:8">
      <c r="A1778" t="s">
        <v>4646</v>
      </c>
      <c r="B1778">
        <v>94.005210840000004</v>
      </c>
      <c r="C1778">
        <v>30.73475621</v>
      </c>
      <c r="D1778">
        <v>1.6129</v>
      </c>
      <c r="E1778">
        <v>1.0809999999999999E-3</v>
      </c>
      <c r="F1778">
        <v>2.2113000000000001E-2</v>
      </c>
      <c r="G1778" t="s">
        <v>4647</v>
      </c>
      <c r="H1778" t="s">
        <v>1856</v>
      </c>
    </row>
    <row r="1779" spans="1:8">
      <c r="A1779" t="s">
        <v>4648</v>
      </c>
      <c r="B1779">
        <v>199.11544810000001</v>
      </c>
      <c r="C1779">
        <v>92.841021280000007</v>
      </c>
      <c r="D1779">
        <v>1.1008</v>
      </c>
      <c r="E1779">
        <v>2.6624000000000001E-3</v>
      </c>
      <c r="F1779">
        <v>4.3208000000000003E-2</v>
      </c>
      <c r="G1779" t="s">
        <v>4649</v>
      </c>
      <c r="H1779" t="s">
        <v>4650</v>
      </c>
    </row>
    <row r="1780" spans="1:8">
      <c r="A1780" t="s">
        <v>4651</v>
      </c>
      <c r="B1780">
        <v>670.71406690000003</v>
      </c>
      <c r="C1780">
        <v>313.1449667</v>
      </c>
      <c r="D1780">
        <v>1.0989</v>
      </c>
      <c r="E1780" s="13">
        <v>2.0800000000000001E-5</v>
      </c>
      <c r="F1780">
        <v>1.0771999999999999E-3</v>
      </c>
      <c r="G1780" t="s">
        <v>4652</v>
      </c>
      <c r="H1780" t="s">
        <v>516</v>
      </c>
    </row>
    <row r="1781" spans="1:8">
      <c r="A1781" t="s">
        <v>4653</v>
      </c>
      <c r="B1781">
        <v>904.84795259999999</v>
      </c>
      <c r="C1781">
        <v>1734.819285</v>
      </c>
      <c r="D1781">
        <v>-0.93903999999999999</v>
      </c>
      <c r="E1781" s="13">
        <v>3.3000000000000003E-5</v>
      </c>
      <c r="F1781">
        <v>1.5685E-3</v>
      </c>
      <c r="G1781" t="s">
        <v>4654</v>
      </c>
      <c r="H1781" t="s">
        <v>4655</v>
      </c>
    </row>
    <row r="1782" spans="1:8">
      <c r="A1782" t="s">
        <v>4656</v>
      </c>
      <c r="B1782">
        <v>304.47449740000002</v>
      </c>
      <c r="C1782">
        <v>159.54578330000001</v>
      </c>
      <c r="D1782">
        <v>0.93235000000000001</v>
      </c>
      <c r="E1782">
        <v>2.2171000000000001E-3</v>
      </c>
      <c r="F1782">
        <v>3.7957999999999999E-2</v>
      </c>
      <c r="G1782" t="s">
        <v>4657</v>
      </c>
      <c r="H1782" t="s">
        <v>399</v>
      </c>
    </row>
    <row r="1783" spans="1:8">
      <c r="A1783" t="s">
        <v>4658</v>
      </c>
      <c r="B1783">
        <v>1444.6791900000001</v>
      </c>
      <c r="C1783">
        <v>833.97067079999999</v>
      </c>
      <c r="D1783">
        <v>0.79268000000000005</v>
      </c>
      <c r="E1783">
        <v>5.3600000000000002E-4</v>
      </c>
      <c r="F1783">
        <v>1.3129999999999999E-2</v>
      </c>
      <c r="G1783" t="s">
        <v>4659</v>
      </c>
      <c r="H1783" t="s">
        <v>764</v>
      </c>
    </row>
    <row r="1784" spans="1:8">
      <c r="A1784" t="s">
        <v>4660</v>
      </c>
      <c r="B1784">
        <v>328.82626240000002</v>
      </c>
      <c r="C1784">
        <v>95.060343720000006</v>
      </c>
      <c r="D1784">
        <v>1.7904</v>
      </c>
      <c r="E1784" s="13">
        <v>4.2500000000000003E-5</v>
      </c>
      <c r="F1784">
        <v>1.8789E-3</v>
      </c>
      <c r="G1784" t="s">
        <v>4661</v>
      </c>
      <c r="H1784" t="s">
        <v>1460</v>
      </c>
    </row>
    <row r="1785" spans="1:8">
      <c r="A1785" t="s">
        <v>4662</v>
      </c>
      <c r="B1785">
        <v>408.39586020000002</v>
      </c>
      <c r="C1785">
        <v>183.1643296</v>
      </c>
      <c r="D1785">
        <v>1.1568000000000001</v>
      </c>
      <c r="E1785" s="13">
        <v>6.02E-5</v>
      </c>
      <c r="F1785">
        <v>2.4945000000000002E-3</v>
      </c>
      <c r="G1785" t="s">
        <v>4663</v>
      </c>
      <c r="H1785" t="s">
        <v>4664</v>
      </c>
    </row>
    <row r="1786" spans="1:8">
      <c r="A1786" t="s">
        <v>4665</v>
      </c>
      <c r="B1786">
        <v>6279.296456</v>
      </c>
      <c r="C1786">
        <v>3679.1895599999998</v>
      </c>
      <c r="D1786">
        <v>0.77120999999999995</v>
      </c>
      <c r="E1786">
        <v>2.5678000000000002E-4</v>
      </c>
      <c r="F1786">
        <v>7.6157999999999998E-3</v>
      </c>
      <c r="G1786" t="s">
        <v>4666</v>
      </c>
      <c r="H1786" t="s">
        <v>553</v>
      </c>
    </row>
    <row r="1787" spans="1:8">
      <c r="A1787" t="s">
        <v>4667</v>
      </c>
      <c r="B1787">
        <v>2.9596717959999999</v>
      </c>
      <c r="C1787">
        <v>39.622685619999999</v>
      </c>
      <c r="D1787">
        <v>-3.7427999999999999</v>
      </c>
      <c r="E1787" s="13">
        <v>6.5599999999999995E-5</v>
      </c>
      <c r="F1787">
        <v>2.6925999999999999E-3</v>
      </c>
      <c r="G1787" t="s">
        <v>4668</v>
      </c>
      <c r="H1787" t="s">
        <v>3750</v>
      </c>
    </row>
    <row r="1788" spans="1:8">
      <c r="A1788" t="s">
        <v>4669</v>
      </c>
      <c r="B1788">
        <v>136.73064909999999</v>
      </c>
      <c r="C1788">
        <v>262.62550970000001</v>
      </c>
      <c r="D1788">
        <v>-0.94167000000000001</v>
      </c>
      <c r="E1788">
        <v>3.0810999999999998E-3</v>
      </c>
      <c r="F1788">
        <v>4.8068E-2</v>
      </c>
      <c r="G1788" t="s">
        <v>4670</v>
      </c>
      <c r="H1788" t="s">
        <v>4671</v>
      </c>
    </row>
    <row r="1789" spans="1:8">
      <c r="A1789" t="s">
        <v>4672</v>
      </c>
      <c r="B1789">
        <v>168.27493100000001</v>
      </c>
      <c r="C1789">
        <v>387.94903749999997</v>
      </c>
      <c r="D1789">
        <v>-1.2050000000000001</v>
      </c>
      <c r="E1789">
        <v>2.4461999999999999E-3</v>
      </c>
      <c r="F1789">
        <v>4.0604000000000001E-2</v>
      </c>
      <c r="G1789" t="s">
        <v>4673</v>
      </c>
      <c r="H1789" t="s">
        <v>391</v>
      </c>
    </row>
    <row r="1790" spans="1:8">
      <c r="A1790" t="s">
        <v>4674</v>
      </c>
      <c r="B1790">
        <v>6726.4541440000003</v>
      </c>
      <c r="C1790">
        <v>4021.4254620000002</v>
      </c>
      <c r="D1790">
        <v>0.74214000000000002</v>
      </c>
      <c r="E1790">
        <v>4.2869000000000002E-4</v>
      </c>
      <c r="F1790">
        <v>1.1162E-2</v>
      </c>
      <c r="G1790" t="s">
        <v>4675</v>
      </c>
      <c r="H1790" t="s">
        <v>4398</v>
      </c>
    </row>
    <row r="1791" spans="1:8">
      <c r="A1791" t="s">
        <v>4676</v>
      </c>
      <c r="B1791">
        <v>1619.4638179999999</v>
      </c>
      <c r="C1791">
        <v>818.86437590000003</v>
      </c>
      <c r="D1791">
        <v>0.98382000000000003</v>
      </c>
      <c r="E1791" s="13">
        <v>1.5999999999999999E-5</v>
      </c>
      <c r="F1791">
        <v>8.7084E-4</v>
      </c>
      <c r="G1791" t="s">
        <v>4677</v>
      </c>
      <c r="H1791" t="s">
        <v>1419</v>
      </c>
    </row>
    <row r="1792" spans="1:8">
      <c r="A1792" t="s">
        <v>4678</v>
      </c>
      <c r="B1792">
        <v>4026.4100370000001</v>
      </c>
      <c r="C1792">
        <v>2104.8698589999999</v>
      </c>
      <c r="D1792">
        <v>0.93576000000000004</v>
      </c>
      <c r="E1792" s="13">
        <v>5.8799999999999999E-5</v>
      </c>
      <c r="F1792">
        <v>2.4445999999999999E-3</v>
      </c>
      <c r="G1792" t="s">
        <v>4679</v>
      </c>
      <c r="H1792" t="s">
        <v>388</v>
      </c>
    </row>
    <row r="1793" spans="1:8">
      <c r="A1793" t="s">
        <v>4680</v>
      </c>
      <c r="B1793">
        <v>933.57152529999996</v>
      </c>
      <c r="C1793">
        <v>1862.242238</v>
      </c>
      <c r="D1793">
        <v>-0.99621000000000004</v>
      </c>
      <c r="E1793" s="13">
        <v>4.3300000000000002E-5</v>
      </c>
      <c r="F1793">
        <v>1.9009000000000001E-3</v>
      </c>
      <c r="G1793" t="s">
        <v>4681</v>
      </c>
      <c r="H1793" t="s">
        <v>300</v>
      </c>
    </row>
    <row r="1794" spans="1:8">
      <c r="A1794" t="s">
        <v>4682</v>
      </c>
      <c r="B1794">
        <v>84.498038690000001</v>
      </c>
      <c r="C1794">
        <v>309.66279580000003</v>
      </c>
      <c r="D1794">
        <v>-1.8736999999999999</v>
      </c>
      <c r="E1794" s="13">
        <v>1.28E-8</v>
      </c>
      <c r="F1794" s="13">
        <v>1.9800000000000001E-6</v>
      </c>
      <c r="G1794" t="s">
        <v>4683</v>
      </c>
      <c r="H1794" t="s">
        <v>2160</v>
      </c>
    </row>
    <row r="1795" spans="1:8">
      <c r="A1795" t="s">
        <v>4684</v>
      </c>
      <c r="B1795">
        <v>97.593039410000003</v>
      </c>
      <c r="C1795">
        <v>254.123898</v>
      </c>
      <c r="D1795">
        <v>-1.3807</v>
      </c>
      <c r="E1795" s="13">
        <v>3.54E-5</v>
      </c>
      <c r="F1795">
        <v>1.64E-3</v>
      </c>
      <c r="G1795" t="s">
        <v>4685</v>
      </c>
      <c r="H1795" t="s">
        <v>4405</v>
      </c>
    </row>
    <row r="1796" spans="1:8">
      <c r="A1796" t="s">
        <v>4686</v>
      </c>
      <c r="B1796">
        <v>1144.2311360000001</v>
      </c>
      <c r="C1796">
        <v>672.6744645</v>
      </c>
      <c r="D1796">
        <v>0.76639999999999997</v>
      </c>
      <c r="E1796">
        <v>1.0436E-3</v>
      </c>
      <c r="F1796">
        <v>2.1512E-2</v>
      </c>
      <c r="G1796" t="s">
        <v>4687</v>
      </c>
      <c r="H1796" t="s">
        <v>3292</v>
      </c>
    </row>
    <row r="1797" spans="1:8">
      <c r="A1797" t="s">
        <v>4688</v>
      </c>
      <c r="B1797">
        <v>303.2897074</v>
      </c>
      <c r="C1797">
        <v>618.1160271</v>
      </c>
      <c r="D1797">
        <v>-1.0271999999999999</v>
      </c>
      <c r="E1797" s="13">
        <v>7.8899999999999993E-5</v>
      </c>
      <c r="F1797">
        <v>3.1183000000000001E-3</v>
      </c>
      <c r="G1797" t="s">
        <v>4689</v>
      </c>
      <c r="H1797" t="s">
        <v>3770</v>
      </c>
    </row>
    <row r="1798" spans="1:8">
      <c r="A1798" t="s">
        <v>4690</v>
      </c>
      <c r="B1798">
        <v>154.73314640000001</v>
      </c>
      <c r="C1798">
        <v>63.51032481</v>
      </c>
      <c r="D1798">
        <v>1.2847</v>
      </c>
      <c r="E1798">
        <v>1.0172E-3</v>
      </c>
      <c r="F1798">
        <v>2.1132000000000001E-2</v>
      </c>
      <c r="G1798" t="s">
        <v>4691</v>
      </c>
      <c r="H1798" t="s">
        <v>1422</v>
      </c>
    </row>
    <row r="1799" spans="1:8">
      <c r="A1799" t="s">
        <v>4692</v>
      </c>
      <c r="B1799">
        <v>85.328512660000001</v>
      </c>
      <c r="C1799">
        <v>334.10460590000002</v>
      </c>
      <c r="D1799">
        <v>-1.9692000000000001</v>
      </c>
      <c r="E1799">
        <v>4.3241999999999998E-4</v>
      </c>
      <c r="F1799">
        <v>1.1228999999999999E-2</v>
      </c>
      <c r="G1799" t="s">
        <v>4693</v>
      </c>
      <c r="H1799" t="s">
        <v>1490</v>
      </c>
    </row>
    <row r="1800" spans="1:8">
      <c r="A1800" t="s">
        <v>4694</v>
      </c>
      <c r="B1800">
        <v>3531.943573</v>
      </c>
      <c r="C1800">
        <v>1831.920441</v>
      </c>
      <c r="D1800">
        <v>0.94711000000000001</v>
      </c>
      <c r="E1800" s="13">
        <v>1.2E-5</v>
      </c>
      <c r="F1800">
        <v>6.9780000000000005E-4</v>
      </c>
      <c r="G1800" t="s">
        <v>4695</v>
      </c>
      <c r="H1800" t="s">
        <v>4413</v>
      </c>
    </row>
    <row r="1801" spans="1:8">
      <c r="A1801" t="s">
        <v>4696</v>
      </c>
      <c r="B1801">
        <v>1996.8426549999999</v>
      </c>
      <c r="C1801">
        <v>1224.21894</v>
      </c>
      <c r="D1801">
        <v>0.70586000000000004</v>
      </c>
      <c r="E1801">
        <v>1.4379E-3</v>
      </c>
      <c r="F1801">
        <v>2.7438000000000001E-2</v>
      </c>
      <c r="G1801" t="s">
        <v>4697</v>
      </c>
      <c r="H1801" t="s">
        <v>1434</v>
      </c>
    </row>
    <row r="1802" spans="1:8">
      <c r="A1802" t="s">
        <v>4698</v>
      </c>
      <c r="B1802">
        <v>312.83059909999997</v>
      </c>
      <c r="C1802">
        <v>727.15301020000004</v>
      </c>
      <c r="D1802">
        <v>-1.2169000000000001</v>
      </c>
      <c r="E1802" s="13">
        <v>1.9700000000000002E-6</v>
      </c>
      <c r="F1802">
        <v>1.5648999999999999E-4</v>
      </c>
      <c r="G1802" t="s">
        <v>4699</v>
      </c>
      <c r="H1802" t="s">
        <v>352</v>
      </c>
    </row>
    <row r="1803" spans="1:8">
      <c r="A1803" t="s">
        <v>4700</v>
      </c>
      <c r="B1803">
        <v>1608.294654</v>
      </c>
      <c r="C1803">
        <v>3485.9917460000001</v>
      </c>
      <c r="D1803">
        <v>-1.1160000000000001</v>
      </c>
      <c r="E1803">
        <v>2.1101000000000002E-3</v>
      </c>
      <c r="F1803">
        <v>3.6634E-2</v>
      </c>
      <c r="G1803" t="s">
        <v>4701</v>
      </c>
      <c r="H1803" t="s">
        <v>4702</v>
      </c>
    </row>
    <row r="1804" spans="1:8">
      <c r="A1804" t="s">
        <v>4703</v>
      </c>
      <c r="B1804">
        <v>170.42533399999999</v>
      </c>
      <c r="C1804">
        <v>25.334326140000002</v>
      </c>
      <c r="D1804">
        <v>2.75</v>
      </c>
      <c r="E1804" s="13">
        <v>3.2500000000000002E-10</v>
      </c>
      <c r="F1804" s="13">
        <v>7.8800000000000004E-8</v>
      </c>
      <c r="G1804" t="s">
        <v>4704</v>
      </c>
      <c r="H1804" t="s">
        <v>4427</v>
      </c>
    </row>
    <row r="1805" spans="1:8">
      <c r="A1805" t="s">
        <v>4705</v>
      </c>
      <c r="B1805">
        <v>1058.940689</v>
      </c>
      <c r="C1805">
        <v>2003.1622560000001</v>
      </c>
      <c r="D1805">
        <v>-0.91966000000000003</v>
      </c>
      <c r="E1805" s="13">
        <v>4.07E-5</v>
      </c>
      <c r="F1805">
        <v>1.818E-3</v>
      </c>
      <c r="G1805" t="s">
        <v>4706</v>
      </c>
      <c r="H1805" t="s">
        <v>4707</v>
      </c>
    </row>
    <row r="1806" spans="1:8">
      <c r="A1806" t="s">
        <v>4708</v>
      </c>
      <c r="B1806">
        <v>6.9986295749999998</v>
      </c>
      <c r="C1806">
        <v>54.033598359999999</v>
      </c>
      <c r="D1806">
        <v>-2.9487000000000001</v>
      </c>
      <c r="E1806" s="13">
        <v>5.9200000000000002E-5</v>
      </c>
      <c r="F1806">
        <v>2.4570999999999998E-3</v>
      </c>
      <c r="G1806" t="s">
        <v>4709</v>
      </c>
      <c r="H1806" t="s">
        <v>1466</v>
      </c>
    </row>
    <row r="1807" spans="1:8">
      <c r="A1807" t="s">
        <v>4710</v>
      </c>
      <c r="B1807">
        <v>0</v>
      </c>
      <c r="C1807">
        <v>17.83447125</v>
      </c>
      <c r="D1807" t="e">
        <v>#NAME?</v>
      </c>
      <c r="E1807">
        <v>6.2045999999999998E-4</v>
      </c>
      <c r="F1807">
        <v>1.4617E-2</v>
      </c>
      <c r="G1807" t="s">
        <v>4711</v>
      </c>
    </row>
    <row r="1808" spans="1:8">
      <c r="A1808" t="s">
        <v>4712</v>
      </c>
      <c r="B1808">
        <v>1111.400384</v>
      </c>
      <c r="C1808">
        <v>490.42663720000002</v>
      </c>
      <c r="D1808">
        <v>1.1802999999999999</v>
      </c>
      <c r="E1808" s="13">
        <v>5.7599999999999999E-6</v>
      </c>
      <c r="F1808">
        <v>3.7865000000000002E-4</v>
      </c>
      <c r="G1808" t="s">
        <v>4713</v>
      </c>
      <c r="H1808" t="s">
        <v>4434</v>
      </c>
    </row>
    <row r="1809" spans="1:8">
      <c r="A1809" t="s">
        <v>4714</v>
      </c>
      <c r="B1809">
        <v>0</v>
      </c>
      <c r="C1809">
        <v>192.03361820000001</v>
      </c>
      <c r="D1809" t="e">
        <v>#NAME?</v>
      </c>
      <c r="E1809" s="13">
        <v>3.6600000000000003E-15</v>
      </c>
      <c r="F1809" s="13">
        <v>2.3100000000000001E-12</v>
      </c>
      <c r="G1809" t="s">
        <v>4715</v>
      </c>
      <c r="H1809" t="s">
        <v>4716</v>
      </c>
    </row>
    <row r="1810" spans="1:8">
      <c r="A1810" t="s">
        <v>4717</v>
      </c>
      <c r="B1810">
        <v>2139.5984130000002</v>
      </c>
      <c r="C1810">
        <v>3896.8586359999999</v>
      </c>
      <c r="D1810">
        <v>-0.86497000000000002</v>
      </c>
      <c r="E1810">
        <v>2.1429000000000001E-3</v>
      </c>
      <c r="F1810">
        <v>3.7044000000000001E-2</v>
      </c>
      <c r="G1810" t="s">
        <v>4718</v>
      </c>
      <c r="H1810" t="s">
        <v>4719</v>
      </c>
    </row>
    <row r="1811" spans="1:8">
      <c r="A1811" t="s">
        <v>4720</v>
      </c>
      <c r="B1811">
        <v>3208.1303109999999</v>
      </c>
      <c r="C1811">
        <v>1609.6742159999999</v>
      </c>
      <c r="D1811">
        <v>0.99495999999999996</v>
      </c>
      <c r="E1811">
        <v>1.99E-3</v>
      </c>
      <c r="F1811">
        <v>3.5056999999999998E-2</v>
      </c>
      <c r="G1811" t="s">
        <v>4721</v>
      </c>
      <c r="H1811" t="s">
        <v>901</v>
      </c>
    </row>
    <row r="1812" spans="1:8">
      <c r="A1812" t="s">
        <v>4722</v>
      </c>
      <c r="B1812">
        <v>604.6400198</v>
      </c>
      <c r="C1812">
        <v>1092.5145560000001</v>
      </c>
      <c r="D1812">
        <v>-0.85350000000000004</v>
      </c>
      <c r="E1812">
        <v>3.0081999999999998E-4</v>
      </c>
      <c r="F1812">
        <v>8.5383000000000004E-3</v>
      </c>
      <c r="G1812" t="s">
        <v>4723</v>
      </c>
      <c r="H1812" t="s">
        <v>4724</v>
      </c>
    </row>
    <row r="1813" spans="1:8">
      <c r="A1813" t="s">
        <v>4725</v>
      </c>
      <c r="B1813">
        <v>327.34234199999997</v>
      </c>
      <c r="C1813">
        <v>177.56142019999999</v>
      </c>
      <c r="D1813">
        <v>0.88248000000000004</v>
      </c>
      <c r="E1813">
        <v>2.9784E-3</v>
      </c>
      <c r="F1813">
        <v>4.6934999999999998E-2</v>
      </c>
      <c r="G1813" t="s">
        <v>4726</v>
      </c>
      <c r="H1813" t="s">
        <v>4727</v>
      </c>
    </row>
    <row r="1814" spans="1:8">
      <c r="A1814" t="s">
        <v>4728</v>
      </c>
      <c r="B1814">
        <v>492.13929380000002</v>
      </c>
      <c r="C1814">
        <v>280.33742769999998</v>
      </c>
      <c r="D1814">
        <v>0.81189999999999996</v>
      </c>
      <c r="E1814">
        <v>2.5192000000000001E-3</v>
      </c>
      <c r="F1814">
        <v>4.1430000000000002E-2</v>
      </c>
      <c r="G1814" t="s">
        <v>4729</v>
      </c>
      <c r="H1814" t="s">
        <v>4730</v>
      </c>
    </row>
    <row r="1815" spans="1:8">
      <c r="A1815" t="s">
        <v>4731</v>
      </c>
      <c r="B1815">
        <v>4962.8531110000004</v>
      </c>
      <c r="C1815">
        <v>2933.9090169999999</v>
      </c>
      <c r="D1815">
        <v>0.75834999999999997</v>
      </c>
      <c r="E1815">
        <v>3.5052999999999999E-4</v>
      </c>
      <c r="F1815">
        <v>9.5794000000000001E-3</v>
      </c>
      <c r="G1815" t="s">
        <v>4732</v>
      </c>
      <c r="H1815" t="s">
        <v>901</v>
      </c>
    </row>
    <row r="1816" spans="1:8">
      <c r="A1816" t="s">
        <v>4733</v>
      </c>
      <c r="B1816">
        <v>3996.417375</v>
      </c>
      <c r="C1816">
        <v>2304.070299</v>
      </c>
      <c r="D1816">
        <v>0.79452</v>
      </c>
      <c r="E1816">
        <v>2.3563999999999998E-3</v>
      </c>
      <c r="F1816">
        <v>3.9565000000000003E-2</v>
      </c>
      <c r="G1816" t="s">
        <v>4734</v>
      </c>
      <c r="H1816" t="s">
        <v>901</v>
      </c>
    </row>
    <row r="1817" spans="1:8">
      <c r="A1817" t="s">
        <v>4735</v>
      </c>
      <c r="B1817">
        <v>6525.734238</v>
      </c>
      <c r="C1817">
        <v>3788.018701</v>
      </c>
      <c r="D1817">
        <v>0.78469999999999995</v>
      </c>
      <c r="E1817">
        <v>1.6360000000000001E-3</v>
      </c>
      <c r="F1817">
        <v>3.0195E-2</v>
      </c>
      <c r="G1817" t="s">
        <v>4736</v>
      </c>
      <c r="H1817" t="s">
        <v>901</v>
      </c>
    </row>
    <row r="1818" spans="1:8">
      <c r="A1818" t="s">
        <v>4737</v>
      </c>
      <c r="B1818">
        <v>3882.8915050000001</v>
      </c>
      <c r="C1818">
        <v>2442.1769039999999</v>
      </c>
      <c r="D1818">
        <v>0.66896</v>
      </c>
      <c r="E1818">
        <v>1.7308E-3</v>
      </c>
      <c r="F1818">
        <v>3.1516000000000002E-2</v>
      </c>
      <c r="G1818" t="s">
        <v>4738</v>
      </c>
      <c r="H1818" t="s">
        <v>4452</v>
      </c>
    </row>
    <row r="1819" spans="1:8">
      <c r="A1819" t="s">
        <v>4739</v>
      </c>
      <c r="B1819">
        <v>0.99498714899999996</v>
      </c>
      <c r="C1819">
        <v>43.512487909999997</v>
      </c>
      <c r="D1819">
        <v>-5.4505999999999997</v>
      </c>
      <c r="E1819">
        <v>6.9008000000000003E-4</v>
      </c>
      <c r="F1819">
        <v>1.5768999999999998E-2</v>
      </c>
      <c r="G1819" t="s">
        <v>4740</v>
      </c>
      <c r="H1819" t="s">
        <v>2010</v>
      </c>
    </row>
    <row r="1820" spans="1:8">
      <c r="A1820" t="s">
        <v>4741</v>
      </c>
      <c r="B1820">
        <v>639.27094360000001</v>
      </c>
      <c r="C1820">
        <v>1312.474811</v>
      </c>
      <c r="D1820">
        <v>-1.0378000000000001</v>
      </c>
      <c r="E1820" s="13">
        <v>9.1099999999999992E-6</v>
      </c>
      <c r="F1820">
        <v>5.5256999999999995E-4</v>
      </c>
      <c r="G1820" t="s">
        <v>4742</v>
      </c>
      <c r="H1820" t="s">
        <v>4743</v>
      </c>
    </row>
    <row r="1821" spans="1:8">
      <c r="A1821" t="s">
        <v>4744</v>
      </c>
      <c r="B1821">
        <v>118.42033050000001</v>
      </c>
      <c r="C1821">
        <v>284.34978319999999</v>
      </c>
      <c r="D1821">
        <v>-1.2637</v>
      </c>
      <c r="E1821" s="13">
        <v>7.6699999999999994E-5</v>
      </c>
      <c r="F1821">
        <v>3.0487000000000001E-3</v>
      </c>
      <c r="G1821" t="s">
        <v>4745</v>
      </c>
      <c r="H1821" t="s">
        <v>4746</v>
      </c>
    </row>
    <row r="1822" spans="1:8">
      <c r="A1822" t="s">
        <v>4747</v>
      </c>
      <c r="B1822">
        <v>396.28741669999999</v>
      </c>
      <c r="C1822">
        <v>194.95096129999999</v>
      </c>
      <c r="D1822">
        <v>1.0234000000000001</v>
      </c>
      <c r="E1822">
        <v>3.4819000000000001E-4</v>
      </c>
      <c r="F1822">
        <v>9.5370000000000003E-3</v>
      </c>
      <c r="G1822" t="s">
        <v>4748</v>
      </c>
      <c r="H1822" t="s">
        <v>358</v>
      </c>
    </row>
    <row r="1823" spans="1:8">
      <c r="A1823" t="s">
        <v>4749</v>
      </c>
      <c r="B1823">
        <v>3957.7137739999998</v>
      </c>
      <c r="C1823">
        <v>2427.0812649999998</v>
      </c>
      <c r="D1823">
        <v>0.70543999999999996</v>
      </c>
      <c r="E1823">
        <v>9.479E-4</v>
      </c>
      <c r="F1823">
        <v>2.0063000000000001E-2</v>
      </c>
      <c r="G1823" t="s">
        <v>4750</v>
      </c>
      <c r="H1823" t="s">
        <v>3896</v>
      </c>
    </row>
    <row r="1824" spans="1:8">
      <c r="A1824" t="s">
        <v>4751</v>
      </c>
      <c r="B1824">
        <v>1859.6225509999999</v>
      </c>
      <c r="C1824">
        <v>577.84591479999995</v>
      </c>
      <c r="D1824">
        <v>1.6862999999999999</v>
      </c>
      <c r="E1824" s="13">
        <v>4.1000000000000002E-13</v>
      </c>
      <c r="F1824" s="13">
        <v>1.86E-10</v>
      </c>
      <c r="G1824" t="s">
        <v>4752</v>
      </c>
    </row>
    <row r="1825" spans="1:8">
      <c r="A1825" t="s">
        <v>4753</v>
      </c>
      <c r="B1825">
        <v>548.37279709999996</v>
      </c>
      <c r="C1825">
        <v>315.82786019999998</v>
      </c>
      <c r="D1825">
        <v>0.79601999999999995</v>
      </c>
      <c r="E1825">
        <v>2.4421999999999998E-3</v>
      </c>
      <c r="F1825">
        <v>4.0598000000000002E-2</v>
      </c>
      <c r="G1825" t="s">
        <v>4754</v>
      </c>
      <c r="H1825" t="s">
        <v>4755</v>
      </c>
    </row>
    <row r="1826" spans="1:8">
      <c r="A1826" t="s">
        <v>4756</v>
      </c>
      <c r="B1826">
        <v>67.191137130000001</v>
      </c>
      <c r="C1826">
        <v>218.59882239999999</v>
      </c>
      <c r="D1826">
        <v>-1.7019</v>
      </c>
      <c r="E1826" s="13">
        <v>2.5299999999999999E-6</v>
      </c>
      <c r="F1826">
        <v>1.9028E-4</v>
      </c>
      <c r="G1826" t="s">
        <v>4757</v>
      </c>
      <c r="H1826" t="s">
        <v>4067</v>
      </c>
    </row>
    <row r="1827" spans="1:8">
      <c r="A1827" t="s">
        <v>4758</v>
      </c>
      <c r="B1827">
        <v>914.64174079999998</v>
      </c>
      <c r="C1827">
        <v>510.29393690000001</v>
      </c>
      <c r="D1827">
        <v>0.84187999999999996</v>
      </c>
      <c r="E1827">
        <v>5.1712000000000004E-4</v>
      </c>
      <c r="F1827">
        <v>1.2777999999999999E-2</v>
      </c>
      <c r="G1827" t="s">
        <v>4759</v>
      </c>
      <c r="H1827" t="s">
        <v>4760</v>
      </c>
    </row>
    <row r="1828" spans="1:8">
      <c r="A1828" t="s">
        <v>4761</v>
      </c>
      <c r="B1828">
        <v>45.200261259999998</v>
      </c>
      <c r="C1828">
        <v>119.33430060000001</v>
      </c>
      <c r="D1828">
        <v>-1.4006000000000001</v>
      </c>
      <c r="E1828">
        <v>1.3795999999999999E-3</v>
      </c>
      <c r="F1828">
        <v>2.6664E-2</v>
      </c>
      <c r="G1828" t="s">
        <v>4762</v>
      </c>
    </row>
    <row r="1829" spans="1:8">
      <c r="A1829" t="s">
        <v>4763</v>
      </c>
      <c r="B1829">
        <v>458.83672899999999</v>
      </c>
      <c r="C1829">
        <v>117.4373551</v>
      </c>
      <c r="D1829">
        <v>1.9661</v>
      </c>
      <c r="E1829" s="13">
        <v>4.1099999999999999E-11</v>
      </c>
      <c r="F1829" s="13">
        <v>1.2299999999999999E-8</v>
      </c>
      <c r="G1829" t="s">
        <v>4764</v>
      </c>
      <c r="H1829" t="s">
        <v>4507</v>
      </c>
    </row>
    <row r="1830" spans="1:8">
      <c r="A1830" t="s">
        <v>4765</v>
      </c>
      <c r="B1830">
        <v>263.70122939999999</v>
      </c>
      <c r="C1830">
        <v>1509.951503</v>
      </c>
      <c r="D1830">
        <v>-2.5175000000000001</v>
      </c>
      <c r="E1830" s="13">
        <v>9.3600000000000004E-8</v>
      </c>
      <c r="F1830" s="13">
        <v>1.13E-5</v>
      </c>
      <c r="G1830" t="s">
        <v>4766</v>
      </c>
      <c r="H1830" t="s">
        <v>4767</v>
      </c>
    </row>
    <row r="1831" spans="1:8">
      <c r="A1831" t="s">
        <v>4768</v>
      </c>
      <c r="B1831">
        <v>34.824550199999997</v>
      </c>
      <c r="C1831">
        <v>157.85931819999999</v>
      </c>
      <c r="D1831">
        <v>-2.1804999999999999</v>
      </c>
      <c r="E1831">
        <v>7.1763999999999997E-4</v>
      </c>
      <c r="F1831">
        <v>1.6237000000000001E-2</v>
      </c>
      <c r="G1831" t="s">
        <v>4769</v>
      </c>
      <c r="H1831" t="s">
        <v>426</v>
      </c>
    </row>
    <row r="1832" spans="1:8">
      <c r="A1832" t="s">
        <v>4770</v>
      </c>
      <c r="B1832">
        <v>3181.6184090000002</v>
      </c>
      <c r="C1832">
        <v>5297.045787</v>
      </c>
      <c r="D1832">
        <v>-0.73543000000000003</v>
      </c>
      <c r="E1832">
        <v>5.0706999999999998E-4</v>
      </c>
      <c r="F1832">
        <v>1.2607999999999999E-2</v>
      </c>
      <c r="G1832" t="s">
        <v>4771</v>
      </c>
      <c r="H1832" t="s">
        <v>4772</v>
      </c>
    </row>
    <row r="1833" spans="1:8">
      <c r="A1833" t="s">
        <v>4773</v>
      </c>
      <c r="B1833">
        <v>699.88086080000005</v>
      </c>
      <c r="C1833">
        <v>354.35553340000001</v>
      </c>
      <c r="D1833">
        <v>0.98190999999999995</v>
      </c>
      <c r="E1833">
        <v>2.9899000000000002E-3</v>
      </c>
      <c r="F1833">
        <v>4.7026999999999999E-2</v>
      </c>
      <c r="G1833" t="s">
        <v>4774</v>
      </c>
    </row>
    <row r="1834" spans="1:8">
      <c r="A1834" t="s">
        <v>4775</v>
      </c>
      <c r="B1834">
        <v>0.49327863300000002</v>
      </c>
      <c r="C1834">
        <v>20.797114390000001</v>
      </c>
      <c r="D1834">
        <v>-5.3978000000000002</v>
      </c>
      <c r="E1834">
        <v>7.5703999999999995E-4</v>
      </c>
      <c r="F1834">
        <v>1.6889000000000001E-2</v>
      </c>
      <c r="G1834" t="s">
        <v>4776</v>
      </c>
      <c r="H1834" t="s">
        <v>206</v>
      </c>
    </row>
    <row r="1835" spans="1:8">
      <c r="A1835" t="s">
        <v>4777</v>
      </c>
      <c r="B1835">
        <v>210.02658719999999</v>
      </c>
      <c r="C1835">
        <v>68.910754879999999</v>
      </c>
      <c r="D1835">
        <v>1.6077999999999999</v>
      </c>
      <c r="E1835" s="13">
        <v>9.5899999999999997E-6</v>
      </c>
      <c r="F1835">
        <v>5.7574000000000004E-4</v>
      </c>
      <c r="G1835" t="s">
        <v>4778</v>
      </c>
      <c r="H1835" t="s">
        <v>4779</v>
      </c>
    </row>
    <row r="1836" spans="1:8">
      <c r="A1836" t="s">
        <v>4780</v>
      </c>
      <c r="B1836">
        <v>7832.917657</v>
      </c>
      <c r="C1836">
        <v>3998.4036110000002</v>
      </c>
      <c r="D1836">
        <v>0.97013000000000005</v>
      </c>
      <c r="E1836">
        <v>5.8965999999999999E-4</v>
      </c>
      <c r="F1836">
        <v>1.4121999999999999E-2</v>
      </c>
      <c r="G1836" t="s">
        <v>4781</v>
      </c>
      <c r="H1836" t="s">
        <v>4782</v>
      </c>
    </row>
    <row r="1837" spans="1:8">
      <c r="A1837" t="s">
        <v>4783</v>
      </c>
      <c r="B1837">
        <v>147.34239679999999</v>
      </c>
      <c r="C1837">
        <v>330.7290031</v>
      </c>
      <c r="D1837">
        <v>-1.1665000000000001</v>
      </c>
      <c r="E1837">
        <v>5.6015999999999998E-4</v>
      </c>
      <c r="F1837">
        <v>1.3556E-2</v>
      </c>
      <c r="G1837" t="s">
        <v>4784</v>
      </c>
      <c r="H1837" t="s">
        <v>2475</v>
      </c>
    </row>
    <row r="1838" spans="1:8">
      <c r="A1838" t="s">
        <v>4785</v>
      </c>
      <c r="B1838">
        <v>1.981544414</v>
      </c>
      <c r="C1838">
        <v>69.939153669999996</v>
      </c>
      <c r="D1838">
        <v>-5.1414</v>
      </c>
      <c r="E1838" s="13">
        <v>6.0099999999999999E-10</v>
      </c>
      <c r="F1838" s="13">
        <v>1.3400000000000001E-7</v>
      </c>
      <c r="G1838" t="s">
        <v>4786</v>
      </c>
      <c r="H1838" t="s">
        <v>4716</v>
      </c>
    </row>
    <row r="1839" spans="1:8">
      <c r="A1839" t="s">
        <v>4787</v>
      </c>
      <c r="B1839">
        <v>277.16306049999997</v>
      </c>
      <c r="C1839">
        <v>90.301994699999995</v>
      </c>
      <c r="D1839">
        <v>1.6178999999999999</v>
      </c>
      <c r="E1839">
        <v>2.1762999999999999E-4</v>
      </c>
      <c r="F1839">
        <v>6.7646E-3</v>
      </c>
      <c r="G1839" t="s">
        <v>4788</v>
      </c>
      <c r="H1839" t="s">
        <v>2529</v>
      </c>
    </row>
    <row r="1840" spans="1:8">
      <c r="A1840" t="s">
        <v>4789</v>
      </c>
      <c r="B1840">
        <v>831.74616260000005</v>
      </c>
      <c r="C1840">
        <v>438.2686708</v>
      </c>
      <c r="D1840">
        <v>0.92432999999999998</v>
      </c>
      <c r="E1840">
        <v>1.7243E-4</v>
      </c>
      <c r="F1840">
        <v>5.7064999999999998E-3</v>
      </c>
      <c r="G1840" t="s">
        <v>4790</v>
      </c>
    </row>
    <row r="1841" spans="1:8">
      <c r="A1841" t="s">
        <v>4791</v>
      </c>
      <c r="B1841">
        <v>0.50170851599999999</v>
      </c>
      <c r="C1841">
        <v>39.590715209999999</v>
      </c>
      <c r="D1841">
        <v>-6.3022</v>
      </c>
      <c r="E1841" s="13">
        <v>5.3099999999999998E-7</v>
      </c>
      <c r="F1841" s="13">
        <v>5.0699999999999999E-5</v>
      </c>
      <c r="G1841" t="s">
        <v>4792</v>
      </c>
      <c r="H1841" t="s">
        <v>4793</v>
      </c>
    </row>
    <row r="1842" spans="1:8">
      <c r="A1842" t="s">
        <v>4794</v>
      </c>
      <c r="B1842">
        <v>202.38294110000001</v>
      </c>
      <c r="C1842">
        <v>98.262764959999998</v>
      </c>
      <c r="D1842">
        <v>1.0424</v>
      </c>
      <c r="E1842">
        <v>2.6743000000000001E-3</v>
      </c>
      <c r="F1842">
        <v>4.3357E-2</v>
      </c>
      <c r="G1842" t="s">
        <v>4795</v>
      </c>
    </row>
    <row r="1843" spans="1:8">
      <c r="A1843" t="s">
        <v>4796</v>
      </c>
      <c r="B1843">
        <v>6.4716314080000004</v>
      </c>
      <c r="C1843">
        <v>49.00350083</v>
      </c>
      <c r="D1843">
        <v>-2.9207000000000001</v>
      </c>
      <c r="E1843">
        <v>1.4201E-4</v>
      </c>
      <c r="F1843">
        <v>4.9027000000000003E-3</v>
      </c>
      <c r="G1843" t="s">
        <v>4797</v>
      </c>
    </row>
    <row r="1844" spans="1:8">
      <c r="A1844" t="s">
        <v>4798</v>
      </c>
      <c r="B1844">
        <v>60.276806389999997</v>
      </c>
      <c r="C1844">
        <v>139.3534511</v>
      </c>
      <c r="D1844">
        <v>-1.2091000000000001</v>
      </c>
      <c r="E1844">
        <v>2.7301999999999999E-3</v>
      </c>
      <c r="F1844">
        <v>4.4024000000000001E-2</v>
      </c>
      <c r="G1844" t="s">
        <v>4799</v>
      </c>
    </row>
    <row r="1845" spans="1:8">
      <c r="A1845" t="s">
        <v>4800</v>
      </c>
      <c r="B1845">
        <v>354.65351800000002</v>
      </c>
      <c r="C1845">
        <v>1610.873192</v>
      </c>
      <c r="D1845">
        <v>-2.1833999999999998</v>
      </c>
      <c r="E1845" s="13">
        <v>3.82E-5</v>
      </c>
      <c r="F1845">
        <v>1.7328999999999999E-3</v>
      </c>
      <c r="G1845" t="s">
        <v>4801</v>
      </c>
      <c r="H1845" t="s">
        <v>2509</v>
      </c>
    </row>
    <row r="1846" spans="1:8">
      <c r="A1846" t="s">
        <v>4802</v>
      </c>
      <c r="B1846">
        <v>3.5035297289999998</v>
      </c>
      <c r="C1846">
        <v>46.978673649999998</v>
      </c>
      <c r="D1846">
        <v>-3.7450999999999999</v>
      </c>
      <c r="E1846">
        <v>3.0875E-3</v>
      </c>
      <c r="F1846">
        <v>4.8136999999999999E-2</v>
      </c>
      <c r="G1846" t="s">
        <v>4803</v>
      </c>
    </row>
    <row r="1847" spans="1:8">
      <c r="A1847" t="s">
        <v>4804</v>
      </c>
      <c r="B1847">
        <v>38.218491450000002</v>
      </c>
      <c r="C1847">
        <v>152.1311829</v>
      </c>
      <c r="D1847">
        <v>-1.9930000000000001</v>
      </c>
      <c r="E1847" s="13">
        <v>2.6800000000000002E-6</v>
      </c>
      <c r="F1847">
        <v>1.9958000000000001E-4</v>
      </c>
      <c r="G1847" t="s">
        <v>4805</v>
      </c>
      <c r="H1847" t="s">
        <v>3820</v>
      </c>
    </row>
    <row r="1848" spans="1:8">
      <c r="A1848" t="s">
        <v>4806</v>
      </c>
      <c r="B1848">
        <v>0</v>
      </c>
      <c r="C1848">
        <v>235.0478919</v>
      </c>
      <c r="D1848" t="e">
        <v>#NAME?</v>
      </c>
      <c r="E1848" s="13">
        <v>6.9499999999999997E-13</v>
      </c>
      <c r="F1848" s="13">
        <v>2.9300000000000002E-10</v>
      </c>
      <c r="G1848" t="s">
        <v>4807</v>
      </c>
      <c r="H1848" t="s">
        <v>2501</v>
      </c>
    </row>
    <row r="1849" spans="1:8">
      <c r="A1849" t="s">
        <v>4808</v>
      </c>
      <c r="B1849">
        <v>163.53629290000001</v>
      </c>
      <c r="C1849">
        <v>683.05703649999998</v>
      </c>
      <c r="D1849">
        <v>-2.0623999999999998</v>
      </c>
      <c r="E1849" s="13">
        <v>1.29E-5</v>
      </c>
      <c r="F1849">
        <v>7.3674000000000005E-4</v>
      </c>
      <c r="G1849" t="s">
        <v>4809</v>
      </c>
      <c r="H1849" t="s">
        <v>4810</v>
      </c>
    </row>
    <row r="1850" spans="1:8">
      <c r="A1850" t="s">
        <v>4811</v>
      </c>
      <c r="B1850">
        <v>139.43307899999999</v>
      </c>
      <c r="C1850">
        <v>447.9132505</v>
      </c>
      <c r="D1850">
        <v>-1.6836</v>
      </c>
      <c r="E1850" s="13">
        <v>9.05E-9</v>
      </c>
      <c r="F1850" s="13">
        <v>1.44E-6</v>
      </c>
      <c r="G1850" t="s">
        <v>4812</v>
      </c>
    </row>
    <row r="1851" spans="1:8">
      <c r="A1851" t="s">
        <v>4813</v>
      </c>
      <c r="B1851">
        <v>5676.7682530000002</v>
      </c>
      <c r="C1851">
        <v>8853.8851190000005</v>
      </c>
      <c r="D1851">
        <v>-0.64124000000000003</v>
      </c>
      <c r="E1851">
        <v>2.1457E-3</v>
      </c>
      <c r="F1851">
        <v>3.7066000000000002E-2</v>
      </c>
      <c r="G1851" t="s">
        <v>4814</v>
      </c>
      <c r="H1851" t="s">
        <v>4815</v>
      </c>
    </row>
    <row r="1852" spans="1:8">
      <c r="A1852" t="s">
        <v>4816</v>
      </c>
      <c r="B1852">
        <v>653.59262279999996</v>
      </c>
      <c r="C1852">
        <v>1148.386487</v>
      </c>
      <c r="D1852">
        <v>-0.81313999999999997</v>
      </c>
      <c r="E1852">
        <v>5.2338000000000005E-4</v>
      </c>
      <c r="F1852">
        <v>1.2893E-2</v>
      </c>
      <c r="G1852" t="s">
        <v>4817</v>
      </c>
      <c r="H1852" t="s">
        <v>799</v>
      </c>
    </row>
    <row r="1853" spans="1:8">
      <c r="A1853" t="s">
        <v>4818</v>
      </c>
      <c r="B1853">
        <v>1317.2321910000001</v>
      </c>
      <c r="C1853">
        <v>811.80679550000002</v>
      </c>
      <c r="D1853">
        <v>0.69830000000000003</v>
      </c>
      <c r="E1853">
        <v>2.4234E-3</v>
      </c>
      <c r="F1853">
        <v>4.0379999999999999E-2</v>
      </c>
      <c r="G1853" t="s">
        <v>4819</v>
      </c>
      <c r="H1853" t="s">
        <v>1574</v>
      </c>
    </row>
    <row r="1854" spans="1:8">
      <c r="A1854" t="s">
        <v>4820</v>
      </c>
      <c r="B1854">
        <v>1251.377843</v>
      </c>
      <c r="C1854">
        <v>718.22510920000002</v>
      </c>
      <c r="D1854">
        <v>0.80101</v>
      </c>
      <c r="E1854">
        <v>5.5701000000000004E-4</v>
      </c>
      <c r="F1854">
        <v>1.3513000000000001E-2</v>
      </c>
      <c r="G1854" t="s">
        <v>4821</v>
      </c>
      <c r="H1854" t="s">
        <v>1574</v>
      </c>
    </row>
    <row r="1855" spans="1:8">
      <c r="A1855" t="s">
        <v>4822</v>
      </c>
      <c r="B1855">
        <v>58.695811890000002</v>
      </c>
      <c r="C1855">
        <v>137.29132519999999</v>
      </c>
      <c r="D1855">
        <v>-1.2259</v>
      </c>
      <c r="E1855">
        <v>2.5869999999999999E-3</v>
      </c>
      <c r="F1855">
        <v>4.2212E-2</v>
      </c>
      <c r="G1855" t="s">
        <v>4823</v>
      </c>
      <c r="H1855" t="s">
        <v>1031</v>
      </c>
    </row>
    <row r="1856" spans="1:8">
      <c r="A1856" t="s">
        <v>4824</v>
      </c>
      <c r="B1856">
        <v>150.02388250000001</v>
      </c>
      <c r="C1856">
        <v>315.20176429999998</v>
      </c>
      <c r="D1856">
        <v>-1.0710999999999999</v>
      </c>
      <c r="E1856">
        <v>4.6475999999999999E-4</v>
      </c>
      <c r="F1856">
        <v>1.1807E-2</v>
      </c>
      <c r="G1856" t="s">
        <v>4825</v>
      </c>
      <c r="H1856" t="s">
        <v>1060</v>
      </c>
    </row>
    <row r="1857" spans="1:8">
      <c r="A1857" t="s">
        <v>4826</v>
      </c>
      <c r="B1857">
        <v>1050.900316</v>
      </c>
      <c r="C1857">
        <v>2010.8193080000001</v>
      </c>
      <c r="D1857">
        <v>-0.93615999999999999</v>
      </c>
      <c r="E1857" s="13">
        <v>2.8500000000000002E-5</v>
      </c>
      <c r="F1857">
        <v>1.3969E-3</v>
      </c>
      <c r="G1857" t="s">
        <v>4827</v>
      </c>
      <c r="H1857" t="s">
        <v>4828</v>
      </c>
    </row>
    <row r="1858" spans="1:8">
      <c r="A1858" t="s">
        <v>4829</v>
      </c>
      <c r="B1858">
        <v>1.003417032</v>
      </c>
      <c r="C1858">
        <v>19.853970029999999</v>
      </c>
      <c r="D1858">
        <v>-4.3064</v>
      </c>
      <c r="E1858">
        <v>2.7764999999999999E-3</v>
      </c>
      <c r="F1858">
        <v>4.4532000000000002E-2</v>
      </c>
      <c r="G1858" t="s">
        <v>4830</v>
      </c>
      <c r="H1858" t="s">
        <v>4831</v>
      </c>
    </row>
    <row r="1859" spans="1:8">
      <c r="A1859" t="s">
        <v>4832</v>
      </c>
      <c r="B1859">
        <v>27.85121028</v>
      </c>
      <c r="C1859">
        <v>0.99642838300000003</v>
      </c>
      <c r="D1859">
        <v>4.8048000000000002</v>
      </c>
      <c r="E1859">
        <v>1.5253E-4</v>
      </c>
      <c r="F1859">
        <v>5.1802999999999997E-3</v>
      </c>
      <c r="G1859" t="s">
        <v>4833</v>
      </c>
      <c r="H1859" t="s">
        <v>2475</v>
      </c>
    </row>
    <row r="1860" spans="1:8">
      <c r="A1860" t="s">
        <v>4834</v>
      </c>
      <c r="B1860">
        <v>101.46339949999999</v>
      </c>
      <c r="C1860">
        <v>340.76255609999998</v>
      </c>
      <c r="D1860">
        <v>-1.7478</v>
      </c>
      <c r="E1860" s="13">
        <v>3.4E-8</v>
      </c>
      <c r="F1860" s="13">
        <v>4.69E-6</v>
      </c>
      <c r="G1860" t="s">
        <v>4835</v>
      </c>
      <c r="H1860" t="s">
        <v>2472</v>
      </c>
    </row>
    <row r="1861" spans="1:8">
      <c r="A1861" t="s">
        <v>4836</v>
      </c>
      <c r="B1861">
        <v>469.17437510000002</v>
      </c>
      <c r="C1861">
        <v>2573.3192180000001</v>
      </c>
      <c r="D1861">
        <v>-2.4554</v>
      </c>
      <c r="E1861" s="13">
        <v>1.06E-5</v>
      </c>
      <c r="F1861">
        <v>6.3011999999999996E-4</v>
      </c>
      <c r="G1861" t="s">
        <v>4837</v>
      </c>
      <c r="H1861" t="s">
        <v>1439</v>
      </c>
    </row>
    <row r="1862" spans="1:8">
      <c r="A1862" t="s">
        <v>4838</v>
      </c>
      <c r="B1862">
        <v>693.63657539999997</v>
      </c>
      <c r="C1862">
        <v>346.76244000000003</v>
      </c>
      <c r="D1862">
        <v>1.0002</v>
      </c>
      <c r="E1862" s="13">
        <v>9.0099999999999995E-5</v>
      </c>
      <c r="F1862">
        <v>3.4578E-3</v>
      </c>
      <c r="G1862" t="s">
        <v>4839</v>
      </c>
      <c r="H1862" t="s">
        <v>2457</v>
      </c>
    </row>
    <row r="1863" spans="1:8">
      <c r="A1863" t="s">
        <v>4840</v>
      </c>
      <c r="B1863">
        <v>39.146039530000003</v>
      </c>
      <c r="C1863">
        <v>1127.2909990000001</v>
      </c>
      <c r="D1863">
        <v>-4.8478000000000003</v>
      </c>
      <c r="E1863" s="13">
        <v>1.33E-8</v>
      </c>
      <c r="F1863" s="13">
        <v>2.0200000000000001E-6</v>
      </c>
      <c r="G1863" t="s">
        <v>4841</v>
      </c>
      <c r="H1863" t="s">
        <v>4842</v>
      </c>
    </row>
    <row r="1864" spans="1:8">
      <c r="A1864" t="s">
        <v>4843</v>
      </c>
      <c r="B1864">
        <v>271.77914500000003</v>
      </c>
      <c r="C1864">
        <v>134.41393640000001</v>
      </c>
      <c r="D1864">
        <v>1.0158</v>
      </c>
      <c r="E1864">
        <v>1.8966E-3</v>
      </c>
      <c r="F1864">
        <v>3.3841999999999997E-2</v>
      </c>
      <c r="G1864" t="s">
        <v>4844</v>
      </c>
      <c r="H1864" t="s">
        <v>1439</v>
      </c>
    </row>
    <row r="1865" spans="1:8">
      <c r="A1865" t="s">
        <v>4845</v>
      </c>
      <c r="B1865">
        <v>222.7253834</v>
      </c>
      <c r="C1865">
        <v>706.00685969999995</v>
      </c>
      <c r="D1865">
        <v>-1.6644000000000001</v>
      </c>
      <c r="E1865">
        <v>1.3236999999999999E-3</v>
      </c>
      <c r="F1865">
        <v>2.5852E-2</v>
      </c>
      <c r="G1865" t="s">
        <v>4846</v>
      </c>
      <c r="H1865" t="s">
        <v>4847</v>
      </c>
    </row>
    <row r="1866" spans="1:8">
      <c r="A1866" t="s">
        <v>4848</v>
      </c>
      <c r="B1866">
        <v>343.96207759999999</v>
      </c>
      <c r="C1866">
        <v>703.78755439999998</v>
      </c>
      <c r="D1866">
        <v>-1.0328999999999999</v>
      </c>
      <c r="E1866" s="13">
        <v>5.1799999999999999E-5</v>
      </c>
      <c r="F1866">
        <v>2.2011000000000001E-3</v>
      </c>
      <c r="G1866" t="s">
        <v>4849</v>
      </c>
      <c r="H1866" t="s">
        <v>4850</v>
      </c>
    </row>
    <row r="1867" spans="1:8">
      <c r="A1867" t="s">
        <v>4851</v>
      </c>
      <c r="B1867">
        <v>1186.91851</v>
      </c>
      <c r="C1867">
        <v>605.49549179999997</v>
      </c>
      <c r="D1867">
        <v>0.97102999999999995</v>
      </c>
      <c r="E1867" s="13">
        <v>3.8600000000000003E-5</v>
      </c>
      <c r="F1867">
        <v>1.7442E-3</v>
      </c>
      <c r="G1867" t="s">
        <v>4852</v>
      </c>
      <c r="H1867" t="s">
        <v>4853</v>
      </c>
    </row>
    <row r="1868" spans="1:8">
      <c r="A1868" t="s">
        <v>4854</v>
      </c>
      <c r="B1868">
        <v>257.0901136</v>
      </c>
      <c r="C1868">
        <v>597.76117009999996</v>
      </c>
      <c r="D1868">
        <v>-1.2173</v>
      </c>
      <c r="E1868">
        <v>1.2175E-3</v>
      </c>
      <c r="F1868">
        <v>2.4243000000000001E-2</v>
      </c>
      <c r="G1868" t="s">
        <v>4855</v>
      </c>
      <c r="H1868" t="s">
        <v>2972</v>
      </c>
    </row>
    <row r="1869" spans="1:8">
      <c r="A1869" t="s">
        <v>4856</v>
      </c>
      <c r="B1869">
        <v>2625.7112940000002</v>
      </c>
      <c r="C1869">
        <v>4967.9926089999999</v>
      </c>
      <c r="D1869">
        <v>-0.91995000000000005</v>
      </c>
      <c r="E1869">
        <v>1.248E-4</v>
      </c>
      <c r="F1869">
        <v>4.4703E-3</v>
      </c>
      <c r="G1869" t="s">
        <v>4857</v>
      </c>
      <c r="H1869" t="s">
        <v>4858</v>
      </c>
    </row>
    <row r="1870" spans="1:8">
      <c r="A1870" t="s">
        <v>4859</v>
      </c>
      <c r="B1870">
        <v>374.7729597</v>
      </c>
      <c r="C1870">
        <v>896.84424300000001</v>
      </c>
      <c r="D1870">
        <v>-1.2587999999999999</v>
      </c>
      <c r="E1870" s="13">
        <v>4.1100000000000001E-7</v>
      </c>
      <c r="F1870" s="13">
        <v>4.0899999999999998E-5</v>
      </c>
      <c r="G1870" t="s">
        <v>4860</v>
      </c>
      <c r="H1870" t="s">
        <v>250</v>
      </c>
    </row>
    <row r="1871" spans="1:8">
      <c r="A1871" t="s">
        <v>4861</v>
      </c>
      <c r="B1871">
        <v>340.58499619999998</v>
      </c>
      <c r="C1871">
        <v>153.1595816</v>
      </c>
      <c r="D1871">
        <v>1.153</v>
      </c>
      <c r="E1871">
        <v>1.2695E-4</v>
      </c>
      <c r="F1871">
        <v>4.5228000000000004E-3</v>
      </c>
      <c r="G1871" t="s">
        <v>4862</v>
      </c>
    </row>
    <row r="1872" spans="1:8">
      <c r="A1872" t="s">
        <v>4863</v>
      </c>
      <c r="B1872">
        <v>68.746841979999999</v>
      </c>
      <c r="C1872">
        <v>210.1078675</v>
      </c>
      <c r="D1872">
        <v>-1.6117999999999999</v>
      </c>
      <c r="E1872" s="13">
        <v>8.9600000000000006E-6</v>
      </c>
      <c r="F1872">
        <v>5.4584000000000002E-4</v>
      </c>
      <c r="G1872" t="s">
        <v>4864</v>
      </c>
      <c r="H1872" t="s">
        <v>4865</v>
      </c>
    </row>
    <row r="1873" spans="1:8">
      <c r="A1873" t="s">
        <v>4866</v>
      </c>
      <c r="B1873">
        <v>371.82580230000002</v>
      </c>
      <c r="C1873">
        <v>198.0175169</v>
      </c>
      <c r="D1873">
        <v>0.90900000000000003</v>
      </c>
      <c r="E1873">
        <v>1.6819999999999999E-3</v>
      </c>
      <c r="F1873">
        <v>3.0866999999999999E-2</v>
      </c>
      <c r="G1873" t="s">
        <v>4867</v>
      </c>
      <c r="H1873" t="s">
        <v>4868</v>
      </c>
    </row>
    <row r="1874" spans="1:8">
      <c r="A1874" t="s">
        <v>4869</v>
      </c>
      <c r="B1874">
        <v>690.40714730000002</v>
      </c>
      <c r="C1874">
        <v>382.44736769999997</v>
      </c>
      <c r="D1874">
        <v>0.85219</v>
      </c>
      <c r="E1874">
        <v>7.6621000000000002E-4</v>
      </c>
      <c r="F1874">
        <v>1.7014999999999999E-2</v>
      </c>
      <c r="G1874" t="s">
        <v>4870</v>
      </c>
      <c r="H1874" t="s">
        <v>4871</v>
      </c>
    </row>
    <row r="1875" spans="1:8">
      <c r="A1875" t="s">
        <v>4872</v>
      </c>
      <c r="B1875">
        <v>2392.2863010000001</v>
      </c>
      <c r="C1875">
        <v>1085.896577</v>
      </c>
      <c r="D1875">
        <v>1.1395</v>
      </c>
      <c r="E1875" s="13">
        <v>3.2000000000000001E-7</v>
      </c>
      <c r="F1875" s="13">
        <v>3.2799999999999998E-5</v>
      </c>
      <c r="G1875" t="s">
        <v>4873</v>
      </c>
      <c r="H1875" t="s">
        <v>4760</v>
      </c>
    </row>
    <row r="1876" spans="1:8">
      <c r="A1876" t="s">
        <v>4874</v>
      </c>
      <c r="B1876">
        <v>451.92239819999998</v>
      </c>
      <c r="C1876">
        <v>761.01026160000004</v>
      </c>
      <c r="D1876">
        <v>-0.75183999999999995</v>
      </c>
      <c r="E1876">
        <v>2.4014000000000001E-3</v>
      </c>
      <c r="F1876">
        <v>4.0050000000000002E-2</v>
      </c>
      <c r="G1876" t="s">
        <v>4875</v>
      </c>
    </row>
    <row r="1877" spans="1:8">
      <c r="A1877" t="s">
        <v>4876</v>
      </c>
      <c r="B1877">
        <v>2430.3367159999998</v>
      </c>
      <c r="C1877">
        <v>1498.2847180000001</v>
      </c>
      <c r="D1877">
        <v>0.69784000000000002</v>
      </c>
      <c r="E1877">
        <v>2.4849999999999998E-3</v>
      </c>
      <c r="F1877">
        <v>4.1022999999999997E-2</v>
      </c>
      <c r="G1877" t="s">
        <v>4877</v>
      </c>
      <c r="H1877" t="s">
        <v>1404</v>
      </c>
    </row>
    <row r="1878" spans="1:8">
      <c r="A1878" t="s">
        <v>4878</v>
      </c>
      <c r="B1878">
        <v>87.099309989999995</v>
      </c>
      <c r="C1878">
        <v>21.321970589999999</v>
      </c>
      <c r="D1878">
        <v>2.0303</v>
      </c>
      <c r="E1878">
        <v>1.4441000000000001E-4</v>
      </c>
      <c r="F1878">
        <v>4.9639999999999997E-3</v>
      </c>
      <c r="G1878" t="s">
        <v>4879</v>
      </c>
      <c r="H1878" t="s">
        <v>848</v>
      </c>
    </row>
    <row r="1879" spans="1:8">
      <c r="A1879" t="s">
        <v>4880</v>
      </c>
      <c r="B1879">
        <v>5130.3522320000002</v>
      </c>
      <c r="C1879">
        <v>3059.6748360000001</v>
      </c>
      <c r="D1879">
        <v>0.74568000000000001</v>
      </c>
      <c r="E1879">
        <v>4.3965999999999997E-4</v>
      </c>
      <c r="F1879">
        <v>1.1367E-2</v>
      </c>
      <c r="G1879" t="s">
        <v>4881</v>
      </c>
      <c r="H1879" t="s">
        <v>3226</v>
      </c>
    </row>
    <row r="1880" spans="1:8">
      <c r="A1880" t="s">
        <v>4882</v>
      </c>
      <c r="B1880">
        <v>49.26450869</v>
      </c>
      <c r="C1880">
        <v>127.92649520000001</v>
      </c>
      <c r="D1880">
        <v>-1.3767</v>
      </c>
      <c r="E1880">
        <v>1.1934000000000001E-3</v>
      </c>
      <c r="F1880">
        <v>2.3882E-2</v>
      </c>
      <c r="G1880" t="s">
        <v>4883</v>
      </c>
      <c r="H1880" t="s">
        <v>4495</v>
      </c>
    </row>
    <row r="1881" spans="1:8">
      <c r="A1881" t="s">
        <v>4884</v>
      </c>
      <c r="B1881">
        <v>4.506946761</v>
      </c>
      <c r="C1881">
        <v>40.693711639999997</v>
      </c>
      <c r="D1881">
        <v>-3.1745999999999999</v>
      </c>
      <c r="E1881">
        <v>3.079E-4</v>
      </c>
      <c r="F1881">
        <v>8.7066999999999995E-3</v>
      </c>
      <c r="G1881" t="s">
        <v>4885</v>
      </c>
      <c r="H1881" t="s">
        <v>4886</v>
      </c>
    </row>
    <row r="1882" spans="1:8">
      <c r="A1882" t="s">
        <v>4887</v>
      </c>
      <c r="B1882">
        <v>1866.3925300000001</v>
      </c>
      <c r="C1882">
        <v>4054.384904</v>
      </c>
      <c r="D1882">
        <v>-1.1192</v>
      </c>
      <c r="E1882" s="13">
        <v>3.29E-5</v>
      </c>
      <c r="F1882">
        <v>1.5646E-3</v>
      </c>
      <c r="G1882" t="s">
        <v>4888</v>
      </c>
      <c r="H1882" t="s">
        <v>206</v>
      </c>
    </row>
    <row r="1883" spans="1:8">
      <c r="A1883" t="s">
        <v>4889</v>
      </c>
      <c r="B1883">
        <v>173.76435050000001</v>
      </c>
      <c r="C1883">
        <v>52.189936860000003</v>
      </c>
      <c r="D1883">
        <v>1.7353000000000001</v>
      </c>
      <c r="E1883">
        <v>1.6775000000000001E-4</v>
      </c>
      <c r="F1883">
        <v>5.5824999999999998E-3</v>
      </c>
      <c r="G1883" t="s">
        <v>4890</v>
      </c>
      <c r="H1883" t="s">
        <v>3694</v>
      </c>
    </row>
    <row r="1884" spans="1:8">
      <c r="A1884" t="s">
        <v>4891</v>
      </c>
      <c r="B1884">
        <v>189.75158400000001</v>
      </c>
      <c r="C1884">
        <v>441.11676189999997</v>
      </c>
      <c r="D1884">
        <v>-1.2170000000000001</v>
      </c>
      <c r="E1884">
        <v>1.0790999999999999E-3</v>
      </c>
      <c r="F1884">
        <v>2.2110000000000001E-2</v>
      </c>
      <c r="G1884" t="s">
        <v>4892</v>
      </c>
      <c r="H1884" t="s">
        <v>2475</v>
      </c>
    </row>
    <row r="1885" spans="1:8">
      <c r="A1885" t="s">
        <v>4893</v>
      </c>
      <c r="B1885">
        <v>22.952143490000001</v>
      </c>
      <c r="C1885">
        <v>77.337768920000002</v>
      </c>
      <c r="D1885">
        <v>-1.7524999999999999</v>
      </c>
      <c r="E1885">
        <v>1.2884000000000001E-3</v>
      </c>
      <c r="F1885">
        <v>2.5298000000000001E-2</v>
      </c>
      <c r="G1885" t="s">
        <v>4894</v>
      </c>
      <c r="H1885" t="s">
        <v>2526</v>
      </c>
    </row>
    <row r="1886" spans="1:8">
      <c r="A1886" t="s">
        <v>4895</v>
      </c>
      <c r="B1886">
        <v>2561.3876209999999</v>
      </c>
      <c r="C1886">
        <v>1460.0394670000001</v>
      </c>
      <c r="D1886">
        <v>0.81091999999999997</v>
      </c>
      <c r="E1886">
        <v>2.1765E-4</v>
      </c>
      <c r="F1886">
        <v>6.7646E-3</v>
      </c>
      <c r="G1886" t="s">
        <v>4896</v>
      </c>
      <c r="H1886" t="s">
        <v>3639</v>
      </c>
    </row>
    <row r="1887" spans="1:8">
      <c r="A1887" t="s">
        <v>4897</v>
      </c>
      <c r="B1887">
        <v>118.53834879999999</v>
      </c>
      <c r="C1887">
        <v>46.576370689999997</v>
      </c>
      <c r="D1887">
        <v>1.3476999999999999</v>
      </c>
      <c r="E1887">
        <v>2.0297000000000002E-3</v>
      </c>
      <c r="F1887">
        <v>3.5508999999999999E-2</v>
      </c>
      <c r="G1887" t="s">
        <v>4898</v>
      </c>
    </row>
    <row r="1888" spans="1:8">
      <c r="A1888" t="s">
        <v>4899</v>
      </c>
      <c r="B1888">
        <v>0</v>
      </c>
      <c r="C1888">
        <v>229.36505650000001</v>
      </c>
      <c r="D1888" t="e">
        <v>#NAME?</v>
      </c>
      <c r="E1888" s="13">
        <v>1.0499999999999999E-5</v>
      </c>
      <c r="F1888">
        <v>6.2469999999999995E-4</v>
      </c>
      <c r="G1888" t="s">
        <v>4900</v>
      </c>
      <c r="H1888" t="s">
        <v>1218</v>
      </c>
    </row>
    <row r="1889" spans="1:8">
      <c r="A1889" t="s">
        <v>4901</v>
      </c>
      <c r="B1889">
        <v>214.12455420000001</v>
      </c>
      <c r="C1889">
        <v>527.861988</v>
      </c>
      <c r="D1889">
        <v>-1.3017000000000001</v>
      </c>
      <c r="E1889" s="13">
        <v>1.2799999999999999E-5</v>
      </c>
      <c r="F1889">
        <v>7.3404000000000004E-4</v>
      </c>
      <c r="G1889" t="s">
        <v>4902</v>
      </c>
      <c r="H1889" t="s">
        <v>2876</v>
      </c>
    </row>
    <row r="1890" spans="1:8">
      <c r="A1890" t="s">
        <v>4903</v>
      </c>
      <c r="B1890">
        <v>107.0580621</v>
      </c>
      <c r="C1890">
        <v>28.243685249999999</v>
      </c>
      <c r="D1890">
        <v>1.9224000000000001</v>
      </c>
      <c r="E1890" s="13">
        <v>7.1799999999999997E-5</v>
      </c>
      <c r="F1890">
        <v>2.8884000000000002E-3</v>
      </c>
      <c r="G1890" t="s">
        <v>4904</v>
      </c>
      <c r="H1890" t="s">
        <v>1060</v>
      </c>
    </row>
    <row r="1891" spans="1:8">
      <c r="A1891" t="s">
        <v>4905</v>
      </c>
      <c r="B1891">
        <v>178.16170880000001</v>
      </c>
      <c r="C1891">
        <v>81.211585999999997</v>
      </c>
      <c r="D1891">
        <v>1.1334</v>
      </c>
      <c r="E1891">
        <v>2.0173999999999999E-3</v>
      </c>
      <c r="F1891">
        <v>3.5369999999999999E-2</v>
      </c>
      <c r="G1891" t="s">
        <v>4906</v>
      </c>
      <c r="H1891" t="s">
        <v>4907</v>
      </c>
    </row>
    <row r="1892" spans="1:8">
      <c r="A1892" t="s">
        <v>4908</v>
      </c>
      <c r="B1892">
        <v>200.4098266</v>
      </c>
      <c r="C1892">
        <v>424.45455629999998</v>
      </c>
      <c r="D1892">
        <v>-1.0827</v>
      </c>
      <c r="E1892">
        <v>1.3281999999999999E-4</v>
      </c>
      <c r="F1892">
        <v>4.6625E-3</v>
      </c>
      <c r="G1892" t="s">
        <v>4909</v>
      </c>
      <c r="H1892" t="s">
        <v>4910</v>
      </c>
    </row>
    <row r="1893" spans="1:8">
      <c r="A1893" t="s">
        <v>4911</v>
      </c>
      <c r="B1893">
        <v>15.843925430000001</v>
      </c>
      <c r="C1893">
        <v>315.39093120000001</v>
      </c>
      <c r="D1893">
        <v>-4.3151000000000002</v>
      </c>
      <c r="E1893" s="13">
        <v>3.2699999999999999E-16</v>
      </c>
      <c r="F1893" s="13">
        <v>2.4500000000000002E-13</v>
      </c>
      <c r="G1893" t="s">
        <v>4912</v>
      </c>
      <c r="H1893" t="s">
        <v>2472</v>
      </c>
    </row>
    <row r="1894" spans="1:8">
      <c r="A1894" t="s">
        <v>4913</v>
      </c>
      <c r="B1894">
        <v>53.36247565</v>
      </c>
      <c r="C1894">
        <v>551.41926620000004</v>
      </c>
      <c r="D1894">
        <v>-3.3693</v>
      </c>
      <c r="E1894" s="13">
        <v>2.9700000000000001E-8</v>
      </c>
      <c r="F1894" s="13">
        <v>4.1799999999999998E-6</v>
      </c>
      <c r="G1894" t="s">
        <v>4914</v>
      </c>
      <c r="H1894" t="s">
        <v>1439</v>
      </c>
    </row>
    <row r="1895" spans="1:8">
      <c r="A1895" t="s">
        <v>4915</v>
      </c>
      <c r="B1895">
        <v>1298.735633</v>
      </c>
      <c r="C1895">
        <v>4476.0366860000004</v>
      </c>
      <c r="D1895">
        <v>-1.7850999999999999</v>
      </c>
      <c r="E1895" s="13">
        <v>3.3699999999999997E-8</v>
      </c>
      <c r="F1895" s="13">
        <v>4.6600000000000003E-6</v>
      </c>
      <c r="G1895" t="s">
        <v>4916</v>
      </c>
      <c r="H1895" t="s">
        <v>4917</v>
      </c>
    </row>
    <row r="1896" spans="1:8">
      <c r="A1896" t="s">
        <v>4918</v>
      </c>
      <c r="B1896">
        <v>1529.4388160000001</v>
      </c>
      <c r="C1896">
        <v>2588.3694879999998</v>
      </c>
      <c r="D1896">
        <v>-0.75904000000000005</v>
      </c>
      <c r="E1896">
        <v>5.2957999999999998E-4</v>
      </c>
      <c r="F1896">
        <v>1.3013E-2</v>
      </c>
      <c r="G1896" t="s">
        <v>4919</v>
      </c>
      <c r="H1896" t="s">
        <v>4920</v>
      </c>
    </row>
    <row r="1897" spans="1:8">
      <c r="A1897" t="s">
        <v>4921</v>
      </c>
      <c r="B1897">
        <v>371.25665470000001</v>
      </c>
      <c r="C1897">
        <v>205.78379190000001</v>
      </c>
      <c r="D1897">
        <v>0.85128999999999999</v>
      </c>
      <c r="E1897">
        <v>3.0496E-3</v>
      </c>
      <c r="F1897">
        <v>4.7732999999999998E-2</v>
      </c>
      <c r="G1897" t="s">
        <v>4922</v>
      </c>
    </row>
    <row r="1898" spans="1:8">
      <c r="A1898" t="s">
        <v>4923</v>
      </c>
      <c r="B1898">
        <v>2.5085425799999999</v>
      </c>
      <c r="C1898">
        <v>30.670815380000001</v>
      </c>
      <c r="D1898">
        <v>-3.6118999999999999</v>
      </c>
      <c r="E1898">
        <v>8.5747999999999998E-4</v>
      </c>
      <c r="F1898">
        <v>1.8561000000000001E-2</v>
      </c>
      <c r="G1898" t="s">
        <v>4924</v>
      </c>
      <c r="H1898" t="s">
        <v>4925</v>
      </c>
    </row>
    <row r="1899" spans="1:8">
      <c r="A1899" t="s">
        <v>4926</v>
      </c>
      <c r="B1899">
        <v>22.867844649999999</v>
      </c>
      <c r="C1899">
        <v>183.41210889999999</v>
      </c>
      <c r="D1899">
        <v>-3.0036999999999998</v>
      </c>
      <c r="E1899" s="13">
        <v>6.4699999999999997E-12</v>
      </c>
      <c r="F1899" s="13">
        <v>2.33E-9</v>
      </c>
      <c r="G1899" t="s">
        <v>4927</v>
      </c>
      <c r="H1899" t="s">
        <v>3478</v>
      </c>
    </row>
    <row r="1900" spans="1:8">
      <c r="A1900" t="s">
        <v>4928</v>
      </c>
      <c r="B1900">
        <v>221.7303963</v>
      </c>
      <c r="C1900">
        <v>396.02170419999999</v>
      </c>
      <c r="D1900">
        <v>-0.83677000000000001</v>
      </c>
      <c r="E1900">
        <v>3.1197999999999998E-3</v>
      </c>
      <c r="F1900">
        <v>4.8481999999999997E-2</v>
      </c>
      <c r="G1900" t="s">
        <v>4929</v>
      </c>
      <c r="H1900" t="s">
        <v>3564</v>
      </c>
    </row>
    <row r="1901" spans="1:8">
      <c r="A1901" t="s">
        <v>4930</v>
      </c>
      <c r="B1901">
        <v>753.0535337</v>
      </c>
      <c r="C1901">
        <v>1380.599618</v>
      </c>
      <c r="D1901">
        <v>-0.87446999999999997</v>
      </c>
      <c r="E1901">
        <v>1.5019999999999999E-4</v>
      </c>
      <c r="F1901">
        <v>5.1082000000000002E-3</v>
      </c>
      <c r="G1901" t="s">
        <v>4931</v>
      </c>
      <c r="H1901" t="s">
        <v>2101</v>
      </c>
    </row>
    <row r="1902" spans="1:8">
      <c r="A1902" t="s">
        <v>4932</v>
      </c>
      <c r="B1902">
        <v>11.99042509</v>
      </c>
      <c r="C1902">
        <v>58.941142640000002</v>
      </c>
      <c r="D1902">
        <v>-2.2974000000000001</v>
      </c>
      <c r="E1902">
        <v>4.4813999999999997E-4</v>
      </c>
      <c r="F1902">
        <v>1.15E-2</v>
      </c>
      <c r="G1902" t="s">
        <v>4933</v>
      </c>
    </row>
    <row r="1903" spans="1:8">
      <c r="A1903" t="s">
        <v>4934</v>
      </c>
      <c r="B1903">
        <v>247.86547300000001</v>
      </c>
      <c r="C1903">
        <v>513.45905930000004</v>
      </c>
      <c r="D1903">
        <v>-1.0507</v>
      </c>
      <c r="E1903">
        <v>3.1447000000000002E-4</v>
      </c>
      <c r="F1903">
        <v>8.8436000000000001E-3</v>
      </c>
      <c r="G1903" t="s">
        <v>4935</v>
      </c>
    </row>
    <row r="1904" spans="1:8">
      <c r="A1904" t="s">
        <v>4936</v>
      </c>
      <c r="B1904">
        <v>292.99855609999997</v>
      </c>
      <c r="C1904">
        <v>894.55030569999997</v>
      </c>
      <c r="D1904">
        <v>-1.6103000000000001</v>
      </c>
      <c r="E1904">
        <v>2.6987999999999999E-3</v>
      </c>
      <c r="F1904">
        <v>4.3652000000000003E-2</v>
      </c>
      <c r="G1904" t="s">
        <v>4937</v>
      </c>
      <c r="H1904" t="s">
        <v>1385</v>
      </c>
    </row>
    <row r="1905" spans="1:8">
      <c r="A1905" t="s">
        <v>4938</v>
      </c>
      <c r="B1905">
        <v>59.49691172</v>
      </c>
      <c r="C1905">
        <v>326.38894219999997</v>
      </c>
      <c r="D1905">
        <v>-2.4557000000000002</v>
      </c>
      <c r="E1905" s="13">
        <v>6.5600000000000003E-13</v>
      </c>
      <c r="F1905" s="13">
        <v>2.8100000000000001E-10</v>
      </c>
      <c r="G1905" t="s">
        <v>4939</v>
      </c>
      <c r="H1905" t="s">
        <v>4940</v>
      </c>
    </row>
    <row r="1906" spans="1:8">
      <c r="A1906" t="s">
        <v>4941</v>
      </c>
      <c r="B1906">
        <v>654.05600549999997</v>
      </c>
      <c r="C1906">
        <v>2174.9369630000001</v>
      </c>
      <c r="D1906">
        <v>-1.7335</v>
      </c>
      <c r="E1906" s="13">
        <v>2.61E-6</v>
      </c>
      <c r="F1906">
        <v>1.9453E-4</v>
      </c>
      <c r="G1906" t="s">
        <v>4942</v>
      </c>
      <c r="H1906" t="s">
        <v>1439</v>
      </c>
    </row>
    <row r="1907" spans="1:8">
      <c r="A1907" t="s">
        <v>4943</v>
      </c>
      <c r="B1907">
        <v>88.254464920000004</v>
      </c>
      <c r="C1907">
        <v>202.18972450000001</v>
      </c>
      <c r="D1907">
        <v>-1.196</v>
      </c>
      <c r="E1907">
        <v>6.9205000000000004E-4</v>
      </c>
      <c r="F1907">
        <v>1.5783999999999999E-2</v>
      </c>
      <c r="G1907" t="s">
        <v>4944</v>
      </c>
    </row>
    <row r="1908" spans="1:8">
      <c r="A1908" t="s">
        <v>4945</v>
      </c>
      <c r="B1908">
        <v>17.901338790000001</v>
      </c>
      <c r="C1908">
        <v>228.2434021</v>
      </c>
      <c r="D1908">
        <v>-3.6724000000000001</v>
      </c>
      <c r="E1908" s="13">
        <v>3.9900000000000002E-13</v>
      </c>
      <c r="F1908" s="13">
        <v>1.8199999999999999E-10</v>
      </c>
      <c r="G1908" t="s">
        <v>4946</v>
      </c>
      <c r="H1908" t="s">
        <v>358</v>
      </c>
    </row>
    <row r="1909" spans="1:8">
      <c r="A1909" t="s">
        <v>4947</v>
      </c>
      <c r="B1909">
        <v>6.4716314080000004</v>
      </c>
      <c r="C1909">
        <v>45.51600148</v>
      </c>
      <c r="D1909">
        <v>-2.8142</v>
      </c>
      <c r="E1909">
        <v>1.1401E-3</v>
      </c>
      <c r="F1909">
        <v>2.3007E-2</v>
      </c>
      <c r="G1909" t="s">
        <v>4948</v>
      </c>
      <c r="H1909" t="s">
        <v>4949</v>
      </c>
    </row>
    <row r="1910" spans="1:8">
      <c r="A1910" t="s">
        <v>4950</v>
      </c>
      <c r="B1910">
        <v>29.499643849999998</v>
      </c>
      <c r="C1910">
        <v>96.099399320000003</v>
      </c>
      <c r="D1910">
        <v>-1.7038</v>
      </c>
      <c r="E1910">
        <v>5.3593E-4</v>
      </c>
      <c r="F1910">
        <v>1.3129999999999999E-2</v>
      </c>
      <c r="G1910" t="s">
        <v>4951</v>
      </c>
      <c r="H1910" t="s">
        <v>358</v>
      </c>
    </row>
    <row r="1911" spans="1:8">
      <c r="A1911" t="s">
        <v>4952</v>
      </c>
      <c r="B1911">
        <v>35.284109299999997</v>
      </c>
      <c r="C1911">
        <v>110.3824304</v>
      </c>
      <c r="D1911">
        <v>-1.6454</v>
      </c>
      <c r="E1911">
        <v>6.1185999999999999E-4</v>
      </c>
      <c r="F1911">
        <v>1.4500000000000001E-2</v>
      </c>
      <c r="G1911" t="s">
        <v>4953</v>
      </c>
      <c r="H1911" t="s">
        <v>2740</v>
      </c>
    </row>
    <row r="1912" spans="1:8">
      <c r="A1912" t="s">
        <v>4954</v>
      </c>
      <c r="B1912">
        <v>4.0052382450000001</v>
      </c>
      <c r="C1912">
        <v>29.722342619999999</v>
      </c>
      <c r="D1912">
        <v>-2.8915999999999999</v>
      </c>
      <c r="E1912">
        <v>3.1814999999999999E-3</v>
      </c>
      <c r="F1912">
        <v>4.9217999999999998E-2</v>
      </c>
      <c r="G1912" t="s">
        <v>4955</v>
      </c>
      <c r="H1912" t="s">
        <v>1888</v>
      </c>
    </row>
    <row r="1913" spans="1:8">
      <c r="A1913" t="s">
        <v>4956</v>
      </c>
      <c r="B1913">
        <v>224.66477839999999</v>
      </c>
      <c r="C1913">
        <v>635.98514150000005</v>
      </c>
      <c r="D1913">
        <v>-1.5012000000000001</v>
      </c>
      <c r="E1913">
        <v>3.0219999999999999E-3</v>
      </c>
      <c r="F1913">
        <v>4.7406999999999998E-2</v>
      </c>
      <c r="G1913" t="s">
        <v>4957</v>
      </c>
      <c r="H1913" t="s">
        <v>4958</v>
      </c>
    </row>
    <row r="1914" spans="1:8">
      <c r="A1914" t="s">
        <v>4959</v>
      </c>
      <c r="B1914">
        <v>495.27164779999998</v>
      </c>
      <c r="C1914">
        <v>1120.4012379999999</v>
      </c>
      <c r="D1914">
        <v>-1.1777</v>
      </c>
      <c r="E1914" s="13">
        <v>8.7400000000000002E-7</v>
      </c>
      <c r="F1914" s="13">
        <v>7.7200000000000006E-5</v>
      </c>
      <c r="G1914" t="s">
        <v>4960</v>
      </c>
      <c r="H1914" t="s">
        <v>2311</v>
      </c>
    </row>
    <row r="1915" spans="1:8">
      <c r="A1915" t="s">
        <v>4961</v>
      </c>
      <c r="B1915">
        <v>199.44012910000001</v>
      </c>
      <c r="C1915">
        <v>35.218683929999997</v>
      </c>
      <c r="D1915">
        <v>2.5015000000000001</v>
      </c>
      <c r="E1915" s="13">
        <v>5.4599999999999998E-10</v>
      </c>
      <c r="F1915" s="13">
        <v>1.24E-7</v>
      </c>
      <c r="G1915" t="s">
        <v>4962</v>
      </c>
      <c r="H1915" t="s">
        <v>4963</v>
      </c>
    </row>
    <row r="1916" spans="1:8">
      <c r="A1916" t="s">
        <v>4964</v>
      </c>
      <c r="B1916">
        <v>2286.5473849999998</v>
      </c>
      <c r="C1916">
        <v>3945.310622</v>
      </c>
      <c r="D1916">
        <v>-0.78696999999999995</v>
      </c>
      <c r="E1916">
        <v>2.342E-4</v>
      </c>
      <c r="F1916">
        <v>7.1583999999999997E-3</v>
      </c>
      <c r="G1916" t="s">
        <v>4965</v>
      </c>
      <c r="H1916" t="s">
        <v>3120</v>
      </c>
    </row>
    <row r="1917" spans="1:8">
      <c r="A1917" t="s">
        <v>4966</v>
      </c>
      <c r="B1917">
        <v>766.94120429999998</v>
      </c>
      <c r="C1917">
        <v>451.82969480000003</v>
      </c>
      <c r="D1917">
        <v>0.76334000000000002</v>
      </c>
      <c r="E1917">
        <v>2.0287999999999999E-3</v>
      </c>
      <c r="F1917">
        <v>3.5506000000000003E-2</v>
      </c>
      <c r="G1917" t="s">
        <v>4967</v>
      </c>
      <c r="H1917" t="s">
        <v>2140</v>
      </c>
    </row>
    <row r="1918" spans="1:8">
      <c r="A1918" t="s">
        <v>4968</v>
      </c>
      <c r="B1918">
        <v>13956.67578</v>
      </c>
      <c r="C1918">
        <v>22859.91548</v>
      </c>
      <c r="D1918">
        <v>-0.71186000000000005</v>
      </c>
      <c r="E1918">
        <v>5.8166999999999995E-4</v>
      </c>
      <c r="F1918">
        <v>1.3971000000000001E-2</v>
      </c>
      <c r="G1918" t="s">
        <v>4969</v>
      </c>
      <c r="H1918" t="s">
        <v>4970</v>
      </c>
    </row>
    <row r="1919" spans="1:8">
      <c r="A1919" t="s">
        <v>4971</v>
      </c>
      <c r="B1919">
        <v>1021.6535689999999</v>
      </c>
      <c r="C1919">
        <v>482.3912694</v>
      </c>
      <c r="D1919">
        <v>1.0826</v>
      </c>
      <c r="E1919" s="13">
        <v>7.3100000000000003E-6</v>
      </c>
      <c r="F1919">
        <v>4.6317999999999999E-4</v>
      </c>
      <c r="G1919" t="s">
        <v>4972</v>
      </c>
      <c r="H1919" t="s">
        <v>4973</v>
      </c>
    </row>
    <row r="1920" spans="1:8">
      <c r="A1920" t="s">
        <v>4974</v>
      </c>
      <c r="B1920">
        <v>2318.1054859999999</v>
      </c>
      <c r="C1920">
        <v>1381.1617550000001</v>
      </c>
      <c r="D1920">
        <v>0.74705999999999995</v>
      </c>
      <c r="E1920">
        <v>6.7162999999999999E-4</v>
      </c>
      <c r="F1920">
        <v>1.5458E-2</v>
      </c>
      <c r="G1920" t="s">
        <v>4975</v>
      </c>
      <c r="H1920" t="s">
        <v>1279</v>
      </c>
    </row>
    <row r="1921" spans="1:16">
      <c r="A1921" t="s">
        <v>4976</v>
      </c>
      <c r="B1921">
        <v>94.114799329999997</v>
      </c>
      <c r="C1921">
        <v>307.50475849999998</v>
      </c>
      <c r="D1921">
        <v>-1.7081</v>
      </c>
      <c r="E1921" s="13">
        <v>1.43E-7</v>
      </c>
      <c r="F1921" s="13">
        <v>1.6399999999999999E-5</v>
      </c>
      <c r="G1921" t="s">
        <v>4977</v>
      </c>
      <c r="H1921" t="s">
        <v>1600</v>
      </c>
    </row>
    <row r="1922" spans="1:16">
      <c r="A1922" t="s">
        <v>4978</v>
      </c>
      <c r="B1922">
        <v>857.55273480000005</v>
      </c>
      <c r="C1922">
        <v>1695.644168</v>
      </c>
      <c r="D1922">
        <v>-0.98353999999999997</v>
      </c>
      <c r="E1922" s="13">
        <v>4.7700000000000001E-5</v>
      </c>
      <c r="F1922">
        <v>2.0420999999999998E-3</v>
      </c>
      <c r="G1922" t="s">
        <v>4979</v>
      </c>
      <c r="H1922" t="s">
        <v>279</v>
      </c>
      <c r="O1922" t="s">
        <v>4980</v>
      </c>
      <c r="P1922" t="s">
        <v>4981</v>
      </c>
    </row>
    <row r="1923" spans="1:16">
      <c r="A1923" t="s">
        <v>4982</v>
      </c>
      <c r="B1923">
        <v>5.4682143759999997</v>
      </c>
      <c r="C1923">
        <v>44.610155939999999</v>
      </c>
      <c r="D1923">
        <v>-3.0282</v>
      </c>
      <c r="E1923">
        <v>2.0017E-4</v>
      </c>
      <c r="F1923">
        <v>6.3464000000000003E-3</v>
      </c>
      <c r="G1923" t="s">
        <v>4983</v>
      </c>
      <c r="H1923" t="s">
        <v>1060</v>
      </c>
    </row>
    <row r="1924" spans="1:16">
      <c r="A1924" t="s">
        <v>4984</v>
      </c>
      <c r="B1924">
        <v>274.30020200000001</v>
      </c>
      <c r="C1924">
        <v>121.77208760000001</v>
      </c>
      <c r="D1924">
        <v>1.1716</v>
      </c>
      <c r="E1924">
        <v>2.6421000000000002E-4</v>
      </c>
      <c r="F1924">
        <v>7.7784999999999998E-3</v>
      </c>
      <c r="G1924" t="s">
        <v>4985</v>
      </c>
      <c r="H1924" t="s">
        <v>2337</v>
      </c>
    </row>
    <row r="1925" spans="1:16">
      <c r="A1925" t="s">
        <v>4986</v>
      </c>
      <c r="B1925">
        <v>455.70411410000003</v>
      </c>
      <c r="C1925">
        <v>209.29260479999999</v>
      </c>
      <c r="D1925">
        <v>1.1226</v>
      </c>
      <c r="E1925" s="13">
        <v>5.8600000000000001E-5</v>
      </c>
      <c r="F1925">
        <v>2.4413E-3</v>
      </c>
      <c r="G1925" t="s">
        <v>4987</v>
      </c>
      <c r="H1925" t="s">
        <v>4988</v>
      </c>
    </row>
    <row r="1926" spans="1:16">
      <c r="A1926" t="s">
        <v>4989</v>
      </c>
      <c r="B1926">
        <v>3358.2251959999999</v>
      </c>
      <c r="C1926">
        <v>1953.7218089999999</v>
      </c>
      <c r="D1926">
        <v>0.78147</v>
      </c>
      <c r="E1926">
        <v>2.9081000000000002E-4</v>
      </c>
      <c r="F1926">
        <v>8.3116000000000006E-3</v>
      </c>
      <c r="G1926" t="s">
        <v>4990</v>
      </c>
      <c r="H1926" t="s">
        <v>1584</v>
      </c>
    </row>
    <row r="1927" spans="1:16">
      <c r="A1927" t="s">
        <v>4991</v>
      </c>
      <c r="B1927">
        <v>170.6276512</v>
      </c>
      <c r="C1927">
        <v>560.00345960000004</v>
      </c>
      <c r="D1927">
        <v>-1.7145999999999999</v>
      </c>
      <c r="E1927" s="13">
        <v>8.1199999999999999E-10</v>
      </c>
      <c r="F1927" s="13">
        <v>1.7599999999999999E-7</v>
      </c>
      <c r="G1927" t="s">
        <v>4992</v>
      </c>
      <c r="H1927" t="s">
        <v>783</v>
      </c>
    </row>
    <row r="1928" spans="1:16">
      <c r="A1928" t="s">
        <v>4993</v>
      </c>
      <c r="B1928">
        <v>235.60529159999999</v>
      </c>
      <c r="C1928">
        <v>433.12134839999999</v>
      </c>
      <c r="D1928">
        <v>-0.87839999999999996</v>
      </c>
      <c r="E1928">
        <v>1.5314E-3</v>
      </c>
      <c r="F1928">
        <v>2.8716999999999999E-2</v>
      </c>
      <c r="G1928" t="s">
        <v>4994</v>
      </c>
      <c r="H1928" t="s">
        <v>1410</v>
      </c>
    </row>
    <row r="1929" spans="1:16">
      <c r="A1929" t="s">
        <v>4995</v>
      </c>
      <c r="B1929">
        <v>9649.8577019999993</v>
      </c>
      <c r="C1929">
        <v>5518.0290779999996</v>
      </c>
      <c r="D1929">
        <v>0.80635000000000001</v>
      </c>
      <c r="E1929">
        <v>1.1775E-4</v>
      </c>
      <c r="F1929">
        <v>4.2783999999999999E-3</v>
      </c>
      <c r="G1929" t="s">
        <v>4996</v>
      </c>
      <c r="H1929" t="s">
        <v>4997</v>
      </c>
    </row>
    <row r="1930" spans="1:16">
      <c r="A1930" t="s">
        <v>4998</v>
      </c>
      <c r="B1930">
        <v>2.4916828130000002</v>
      </c>
      <c r="C1930">
        <v>136.891695</v>
      </c>
      <c r="D1930">
        <v>-5.7797999999999998</v>
      </c>
      <c r="E1930">
        <v>2.6578999999999999E-3</v>
      </c>
      <c r="F1930">
        <v>4.3163E-2</v>
      </c>
      <c r="G1930" t="s">
        <v>4999</v>
      </c>
      <c r="H1930" t="s">
        <v>1157</v>
      </c>
    </row>
    <row r="1931" spans="1:16">
      <c r="A1931" t="s">
        <v>5000</v>
      </c>
      <c r="B1931">
        <v>497.99093749999997</v>
      </c>
      <c r="C1931">
        <v>1031.164941</v>
      </c>
      <c r="D1931">
        <v>-1.0501</v>
      </c>
      <c r="E1931" s="13">
        <v>1.24E-5</v>
      </c>
      <c r="F1931">
        <v>7.1487999999999999E-4</v>
      </c>
      <c r="G1931" t="s">
        <v>5001</v>
      </c>
      <c r="H1931" t="s">
        <v>5002</v>
      </c>
    </row>
    <row r="1932" spans="1:16">
      <c r="A1932" t="s">
        <v>5003</v>
      </c>
      <c r="B1932">
        <v>39.196618829999998</v>
      </c>
      <c r="C1932">
        <v>291.2155411</v>
      </c>
      <c r="D1932">
        <v>-2.8933</v>
      </c>
      <c r="E1932" s="13">
        <v>2.2800000000000002E-6</v>
      </c>
      <c r="F1932">
        <v>1.7546E-4</v>
      </c>
      <c r="G1932" t="s">
        <v>5004</v>
      </c>
      <c r="H1932" t="s">
        <v>1157</v>
      </c>
    </row>
    <row r="1933" spans="1:16">
      <c r="A1933" t="s">
        <v>5005</v>
      </c>
      <c r="B1933">
        <v>28.84619743</v>
      </c>
      <c r="C1933">
        <v>97.191738950000001</v>
      </c>
      <c r="D1933">
        <v>-1.7524999999999999</v>
      </c>
      <c r="E1933">
        <v>3.9835000000000001E-4</v>
      </c>
      <c r="F1933">
        <v>1.0564E-2</v>
      </c>
      <c r="G1933" t="s">
        <v>5006</v>
      </c>
      <c r="H1933" t="s">
        <v>5007</v>
      </c>
    </row>
    <row r="1934" spans="1:16">
      <c r="A1934" t="s">
        <v>5008</v>
      </c>
      <c r="B1934">
        <v>1277.3277230000001</v>
      </c>
      <c r="C1934">
        <v>2593.3809270000002</v>
      </c>
      <c r="D1934">
        <v>-1.0217000000000001</v>
      </c>
      <c r="E1934" s="13">
        <v>3.7799999999999998E-6</v>
      </c>
      <c r="F1934">
        <v>2.6843E-4</v>
      </c>
      <c r="G1934" t="s">
        <v>5009</v>
      </c>
      <c r="H1934" t="s">
        <v>1567</v>
      </c>
    </row>
    <row r="1935" spans="1:16">
      <c r="A1935" t="s">
        <v>5010</v>
      </c>
      <c r="B1935">
        <v>217.37518739999999</v>
      </c>
      <c r="C1935">
        <v>481.75451670000001</v>
      </c>
      <c r="D1935">
        <v>-1.1480999999999999</v>
      </c>
      <c r="E1935" s="13">
        <v>3.3500000000000001E-5</v>
      </c>
      <c r="F1935">
        <v>1.5818E-3</v>
      </c>
      <c r="G1935" t="s">
        <v>5011</v>
      </c>
      <c r="H1935" t="s">
        <v>311</v>
      </c>
    </row>
    <row r="1936" spans="1:16">
      <c r="A1936" t="s">
        <v>5012</v>
      </c>
      <c r="B1936">
        <v>298.66908769999998</v>
      </c>
      <c r="C1936">
        <v>131.90155189999999</v>
      </c>
      <c r="D1936">
        <v>1.1791</v>
      </c>
      <c r="E1936">
        <v>1.5935999999999999E-4</v>
      </c>
      <c r="F1936">
        <v>5.3514000000000001E-3</v>
      </c>
      <c r="G1936" t="s">
        <v>5013</v>
      </c>
    </row>
    <row r="1937" spans="1:8">
      <c r="A1937" t="s">
        <v>5014</v>
      </c>
      <c r="B1937">
        <v>336.67222570000001</v>
      </c>
      <c r="C1937">
        <v>1189.1121860000001</v>
      </c>
      <c r="D1937">
        <v>-1.8205</v>
      </c>
      <c r="E1937">
        <v>1.1445E-4</v>
      </c>
      <c r="F1937">
        <v>4.1860999999999999E-3</v>
      </c>
      <c r="G1937" t="s">
        <v>5015</v>
      </c>
      <c r="H1937" t="s">
        <v>5016</v>
      </c>
    </row>
    <row r="1938" spans="1:8">
      <c r="A1938" t="s">
        <v>5017</v>
      </c>
      <c r="B1938">
        <v>1025.8401799999999</v>
      </c>
      <c r="C1938">
        <v>1964.6479300000001</v>
      </c>
      <c r="D1938">
        <v>-0.93745999999999996</v>
      </c>
      <c r="E1938">
        <v>1.6107999999999999E-3</v>
      </c>
      <c r="F1938">
        <v>2.9832999999999998E-2</v>
      </c>
      <c r="G1938" t="s">
        <v>5018</v>
      </c>
      <c r="H1938" t="s">
        <v>5019</v>
      </c>
    </row>
    <row r="1939" spans="1:8">
      <c r="A1939" t="s">
        <v>5020</v>
      </c>
      <c r="B1939">
        <v>206.3332547</v>
      </c>
      <c r="C1939">
        <v>390.03780549999999</v>
      </c>
      <c r="D1939">
        <v>-0.91864000000000001</v>
      </c>
      <c r="E1939">
        <v>1.2561E-3</v>
      </c>
      <c r="F1939">
        <v>2.4868000000000001E-2</v>
      </c>
      <c r="G1939" t="s">
        <v>5021</v>
      </c>
      <c r="H1939" t="s">
        <v>5022</v>
      </c>
    </row>
    <row r="1940" spans="1:8">
      <c r="A1940" t="s">
        <v>5023</v>
      </c>
      <c r="B1940">
        <v>154.5139695</v>
      </c>
      <c r="C1940">
        <v>65.412598729999999</v>
      </c>
      <c r="D1940">
        <v>1.2401</v>
      </c>
      <c r="E1940">
        <v>1.4434999999999999E-3</v>
      </c>
      <c r="F1940">
        <v>2.7466999999999998E-2</v>
      </c>
      <c r="G1940" t="s">
        <v>5024</v>
      </c>
      <c r="H1940" t="s">
        <v>420</v>
      </c>
    </row>
    <row r="1941" spans="1:8">
      <c r="A1941" t="s">
        <v>5025</v>
      </c>
      <c r="B1941">
        <v>54.146715710000002</v>
      </c>
      <c r="C1941">
        <v>13.398499149999999</v>
      </c>
      <c r="D1941">
        <v>2.0148000000000001</v>
      </c>
      <c r="E1941">
        <v>2.2534E-3</v>
      </c>
      <c r="F1941">
        <v>3.8331999999999998E-2</v>
      </c>
      <c r="G1941" t="s">
        <v>5026</v>
      </c>
      <c r="H1941" t="s">
        <v>3567</v>
      </c>
    </row>
    <row r="1942" spans="1:8">
      <c r="A1942" t="s">
        <v>5027</v>
      </c>
      <c r="B1942">
        <v>382.82124019999998</v>
      </c>
      <c r="C1942">
        <v>133.19371520000001</v>
      </c>
      <c r="D1942">
        <v>1.5230999999999999</v>
      </c>
      <c r="E1942" s="13">
        <v>4.39E-7</v>
      </c>
      <c r="F1942" s="13">
        <v>4.3099999999999997E-5</v>
      </c>
      <c r="G1942" t="s">
        <v>5028</v>
      </c>
      <c r="H1942" t="s">
        <v>5029</v>
      </c>
    </row>
    <row r="1943" spans="1:8">
      <c r="A1943" t="s">
        <v>5030</v>
      </c>
      <c r="B1943">
        <v>1556.2485449999999</v>
      </c>
      <c r="C1943">
        <v>914.98510590000001</v>
      </c>
      <c r="D1943">
        <v>0.76624999999999999</v>
      </c>
      <c r="E1943">
        <v>7.4271999999999999E-4</v>
      </c>
      <c r="F1943">
        <v>1.6646999999999999E-2</v>
      </c>
      <c r="G1943" t="s">
        <v>5031</v>
      </c>
    </row>
    <row r="1944" spans="1:8">
      <c r="A1944" t="s">
        <v>5032</v>
      </c>
      <c r="B1944">
        <v>100.8436726</v>
      </c>
      <c r="C1944">
        <v>17.87177007</v>
      </c>
      <c r="D1944">
        <v>2.4964</v>
      </c>
      <c r="E1944" s="13">
        <v>2.1500000000000002E-6</v>
      </c>
      <c r="F1944">
        <v>1.6845E-4</v>
      </c>
      <c r="G1944" t="s">
        <v>5033</v>
      </c>
    </row>
    <row r="1945" spans="1:8">
      <c r="A1945" t="s">
        <v>5034</v>
      </c>
      <c r="B1945">
        <v>623.55346640000005</v>
      </c>
      <c r="C1945">
        <v>1060.780716</v>
      </c>
      <c r="D1945">
        <v>-0.76654</v>
      </c>
      <c r="E1945">
        <v>1.1865000000000001E-3</v>
      </c>
      <c r="F1945">
        <v>2.3792000000000001E-2</v>
      </c>
      <c r="G1945" t="s">
        <v>5035</v>
      </c>
      <c r="H1945" t="s">
        <v>5036</v>
      </c>
    </row>
    <row r="1946" spans="1:8">
      <c r="A1946" t="s">
        <v>5037</v>
      </c>
      <c r="B1946">
        <v>5417.9454070000002</v>
      </c>
      <c r="C1946">
        <v>3383.5620680000002</v>
      </c>
      <c r="D1946">
        <v>0.67920000000000003</v>
      </c>
      <c r="E1946">
        <v>1.3366000000000001E-3</v>
      </c>
      <c r="F1946">
        <v>2.6023000000000001E-2</v>
      </c>
      <c r="G1946" t="s">
        <v>5038</v>
      </c>
      <c r="H1946" t="s">
        <v>3576</v>
      </c>
    </row>
    <row r="1947" spans="1:8">
      <c r="A1947" t="s">
        <v>5039</v>
      </c>
      <c r="B1947">
        <v>455.4047228</v>
      </c>
      <c r="C1947">
        <v>763.6318698</v>
      </c>
      <c r="D1947">
        <v>-0.74573</v>
      </c>
      <c r="E1947">
        <v>2.5711000000000002E-3</v>
      </c>
      <c r="F1947">
        <v>4.2023999999999999E-2</v>
      </c>
      <c r="G1947" t="s">
        <v>5040</v>
      </c>
      <c r="H1947" t="s">
        <v>2639</v>
      </c>
    </row>
    <row r="1948" spans="1:8">
      <c r="A1948" t="s">
        <v>5041</v>
      </c>
      <c r="B1948">
        <v>798.321234</v>
      </c>
      <c r="C1948">
        <v>361.7701338</v>
      </c>
      <c r="D1948">
        <v>1.1418999999999999</v>
      </c>
      <c r="E1948" s="13">
        <v>5.2499999999999997E-6</v>
      </c>
      <c r="F1948">
        <v>3.4959999999999999E-4</v>
      </c>
      <c r="G1948" t="s">
        <v>5042</v>
      </c>
      <c r="H1948" t="s">
        <v>5043</v>
      </c>
    </row>
    <row r="1949" spans="1:8">
      <c r="A1949" t="s">
        <v>5044</v>
      </c>
      <c r="B1949">
        <v>164.8094662</v>
      </c>
      <c r="C1949">
        <v>382.22090209999999</v>
      </c>
      <c r="D1949">
        <v>-1.2136</v>
      </c>
      <c r="E1949" s="13">
        <v>3.57E-5</v>
      </c>
      <c r="F1949">
        <v>1.6502999999999999E-3</v>
      </c>
      <c r="G1949" t="s">
        <v>5045</v>
      </c>
      <c r="H1949" t="s">
        <v>330</v>
      </c>
    </row>
    <row r="1950" spans="1:8">
      <c r="A1950" t="s">
        <v>5046</v>
      </c>
      <c r="B1950">
        <v>143.91065159999999</v>
      </c>
      <c r="C1950">
        <v>274.96363960000002</v>
      </c>
      <c r="D1950">
        <v>-0.93406999999999996</v>
      </c>
      <c r="E1950">
        <v>2.9859999999999999E-3</v>
      </c>
      <c r="F1950">
        <v>4.6981000000000002E-2</v>
      </c>
      <c r="G1950" t="s">
        <v>5047</v>
      </c>
    </row>
    <row r="1951" spans="1:8">
      <c r="A1951" t="s">
        <v>5048</v>
      </c>
      <c r="B1951">
        <v>145.5759449</v>
      </c>
      <c r="C1951">
        <v>302.23221009999997</v>
      </c>
      <c r="D1951">
        <v>-1.0539000000000001</v>
      </c>
      <c r="E1951">
        <v>6.4641000000000004E-4</v>
      </c>
      <c r="F1951">
        <v>1.5044E-2</v>
      </c>
      <c r="G1951" t="s">
        <v>5049</v>
      </c>
    </row>
    <row r="1952" spans="1:8">
      <c r="A1952" t="s">
        <v>5050</v>
      </c>
      <c r="B1952">
        <v>180.04209460000001</v>
      </c>
      <c r="C1952">
        <v>403.94517560000003</v>
      </c>
      <c r="D1952">
        <v>-1.1657999999999999</v>
      </c>
      <c r="E1952" s="13">
        <v>5.4200000000000003E-5</v>
      </c>
      <c r="F1952">
        <v>2.2848E-3</v>
      </c>
      <c r="G1952" t="s">
        <v>5051</v>
      </c>
      <c r="H1952" t="s">
        <v>5052</v>
      </c>
    </row>
    <row r="1953" spans="1:8">
      <c r="A1953" t="s">
        <v>5053</v>
      </c>
      <c r="B1953">
        <v>413.62369239999998</v>
      </c>
      <c r="C1953">
        <v>719.69578249999995</v>
      </c>
      <c r="D1953">
        <v>-0.79906999999999995</v>
      </c>
      <c r="E1953">
        <v>1.3872000000000001E-3</v>
      </c>
      <c r="F1953">
        <v>2.6734999999999998E-2</v>
      </c>
      <c r="G1953" t="s">
        <v>5054</v>
      </c>
      <c r="H1953" t="s">
        <v>5055</v>
      </c>
    </row>
    <row r="1954" spans="1:8">
      <c r="A1954" t="s">
        <v>5056</v>
      </c>
      <c r="B1954">
        <v>394.0445459</v>
      </c>
      <c r="C1954">
        <v>161.33881640000001</v>
      </c>
      <c r="D1954">
        <v>1.2883</v>
      </c>
      <c r="E1954">
        <v>1.1831000000000001E-3</v>
      </c>
      <c r="F1954">
        <v>2.3734999999999999E-2</v>
      </c>
      <c r="G1954" t="s">
        <v>5057</v>
      </c>
      <c r="H1954" t="s">
        <v>5058</v>
      </c>
    </row>
    <row r="1955" spans="1:8">
      <c r="A1955" t="s">
        <v>5059</v>
      </c>
      <c r="B1955">
        <v>1.981544414</v>
      </c>
      <c r="C1955">
        <v>26.706415459999999</v>
      </c>
      <c r="D1955">
        <v>-3.7524999999999999</v>
      </c>
      <c r="E1955">
        <v>2.6392999999999998E-3</v>
      </c>
      <c r="F1955">
        <v>4.2889999999999998E-2</v>
      </c>
      <c r="G1955" t="s">
        <v>5060</v>
      </c>
      <c r="H1955" t="s">
        <v>5061</v>
      </c>
    </row>
    <row r="1956" spans="1:8">
      <c r="A1956" t="s">
        <v>5062</v>
      </c>
      <c r="B1956">
        <v>4090.1436170000002</v>
      </c>
      <c r="C1956">
        <v>2232.3221269999999</v>
      </c>
      <c r="D1956">
        <v>0.87361</v>
      </c>
      <c r="E1956" s="13">
        <v>4.57E-5</v>
      </c>
      <c r="F1956">
        <v>1.9835999999999999E-3</v>
      </c>
      <c r="G1956" t="s">
        <v>5063</v>
      </c>
      <c r="H1956" t="s">
        <v>1230</v>
      </c>
    </row>
    <row r="1957" spans="1:8">
      <c r="A1957" t="s">
        <v>5064</v>
      </c>
      <c r="B1957">
        <v>703.35067100000003</v>
      </c>
      <c r="C1957">
        <v>415.01778430000002</v>
      </c>
      <c r="D1957">
        <v>0.76107000000000002</v>
      </c>
      <c r="E1957">
        <v>2.3416000000000001E-3</v>
      </c>
      <c r="F1957">
        <v>3.9344999999999998E-2</v>
      </c>
      <c r="G1957" t="s">
        <v>5065</v>
      </c>
      <c r="H1957" t="s">
        <v>3876</v>
      </c>
    </row>
    <row r="1958" spans="1:8">
      <c r="A1958" t="s">
        <v>5066</v>
      </c>
      <c r="B1958">
        <v>314.41593899999998</v>
      </c>
      <c r="C1958">
        <v>736.78693310000006</v>
      </c>
      <c r="D1958">
        <v>-1.2285999999999999</v>
      </c>
      <c r="E1958" s="13">
        <v>3.5099999999999999E-5</v>
      </c>
      <c r="F1958">
        <v>1.6285E-3</v>
      </c>
      <c r="G1958" t="s">
        <v>5067</v>
      </c>
      <c r="H1958" t="s">
        <v>5068</v>
      </c>
    </row>
    <row r="1959" spans="1:8">
      <c r="A1959" t="s">
        <v>5069</v>
      </c>
      <c r="B1959">
        <v>28968.73806</v>
      </c>
      <c r="C1959">
        <v>11793.1304</v>
      </c>
      <c r="D1959">
        <v>1.2966</v>
      </c>
      <c r="E1959" s="13">
        <v>1.4399999999999999E-5</v>
      </c>
      <c r="F1959">
        <v>8.0782E-4</v>
      </c>
      <c r="G1959" t="s">
        <v>5070</v>
      </c>
    </row>
    <row r="1960" spans="1:8">
      <c r="A1960" t="s">
        <v>5071</v>
      </c>
      <c r="B1960">
        <v>82.592363219999996</v>
      </c>
      <c r="C1960">
        <v>28.725914240000002</v>
      </c>
      <c r="D1960">
        <v>1.5237000000000001</v>
      </c>
      <c r="E1960">
        <v>3.1914999999999999E-3</v>
      </c>
      <c r="F1960">
        <v>4.9324E-2</v>
      </c>
      <c r="G1960" t="s">
        <v>5072</v>
      </c>
      <c r="H1960" t="s">
        <v>829</v>
      </c>
    </row>
    <row r="1961" spans="1:8">
      <c r="A1961" t="s">
        <v>5073</v>
      </c>
      <c r="B1961">
        <v>1754.470425</v>
      </c>
      <c r="C1961">
        <v>956.39815190000002</v>
      </c>
      <c r="D1961">
        <v>0.87534999999999996</v>
      </c>
      <c r="E1961">
        <v>1.0208999999999999E-4</v>
      </c>
      <c r="F1961">
        <v>3.8303E-3</v>
      </c>
      <c r="G1961" t="s">
        <v>5074</v>
      </c>
      <c r="H1961" t="s">
        <v>3885</v>
      </c>
    </row>
    <row r="1962" spans="1:8">
      <c r="A1962" t="s">
        <v>5075</v>
      </c>
      <c r="B1962">
        <v>9608.8049439999995</v>
      </c>
      <c r="C1962">
        <v>5745.6863039999998</v>
      </c>
      <c r="D1962">
        <v>0.74187999999999998</v>
      </c>
      <c r="E1962">
        <v>3.9016000000000002E-4</v>
      </c>
      <c r="F1962">
        <v>1.0402E-2</v>
      </c>
      <c r="G1962" t="s">
        <v>5076</v>
      </c>
      <c r="H1962" t="s">
        <v>3891</v>
      </c>
    </row>
    <row r="1963" spans="1:8">
      <c r="A1963" t="s">
        <v>5077</v>
      </c>
      <c r="B1963">
        <v>5775.4881169999999</v>
      </c>
      <c r="C1963">
        <v>3501.657455</v>
      </c>
      <c r="D1963">
        <v>0.72189999999999999</v>
      </c>
      <c r="E1963">
        <v>6.2449000000000001E-4</v>
      </c>
      <c r="F1963">
        <v>1.4683E-2</v>
      </c>
      <c r="G1963" t="s">
        <v>5078</v>
      </c>
      <c r="H1963" t="s">
        <v>1246</v>
      </c>
    </row>
    <row r="1964" spans="1:8">
      <c r="A1964" t="s">
        <v>5079</v>
      </c>
      <c r="B1964">
        <v>2807.710165</v>
      </c>
      <c r="C1964">
        <v>1481.8143689999999</v>
      </c>
      <c r="D1964">
        <v>0.92203000000000002</v>
      </c>
      <c r="E1964" s="13">
        <v>2.5599999999999999E-5</v>
      </c>
      <c r="F1964">
        <v>1.2777000000000001E-3</v>
      </c>
      <c r="G1964" t="s">
        <v>5080</v>
      </c>
      <c r="H1964" t="s">
        <v>3896</v>
      </c>
    </row>
    <row r="1965" spans="1:8">
      <c r="A1965" t="s">
        <v>5081</v>
      </c>
      <c r="B1965">
        <v>154.5982683</v>
      </c>
      <c r="C1965">
        <v>431.56809340000001</v>
      </c>
      <c r="D1965">
        <v>-1.4811000000000001</v>
      </c>
      <c r="E1965" s="13">
        <v>3.7E-7</v>
      </c>
      <c r="F1965" s="13">
        <v>3.7499999999999997E-5</v>
      </c>
      <c r="G1965" t="s">
        <v>5082</v>
      </c>
      <c r="H1965" t="s">
        <v>2972</v>
      </c>
    </row>
    <row r="1966" spans="1:8">
      <c r="A1966" t="s">
        <v>5083</v>
      </c>
      <c r="B1966">
        <v>179.73861880000001</v>
      </c>
      <c r="C1966">
        <v>23.373439780000002</v>
      </c>
      <c r="D1966">
        <v>2.9430000000000001</v>
      </c>
      <c r="E1966" s="13">
        <v>1.4399999999999999E-5</v>
      </c>
      <c r="F1966">
        <v>8.0999999999999996E-4</v>
      </c>
      <c r="G1966" t="s">
        <v>5084</v>
      </c>
      <c r="H1966" t="s">
        <v>5085</v>
      </c>
    </row>
    <row r="1967" spans="1:8">
      <c r="A1967" t="s">
        <v>5086</v>
      </c>
      <c r="B1967">
        <v>3676.1311059999998</v>
      </c>
      <c r="C1967">
        <v>1944.4395609999999</v>
      </c>
      <c r="D1967">
        <v>0.91883000000000004</v>
      </c>
      <c r="E1967" s="13">
        <v>4.7299999999999998E-5</v>
      </c>
      <c r="F1967">
        <v>2.0354000000000001E-3</v>
      </c>
      <c r="G1967" t="s">
        <v>5087</v>
      </c>
      <c r="H1967" t="s">
        <v>854</v>
      </c>
    </row>
    <row r="1968" spans="1:8">
      <c r="A1968" t="s">
        <v>5088</v>
      </c>
      <c r="B1968">
        <v>593.97795359999998</v>
      </c>
      <c r="C1968">
        <v>295.9845469</v>
      </c>
      <c r="D1968">
        <v>1.0048999999999999</v>
      </c>
      <c r="E1968">
        <v>1.2427E-4</v>
      </c>
      <c r="F1968">
        <v>4.4612000000000002E-3</v>
      </c>
      <c r="G1968" t="s">
        <v>5089</v>
      </c>
      <c r="H1968" t="s">
        <v>5090</v>
      </c>
    </row>
    <row r="1969" spans="1:8">
      <c r="A1969" t="s">
        <v>5091</v>
      </c>
      <c r="B1969">
        <v>1961.010342</v>
      </c>
      <c r="C1969">
        <v>1170.1853410000001</v>
      </c>
      <c r="D1969">
        <v>0.74485999999999997</v>
      </c>
      <c r="E1969">
        <v>8.0159000000000003E-4</v>
      </c>
      <c r="F1969">
        <v>1.7621000000000001E-2</v>
      </c>
      <c r="G1969" t="s">
        <v>5092</v>
      </c>
      <c r="H1969" t="s">
        <v>5093</v>
      </c>
    </row>
    <row r="1970" spans="1:8">
      <c r="A1970" t="s">
        <v>5094</v>
      </c>
      <c r="B1970">
        <v>461.29034680000001</v>
      </c>
      <c r="C1970">
        <v>1038.7793650000001</v>
      </c>
      <c r="D1970">
        <v>-1.1711</v>
      </c>
      <c r="E1970">
        <v>1.8068000000000001E-4</v>
      </c>
      <c r="F1970">
        <v>5.9021999999999998E-3</v>
      </c>
      <c r="G1970" t="s">
        <v>5095</v>
      </c>
      <c r="H1970" t="s">
        <v>426</v>
      </c>
    </row>
    <row r="1971" spans="1:8">
      <c r="A1971" t="s">
        <v>5096</v>
      </c>
      <c r="B1971">
        <v>58.303691860000001</v>
      </c>
      <c r="C1971">
        <v>149.53887219999999</v>
      </c>
      <c r="D1971">
        <v>-1.3589</v>
      </c>
      <c r="E1971">
        <v>6.5059000000000004E-4</v>
      </c>
      <c r="F1971">
        <v>1.5112E-2</v>
      </c>
      <c r="G1971" t="s">
        <v>5097</v>
      </c>
    </row>
    <row r="1972" spans="1:8">
      <c r="A1972" t="s">
        <v>5098</v>
      </c>
      <c r="B1972">
        <v>336.44053439999999</v>
      </c>
      <c r="C1972">
        <v>121.8946408</v>
      </c>
      <c r="D1972">
        <v>1.4646999999999999</v>
      </c>
      <c r="E1972" s="13">
        <v>2.3700000000000002E-6</v>
      </c>
      <c r="F1972">
        <v>1.8063000000000001E-4</v>
      </c>
      <c r="G1972" t="s">
        <v>5099</v>
      </c>
      <c r="H1972" t="s">
        <v>5100</v>
      </c>
    </row>
    <row r="1973" spans="1:8">
      <c r="A1973" t="s">
        <v>5101</v>
      </c>
      <c r="B1973">
        <v>712.95031100000006</v>
      </c>
      <c r="C1973">
        <v>1216.2022469999999</v>
      </c>
      <c r="D1973">
        <v>-0.77051000000000003</v>
      </c>
      <c r="E1973">
        <v>2.6028000000000002E-3</v>
      </c>
      <c r="F1973">
        <v>4.2410999999999997E-2</v>
      </c>
      <c r="G1973" t="s">
        <v>5102</v>
      </c>
      <c r="H1973" t="s">
        <v>2614</v>
      </c>
    </row>
    <row r="1974" spans="1:8">
      <c r="A1974" t="s">
        <v>5103</v>
      </c>
      <c r="B1974">
        <v>558.40696739999998</v>
      </c>
      <c r="C1974">
        <v>971.05686109999999</v>
      </c>
      <c r="D1974">
        <v>-0.79823999999999995</v>
      </c>
      <c r="E1974">
        <v>1.4358000000000001E-3</v>
      </c>
      <c r="F1974">
        <v>2.7438000000000001E-2</v>
      </c>
      <c r="G1974" t="s">
        <v>5104</v>
      </c>
      <c r="H1974" t="s">
        <v>2724</v>
      </c>
    </row>
    <row r="1975" spans="1:8">
      <c r="A1975" t="s">
        <v>5105</v>
      </c>
      <c r="B1975">
        <v>5410.9301779999996</v>
      </c>
      <c r="C1975">
        <v>3055.318773</v>
      </c>
      <c r="D1975">
        <v>0.82455000000000001</v>
      </c>
      <c r="E1975">
        <v>1.01E-4</v>
      </c>
      <c r="F1975">
        <v>3.7954E-3</v>
      </c>
      <c r="G1975" t="s">
        <v>5106</v>
      </c>
      <c r="H1975" t="s">
        <v>3630</v>
      </c>
    </row>
    <row r="1976" spans="1:8">
      <c r="A1976" t="s">
        <v>5107</v>
      </c>
      <c r="B1976">
        <v>181.4629213</v>
      </c>
      <c r="C1976">
        <v>352.7836375</v>
      </c>
      <c r="D1976">
        <v>-0.95911000000000002</v>
      </c>
      <c r="E1976">
        <v>1.1006E-3</v>
      </c>
      <c r="F1976">
        <v>2.2416999999999999E-2</v>
      </c>
      <c r="G1976" t="s">
        <v>5108</v>
      </c>
    </row>
    <row r="1977" spans="1:8">
      <c r="A1977" t="s">
        <v>5109</v>
      </c>
      <c r="B1977">
        <v>196.04618780000001</v>
      </c>
      <c r="C1977">
        <v>89.873049739999999</v>
      </c>
      <c r="D1977">
        <v>1.1252</v>
      </c>
      <c r="E1977">
        <v>1.4709E-3</v>
      </c>
      <c r="F1977">
        <v>2.7865999999999998E-2</v>
      </c>
      <c r="G1977" t="s">
        <v>5110</v>
      </c>
      <c r="H1977" t="s">
        <v>654</v>
      </c>
    </row>
    <row r="1978" spans="1:8">
      <c r="A1978" t="s">
        <v>5111</v>
      </c>
      <c r="B1978">
        <v>600.36528620000001</v>
      </c>
      <c r="C1978">
        <v>330.12154800000002</v>
      </c>
      <c r="D1978">
        <v>0.86284000000000005</v>
      </c>
      <c r="E1978">
        <v>8.5924000000000005E-4</v>
      </c>
      <c r="F1978">
        <v>1.8582000000000001E-2</v>
      </c>
      <c r="G1978" t="s">
        <v>5112</v>
      </c>
      <c r="H1978" t="s">
        <v>553</v>
      </c>
    </row>
    <row r="1979" spans="1:8">
      <c r="A1979" t="s">
        <v>5113</v>
      </c>
      <c r="B1979">
        <v>716.06198159999997</v>
      </c>
      <c r="C1979">
        <v>1847.778024</v>
      </c>
      <c r="D1979">
        <v>-1.3675999999999999</v>
      </c>
      <c r="E1979" s="13">
        <v>2.5399999999999999E-9</v>
      </c>
      <c r="F1979" s="13">
        <v>4.6499999999999999E-7</v>
      </c>
      <c r="G1979" t="s">
        <v>5114</v>
      </c>
      <c r="H1979" t="s">
        <v>5115</v>
      </c>
    </row>
    <row r="1980" spans="1:8">
      <c r="A1980" t="s">
        <v>5116</v>
      </c>
      <c r="B1980">
        <v>2841.6163790000001</v>
      </c>
      <c r="C1980">
        <v>1503.773058</v>
      </c>
      <c r="D1980">
        <v>0.91812000000000005</v>
      </c>
      <c r="E1980">
        <v>6.1877999999999998E-4</v>
      </c>
      <c r="F1980">
        <v>1.4599000000000001E-2</v>
      </c>
      <c r="G1980" t="s">
        <v>5117</v>
      </c>
      <c r="H1980" t="s">
        <v>901</v>
      </c>
    </row>
    <row r="1981" spans="1:8">
      <c r="A1981" t="s">
        <v>5118</v>
      </c>
      <c r="B1981">
        <v>3.0102510969999998</v>
      </c>
      <c r="C1981">
        <v>2447.244283</v>
      </c>
      <c r="D1981">
        <v>-9.6670999999999996</v>
      </c>
      <c r="E1981" s="13">
        <v>1.7E-34</v>
      </c>
      <c r="F1981" s="13">
        <v>4.2899999999999997E-31</v>
      </c>
      <c r="G1981" t="s">
        <v>5119</v>
      </c>
      <c r="H1981" t="s">
        <v>442</v>
      </c>
    </row>
    <row r="1982" spans="1:8">
      <c r="A1982" t="s">
        <v>5120</v>
      </c>
      <c r="B1982">
        <v>2561.6706749999998</v>
      </c>
      <c r="C1982">
        <v>1579.35511</v>
      </c>
      <c r="D1982">
        <v>0.69774999999999998</v>
      </c>
      <c r="E1982">
        <v>1.3767E-3</v>
      </c>
      <c r="F1982">
        <v>2.6651000000000001E-2</v>
      </c>
      <c r="G1982" t="s">
        <v>5121</v>
      </c>
      <c r="H1982" t="s">
        <v>2876</v>
      </c>
    </row>
    <row r="1983" spans="1:8">
      <c r="A1983" t="s">
        <v>5122</v>
      </c>
      <c r="B1983">
        <v>2659.8956939999998</v>
      </c>
      <c r="C1983">
        <v>987.18619209999997</v>
      </c>
      <c r="D1983">
        <v>1.43</v>
      </c>
      <c r="E1983" s="13">
        <v>1.5899999999999999E-10</v>
      </c>
      <c r="F1983" s="13">
        <v>4.2200000000000001E-8</v>
      </c>
      <c r="G1983" t="s">
        <v>5123</v>
      </c>
    </row>
    <row r="1984" spans="1:8">
      <c r="A1984" t="s">
        <v>5124</v>
      </c>
      <c r="B1984">
        <v>3677.0635219999999</v>
      </c>
      <c r="C1984">
        <v>1601.761436</v>
      </c>
      <c r="D1984">
        <v>1.1989000000000001</v>
      </c>
      <c r="E1984" s="13">
        <v>3.6799999999999999E-8</v>
      </c>
      <c r="F1984" s="13">
        <v>5.0000000000000004E-6</v>
      </c>
      <c r="G1984" t="s">
        <v>5125</v>
      </c>
      <c r="H1984" t="s">
        <v>2873</v>
      </c>
    </row>
    <row r="1985" spans="1:8">
      <c r="A1985" t="s">
        <v>5126</v>
      </c>
      <c r="B1985">
        <v>220.00609370000001</v>
      </c>
      <c r="C1985">
        <v>469.97055779999999</v>
      </c>
      <c r="D1985">
        <v>-1.095</v>
      </c>
      <c r="E1985">
        <v>2.2838000000000001E-4</v>
      </c>
      <c r="F1985">
        <v>7.0298000000000001E-3</v>
      </c>
      <c r="G1985" t="s">
        <v>5127</v>
      </c>
      <c r="H1985" t="s">
        <v>2542</v>
      </c>
    </row>
    <row r="1986" spans="1:8">
      <c r="A1986" t="s">
        <v>5128</v>
      </c>
      <c r="B1986">
        <v>10.39257082</v>
      </c>
      <c r="C1986">
        <v>95.113627739999998</v>
      </c>
      <c r="D1986">
        <v>-3.1941000000000002</v>
      </c>
      <c r="E1986" s="13">
        <v>4.5200000000000001E-8</v>
      </c>
      <c r="F1986" s="13">
        <v>5.9399999999999999E-6</v>
      </c>
      <c r="G1986" t="s">
        <v>5129</v>
      </c>
      <c r="H1986" t="s">
        <v>2542</v>
      </c>
    </row>
    <row r="1987" spans="1:8">
      <c r="A1987" t="s">
        <v>5130</v>
      </c>
      <c r="B1987">
        <v>43.26086626</v>
      </c>
      <c r="C1987">
        <v>693.93783980000001</v>
      </c>
      <c r="D1987">
        <v>-4.0037000000000003</v>
      </c>
      <c r="E1987" s="13">
        <v>1.95E-36</v>
      </c>
      <c r="F1987" s="13">
        <v>5.8599999999999999E-33</v>
      </c>
      <c r="G1987" t="s">
        <v>5131</v>
      </c>
      <c r="H1987" t="s">
        <v>1157</v>
      </c>
    </row>
    <row r="1988" spans="1:8">
      <c r="A1988" t="s">
        <v>5132</v>
      </c>
      <c r="B1988">
        <v>215.46951189999999</v>
      </c>
      <c r="C1988">
        <v>98.081599280000006</v>
      </c>
      <c r="D1988">
        <v>1.1354</v>
      </c>
      <c r="E1988">
        <v>9.7652000000000004E-4</v>
      </c>
      <c r="F1988">
        <v>2.0473000000000002E-2</v>
      </c>
      <c r="G1988" t="s">
        <v>5133</v>
      </c>
      <c r="H1988" t="s">
        <v>5134</v>
      </c>
    </row>
    <row r="1989" spans="1:8">
      <c r="A1989" t="s">
        <v>5135</v>
      </c>
      <c r="B1989">
        <v>4274.7051730000003</v>
      </c>
      <c r="C1989">
        <v>7070.5126259999997</v>
      </c>
      <c r="D1989">
        <v>-0.72599000000000002</v>
      </c>
      <c r="E1989">
        <v>5.5380999999999996E-4</v>
      </c>
      <c r="F1989">
        <v>1.345E-2</v>
      </c>
      <c r="G1989" t="s">
        <v>5136</v>
      </c>
      <c r="H1989" t="s">
        <v>5137</v>
      </c>
    </row>
    <row r="1990" spans="1:8">
      <c r="A1990" t="s">
        <v>5138</v>
      </c>
      <c r="B1990">
        <v>962.81879449999997</v>
      </c>
      <c r="C1990">
        <v>547.73725449999995</v>
      </c>
      <c r="D1990">
        <v>0.81377999999999995</v>
      </c>
      <c r="E1990">
        <v>9.2272000000000003E-4</v>
      </c>
      <c r="F1990">
        <v>1.9671000000000001E-2</v>
      </c>
      <c r="G1990" t="s">
        <v>5139</v>
      </c>
    </row>
    <row r="1991" spans="1:8">
      <c r="A1991" t="s">
        <v>5140</v>
      </c>
      <c r="B1991">
        <v>299.6809346</v>
      </c>
      <c r="C1991">
        <v>69.499551909999994</v>
      </c>
      <c r="D1991">
        <v>2.1084000000000001</v>
      </c>
      <c r="E1991" s="13">
        <v>5.3300000000000002E-10</v>
      </c>
      <c r="F1991" s="13">
        <v>1.2100000000000001E-7</v>
      </c>
      <c r="G1991" t="s">
        <v>5141</v>
      </c>
    </row>
    <row r="1992" spans="1:8">
      <c r="A1992" t="s">
        <v>5142</v>
      </c>
      <c r="B1992">
        <v>136.9751157</v>
      </c>
      <c r="C1992">
        <v>284.5256205</v>
      </c>
      <c r="D1992">
        <v>-1.0546</v>
      </c>
      <c r="E1992">
        <v>7.6563E-4</v>
      </c>
      <c r="F1992">
        <v>1.7010000000000001E-2</v>
      </c>
      <c r="G1992" t="s">
        <v>5143</v>
      </c>
    </row>
    <row r="1993" spans="1:8">
      <c r="A1993" t="s">
        <v>5144</v>
      </c>
      <c r="B1993">
        <v>83.427182590000001</v>
      </c>
      <c r="C1993">
        <v>706.60365790000003</v>
      </c>
      <c r="D1993">
        <v>-3.0823</v>
      </c>
      <c r="E1993" s="13">
        <v>5.36E-18</v>
      </c>
      <c r="F1993" s="13">
        <v>5.0399999999999999E-15</v>
      </c>
      <c r="G1993" t="s">
        <v>5145</v>
      </c>
      <c r="H1993" t="s">
        <v>303</v>
      </c>
    </row>
    <row r="1994" spans="1:8">
      <c r="A1994" t="s">
        <v>5146</v>
      </c>
      <c r="B1994">
        <v>0.50170851599999999</v>
      </c>
      <c r="C1994">
        <v>17.352242270000001</v>
      </c>
      <c r="D1994">
        <v>-5.1120999999999999</v>
      </c>
      <c r="E1994">
        <v>2.8627000000000001E-3</v>
      </c>
      <c r="F1994">
        <v>4.5533999999999998E-2</v>
      </c>
      <c r="G1994" t="s">
        <v>5147</v>
      </c>
      <c r="H1994" t="s">
        <v>303</v>
      </c>
    </row>
    <row r="1995" spans="1:8">
      <c r="A1995" t="s">
        <v>5148</v>
      </c>
      <c r="B1995">
        <v>2854.8952720000002</v>
      </c>
      <c r="C1995">
        <v>4769.9936989999997</v>
      </c>
      <c r="D1995">
        <v>-0.74055000000000004</v>
      </c>
      <c r="E1995">
        <v>4.7961999999999999E-4</v>
      </c>
      <c r="F1995">
        <v>1.2120000000000001E-2</v>
      </c>
      <c r="G1995" t="s">
        <v>5149</v>
      </c>
      <c r="H1995" t="s">
        <v>303</v>
      </c>
    </row>
    <row r="1996" spans="1:8">
      <c r="A1996" t="s">
        <v>5150</v>
      </c>
      <c r="B1996">
        <v>45.301419860000003</v>
      </c>
      <c r="C1996">
        <v>116.0492806</v>
      </c>
      <c r="D1996">
        <v>-1.3571</v>
      </c>
      <c r="E1996">
        <v>2.0582E-3</v>
      </c>
      <c r="F1996">
        <v>3.5902999999999997E-2</v>
      </c>
      <c r="G1996" t="s">
        <v>5151</v>
      </c>
    </row>
    <row r="1997" spans="1:8">
      <c r="A1997" t="s">
        <v>5152</v>
      </c>
      <c r="B1997">
        <v>0.98655726499999996</v>
      </c>
      <c r="C1997">
        <v>42.108428179999997</v>
      </c>
      <c r="D1997">
        <v>-5.4156000000000004</v>
      </c>
      <c r="E1997" s="13">
        <v>8.5899999999999995E-7</v>
      </c>
      <c r="F1997" s="13">
        <v>7.6600000000000005E-5</v>
      </c>
      <c r="G1997" t="s">
        <v>5153</v>
      </c>
      <c r="H1997" t="s">
        <v>5154</v>
      </c>
    </row>
    <row r="1998" spans="1:8">
      <c r="A1998" t="s">
        <v>5155</v>
      </c>
      <c r="B1998">
        <v>91.842293490000003</v>
      </c>
      <c r="C1998">
        <v>361.83409180000001</v>
      </c>
      <c r="D1998">
        <v>-1.9781</v>
      </c>
      <c r="E1998">
        <v>3.7111000000000002E-4</v>
      </c>
      <c r="F1998">
        <v>1.0028E-2</v>
      </c>
      <c r="G1998" t="s">
        <v>5156</v>
      </c>
      <c r="H1998" t="s">
        <v>5157</v>
      </c>
    </row>
    <row r="1999" spans="1:8">
      <c r="A1999" t="s">
        <v>5158</v>
      </c>
      <c r="B1999">
        <v>207.37473660000001</v>
      </c>
      <c r="C1999">
        <v>33.809295800000001</v>
      </c>
      <c r="D1999">
        <v>2.6166999999999998</v>
      </c>
      <c r="E1999" s="13">
        <v>7.1900000000000005E-11</v>
      </c>
      <c r="F1999" s="13">
        <v>2.0800000000000001E-8</v>
      </c>
      <c r="G1999" t="s">
        <v>5159</v>
      </c>
      <c r="H1999" t="s">
        <v>300</v>
      </c>
    </row>
    <row r="2000" spans="1:8">
      <c r="A2000" t="s">
        <v>5160</v>
      </c>
      <c r="B2000">
        <v>923.97162449999996</v>
      </c>
      <c r="C2000">
        <v>2077.4627850000002</v>
      </c>
      <c r="D2000">
        <v>-1.1689000000000001</v>
      </c>
      <c r="E2000" s="13">
        <v>1.99E-7</v>
      </c>
      <c r="F2000" s="13">
        <v>2.1800000000000001E-5</v>
      </c>
      <c r="G2000" t="s">
        <v>5161</v>
      </c>
      <c r="H2000" t="s">
        <v>5162</v>
      </c>
    </row>
    <row r="2001" spans="1:15">
      <c r="A2001" t="s">
        <v>5163</v>
      </c>
      <c r="B2001">
        <v>117.2483158</v>
      </c>
      <c r="C2001">
        <v>33.204513560000002</v>
      </c>
      <c r="D2001">
        <v>1.8201000000000001</v>
      </c>
      <c r="E2001" s="13">
        <v>7.75E-5</v>
      </c>
      <c r="F2001">
        <v>3.0733000000000002E-3</v>
      </c>
      <c r="G2001" t="s">
        <v>5164</v>
      </c>
    </row>
    <row r="2002" spans="1:15">
      <c r="A2002" t="s">
        <v>5165</v>
      </c>
      <c r="B2002">
        <v>7202.3502669999998</v>
      </c>
      <c r="C2002">
        <v>4551.3601820000003</v>
      </c>
      <c r="D2002">
        <v>0.66217000000000004</v>
      </c>
      <c r="E2002">
        <v>1.5721000000000001E-3</v>
      </c>
      <c r="F2002">
        <v>2.9332E-2</v>
      </c>
      <c r="G2002" t="s">
        <v>5166</v>
      </c>
      <c r="H2002" t="s">
        <v>1007</v>
      </c>
    </row>
    <row r="2003" spans="1:15">
      <c r="A2003" t="s">
        <v>5167</v>
      </c>
      <c r="B2003">
        <v>2157.8573689999998</v>
      </c>
      <c r="C2003">
        <v>1306.5015519999999</v>
      </c>
      <c r="D2003">
        <v>0.72389000000000003</v>
      </c>
      <c r="E2003">
        <v>1.0399000000000001E-3</v>
      </c>
      <c r="F2003">
        <v>2.1489999999999999E-2</v>
      </c>
      <c r="G2003" t="s">
        <v>5168</v>
      </c>
      <c r="H2003" t="s">
        <v>1362</v>
      </c>
    </row>
    <row r="2004" spans="1:15">
      <c r="A2004" t="s">
        <v>5169</v>
      </c>
      <c r="B2004">
        <v>84.658206469999996</v>
      </c>
      <c r="C2004">
        <v>315.39093120000001</v>
      </c>
      <c r="D2004">
        <v>-1.8974</v>
      </c>
      <c r="E2004" s="13">
        <v>6.6300000000000005E-7</v>
      </c>
      <c r="F2004" s="13">
        <v>6.1199999999999997E-5</v>
      </c>
      <c r="G2004" t="s">
        <v>5170</v>
      </c>
      <c r="H2004" t="s">
        <v>5171</v>
      </c>
    </row>
    <row r="2005" spans="1:15">
      <c r="A2005" t="s">
        <v>5172</v>
      </c>
      <c r="B2005">
        <v>918.57953989999999</v>
      </c>
      <c r="C2005">
        <v>1602.09447</v>
      </c>
      <c r="D2005">
        <v>-0.80247999999999997</v>
      </c>
      <c r="E2005">
        <v>3.9596E-4</v>
      </c>
      <c r="F2005">
        <v>1.0527E-2</v>
      </c>
      <c r="G2005" t="s">
        <v>5173</v>
      </c>
      <c r="H2005" t="s">
        <v>4466</v>
      </c>
    </row>
    <row r="2006" spans="1:15">
      <c r="A2006" t="s">
        <v>5174</v>
      </c>
      <c r="B2006">
        <v>1492.5693670000001</v>
      </c>
      <c r="C2006">
        <v>844.13743390000002</v>
      </c>
      <c r="D2006">
        <v>0.82225000000000004</v>
      </c>
      <c r="E2006">
        <v>3.1630999999999999E-4</v>
      </c>
      <c r="F2006">
        <v>8.8611999999999996E-3</v>
      </c>
      <c r="G2006" t="s">
        <v>5175</v>
      </c>
      <c r="H2006" t="s">
        <v>3157</v>
      </c>
    </row>
    <row r="2007" spans="1:15">
      <c r="A2007" t="s">
        <v>5176</v>
      </c>
      <c r="B2007">
        <v>17.450209579999999</v>
      </c>
      <c r="C2007">
        <v>62.942841379999997</v>
      </c>
      <c r="D2007">
        <v>-1.8508</v>
      </c>
      <c r="E2007">
        <v>2.1871E-3</v>
      </c>
      <c r="F2007">
        <v>3.7630999999999998E-2</v>
      </c>
      <c r="G2007" t="s">
        <v>5177</v>
      </c>
    </row>
    <row r="2008" spans="1:15">
      <c r="A2008" t="s">
        <v>5178</v>
      </c>
      <c r="B2008">
        <v>625.16409599999997</v>
      </c>
      <c r="C2008">
        <v>1170.1107440000001</v>
      </c>
      <c r="D2008">
        <v>-0.90434000000000003</v>
      </c>
      <c r="E2008">
        <v>1.2604000000000001E-4</v>
      </c>
      <c r="F2008">
        <v>4.5000999999999999E-3</v>
      </c>
      <c r="G2008" t="s">
        <v>5179</v>
      </c>
      <c r="H2008" t="s">
        <v>279</v>
      </c>
      <c r="N2008" t="s">
        <v>5180</v>
      </c>
      <c r="O2008" s="15" t="s">
        <v>5181</v>
      </c>
    </row>
    <row r="2009" spans="1:15">
      <c r="A2009" t="s">
        <v>5182</v>
      </c>
      <c r="B2009">
        <v>17.36591074</v>
      </c>
      <c r="C2009">
        <v>75.243672509999996</v>
      </c>
      <c r="D2009">
        <v>-2.1153</v>
      </c>
      <c r="E2009">
        <v>2.3845999999999999E-4</v>
      </c>
      <c r="F2009">
        <v>7.2424999999999998E-3</v>
      </c>
      <c r="G2009" t="s">
        <v>5183</v>
      </c>
      <c r="H2009" t="s">
        <v>198</v>
      </c>
    </row>
    <row r="2010" spans="1:15">
      <c r="A2010" t="s">
        <v>5184</v>
      </c>
      <c r="B2010">
        <v>204.46564409999999</v>
      </c>
      <c r="C2010">
        <v>54.070897180000003</v>
      </c>
      <c r="D2010">
        <v>1.9189000000000001</v>
      </c>
      <c r="E2010" s="13">
        <v>3.7300000000000002E-7</v>
      </c>
      <c r="F2010" s="13">
        <v>3.7700000000000002E-5</v>
      </c>
      <c r="G2010" t="s">
        <v>5185</v>
      </c>
      <c r="H2010" t="s">
        <v>5186</v>
      </c>
    </row>
    <row r="2011" spans="1:15">
      <c r="A2011" t="s">
        <v>5187</v>
      </c>
      <c r="B2011">
        <v>592.47256719999996</v>
      </c>
      <c r="C2011">
        <v>1073.8781509999999</v>
      </c>
      <c r="D2011">
        <v>-0.85801000000000005</v>
      </c>
      <c r="E2011">
        <v>2.8926000000000001E-4</v>
      </c>
      <c r="F2011">
        <v>8.2865000000000005E-3</v>
      </c>
      <c r="G2011" t="s">
        <v>5188</v>
      </c>
      <c r="H2011" t="s">
        <v>1385</v>
      </c>
    </row>
    <row r="2012" spans="1:15">
      <c r="A2012" t="s">
        <v>5189</v>
      </c>
      <c r="B2012">
        <v>209.71033610000001</v>
      </c>
      <c r="C2012">
        <v>46.762864780000001</v>
      </c>
      <c r="D2012">
        <v>2.165</v>
      </c>
      <c r="E2012">
        <v>1.3525000000000001E-4</v>
      </c>
      <c r="F2012">
        <v>4.7236999999999999E-3</v>
      </c>
      <c r="G2012" t="s">
        <v>5190</v>
      </c>
    </row>
    <row r="2013" spans="1:15">
      <c r="A2013" t="s">
        <v>5191</v>
      </c>
      <c r="B2013">
        <v>20273.038710000001</v>
      </c>
      <c r="C2013">
        <v>10133.754650000001</v>
      </c>
      <c r="D2013">
        <v>1.0004</v>
      </c>
      <c r="E2013" s="13">
        <v>3.8399999999999998E-5</v>
      </c>
      <c r="F2013">
        <v>1.7367000000000001E-3</v>
      </c>
      <c r="G2013" t="s">
        <v>5192</v>
      </c>
    </row>
    <row r="2014" spans="1:15">
      <c r="A2014" t="s">
        <v>5193</v>
      </c>
      <c r="B2014">
        <v>204.13253330000001</v>
      </c>
      <c r="C2014">
        <v>79.770227449999993</v>
      </c>
      <c r="D2014">
        <v>1.3555999999999999</v>
      </c>
      <c r="E2014">
        <v>1.54E-4</v>
      </c>
      <c r="F2014">
        <v>5.2189000000000003E-3</v>
      </c>
      <c r="G2014" t="s">
        <v>5194</v>
      </c>
    </row>
    <row r="2015" spans="1:15">
      <c r="A2015" t="s">
        <v>5195</v>
      </c>
      <c r="B2015">
        <v>721.32353339999997</v>
      </c>
      <c r="C2015">
        <v>1361.707433</v>
      </c>
      <c r="D2015">
        <v>-0.91669999999999996</v>
      </c>
      <c r="E2015" s="13">
        <v>7.4999999999999993E-5</v>
      </c>
      <c r="F2015">
        <v>2.9903999999999998E-3</v>
      </c>
      <c r="G2015" t="s">
        <v>5196</v>
      </c>
      <c r="H2015" t="s">
        <v>2506</v>
      </c>
    </row>
    <row r="2016" spans="1:15">
      <c r="A2016" t="s">
        <v>5197</v>
      </c>
      <c r="B2016">
        <v>1825.591193</v>
      </c>
      <c r="C2016">
        <v>940.01302320000002</v>
      </c>
      <c r="D2016">
        <v>0.95760999999999996</v>
      </c>
      <c r="E2016">
        <v>2.7859999999999998E-3</v>
      </c>
      <c r="F2016">
        <v>4.4595000000000003E-2</v>
      </c>
      <c r="G2016" t="s">
        <v>5198</v>
      </c>
      <c r="H2016" t="s">
        <v>5199</v>
      </c>
    </row>
    <row r="2017" spans="1:8">
      <c r="A2017" t="s">
        <v>5200</v>
      </c>
      <c r="B2017">
        <v>8770.1525299999994</v>
      </c>
      <c r="C2017">
        <v>17970.29999</v>
      </c>
      <c r="D2017">
        <v>-1.0348999999999999</v>
      </c>
      <c r="E2017">
        <v>2.9846E-3</v>
      </c>
      <c r="F2017">
        <v>4.6975000000000003E-2</v>
      </c>
      <c r="G2017" t="s">
        <v>5201</v>
      </c>
      <c r="H2017" t="s">
        <v>2642</v>
      </c>
    </row>
    <row r="2018" spans="1:8">
      <c r="A2018" t="s">
        <v>5202</v>
      </c>
      <c r="B2018">
        <v>2055.5931310000001</v>
      </c>
      <c r="C2018">
        <v>1273.715326</v>
      </c>
      <c r="D2018">
        <v>0.69050999999999996</v>
      </c>
      <c r="E2018">
        <v>1.7868000000000001E-3</v>
      </c>
      <c r="F2018">
        <v>3.2223000000000002E-2</v>
      </c>
      <c r="G2018" t="s">
        <v>5203</v>
      </c>
      <c r="H2018" t="s">
        <v>2873</v>
      </c>
    </row>
    <row r="2019" spans="1:8">
      <c r="A2019" t="s">
        <v>5204</v>
      </c>
      <c r="B2019">
        <v>321.61688579999998</v>
      </c>
      <c r="C2019">
        <v>1000.416872</v>
      </c>
      <c r="D2019">
        <v>-1.6372</v>
      </c>
      <c r="E2019">
        <v>2.7209000000000001E-4</v>
      </c>
      <c r="F2019">
        <v>7.9444000000000008E-3</v>
      </c>
      <c r="G2019" t="s">
        <v>5205</v>
      </c>
      <c r="H2019" t="s">
        <v>802</v>
      </c>
    </row>
    <row r="2020" spans="1:8">
      <c r="A2020" t="s">
        <v>5206</v>
      </c>
      <c r="B2020">
        <v>0</v>
      </c>
      <c r="C2020">
        <v>387.83182979999998</v>
      </c>
      <c r="D2020" t="e">
        <v>#NAME?</v>
      </c>
      <c r="E2020">
        <v>1.1997000000000001E-4</v>
      </c>
      <c r="F2020">
        <v>4.3319999999999999E-3</v>
      </c>
      <c r="G2020" t="s">
        <v>5207</v>
      </c>
      <c r="H2020" t="s">
        <v>5208</v>
      </c>
    </row>
    <row r="2021" spans="1:8">
      <c r="A2021" t="s">
        <v>5209</v>
      </c>
      <c r="B2021">
        <v>9.4313032040000007</v>
      </c>
      <c r="C2021">
        <v>85.106716689999999</v>
      </c>
      <c r="D2021">
        <v>-3.1737000000000002</v>
      </c>
      <c r="E2021">
        <v>1.0848E-4</v>
      </c>
      <c r="F2021">
        <v>4.0055999999999998E-3</v>
      </c>
      <c r="G2021" t="s">
        <v>5210</v>
      </c>
      <c r="H2021" t="s">
        <v>4917</v>
      </c>
    </row>
    <row r="2022" spans="1:8">
      <c r="A2022" t="s">
        <v>5211</v>
      </c>
      <c r="B2022">
        <v>230.1202175</v>
      </c>
      <c r="C2022">
        <v>656.32666889999996</v>
      </c>
      <c r="D2022">
        <v>-1.512</v>
      </c>
      <c r="E2022">
        <v>1.7783E-3</v>
      </c>
      <c r="F2022">
        <v>3.2142999999999998E-2</v>
      </c>
      <c r="G2022" t="s">
        <v>5212</v>
      </c>
      <c r="H2022" t="s">
        <v>198</v>
      </c>
    </row>
    <row r="2023" spans="1:8">
      <c r="A2023" t="s">
        <v>5213</v>
      </c>
      <c r="B2023">
        <v>712.21691109999995</v>
      </c>
      <c r="C2023">
        <v>1255.3293739999999</v>
      </c>
      <c r="D2023">
        <v>-0.81767999999999996</v>
      </c>
      <c r="E2023">
        <v>4.3597999999999998E-4</v>
      </c>
      <c r="F2023">
        <v>1.1303000000000001E-2</v>
      </c>
      <c r="G2023" t="s">
        <v>5214</v>
      </c>
    </row>
    <row r="2024" spans="1:8">
      <c r="A2024" t="s">
        <v>5215</v>
      </c>
      <c r="B2024">
        <v>6.4884911750000001</v>
      </c>
      <c r="C2024">
        <v>123.72764549999999</v>
      </c>
      <c r="D2024">
        <v>-4.2530999999999999</v>
      </c>
      <c r="E2024" s="13">
        <v>7.6000000000000006E-8</v>
      </c>
      <c r="F2024" s="13">
        <v>9.38E-6</v>
      </c>
      <c r="G2024" t="s">
        <v>5216</v>
      </c>
      <c r="H2024" t="s">
        <v>4917</v>
      </c>
    </row>
    <row r="2025" spans="1:8">
      <c r="A2025" t="s">
        <v>5217</v>
      </c>
      <c r="B2025">
        <v>48.261091649999997</v>
      </c>
      <c r="C2025">
        <v>8.9039146200000001</v>
      </c>
      <c r="D2025">
        <v>2.4382999999999999</v>
      </c>
      <c r="E2025">
        <v>8.8446E-4</v>
      </c>
      <c r="F2025">
        <v>1.8956000000000001E-2</v>
      </c>
      <c r="G2025" t="s">
        <v>5218</v>
      </c>
    </row>
    <row r="2026" spans="1:8">
      <c r="A2026" t="s">
        <v>5219</v>
      </c>
      <c r="B2026">
        <v>3462.7619399999999</v>
      </c>
      <c r="C2026">
        <v>2098.48902</v>
      </c>
      <c r="D2026">
        <v>0.72257000000000005</v>
      </c>
      <c r="E2026">
        <v>7.8547000000000003E-4</v>
      </c>
      <c r="F2026">
        <v>1.7323000000000002E-2</v>
      </c>
      <c r="G2026" t="s">
        <v>5220</v>
      </c>
      <c r="H2026" t="s">
        <v>445</v>
      </c>
    </row>
    <row r="2027" spans="1:8">
      <c r="A2027" t="s">
        <v>5221</v>
      </c>
      <c r="B2027">
        <v>829.0940511</v>
      </c>
      <c r="C2027">
        <v>442.39292280000001</v>
      </c>
      <c r="D2027">
        <v>0.90620999999999996</v>
      </c>
      <c r="E2027">
        <v>2.3236E-4</v>
      </c>
      <c r="F2027">
        <v>7.1247999999999997E-3</v>
      </c>
      <c r="G2027" t="s">
        <v>5222</v>
      </c>
      <c r="H2027" t="s">
        <v>5223</v>
      </c>
    </row>
    <row r="2028" spans="1:8">
      <c r="A2028" t="s">
        <v>5224</v>
      </c>
      <c r="B2028">
        <v>4519.2528350000002</v>
      </c>
      <c r="C2028">
        <v>2836.682652</v>
      </c>
      <c r="D2028">
        <v>0.67188000000000003</v>
      </c>
      <c r="E2028">
        <v>1.5728999999999999E-3</v>
      </c>
      <c r="F2028">
        <v>2.9333999999999999E-2</v>
      </c>
      <c r="G2028" t="s">
        <v>5225</v>
      </c>
      <c r="H2028" t="s">
        <v>445</v>
      </c>
    </row>
    <row r="2029" spans="1:8">
      <c r="A2029" t="s">
        <v>5226</v>
      </c>
      <c r="B2029">
        <v>45.276130209999998</v>
      </c>
      <c r="C2029">
        <v>5.9519282870000003</v>
      </c>
      <c r="D2029">
        <v>2.9272999999999998</v>
      </c>
      <c r="E2029">
        <v>2.4625E-4</v>
      </c>
      <c r="F2029">
        <v>7.3765000000000002E-3</v>
      </c>
      <c r="G2029" t="s">
        <v>5227</v>
      </c>
    </row>
    <row r="2030" spans="1:8">
      <c r="A2030" t="s">
        <v>5228</v>
      </c>
      <c r="B2030">
        <v>121.8311315</v>
      </c>
      <c r="C2030">
        <v>37.757710510000003</v>
      </c>
      <c r="D2030">
        <v>1.69</v>
      </c>
      <c r="E2030">
        <v>1.5469999999999999E-4</v>
      </c>
      <c r="F2030">
        <v>5.2291000000000004E-3</v>
      </c>
      <c r="G2030" t="s">
        <v>5229</v>
      </c>
      <c r="H2030" t="s">
        <v>5230</v>
      </c>
    </row>
    <row r="2031" spans="1:8">
      <c r="A2031" t="s">
        <v>5231</v>
      </c>
      <c r="B2031">
        <v>142.595068</v>
      </c>
      <c r="C2031">
        <v>412.50807250000003</v>
      </c>
      <c r="D2031">
        <v>-1.5325</v>
      </c>
      <c r="E2031" s="13">
        <v>6.4899999999999997E-6</v>
      </c>
      <c r="F2031">
        <v>4.1901999999999998E-4</v>
      </c>
      <c r="G2031" t="s">
        <v>5232</v>
      </c>
      <c r="H2031" t="s">
        <v>5233</v>
      </c>
    </row>
    <row r="2032" spans="1:8">
      <c r="A2032" t="s">
        <v>5234</v>
      </c>
      <c r="B2032">
        <v>10.961718400000001</v>
      </c>
      <c r="C2032">
        <v>75.451480200000006</v>
      </c>
      <c r="D2032">
        <v>-2.7831000000000001</v>
      </c>
      <c r="E2032">
        <v>2.1914E-3</v>
      </c>
      <c r="F2032">
        <v>3.7650999999999997E-2</v>
      </c>
      <c r="G2032" t="s">
        <v>5235</v>
      </c>
      <c r="H2032" t="s">
        <v>5236</v>
      </c>
    </row>
    <row r="2033" spans="1:8">
      <c r="A2033" t="s">
        <v>5237</v>
      </c>
      <c r="B2033">
        <v>33.812703290000002</v>
      </c>
      <c r="C2033">
        <v>248.3691206</v>
      </c>
      <c r="D2033">
        <v>-2.8767999999999998</v>
      </c>
      <c r="E2033" s="13">
        <v>1.1099999999999999E-13</v>
      </c>
      <c r="F2033" s="13">
        <v>5.4099999999999999E-11</v>
      </c>
      <c r="G2033" t="s">
        <v>5238</v>
      </c>
      <c r="H2033" t="s">
        <v>1490</v>
      </c>
    </row>
    <row r="2034" spans="1:8">
      <c r="A2034" t="s">
        <v>5239</v>
      </c>
      <c r="B2034">
        <v>0</v>
      </c>
      <c r="C2034">
        <v>47.487544640000003</v>
      </c>
      <c r="D2034" t="e">
        <v>#NAME?</v>
      </c>
      <c r="E2034" s="13">
        <v>2.1399999999999998E-6</v>
      </c>
      <c r="F2034">
        <v>1.6746999999999999E-4</v>
      </c>
      <c r="G2034" t="s">
        <v>5240</v>
      </c>
    </row>
    <row r="2035" spans="1:8">
      <c r="A2035" t="s">
        <v>5241</v>
      </c>
      <c r="B2035">
        <v>1805.7665360000001</v>
      </c>
      <c r="C2035">
        <v>780.03563929999996</v>
      </c>
      <c r="D2035">
        <v>1.2110000000000001</v>
      </c>
      <c r="E2035" s="13">
        <v>1.12E-7</v>
      </c>
      <c r="F2035" s="13">
        <v>1.33E-5</v>
      </c>
      <c r="G2035" t="s">
        <v>5242</v>
      </c>
      <c r="H2035" t="s">
        <v>5243</v>
      </c>
    </row>
    <row r="2036" spans="1:8">
      <c r="A2036" t="s">
        <v>5244</v>
      </c>
      <c r="B2036">
        <v>52.692169460000002</v>
      </c>
      <c r="C2036">
        <v>350.28456540000002</v>
      </c>
      <c r="D2036">
        <v>-2.7328999999999999</v>
      </c>
      <c r="E2036" s="13">
        <v>1.6200000000000001E-5</v>
      </c>
      <c r="F2036">
        <v>8.7761999999999996E-4</v>
      </c>
      <c r="G2036" t="s">
        <v>5245</v>
      </c>
      <c r="H2036" t="s">
        <v>5246</v>
      </c>
    </row>
    <row r="2037" spans="1:8">
      <c r="A2037" t="s">
        <v>5247</v>
      </c>
      <c r="B2037">
        <v>532.30969470000002</v>
      </c>
      <c r="C2037">
        <v>1302.808935</v>
      </c>
      <c r="D2037">
        <v>-1.2912999999999999</v>
      </c>
      <c r="E2037" s="13">
        <v>4.69E-6</v>
      </c>
      <c r="F2037">
        <v>3.2099E-4</v>
      </c>
      <c r="G2037" t="s">
        <v>5248</v>
      </c>
      <c r="H2037" t="s">
        <v>5249</v>
      </c>
    </row>
    <row r="2038" spans="1:8">
      <c r="A2038" t="s">
        <v>5250</v>
      </c>
      <c r="B2038">
        <v>1397.8095510000001</v>
      </c>
      <c r="C2038">
        <v>2240.9463260000002</v>
      </c>
      <c r="D2038">
        <v>-0.68093999999999999</v>
      </c>
      <c r="E2038">
        <v>2.0013000000000001E-3</v>
      </c>
      <c r="F2038">
        <v>3.5180999999999997E-2</v>
      </c>
      <c r="G2038" t="s">
        <v>5251</v>
      </c>
      <c r="H2038" t="s">
        <v>5252</v>
      </c>
    </row>
    <row r="2039" spans="1:8">
      <c r="A2039" t="s">
        <v>5253</v>
      </c>
      <c r="B2039">
        <v>215.81948249999999</v>
      </c>
      <c r="C2039">
        <v>767.34585200000004</v>
      </c>
      <c r="D2039">
        <v>-1.8301000000000001</v>
      </c>
      <c r="E2039" s="13">
        <v>1.19E-5</v>
      </c>
      <c r="F2039">
        <v>6.9401E-4</v>
      </c>
      <c r="G2039" t="s">
        <v>5254</v>
      </c>
      <c r="H2039" t="s">
        <v>5255</v>
      </c>
    </row>
    <row r="2040" spans="1:8">
      <c r="A2040" t="s">
        <v>5256</v>
      </c>
      <c r="B2040">
        <v>650.92825779999998</v>
      </c>
      <c r="C2040">
        <v>1208.7636600000001</v>
      </c>
      <c r="D2040">
        <v>-0.89295999999999998</v>
      </c>
      <c r="E2040">
        <v>1.3844000000000001E-4</v>
      </c>
      <c r="F2040">
        <v>4.8072000000000002E-3</v>
      </c>
      <c r="G2040" t="s">
        <v>5257</v>
      </c>
      <c r="H2040" t="s">
        <v>2454</v>
      </c>
    </row>
    <row r="2041" spans="1:8">
      <c r="A2041" t="s">
        <v>5258</v>
      </c>
      <c r="B2041">
        <v>94.173808510000001</v>
      </c>
      <c r="C2041">
        <v>199.08854289999999</v>
      </c>
      <c r="D2041">
        <v>-1.08</v>
      </c>
      <c r="E2041">
        <v>2.0430000000000001E-3</v>
      </c>
      <c r="F2041">
        <v>3.5691000000000001E-2</v>
      </c>
      <c r="G2041" t="s">
        <v>5259</v>
      </c>
      <c r="H2041" t="s">
        <v>2454</v>
      </c>
    </row>
    <row r="2042" spans="1:8">
      <c r="A2042" t="s">
        <v>5260</v>
      </c>
      <c r="B2042">
        <v>278.95045670000002</v>
      </c>
      <c r="C2042">
        <v>583.42752770000004</v>
      </c>
      <c r="D2042">
        <v>-1.0645</v>
      </c>
      <c r="E2042" s="13">
        <v>5.3999999999999998E-5</v>
      </c>
      <c r="F2042">
        <v>2.2824999999999998E-3</v>
      </c>
      <c r="G2042" t="s">
        <v>5261</v>
      </c>
      <c r="H2042" t="s">
        <v>2454</v>
      </c>
    </row>
    <row r="2043" spans="1:8">
      <c r="A2043" t="s">
        <v>5262</v>
      </c>
      <c r="B2043">
        <v>841.88992140000005</v>
      </c>
      <c r="C2043">
        <v>469.74674770000001</v>
      </c>
      <c r="D2043">
        <v>0.84175</v>
      </c>
      <c r="E2043">
        <v>5.7171999999999995E-4</v>
      </c>
      <c r="F2043">
        <v>1.3787000000000001E-2</v>
      </c>
      <c r="G2043" t="s">
        <v>5263</v>
      </c>
      <c r="H2043" t="s">
        <v>2457</v>
      </c>
    </row>
    <row r="2044" spans="1:8">
      <c r="A2044" t="s">
        <v>5264</v>
      </c>
      <c r="B2044">
        <v>61.330802720000001</v>
      </c>
      <c r="C2044">
        <v>237.84268180000001</v>
      </c>
      <c r="D2044">
        <v>-1.9553</v>
      </c>
      <c r="E2044" s="13">
        <v>5.4499999999999998E-8</v>
      </c>
      <c r="F2044" s="13">
        <v>6.9099999999999999E-6</v>
      </c>
      <c r="G2044" t="s">
        <v>5265</v>
      </c>
      <c r="H2044" t="s">
        <v>2320</v>
      </c>
    </row>
    <row r="2045" spans="1:8">
      <c r="A2045" t="s">
        <v>5266</v>
      </c>
      <c r="B2045">
        <v>348.6457911</v>
      </c>
      <c r="C2045">
        <v>1920.0777109999999</v>
      </c>
      <c r="D2045">
        <v>-2.4613</v>
      </c>
      <c r="E2045" s="13">
        <v>1.96E-24</v>
      </c>
      <c r="F2045" s="13">
        <v>3.1400000000000001E-21</v>
      </c>
      <c r="G2045" t="s">
        <v>5267</v>
      </c>
      <c r="H2045" t="s">
        <v>5268</v>
      </c>
    </row>
    <row r="2046" spans="1:8">
      <c r="A2046" t="s">
        <v>5269</v>
      </c>
      <c r="B2046">
        <v>3312.965925</v>
      </c>
      <c r="C2046">
        <v>1967.6904649999999</v>
      </c>
      <c r="D2046">
        <v>0.75161999999999995</v>
      </c>
      <c r="E2046">
        <v>4.9332E-4</v>
      </c>
      <c r="F2046">
        <v>1.2375000000000001E-2</v>
      </c>
      <c r="G2046" t="s">
        <v>5270</v>
      </c>
      <c r="H2046" t="s">
        <v>5271</v>
      </c>
    </row>
    <row r="2047" spans="1:8">
      <c r="A2047" t="s">
        <v>5272</v>
      </c>
      <c r="B2047">
        <v>627.3058082</v>
      </c>
      <c r="C2047">
        <v>334.14988879999999</v>
      </c>
      <c r="D2047">
        <v>0.90866999999999998</v>
      </c>
      <c r="E2047">
        <v>4.1889999999999999E-4</v>
      </c>
      <c r="F2047">
        <v>1.0966999999999999E-2</v>
      </c>
      <c r="G2047" t="s">
        <v>5273</v>
      </c>
      <c r="H2047" t="s">
        <v>206</v>
      </c>
    </row>
    <row r="2048" spans="1:8">
      <c r="A2048" t="s">
        <v>5274</v>
      </c>
      <c r="B2048">
        <v>327.32548229999998</v>
      </c>
      <c r="C2048">
        <v>158.52271289999999</v>
      </c>
      <c r="D2048">
        <v>1.046</v>
      </c>
      <c r="E2048">
        <v>5.2716000000000004E-4</v>
      </c>
      <c r="F2048">
        <v>1.2973E-2</v>
      </c>
      <c r="G2048" t="s">
        <v>5275</v>
      </c>
      <c r="H2048" t="s">
        <v>5276</v>
      </c>
    </row>
    <row r="2049" spans="1:8">
      <c r="A2049" t="s">
        <v>5277</v>
      </c>
      <c r="B2049">
        <v>97.015461939999994</v>
      </c>
      <c r="C2049">
        <v>198.60098550000001</v>
      </c>
      <c r="D2049">
        <v>-1.0336000000000001</v>
      </c>
      <c r="E2049">
        <v>3.1102999999999999E-3</v>
      </c>
      <c r="F2049">
        <v>4.8368000000000001E-2</v>
      </c>
      <c r="G2049" t="s">
        <v>5278</v>
      </c>
    </row>
    <row r="2050" spans="1:8">
      <c r="A2050" t="s">
        <v>5279</v>
      </c>
      <c r="B2050">
        <v>1045.659187</v>
      </c>
      <c r="C2050">
        <v>3192.0053670000002</v>
      </c>
      <c r="D2050">
        <v>-1.6101000000000001</v>
      </c>
      <c r="E2050" s="13">
        <v>1.15E-7</v>
      </c>
      <c r="F2050" s="13">
        <v>1.36E-5</v>
      </c>
      <c r="G2050" t="s">
        <v>5280</v>
      </c>
      <c r="H2050" t="s">
        <v>4917</v>
      </c>
    </row>
    <row r="2051" spans="1:8">
      <c r="A2051" t="s">
        <v>5281</v>
      </c>
      <c r="B2051">
        <v>228.74997010000001</v>
      </c>
      <c r="C2051">
        <v>1789.393759</v>
      </c>
      <c r="D2051">
        <v>-2.9676</v>
      </c>
      <c r="E2051" s="13">
        <v>3.65E-5</v>
      </c>
      <c r="F2051">
        <v>1.6762999999999999E-3</v>
      </c>
      <c r="G2051" t="s">
        <v>5282</v>
      </c>
      <c r="H2051" t="s">
        <v>5283</v>
      </c>
    </row>
    <row r="2052" spans="1:8">
      <c r="A2052" t="s">
        <v>5284</v>
      </c>
      <c r="B2052">
        <v>11.4212775</v>
      </c>
      <c r="C2052">
        <v>293.9091085</v>
      </c>
      <c r="D2052">
        <v>-4.6856</v>
      </c>
      <c r="E2052" s="13">
        <v>6.0399999999999996E-7</v>
      </c>
      <c r="F2052" s="13">
        <v>5.6400000000000002E-5</v>
      </c>
      <c r="G2052" t="s">
        <v>5285</v>
      </c>
      <c r="H2052" t="s">
        <v>2472</v>
      </c>
    </row>
    <row r="2053" spans="1:8">
      <c r="A2053" t="s">
        <v>5286</v>
      </c>
      <c r="B2053">
        <v>2945.3267340000002</v>
      </c>
      <c r="C2053">
        <v>1833.820025</v>
      </c>
      <c r="D2053">
        <v>0.68357999999999997</v>
      </c>
      <c r="E2053">
        <v>1.5792E-3</v>
      </c>
      <c r="F2053">
        <v>2.9397E-2</v>
      </c>
      <c r="G2053" t="s">
        <v>5287</v>
      </c>
      <c r="H2053" t="s">
        <v>2683</v>
      </c>
    </row>
    <row r="2054" spans="1:8">
      <c r="A2054" t="s">
        <v>5288</v>
      </c>
      <c r="B2054">
        <v>84.439029500000004</v>
      </c>
      <c r="C2054">
        <v>185.4742349</v>
      </c>
      <c r="D2054">
        <v>-1.1352</v>
      </c>
      <c r="E2054">
        <v>1.7477E-3</v>
      </c>
      <c r="F2054">
        <v>3.1780999999999997E-2</v>
      </c>
      <c r="G2054" t="s">
        <v>5289</v>
      </c>
      <c r="H2054" t="s">
        <v>4910</v>
      </c>
    </row>
    <row r="2055" spans="1:8">
      <c r="A2055" t="s">
        <v>5290</v>
      </c>
      <c r="B2055">
        <v>467.9686408</v>
      </c>
      <c r="C2055">
        <v>264.40788600000002</v>
      </c>
      <c r="D2055">
        <v>0.82364999999999999</v>
      </c>
      <c r="E2055">
        <v>2.3998000000000001E-3</v>
      </c>
      <c r="F2055">
        <v>4.0050000000000002E-2</v>
      </c>
      <c r="G2055" t="s">
        <v>5291</v>
      </c>
      <c r="H2055" t="s">
        <v>5292</v>
      </c>
    </row>
    <row r="2056" spans="1:8">
      <c r="A2056" t="s">
        <v>5293</v>
      </c>
      <c r="B2056">
        <v>200.74293739999999</v>
      </c>
      <c r="C2056">
        <v>82.85542384</v>
      </c>
      <c r="D2056">
        <v>1.2766999999999999</v>
      </c>
      <c r="E2056">
        <v>3.3719000000000002E-4</v>
      </c>
      <c r="F2056">
        <v>9.3156000000000003E-3</v>
      </c>
      <c r="G2056" t="s">
        <v>5294</v>
      </c>
      <c r="H2056" t="s">
        <v>731</v>
      </c>
    </row>
    <row r="2057" spans="1:8">
      <c r="A2057" t="s">
        <v>5295</v>
      </c>
      <c r="B2057">
        <v>458.43617899999998</v>
      </c>
      <c r="C2057">
        <v>1047.9070730000001</v>
      </c>
      <c r="D2057">
        <v>-1.1927000000000001</v>
      </c>
      <c r="E2057" s="13">
        <v>8.2900000000000002E-7</v>
      </c>
      <c r="F2057" s="13">
        <v>7.4300000000000004E-5</v>
      </c>
      <c r="G2057" t="s">
        <v>5296</v>
      </c>
      <c r="H2057" t="s">
        <v>5297</v>
      </c>
    </row>
    <row r="2058" spans="1:8">
      <c r="A2058" t="s">
        <v>5298</v>
      </c>
      <c r="B2058">
        <v>74.96557688</v>
      </c>
      <c r="C2058">
        <v>15.3540571</v>
      </c>
      <c r="D2058">
        <v>2.2875999999999999</v>
      </c>
      <c r="E2058">
        <v>2.3115000000000001E-4</v>
      </c>
      <c r="F2058">
        <v>7.097E-3</v>
      </c>
      <c r="G2058" t="s">
        <v>5299</v>
      </c>
      <c r="H2058" t="s">
        <v>5300</v>
      </c>
    </row>
    <row r="2059" spans="1:8">
      <c r="A2059" t="s">
        <v>5301</v>
      </c>
      <c r="B2059">
        <v>916.47997720000001</v>
      </c>
      <c r="C2059">
        <v>1521.3917719999999</v>
      </c>
      <c r="D2059">
        <v>-0.73121999999999998</v>
      </c>
      <c r="E2059">
        <v>1.2574000000000001E-3</v>
      </c>
      <c r="F2059">
        <v>2.4871000000000001E-2</v>
      </c>
      <c r="G2059" t="s">
        <v>5302</v>
      </c>
      <c r="H2059" t="s">
        <v>2876</v>
      </c>
    </row>
    <row r="2060" spans="1:8">
      <c r="A2060" t="s">
        <v>5303</v>
      </c>
      <c r="B2060">
        <v>44.298002830000001</v>
      </c>
      <c r="C2060">
        <v>188.33031</v>
      </c>
      <c r="D2060">
        <v>-2.0880000000000001</v>
      </c>
      <c r="E2060" s="13">
        <v>1.29E-7</v>
      </c>
      <c r="F2060" s="13">
        <v>1.52E-5</v>
      </c>
      <c r="G2060" t="s">
        <v>5304</v>
      </c>
    </row>
    <row r="2061" spans="1:8">
      <c r="A2061" t="s">
        <v>5305</v>
      </c>
      <c r="B2061">
        <v>3108.6813929999998</v>
      </c>
      <c r="C2061">
        <v>1646.291649</v>
      </c>
      <c r="D2061">
        <v>0.91708000000000001</v>
      </c>
      <c r="E2061" s="13">
        <v>2.4499999999999999E-5</v>
      </c>
      <c r="F2061">
        <v>1.2371000000000001E-3</v>
      </c>
      <c r="G2061" t="s">
        <v>5306</v>
      </c>
      <c r="H2061" t="s">
        <v>3639</v>
      </c>
    </row>
    <row r="2062" spans="1:8">
      <c r="A2062" t="s">
        <v>5307</v>
      </c>
      <c r="B2062">
        <v>21.447017939999999</v>
      </c>
      <c r="C2062">
        <v>97.181082140000001</v>
      </c>
      <c r="D2062">
        <v>-2.1798999999999999</v>
      </c>
      <c r="E2062" s="13">
        <v>2.5400000000000001E-5</v>
      </c>
      <c r="F2062">
        <v>1.2745E-3</v>
      </c>
      <c r="G2062" t="s">
        <v>5308</v>
      </c>
      <c r="H2062" t="s">
        <v>977</v>
      </c>
    </row>
    <row r="2063" spans="1:8">
      <c r="A2063" t="s">
        <v>5309</v>
      </c>
      <c r="B2063">
        <v>460.25755570000001</v>
      </c>
      <c r="C2063">
        <v>262.85995939999998</v>
      </c>
      <c r="D2063">
        <v>0.80815000000000003</v>
      </c>
      <c r="E2063">
        <v>2.9486E-3</v>
      </c>
      <c r="F2063">
        <v>4.6592000000000001E-2</v>
      </c>
      <c r="G2063" t="s">
        <v>5310</v>
      </c>
      <c r="H2063" t="s">
        <v>2529</v>
      </c>
    </row>
    <row r="2064" spans="1:8">
      <c r="A2064" t="s">
        <v>5311</v>
      </c>
      <c r="B2064">
        <v>74.607176379999999</v>
      </c>
      <c r="C2064">
        <v>19.259844600000001</v>
      </c>
      <c r="D2064">
        <v>1.9537</v>
      </c>
      <c r="E2064">
        <v>5.8368000000000005E-4</v>
      </c>
      <c r="F2064">
        <v>1.3998E-2</v>
      </c>
      <c r="G2064" t="s">
        <v>5312</v>
      </c>
      <c r="H2064" t="s">
        <v>408</v>
      </c>
    </row>
    <row r="2065" spans="1:8">
      <c r="A2065" t="s">
        <v>5313</v>
      </c>
      <c r="B2065">
        <v>113.888094</v>
      </c>
      <c r="C2065">
        <v>42.723867220000002</v>
      </c>
      <c r="D2065">
        <v>1.4145000000000001</v>
      </c>
      <c r="E2065">
        <v>1.4861E-3</v>
      </c>
      <c r="F2065">
        <v>2.8076E-2</v>
      </c>
      <c r="G2065" t="s">
        <v>5314</v>
      </c>
      <c r="H2065" t="s">
        <v>3694</v>
      </c>
    </row>
    <row r="2066" spans="1:8">
      <c r="A2066" t="s">
        <v>5315</v>
      </c>
      <c r="B2066">
        <v>199.5834371</v>
      </c>
      <c r="C2066">
        <v>70.040393320000007</v>
      </c>
      <c r="D2066">
        <v>1.5106999999999999</v>
      </c>
      <c r="E2066" s="13">
        <v>5.7099999999999999E-5</v>
      </c>
      <c r="F2066">
        <v>2.3885E-3</v>
      </c>
      <c r="G2066" t="s">
        <v>5316</v>
      </c>
      <c r="H2066" t="s">
        <v>4779</v>
      </c>
    </row>
    <row r="2067" spans="1:8">
      <c r="A2067" t="s">
        <v>5317</v>
      </c>
      <c r="B2067">
        <v>50.310075140000002</v>
      </c>
      <c r="C2067">
        <v>3.9643999230000002</v>
      </c>
      <c r="D2067">
        <v>3.6657000000000002</v>
      </c>
      <c r="E2067" s="13">
        <v>8.7600000000000008E-6</v>
      </c>
      <c r="F2067">
        <v>5.3899000000000004E-4</v>
      </c>
      <c r="G2067" t="s">
        <v>5318</v>
      </c>
      <c r="H2067" t="s">
        <v>5319</v>
      </c>
    </row>
    <row r="2068" spans="1:8">
      <c r="A2068" t="s">
        <v>5320</v>
      </c>
      <c r="B2068">
        <v>1992.2427190000001</v>
      </c>
      <c r="C2068">
        <v>1108.48669</v>
      </c>
      <c r="D2068">
        <v>0.8458</v>
      </c>
      <c r="E2068">
        <v>1.2652E-3</v>
      </c>
      <c r="F2068">
        <v>2.4965999999999999E-2</v>
      </c>
      <c r="G2068" t="s">
        <v>5321</v>
      </c>
      <c r="H2068" t="s">
        <v>5322</v>
      </c>
    </row>
    <row r="2069" spans="1:8">
      <c r="A2069" t="s">
        <v>5323</v>
      </c>
      <c r="B2069">
        <v>295.94545260000001</v>
      </c>
      <c r="C2069">
        <v>943.94548699999996</v>
      </c>
      <c r="D2069">
        <v>-1.6734</v>
      </c>
      <c r="E2069">
        <v>3.3234999999999997E-4</v>
      </c>
      <c r="F2069">
        <v>9.2029999999999994E-3</v>
      </c>
      <c r="G2069" t="s">
        <v>5324</v>
      </c>
      <c r="H2069" t="s">
        <v>5325</v>
      </c>
    </row>
    <row r="2070" spans="1:8">
      <c r="A2070" t="s">
        <v>5326</v>
      </c>
      <c r="B2070">
        <v>3433.5026779999998</v>
      </c>
      <c r="C2070">
        <v>1974.034022</v>
      </c>
      <c r="D2070">
        <v>0.79852999999999996</v>
      </c>
      <c r="E2070">
        <v>2.1081999999999999E-4</v>
      </c>
      <c r="F2070">
        <v>6.6166000000000003E-3</v>
      </c>
      <c r="G2070" t="s">
        <v>5327</v>
      </c>
      <c r="H2070" t="s">
        <v>3226</v>
      </c>
    </row>
    <row r="2071" spans="1:8">
      <c r="A2071" t="s">
        <v>5328</v>
      </c>
      <c r="B2071">
        <v>2233.8005520000002</v>
      </c>
      <c r="C2071">
        <v>647.92627979999997</v>
      </c>
      <c r="D2071">
        <v>1.7856000000000001</v>
      </c>
      <c r="E2071" s="13">
        <v>8.6300000000000002E-15</v>
      </c>
      <c r="F2071" s="13">
        <v>5.1099999999999998E-12</v>
      </c>
      <c r="G2071" t="s">
        <v>5329</v>
      </c>
      <c r="H2071" t="s">
        <v>848</v>
      </c>
    </row>
    <row r="2072" spans="1:8">
      <c r="A2072" t="s">
        <v>5330</v>
      </c>
      <c r="B2072">
        <v>3134.8131680000001</v>
      </c>
      <c r="C2072">
        <v>1870.6479039999999</v>
      </c>
      <c r="D2072">
        <v>0.74483999999999995</v>
      </c>
      <c r="E2072">
        <v>2.0879000000000002E-3</v>
      </c>
      <c r="F2072">
        <v>3.6329E-2</v>
      </c>
      <c r="G2072" t="s">
        <v>5331</v>
      </c>
      <c r="H2072" t="s">
        <v>1404</v>
      </c>
    </row>
    <row r="2073" spans="1:8">
      <c r="A2073" t="s">
        <v>5332</v>
      </c>
      <c r="B2073">
        <v>669.75279929999999</v>
      </c>
      <c r="C2073">
        <v>366.41125799999998</v>
      </c>
      <c r="D2073">
        <v>0.87016000000000004</v>
      </c>
      <c r="E2073">
        <v>6.2374999999999996E-4</v>
      </c>
      <c r="F2073">
        <v>1.4673E-2</v>
      </c>
      <c r="G2073" t="s">
        <v>5333</v>
      </c>
    </row>
    <row r="2074" spans="1:8">
      <c r="A2074" t="s">
        <v>5334</v>
      </c>
      <c r="B2074">
        <v>51.596023709999997</v>
      </c>
      <c r="C2074">
        <v>135.7966826</v>
      </c>
      <c r="D2074">
        <v>-1.3960999999999999</v>
      </c>
      <c r="E2074">
        <v>8.1599000000000005E-4</v>
      </c>
      <c r="F2074">
        <v>1.7864000000000001E-2</v>
      </c>
      <c r="G2074" t="s">
        <v>5335</v>
      </c>
      <c r="H2074" t="s">
        <v>5336</v>
      </c>
    </row>
    <row r="2075" spans="1:8">
      <c r="A2075" t="s">
        <v>5337</v>
      </c>
      <c r="B2075">
        <v>443.29627929999998</v>
      </c>
      <c r="C2075">
        <v>894.24394830000006</v>
      </c>
      <c r="D2075">
        <v>-1.0124</v>
      </c>
      <c r="E2075">
        <v>3.3803000000000001E-4</v>
      </c>
      <c r="F2075">
        <v>9.3279000000000001E-3</v>
      </c>
      <c r="G2075" t="s">
        <v>5338</v>
      </c>
      <c r="H2075" t="s">
        <v>250</v>
      </c>
    </row>
    <row r="2076" spans="1:8">
      <c r="A2076" t="s">
        <v>5339</v>
      </c>
      <c r="B2076">
        <v>14.93323711</v>
      </c>
      <c r="C2076">
        <v>63.39309995</v>
      </c>
      <c r="D2076">
        <v>-2.0857999999999999</v>
      </c>
      <c r="E2076">
        <v>7.5254E-4</v>
      </c>
      <c r="F2076">
        <v>1.6812000000000001E-2</v>
      </c>
      <c r="G2076" t="s">
        <v>5340</v>
      </c>
      <c r="H2076" t="s">
        <v>300</v>
      </c>
    </row>
    <row r="2077" spans="1:8">
      <c r="A2077" t="s">
        <v>5341</v>
      </c>
      <c r="B2077">
        <v>7.4497587899999997</v>
      </c>
      <c r="C2077">
        <v>60.933999409999998</v>
      </c>
      <c r="D2077">
        <v>-3.032</v>
      </c>
      <c r="E2077" s="13">
        <v>1.5500000000000001E-5</v>
      </c>
      <c r="F2077">
        <v>8.4995999999999997E-4</v>
      </c>
      <c r="G2077" t="s">
        <v>5342</v>
      </c>
    </row>
    <row r="2078" spans="1:8">
      <c r="A2078" t="s">
        <v>5343</v>
      </c>
      <c r="B2078">
        <v>587.32494929999996</v>
      </c>
      <c r="C2078">
        <v>290.37098079999998</v>
      </c>
      <c r="D2078">
        <v>1.0163</v>
      </c>
      <c r="E2078">
        <v>1.1162000000000001E-4</v>
      </c>
      <c r="F2078">
        <v>4.0968000000000003E-3</v>
      </c>
      <c r="G2078" t="s">
        <v>5344</v>
      </c>
      <c r="H2078" t="s">
        <v>3885</v>
      </c>
    </row>
    <row r="2079" spans="1:8">
      <c r="A2079" t="s">
        <v>5345</v>
      </c>
      <c r="B2079">
        <v>2042.07203</v>
      </c>
      <c r="C2079">
        <v>1193.3030180000001</v>
      </c>
      <c r="D2079">
        <v>0.77507000000000004</v>
      </c>
      <c r="E2079">
        <v>4.8217000000000003E-4</v>
      </c>
      <c r="F2079">
        <v>1.2165E-2</v>
      </c>
      <c r="G2079" t="s">
        <v>5346</v>
      </c>
      <c r="H2079" t="s">
        <v>4452</v>
      </c>
    </row>
    <row r="2080" spans="1:8">
      <c r="A2080" t="s">
        <v>5347</v>
      </c>
      <c r="B2080">
        <v>653.31009129999995</v>
      </c>
      <c r="C2080">
        <v>324.0896937</v>
      </c>
      <c r="D2080">
        <v>1.0114000000000001</v>
      </c>
      <c r="E2080" s="13">
        <v>8.9699999999999998E-5</v>
      </c>
      <c r="F2080">
        <v>3.4493000000000002E-3</v>
      </c>
      <c r="G2080" t="s">
        <v>5348</v>
      </c>
      <c r="H2080" t="s">
        <v>5349</v>
      </c>
    </row>
    <row r="2081" spans="1:8">
      <c r="A2081" t="s">
        <v>5350</v>
      </c>
      <c r="B2081">
        <v>213.96030189999999</v>
      </c>
      <c r="C2081">
        <v>757.6985995</v>
      </c>
      <c r="D2081">
        <v>-1.8243</v>
      </c>
      <c r="E2081" s="13">
        <v>5.9900000000000001E-12</v>
      </c>
      <c r="F2081" s="13">
        <v>2.1799999999999999E-9</v>
      </c>
      <c r="G2081" t="s">
        <v>5351</v>
      </c>
      <c r="H2081" t="s">
        <v>4437</v>
      </c>
    </row>
    <row r="2082" spans="1:8">
      <c r="A2082" t="s">
        <v>5352</v>
      </c>
      <c r="B2082">
        <v>496.77677340000002</v>
      </c>
      <c r="C2082">
        <v>268.8065593</v>
      </c>
      <c r="D2082">
        <v>0.88602999999999998</v>
      </c>
      <c r="E2082">
        <v>1.0162999999999999E-3</v>
      </c>
      <c r="F2082">
        <v>2.1121999999999998E-2</v>
      </c>
      <c r="G2082" t="s">
        <v>5353</v>
      </c>
      <c r="H2082" t="s">
        <v>5354</v>
      </c>
    </row>
    <row r="2083" spans="1:8">
      <c r="A2083" t="s">
        <v>5355</v>
      </c>
      <c r="B2083">
        <v>798.69214890000001</v>
      </c>
      <c r="C2083">
        <v>1442.188993</v>
      </c>
      <c r="D2083">
        <v>-0.85255000000000003</v>
      </c>
      <c r="E2083">
        <v>2.9602000000000001E-3</v>
      </c>
      <c r="F2083">
        <v>4.6712999999999998E-2</v>
      </c>
      <c r="G2083" t="s">
        <v>5356</v>
      </c>
      <c r="H2083" t="s">
        <v>703</v>
      </c>
    </row>
    <row r="2084" spans="1:8">
      <c r="A2084" t="s">
        <v>5357</v>
      </c>
      <c r="B2084">
        <v>2711.033203</v>
      </c>
      <c r="C2084">
        <v>645.45383249999998</v>
      </c>
      <c r="D2084">
        <v>2.0705</v>
      </c>
      <c r="E2084" s="13">
        <v>1.6500000000000001E-5</v>
      </c>
      <c r="F2084">
        <v>8.876E-4</v>
      </c>
      <c r="G2084" t="s">
        <v>5358</v>
      </c>
      <c r="H2084" t="s">
        <v>5359</v>
      </c>
    </row>
    <row r="2085" spans="1:8">
      <c r="A2085" t="s">
        <v>5360</v>
      </c>
      <c r="B2085">
        <v>231.40616610000001</v>
      </c>
      <c r="C2085">
        <v>75.027863640000007</v>
      </c>
      <c r="D2085">
        <v>1.6249</v>
      </c>
      <c r="E2085" s="13">
        <v>2.0400000000000001E-5</v>
      </c>
      <c r="F2085">
        <v>1.0610999999999999E-3</v>
      </c>
      <c r="G2085" t="s">
        <v>5361</v>
      </c>
      <c r="H2085" t="s">
        <v>5362</v>
      </c>
    </row>
    <row r="2086" spans="1:8">
      <c r="A2086" t="s">
        <v>5363</v>
      </c>
      <c r="B2086">
        <v>186.73316389999999</v>
      </c>
      <c r="C2086">
        <v>1857.771571</v>
      </c>
      <c r="D2086">
        <v>-3.3144999999999998</v>
      </c>
      <c r="E2086">
        <v>1.8757999999999999E-4</v>
      </c>
      <c r="F2086">
        <v>6.0618E-3</v>
      </c>
      <c r="G2086" t="s">
        <v>5364</v>
      </c>
      <c r="H2086" t="s">
        <v>5365</v>
      </c>
    </row>
    <row r="2087" spans="1:8">
      <c r="A2087" t="s">
        <v>5366</v>
      </c>
      <c r="B2087">
        <v>1359.346593</v>
      </c>
      <c r="C2087">
        <v>707.44288979999999</v>
      </c>
      <c r="D2087">
        <v>0.94223000000000001</v>
      </c>
      <c r="E2087">
        <v>1.004E-4</v>
      </c>
      <c r="F2087">
        <v>3.7772000000000001E-3</v>
      </c>
      <c r="G2087" t="s">
        <v>5367</v>
      </c>
      <c r="H2087" t="s">
        <v>3157</v>
      </c>
    </row>
    <row r="2088" spans="1:8">
      <c r="A2088" t="s">
        <v>5368</v>
      </c>
      <c r="B2088">
        <v>68.076535789999994</v>
      </c>
      <c r="C2088">
        <v>19.837984819999999</v>
      </c>
      <c r="D2088">
        <v>1.7788999999999999</v>
      </c>
      <c r="E2088">
        <v>2.0891999999999998E-3</v>
      </c>
      <c r="F2088">
        <v>3.6329E-2</v>
      </c>
      <c r="G2088" t="s">
        <v>5369</v>
      </c>
    </row>
    <row r="2089" spans="1:8">
      <c r="A2089" t="s">
        <v>5370</v>
      </c>
      <c r="B2089">
        <v>26.923662199999999</v>
      </c>
      <c r="C2089">
        <v>79.82351147</v>
      </c>
      <c r="D2089">
        <v>-1.5679000000000001</v>
      </c>
      <c r="E2089">
        <v>2.8787000000000001E-3</v>
      </c>
      <c r="F2089">
        <v>4.5742999999999999E-2</v>
      </c>
      <c r="G2089" t="s">
        <v>5371</v>
      </c>
      <c r="H2089" t="s">
        <v>472</v>
      </c>
    </row>
    <row r="2090" spans="1:8">
      <c r="A2090" t="s">
        <v>5372</v>
      </c>
      <c r="B2090">
        <v>566.98250700000006</v>
      </c>
      <c r="C2090">
        <v>309.3883745</v>
      </c>
      <c r="D2090">
        <v>0.87388999999999994</v>
      </c>
      <c r="E2090">
        <v>8.5536E-4</v>
      </c>
      <c r="F2090">
        <v>1.8523000000000001E-2</v>
      </c>
      <c r="G2090" t="s">
        <v>5373</v>
      </c>
      <c r="H2090" t="s">
        <v>3292</v>
      </c>
    </row>
    <row r="2091" spans="1:8">
      <c r="A2091" t="s">
        <v>5374</v>
      </c>
      <c r="B2091">
        <v>2671.4860910000002</v>
      </c>
      <c r="C2091">
        <v>1715.324957</v>
      </c>
      <c r="D2091">
        <v>0.63915999999999995</v>
      </c>
      <c r="E2091">
        <v>3.2214000000000001E-3</v>
      </c>
      <c r="F2091">
        <v>4.9626999999999998E-2</v>
      </c>
      <c r="G2091" t="s">
        <v>5375</v>
      </c>
      <c r="H2091" t="s">
        <v>2593</v>
      </c>
    </row>
    <row r="2092" spans="1:8">
      <c r="A2092" t="s">
        <v>5376</v>
      </c>
      <c r="B2092">
        <v>76.028003100000006</v>
      </c>
      <c r="C2092">
        <v>168.5456092</v>
      </c>
      <c r="D2092">
        <v>-1.1485000000000001</v>
      </c>
      <c r="E2092">
        <v>2.1952E-3</v>
      </c>
      <c r="F2092">
        <v>3.7690000000000001E-2</v>
      </c>
      <c r="G2092" t="s">
        <v>5377</v>
      </c>
      <c r="H2092" t="s">
        <v>5378</v>
      </c>
    </row>
    <row r="2093" spans="1:8">
      <c r="A2093" t="s">
        <v>5379</v>
      </c>
      <c r="B2093">
        <v>210.4861463</v>
      </c>
      <c r="C2093">
        <v>557.3711945</v>
      </c>
      <c r="D2093">
        <v>-1.4049</v>
      </c>
      <c r="E2093">
        <v>1.1699E-3</v>
      </c>
      <c r="F2093">
        <v>2.3529000000000001E-2</v>
      </c>
      <c r="G2093" t="s">
        <v>5380</v>
      </c>
      <c r="H2093" t="s">
        <v>5381</v>
      </c>
    </row>
    <row r="2094" spans="1:8">
      <c r="A2094" t="s">
        <v>5382</v>
      </c>
      <c r="B2094">
        <v>104.41464139999999</v>
      </c>
      <c r="C2094">
        <v>40.640427610000003</v>
      </c>
      <c r="D2094">
        <v>1.3613</v>
      </c>
      <c r="E2094">
        <v>3.0339999999999998E-3</v>
      </c>
      <c r="F2094">
        <v>4.7534E-2</v>
      </c>
      <c r="G2094" t="s">
        <v>5383</v>
      </c>
      <c r="H2094" t="s">
        <v>5384</v>
      </c>
    </row>
    <row r="2095" spans="1:8">
      <c r="A2095" t="s">
        <v>5385</v>
      </c>
      <c r="B2095">
        <v>120.068764</v>
      </c>
      <c r="C2095">
        <v>41.149298610000002</v>
      </c>
      <c r="D2095">
        <v>1.5448999999999999</v>
      </c>
      <c r="E2095">
        <v>4.9905999999999996E-4</v>
      </c>
      <c r="F2095">
        <v>1.2501999999999999E-2</v>
      </c>
      <c r="G2095" t="s">
        <v>5386</v>
      </c>
      <c r="H2095" t="s">
        <v>4727</v>
      </c>
    </row>
    <row r="2096" spans="1:8">
      <c r="A2096" t="s">
        <v>5387</v>
      </c>
      <c r="B2096">
        <v>190.29135740000001</v>
      </c>
      <c r="C2096">
        <v>410.32604889999999</v>
      </c>
      <c r="D2096">
        <v>-1.1086</v>
      </c>
      <c r="E2096">
        <v>1.1056E-4</v>
      </c>
      <c r="F2096">
        <v>4.0654999999999997E-3</v>
      </c>
      <c r="G2096" t="s">
        <v>5388</v>
      </c>
      <c r="H2096" t="s">
        <v>3745</v>
      </c>
    </row>
    <row r="2097" spans="1:8">
      <c r="A2097" t="s">
        <v>5389</v>
      </c>
      <c r="B2097">
        <v>2102.8929549999998</v>
      </c>
      <c r="C2097">
        <v>1218.6586569999999</v>
      </c>
      <c r="D2097">
        <v>0.78708</v>
      </c>
      <c r="E2097">
        <v>3.8013000000000001E-4</v>
      </c>
      <c r="F2097">
        <v>1.0196999999999999E-2</v>
      </c>
      <c r="G2097" t="s">
        <v>5390</v>
      </c>
      <c r="H2097" t="s">
        <v>453</v>
      </c>
    </row>
    <row r="2098" spans="1:8">
      <c r="A2098" t="s">
        <v>5391</v>
      </c>
      <c r="B2098">
        <v>373.3012928</v>
      </c>
      <c r="C2098">
        <v>792.9918811</v>
      </c>
      <c r="D2098">
        <v>-1.087</v>
      </c>
      <c r="E2098" s="13">
        <v>1.3900000000000001E-5</v>
      </c>
      <c r="F2098">
        <v>7.8689000000000005E-4</v>
      </c>
      <c r="G2098" t="s">
        <v>5392</v>
      </c>
      <c r="H2098" t="s">
        <v>250</v>
      </c>
    </row>
    <row r="2099" spans="1:8">
      <c r="A2099" t="s">
        <v>5393</v>
      </c>
      <c r="B2099">
        <v>121.3884321</v>
      </c>
      <c r="C2099">
        <v>435.64173419999997</v>
      </c>
      <c r="D2099">
        <v>-1.8434999999999999</v>
      </c>
      <c r="E2099" s="13">
        <v>1.9700000000000001E-5</v>
      </c>
      <c r="F2099">
        <v>1.0325E-3</v>
      </c>
      <c r="G2099" t="s">
        <v>5394</v>
      </c>
      <c r="H2099" t="s">
        <v>5395</v>
      </c>
    </row>
    <row r="2100" spans="1:8">
      <c r="A2100" t="s">
        <v>5396</v>
      </c>
      <c r="B2100">
        <v>111.7336066</v>
      </c>
      <c r="C2100">
        <v>339.6382461</v>
      </c>
      <c r="D2100">
        <v>-1.6039000000000001</v>
      </c>
      <c r="E2100">
        <v>2.4290999999999999E-4</v>
      </c>
      <c r="F2100">
        <v>7.3233999999999999E-3</v>
      </c>
      <c r="G2100" t="s">
        <v>5397</v>
      </c>
      <c r="H2100" t="s">
        <v>5398</v>
      </c>
    </row>
    <row r="2101" spans="1:8">
      <c r="A2101" t="s">
        <v>5399</v>
      </c>
      <c r="B2101">
        <v>112.6695845</v>
      </c>
      <c r="C2101">
        <v>507.8854647</v>
      </c>
      <c r="D2101">
        <v>-2.1724000000000001</v>
      </c>
      <c r="E2101" s="13">
        <v>1.8600000000000001E-5</v>
      </c>
      <c r="F2101">
        <v>9.8423999999999994E-4</v>
      </c>
      <c r="G2101" t="s">
        <v>5400</v>
      </c>
      <c r="H2101" t="s">
        <v>5401</v>
      </c>
    </row>
    <row r="2102" spans="1:8">
      <c r="A2102" t="s">
        <v>5402</v>
      </c>
      <c r="B2102">
        <v>185.2658424</v>
      </c>
      <c r="C2102">
        <v>461.0932851</v>
      </c>
      <c r="D2102">
        <v>-1.3154999999999999</v>
      </c>
      <c r="E2102" s="13">
        <v>3.4199999999999999E-6</v>
      </c>
      <c r="F2102">
        <v>2.474E-4</v>
      </c>
      <c r="G2102" t="s">
        <v>5403</v>
      </c>
      <c r="H2102" t="s">
        <v>930</v>
      </c>
    </row>
    <row r="2103" spans="1:8">
      <c r="A2103" t="s">
        <v>5404</v>
      </c>
      <c r="B2103">
        <v>4649.1026110000003</v>
      </c>
      <c r="C2103">
        <v>8475.1278330000005</v>
      </c>
      <c r="D2103">
        <v>-0.86628000000000005</v>
      </c>
      <c r="E2103">
        <v>4.5064999999999998E-4</v>
      </c>
      <c r="F2103">
        <v>1.1527000000000001E-2</v>
      </c>
      <c r="G2103" t="s">
        <v>5405</v>
      </c>
      <c r="H2103" t="s">
        <v>5406</v>
      </c>
    </row>
    <row r="2104" spans="1:8">
      <c r="A2104" t="s">
        <v>5407</v>
      </c>
      <c r="B2104">
        <v>1727.74908</v>
      </c>
      <c r="C2104">
        <v>834.6660359</v>
      </c>
      <c r="D2104">
        <v>1.0496000000000001</v>
      </c>
      <c r="E2104" s="13">
        <v>3.8999999999999999E-6</v>
      </c>
      <c r="F2104">
        <v>2.7493E-4</v>
      </c>
      <c r="G2104" t="s">
        <v>5408</v>
      </c>
      <c r="H2104" t="s">
        <v>553</v>
      </c>
    </row>
    <row r="2105" spans="1:8">
      <c r="A2105" t="s">
        <v>5409</v>
      </c>
      <c r="B2105">
        <v>1215.688316</v>
      </c>
      <c r="C2105">
        <v>2182.0797980000002</v>
      </c>
      <c r="D2105">
        <v>-0.84392999999999996</v>
      </c>
      <c r="E2105">
        <v>1.8055E-4</v>
      </c>
      <c r="F2105">
        <v>5.9021999999999998E-3</v>
      </c>
      <c r="G2105" t="s">
        <v>5410</v>
      </c>
      <c r="H2105" t="s">
        <v>5411</v>
      </c>
    </row>
    <row r="2106" spans="1:8">
      <c r="A2106" t="s">
        <v>5412</v>
      </c>
      <c r="B2106">
        <v>63.594878680000001</v>
      </c>
      <c r="C2106">
        <v>177.9317528</v>
      </c>
      <c r="D2106">
        <v>-1.4843</v>
      </c>
      <c r="E2106" s="13">
        <v>9.59E-5</v>
      </c>
      <c r="F2106">
        <v>3.6454999999999999E-3</v>
      </c>
      <c r="G2106" t="s">
        <v>5413</v>
      </c>
      <c r="H2106" t="s">
        <v>1121</v>
      </c>
    </row>
    <row r="2107" spans="1:8">
      <c r="A2107" t="s">
        <v>5414</v>
      </c>
      <c r="B2107">
        <v>99.321687319999995</v>
      </c>
      <c r="C2107">
        <v>28.752556250000001</v>
      </c>
      <c r="D2107">
        <v>1.7884</v>
      </c>
      <c r="E2107">
        <v>2.7070000000000002E-4</v>
      </c>
      <c r="F2107">
        <v>7.9258999999999996E-3</v>
      </c>
      <c r="G2107" t="s">
        <v>5415</v>
      </c>
      <c r="H2107" t="s">
        <v>2337</v>
      </c>
    </row>
    <row r="2108" spans="1:8">
      <c r="A2108" t="s">
        <v>5416</v>
      </c>
      <c r="B2108">
        <v>70.585078370000005</v>
      </c>
      <c r="C2108">
        <v>225.896198</v>
      </c>
      <c r="D2108">
        <v>-1.6781999999999999</v>
      </c>
      <c r="E2108" s="13">
        <v>2.6000000000000001E-6</v>
      </c>
      <c r="F2108">
        <v>1.9453E-4</v>
      </c>
      <c r="G2108" t="s">
        <v>5417</v>
      </c>
      <c r="H2108" t="s">
        <v>1410</v>
      </c>
    </row>
    <row r="2109" spans="1:8">
      <c r="A2109" t="s">
        <v>5418</v>
      </c>
      <c r="B2109">
        <v>46.920479280000002</v>
      </c>
      <c r="C2109">
        <v>598.21141150000005</v>
      </c>
      <c r="D2109">
        <v>-3.6724000000000001</v>
      </c>
      <c r="E2109">
        <v>5.3941999999999998E-4</v>
      </c>
      <c r="F2109">
        <v>1.3180000000000001E-2</v>
      </c>
      <c r="G2109" t="s">
        <v>5419</v>
      </c>
      <c r="H2109" t="s">
        <v>764</v>
      </c>
    </row>
    <row r="2110" spans="1:8">
      <c r="A2110" t="s">
        <v>5420</v>
      </c>
      <c r="B2110">
        <v>304.88347720000002</v>
      </c>
      <c r="C2110">
        <v>160.4303152</v>
      </c>
      <c r="D2110">
        <v>0.92630999999999997</v>
      </c>
      <c r="E2110">
        <v>2.3603999999999999E-3</v>
      </c>
      <c r="F2110">
        <v>3.9577000000000001E-2</v>
      </c>
      <c r="G2110" t="s">
        <v>5421</v>
      </c>
      <c r="H2110" t="s">
        <v>311</v>
      </c>
    </row>
    <row r="2111" spans="1:8">
      <c r="A2111" t="s">
        <v>5422</v>
      </c>
      <c r="B2111">
        <v>21.337429449999998</v>
      </c>
      <c r="C2111">
        <v>651.03011700000002</v>
      </c>
      <c r="D2111">
        <v>-4.9313000000000002</v>
      </c>
      <c r="E2111" s="13">
        <v>1.0600000000000001E-8</v>
      </c>
      <c r="F2111" s="13">
        <v>1.66E-6</v>
      </c>
      <c r="G2111" t="s">
        <v>5423</v>
      </c>
      <c r="H2111" t="s">
        <v>1046</v>
      </c>
    </row>
    <row r="2112" spans="1:8">
      <c r="A2112" t="s">
        <v>5424</v>
      </c>
      <c r="B2112">
        <v>29.900193760000001</v>
      </c>
      <c r="C2112">
        <v>88.186584679999996</v>
      </c>
      <c r="D2112">
        <v>-1.5604</v>
      </c>
      <c r="E2112">
        <v>1.9388999999999999E-3</v>
      </c>
      <c r="F2112">
        <v>3.4372E-2</v>
      </c>
      <c r="G2112" t="s">
        <v>5425</v>
      </c>
    </row>
    <row r="2113" spans="1:8">
      <c r="A2113" t="s">
        <v>5426</v>
      </c>
      <c r="B2113">
        <v>840.23253620000003</v>
      </c>
      <c r="C2113">
        <v>1694.429275</v>
      </c>
      <c r="D2113">
        <v>-1.0119</v>
      </c>
      <c r="E2113" s="13">
        <v>6.6099999999999994E-5</v>
      </c>
      <c r="F2113">
        <v>2.7028999999999998E-3</v>
      </c>
      <c r="G2113" t="s">
        <v>5427</v>
      </c>
      <c r="H2113" t="s">
        <v>5428</v>
      </c>
    </row>
    <row r="2114" spans="1:8">
      <c r="A2114" t="s">
        <v>5429</v>
      </c>
      <c r="B2114">
        <v>134.3738444</v>
      </c>
      <c r="C2114">
        <v>22.329055780000001</v>
      </c>
      <c r="D2114">
        <v>2.5893000000000002</v>
      </c>
      <c r="E2114" s="13">
        <v>4.3800000000000002E-8</v>
      </c>
      <c r="F2114" s="13">
        <v>5.8100000000000003E-6</v>
      </c>
      <c r="G2114" t="s">
        <v>5430</v>
      </c>
      <c r="H2114" t="s">
        <v>1218</v>
      </c>
    </row>
    <row r="2115" spans="1:8">
      <c r="A2115" t="s">
        <v>5431</v>
      </c>
      <c r="B2115">
        <v>15184.796179999999</v>
      </c>
      <c r="C2115">
        <v>23332.651740000001</v>
      </c>
      <c r="D2115">
        <v>-0.61972000000000005</v>
      </c>
      <c r="E2115">
        <v>2.6505000000000001E-3</v>
      </c>
      <c r="F2115">
        <v>4.3056999999999998E-2</v>
      </c>
      <c r="G2115" t="s">
        <v>5432</v>
      </c>
      <c r="H2115" t="s">
        <v>1040</v>
      </c>
    </row>
    <row r="2116" spans="1:8">
      <c r="A2116" t="s">
        <v>5433</v>
      </c>
      <c r="B2116">
        <v>813.49893770000006</v>
      </c>
      <c r="C2116">
        <v>464.27172000000002</v>
      </c>
      <c r="D2116">
        <v>0.80916999999999994</v>
      </c>
      <c r="E2116">
        <v>9.7656000000000001E-4</v>
      </c>
      <c r="F2116">
        <v>2.0473000000000002E-2</v>
      </c>
      <c r="G2116" t="s">
        <v>5434</v>
      </c>
      <c r="H2116" t="s">
        <v>358</v>
      </c>
    </row>
    <row r="2117" spans="1:8">
      <c r="A2117" t="s">
        <v>5435</v>
      </c>
      <c r="B2117">
        <v>1321.043803</v>
      </c>
      <c r="C2117">
        <v>770.84399099999996</v>
      </c>
      <c r="D2117">
        <v>0.77717000000000003</v>
      </c>
      <c r="E2117">
        <v>7.4564E-4</v>
      </c>
      <c r="F2117">
        <v>1.6697E-2</v>
      </c>
      <c r="G2117" t="s">
        <v>5436</v>
      </c>
      <c r="H2117" t="s">
        <v>1022</v>
      </c>
    </row>
    <row r="2118" spans="1:8">
      <c r="A2118" t="s">
        <v>5437</v>
      </c>
      <c r="B2118">
        <v>563.10780150000005</v>
      </c>
      <c r="C2118">
        <v>326.04525169999999</v>
      </c>
      <c r="D2118">
        <v>0.78834000000000004</v>
      </c>
      <c r="E2118">
        <v>2.5963000000000002E-3</v>
      </c>
      <c r="F2118">
        <v>4.2320000000000003E-2</v>
      </c>
      <c r="G2118" t="s">
        <v>5438</v>
      </c>
      <c r="H2118" t="s">
        <v>358</v>
      </c>
    </row>
    <row r="2119" spans="1:8">
      <c r="A2119" t="s">
        <v>5439</v>
      </c>
      <c r="B2119">
        <v>500.16636920000002</v>
      </c>
      <c r="C2119">
        <v>2028.7257549999999</v>
      </c>
      <c r="D2119">
        <v>-2.0200999999999998</v>
      </c>
      <c r="E2119">
        <v>3.0014000000000001E-4</v>
      </c>
      <c r="F2119">
        <v>8.5276999999999992E-3</v>
      </c>
      <c r="G2119" t="s">
        <v>5440</v>
      </c>
      <c r="H2119" t="s">
        <v>5441</v>
      </c>
    </row>
    <row r="2120" spans="1:8">
      <c r="A2120" t="s">
        <v>5442</v>
      </c>
      <c r="B2120">
        <v>428.08024979999999</v>
      </c>
      <c r="C2120">
        <v>1960.7847870000001</v>
      </c>
      <c r="D2120">
        <v>-2.1955</v>
      </c>
      <c r="E2120">
        <v>4.7022999999999998E-4</v>
      </c>
      <c r="F2120">
        <v>1.1932999999999999E-2</v>
      </c>
      <c r="G2120" t="s">
        <v>5443</v>
      </c>
      <c r="H2120" t="s">
        <v>5444</v>
      </c>
    </row>
    <row r="2121" spans="1:8">
      <c r="A2121" t="s">
        <v>5445</v>
      </c>
      <c r="B2121">
        <v>218.011774</v>
      </c>
      <c r="C2121">
        <v>449.00026170000001</v>
      </c>
      <c r="D2121">
        <v>-1.0423</v>
      </c>
      <c r="E2121">
        <v>1.8427E-4</v>
      </c>
      <c r="F2121">
        <v>5.9823999999999997E-3</v>
      </c>
      <c r="G2121" t="s">
        <v>5446</v>
      </c>
      <c r="H2121" t="s">
        <v>5249</v>
      </c>
    </row>
    <row r="2122" spans="1:8">
      <c r="A2122" t="s">
        <v>5447</v>
      </c>
      <c r="B2122">
        <v>26.898372550000001</v>
      </c>
      <c r="C2122">
        <v>146.67214039999999</v>
      </c>
      <c r="D2122">
        <v>-2.4470000000000001</v>
      </c>
      <c r="E2122" s="13">
        <v>5.4599999999999999E-8</v>
      </c>
      <c r="F2122" s="13">
        <v>6.9099999999999999E-6</v>
      </c>
      <c r="G2122" t="s">
        <v>5448</v>
      </c>
      <c r="H2122" t="s">
        <v>1001</v>
      </c>
    </row>
    <row r="2123" spans="1:8">
      <c r="A2123" t="s">
        <v>5449</v>
      </c>
      <c r="B2123">
        <v>1992.178842</v>
      </c>
      <c r="C2123">
        <v>5759.8788720000002</v>
      </c>
      <c r="D2123">
        <v>-1.5317000000000001</v>
      </c>
      <c r="E2123" s="13">
        <v>4.9100000000000001E-5</v>
      </c>
      <c r="F2123">
        <v>2.1013E-3</v>
      </c>
      <c r="G2123" t="s">
        <v>5450</v>
      </c>
      <c r="H2123" t="s">
        <v>5451</v>
      </c>
    </row>
    <row r="2124" spans="1:8">
      <c r="A2124" t="s">
        <v>5452</v>
      </c>
      <c r="B2124">
        <v>2276.7329129999998</v>
      </c>
      <c r="C2124">
        <v>962.43799019999994</v>
      </c>
      <c r="D2124">
        <v>1.2422</v>
      </c>
      <c r="E2124" s="13">
        <v>2.9799999999999999E-8</v>
      </c>
      <c r="F2124" s="13">
        <v>4.1799999999999998E-6</v>
      </c>
      <c r="G2124" t="s">
        <v>5453</v>
      </c>
      <c r="H2124" t="s">
        <v>5454</v>
      </c>
    </row>
    <row r="2125" spans="1:8">
      <c r="A2125" t="s">
        <v>5455</v>
      </c>
      <c r="B2125">
        <v>8.4447459390000006</v>
      </c>
      <c r="C2125">
        <v>187.1234011</v>
      </c>
      <c r="D2125">
        <v>-4.4698000000000002</v>
      </c>
      <c r="E2125" s="13">
        <v>1.2099999999999999E-5</v>
      </c>
      <c r="F2125">
        <v>7.0282000000000005E-4</v>
      </c>
      <c r="G2125" t="s">
        <v>5456</v>
      </c>
      <c r="H2125" t="s">
        <v>946</v>
      </c>
    </row>
    <row r="2126" spans="1:8">
      <c r="A2126" t="s">
        <v>5457</v>
      </c>
      <c r="B2126">
        <v>243.12683490000001</v>
      </c>
      <c r="C2126">
        <v>624.17186779999997</v>
      </c>
      <c r="D2126">
        <v>-1.3602000000000001</v>
      </c>
      <c r="E2126">
        <v>2.3203E-3</v>
      </c>
      <c r="F2126">
        <v>3.9122999999999998E-2</v>
      </c>
      <c r="G2126" t="s">
        <v>5458</v>
      </c>
      <c r="H2126" t="s">
        <v>5459</v>
      </c>
    </row>
    <row r="2127" spans="1:8">
      <c r="A2127" t="s">
        <v>5460</v>
      </c>
      <c r="B2127">
        <v>34006.763760000002</v>
      </c>
      <c r="C2127">
        <v>58885.126190000003</v>
      </c>
      <c r="D2127">
        <v>-0.79208000000000001</v>
      </c>
      <c r="E2127">
        <v>1.2354999999999999E-4</v>
      </c>
      <c r="F2127">
        <v>4.4476000000000003E-3</v>
      </c>
      <c r="G2127" t="s">
        <v>5461</v>
      </c>
      <c r="H2127" t="s">
        <v>5462</v>
      </c>
    </row>
    <row r="2128" spans="1:8">
      <c r="A2128" t="s">
        <v>5463</v>
      </c>
      <c r="B2128">
        <v>135.4362706</v>
      </c>
      <c r="C2128">
        <v>335.49000769999998</v>
      </c>
      <c r="D2128">
        <v>-1.3087</v>
      </c>
      <c r="E2128" s="13">
        <v>1.91E-5</v>
      </c>
      <c r="F2128">
        <v>1.0099E-3</v>
      </c>
      <c r="G2128" t="s">
        <v>5464</v>
      </c>
    </row>
    <row r="2129" spans="1:8">
      <c r="A2129" t="s">
        <v>5465</v>
      </c>
      <c r="B2129">
        <v>37.290943370000001</v>
      </c>
      <c r="C2129">
        <v>5.4643708999999996</v>
      </c>
      <c r="D2129">
        <v>2.7707000000000002</v>
      </c>
      <c r="E2129">
        <v>1.3146E-3</v>
      </c>
      <c r="F2129">
        <v>2.5738E-2</v>
      </c>
      <c r="G2129" t="s">
        <v>5466</v>
      </c>
    </row>
    <row r="2130" spans="1:8">
      <c r="A2130" t="s">
        <v>5467</v>
      </c>
      <c r="B2130">
        <v>63.7381867</v>
      </c>
      <c r="C2130">
        <v>181.688345</v>
      </c>
      <c r="D2130">
        <v>-1.5112000000000001</v>
      </c>
      <c r="E2130">
        <v>1.7939E-4</v>
      </c>
      <c r="F2130">
        <v>5.8896E-3</v>
      </c>
      <c r="G2130" t="s">
        <v>5468</v>
      </c>
      <c r="H2130" t="s">
        <v>2475</v>
      </c>
    </row>
    <row r="2131" spans="1:8">
      <c r="A2131" t="s">
        <v>5469</v>
      </c>
      <c r="B2131">
        <v>11.497146450000001</v>
      </c>
      <c r="C2131">
        <v>49.024814429999999</v>
      </c>
      <c r="D2131">
        <v>-2.0922000000000001</v>
      </c>
      <c r="E2131">
        <v>2.6725999999999998E-3</v>
      </c>
      <c r="F2131">
        <v>4.3357E-2</v>
      </c>
      <c r="G2131" t="s">
        <v>5470</v>
      </c>
      <c r="H2131" t="s">
        <v>1305</v>
      </c>
    </row>
    <row r="2132" spans="1:8">
      <c r="A2132" t="s">
        <v>5471</v>
      </c>
      <c r="B2132">
        <v>5291.7761870000004</v>
      </c>
      <c r="C2132">
        <v>3295.7058270000002</v>
      </c>
      <c r="D2132">
        <v>0.68315999999999999</v>
      </c>
      <c r="E2132">
        <v>1.2467999999999999E-3</v>
      </c>
      <c r="F2132">
        <v>2.4725E-2</v>
      </c>
      <c r="G2132" t="s">
        <v>5472</v>
      </c>
      <c r="H2132" t="s">
        <v>341</v>
      </c>
    </row>
    <row r="2133" spans="1:8">
      <c r="A2133" t="s">
        <v>5473</v>
      </c>
      <c r="B2133">
        <v>78.477536490000006</v>
      </c>
      <c r="C2133">
        <v>22.297085370000001</v>
      </c>
      <c r="D2133">
        <v>1.8153999999999999</v>
      </c>
      <c r="E2133">
        <v>8.6815000000000004E-4</v>
      </c>
      <c r="F2133">
        <v>1.8741000000000001E-2</v>
      </c>
      <c r="G2133" t="s">
        <v>5474</v>
      </c>
      <c r="H2133" t="s">
        <v>167</v>
      </c>
    </row>
    <row r="2134" spans="1:8">
      <c r="A2134" t="s">
        <v>5475</v>
      </c>
      <c r="B2134">
        <v>133.76254739999999</v>
      </c>
      <c r="C2134">
        <v>470.73786480000001</v>
      </c>
      <c r="D2134">
        <v>-1.8151999999999999</v>
      </c>
      <c r="E2134">
        <v>1.5101000000000001E-4</v>
      </c>
      <c r="F2134">
        <v>5.1322E-3</v>
      </c>
      <c r="G2134" t="s">
        <v>5476</v>
      </c>
      <c r="H2134" t="s">
        <v>376</v>
      </c>
    </row>
    <row r="2135" spans="1:8">
      <c r="A2135" t="s">
        <v>5477</v>
      </c>
      <c r="B2135">
        <v>11697.57445</v>
      </c>
      <c r="C2135">
        <v>7112.7648689999996</v>
      </c>
      <c r="D2135">
        <v>0.71772999999999998</v>
      </c>
      <c r="E2135">
        <v>5.7331999999999999E-4</v>
      </c>
      <c r="F2135">
        <v>1.3819E-2</v>
      </c>
      <c r="G2135" t="s">
        <v>5478</v>
      </c>
      <c r="H2135" t="s">
        <v>983</v>
      </c>
    </row>
    <row r="2136" spans="1:8">
      <c r="A2136" t="s">
        <v>5479</v>
      </c>
      <c r="B2136">
        <v>26816.780910000001</v>
      </c>
      <c r="C2136">
        <v>42570.21688</v>
      </c>
      <c r="D2136">
        <v>-0.66671000000000002</v>
      </c>
      <c r="E2136">
        <v>1.1923999999999999E-3</v>
      </c>
      <c r="F2136">
        <v>2.3872000000000001E-2</v>
      </c>
      <c r="G2136" t="s">
        <v>5480</v>
      </c>
      <c r="H2136" t="s">
        <v>5481</v>
      </c>
    </row>
    <row r="2137" spans="1:8">
      <c r="A2137" t="s">
        <v>5482</v>
      </c>
      <c r="B2137">
        <v>365.04634970000001</v>
      </c>
      <c r="C2137">
        <v>189.8942218</v>
      </c>
      <c r="D2137">
        <v>0.94288000000000005</v>
      </c>
      <c r="E2137">
        <v>1.1957000000000001E-3</v>
      </c>
      <c r="F2137">
        <v>2.3907999999999999E-2</v>
      </c>
      <c r="G2137" t="s">
        <v>5483</v>
      </c>
      <c r="H2137" t="s">
        <v>5484</v>
      </c>
    </row>
    <row r="2138" spans="1:8">
      <c r="A2138" t="s">
        <v>5485</v>
      </c>
      <c r="B2138">
        <v>428.4557709</v>
      </c>
      <c r="C2138">
        <v>178.69105870000001</v>
      </c>
      <c r="D2138">
        <v>1.2617</v>
      </c>
      <c r="E2138" s="13">
        <v>1.0499999999999999E-5</v>
      </c>
      <c r="F2138">
        <v>6.2308000000000003E-4</v>
      </c>
      <c r="G2138" t="s">
        <v>5486</v>
      </c>
      <c r="H2138" t="s">
        <v>968</v>
      </c>
    </row>
    <row r="2139" spans="1:8">
      <c r="A2139" t="s">
        <v>5487</v>
      </c>
      <c r="B2139">
        <v>2817.496306</v>
      </c>
      <c r="C2139">
        <v>1461.75523</v>
      </c>
      <c r="D2139">
        <v>0.94671000000000005</v>
      </c>
      <c r="E2139" s="13">
        <v>1.4800000000000001E-5</v>
      </c>
      <c r="F2139">
        <v>8.2206E-4</v>
      </c>
      <c r="G2139" t="s">
        <v>5488</v>
      </c>
      <c r="H2139" t="s">
        <v>965</v>
      </c>
    </row>
    <row r="2140" spans="1:8">
      <c r="A2140" t="s">
        <v>5489</v>
      </c>
      <c r="B2140">
        <v>749.57503269999995</v>
      </c>
      <c r="C2140">
        <v>354.82977829999999</v>
      </c>
      <c r="D2140">
        <v>1.0789</v>
      </c>
      <c r="E2140">
        <v>1.3903E-4</v>
      </c>
      <c r="F2140">
        <v>4.8167000000000001E-3</v>
      </c>
      <c r="G2140" t="s">
        <v>5490</v>
      </c>
      <c r="H2140" t="s">
        <v>1981</v>
      </c>
    </row>
    <row r="2141" spans="1:8">
      <c r="A2141" t="s">
        <v>5491</v>
      </c>
      <c r="B2141">
        <v>208.6691151</v>
      </c>
      <c r="C2141">
        <v>49.01415763</v>
      </c>
      <c r="D2141">
        <v>2.0899000000000001</v>
      </c>
      <c r="E2141" s="13">
        <v>4.8699999999999999E-8</v>
      </c>
      <c r="F2141" s="13">
        <v>6.3099999999999997E-6</v>
      </c>
      <c r="G2141" t="s">
        <v>5492</v>
      </c>
      <c r="H2141" t="s">
        <v>1329</v>
      </c>
    </row>
    <row r="2142" spans="1:8">
      <c r="A2142" t="s">
        <v>5493</v>
      </c>
      <c r="B2142">
        <v>1266.0704370000001</v>
      </c>
      <c r="C2142">
        <v>715.02799919999995</v>
      </c>
      <c r="D2142">
        <v>0.82428999999999997</v>
      </c>
      <c r="E2142">
        <v>3.1050000000000001E-3</v>
      </c>
      <c r="F2142">
        <v>4.8314999999999997E-2</v>
      </c>
      <c r="G2142" t="s">
        <v>5494</v>
      </c>
      <c r="H2142" t="s">
        <v>783</v>
      </c>
    </row>
    <row r="2143" spans="1:8">
      <c r="A2143" t="s">
        <v>5495</v>
      </c>
      <c r="B2143">
        <v>396.86907869999999</v>
      </c>
      <c r="C2143">
        <v>757.70660069999997</v>
      </c>
      <c r="D2143">
        <v>-0.93298000000000003</v>
      </c>
      <c r="E2143">
        <v>1.8581000000000001E-4</v>
      </c>
      <c r="F2143">
        <v>6.0207999999999998E-3</v>
      </c>
      <c r="G2143" t="s">
        <v>5496</v>
      </c>
      <c r="H2143" t="s">
        <v>670</v>
      </c>
    </row>
    <row r="2144" spans="1:8">
      <c r="A2144" t="s">
        <v>5497</v>
      </c>
      <c r="B2144">
        <v>32.375016809999998</v>
      </c>
      <c r="C2144">
        <v>4.462614115</v>
      </c>
      <c r="D2144">
        <v>2.8589000000000002</v>
      </c>
      <c r="E2144">
        <v>2.2840999999999998E-3</v>
      </c>
      <c r="F2144">
        <v>3.8676000000000002E-2</v>
      </c>
      <c r="G2144" t="s">
        <v>5498</v>
      </c>
      <c r="H2144" t="s">
        <v>5499</v>
      </c>
    </row>
    <row r="2145" spans="1:8">
      <c r="A2145" t="s">
        <v>5500</v>
      </c>
      <c r="B2145">
        <v>257.22499169999998</v>
      </c>
      <c r="C2145">
        <v>1678.3585740000001</v>
      </c>
      <c r="D2145">
        <v>-2.7059000000000002</v>
      </c>
      <c r="E2145" s="13">
        <v>3.1300000000000002E-8</v>
      </c>
      <c r="F2145" s="13">
        <v>4.3699999999999997E-6</v>
      </c>
      <c r="G2145" t="s">
        <v>5501</v>
      </c>
    </row>
    <row r="2146" spans="1:8">
      <c r="A2146" t="s">
        <v>5502</v>
      </c>
      <c r="B2146">
        <v>36.32967575</v>
      </c>
      <c r="C2146">
        <v>102.6241394</v>
      </c>
      <c r="D2146">
        <v>-1.4981</v>
      </c>
      <c r="E2146">
        <v>1.4364E-3</v>
      </c>
      <c r="F2146">
        <v>2.7438000000000001E-2</v>
      </c>
      <c r="G2146" t="s">
        <v>5503</v>
      </c>
      <c r="H2146" t="s">
        <v>5504</v>
      </c>
    </row>
    <row r="2147" spans="1:8">
      <c r="A2147" t="s">
        <v>5505</v>
      </c>
      <c r="B2147">
        <v>198.47043160000001</v>
      </c>
      <c r="C2147">
        <v>438.21538679999998</v>
      </c>
      <c r="D2147">
        <v>-1.1427</v>
      </c>
      <c r="E2147" s="13">
        <v>5.3100000000000003E-5</v>
      </c>
      <c r="F2147">
        <v>2.2480999999999998E-3</v>
      </c>
      <c r="G2147" t="s">
        <v>5506</v>
      </c>
      <c r="H2147" t="s">
        <v>5507</v>
      </c>
    </row>
    <row r="2148" spans="1:8">
      <c r="A2148" t="s">
        <v>5508</v>
      </c>
      <c r="B2148">
        <v>33.395293610000003</v>
      </c>
      <c r="C2148">
        <v>120.5065663</v>
      </c>
      <c r="D2148">
        <v>-1.8513999999999999</v>
      </c>
      <c r="E2148" s="13">
        <v>5.1499999999999998E-5</v>
      </c>
      <c r="F2148">
        <v>2.1900999999999999E-3</v>
      </c>
      <c r="G2148" t="s">
        <v>5509</v>
      </c>
      <c r="H2148" t="s">
        <v>5510</v>
      </c>
    </row>
    <row r="2149" spans="1:8">
      <c r="A2149" t="s">
        <v>5511</v>
      </c>
      <c r="B2149">
        <v>562.41220559999999</v>
      </c>
      <c r="C2149">
        <v>310.30222120000002</v>
      </c>
      <c r="D2149">
        <v>0.85794999999999999</v>
      </c>
      <c r="E2149">
        <v>1.7030000000000001E-3</v>
      </c>
      <c r="F2149">
        <v>3.1168000000000001E-2</v>
      </c>
      <c r="G2149" t="s">
        <v>5512</v>
      </c>
      <c r="H2149" t="s">
        <v>5513</v>
      </c>
    </row>
    <row r="2150" spans="1:8">
      <c r="A2150" t="s">
        <v>5514</v>
      </c>
      <c r="B2150">
        <v>378.89621629999999</v>
      </c>
      <c r="C2150">
        <v>816.27741079999998</v>
      </c>
      <c r="D2150">
        <v>-1.1073</v>
      </c>
      <c r="E2150" s="13">
        <v>9.3200000000000006E-6</v>
      </c>
      <c r="F2150">
        <v>5.6389999999999999E-4</v>
      </c>
      <c r="G2150" t="s">
        <v>5515</v>
      </c>
      <c r="H2150" t="s">
        <v>854</v>
      </c>
    </row>
    <row r="2151" spans="1:8">
      <c r="A2151" t="s">
        <v>5516</v>
      </c>
      <c r="B2151">
        <v>164.59871910000001</v>
      </c>
      <c r="C2151">
        <v>326.29303099999998</v>
      </c>
      <c r="D2151">
        <v>-0.98721999999999999</v>
      </c>
      <c r="E2151">
        <v>1.0078000000000001E-3</v>
      </c>
      <c r="F2151">
        <v>2.0990000000000002E-2</v>
      </c>
      <c r="G2151" t="s">
        <v>5517</v>
      </c>
      <c r="H2151" t="s">
        <v>5518</v>
      </c>
    </row>
    <row r="2152" spans="1:8">
      <c r="A2152" t="s">
        <v>5519</v>
      </c>
      <c r="B2152">
        <v>8.4363160550000007</v>
      </c>
      <c r="C2152">
        <v>207.6434386</v>
      </c>
      <c r="D2152">
        <v>-4.6214000000000004</v>
      </c>
      <c r="E2152" s="13">
        <v>4.3400000000000001E-21</v>
      </c>
      <c r="F2152" s="13">
        <v>5.3300000000000001E-18</v>
      </c>
      <c r="G2152" t="s">
        <v>5520</v>
      </c>
      <c r="H2152" t="s">
        <v>206</v>
      </c>
    </row>
    <row r="2153" spans="1:8">
      <c r="A2153" t="s">
        <v>5521</v>
      </c>
      <c r="B2153">
        <v>2810.7881160000002</v>
      </c>
      <c r="C2153">
        <v>6958.7634340000004</v>
      </c>
      <c r="D2153">
        <v>-1.3079000000000001</v>
      </c>
      <c r="E2153" s="13">
        <v>9.0299999999999998E-10</v>
      </c>
      <c r="F2153" s="13">
        <v>1.9399999999999999E-7</v>
      </c>
      <c r="G2153" t="s">
        <v>5522</v>
      </c>
    </row>
    <row r="2154" spans="1:8">
      <c r="A2154" t="s">
        <v>5523</v>
      </c>
      <c r="B2154">
        <v>1661.869181</v>
      </c>
      <c r="C2154">
        <v>877.48314159999995</v>
      </c>
      <c r="D2154">
        <v>0.92135999999999996</v>
      </c>
      <c r="E2154">
        <v>1.4357000000000001E-4</v>
      </c>
      <c r="F2154">
        <v>4.9496000000000002E-3</v>
      </c>
      <c r="G2154" t="s">
        <v>5524</v>
      </c>
      <c r="H2154" t="s">
        <v>5525</v>
      </c>
    </row>
    <row r="2155" spans="1:8">
      <c r="A2155" t="s">
        <v>5526</v>
      </c>
      <c r="B2155">
        <v>209.30570169999999</v>
      </c>
      <c r="C2155">
        <v>416.40320320000001</v>
      </c>
      <c r="D2155">
        <v>-0.99236999999999997</v>
      </c>
      <c r="E2155">
        <v>1.1950000000000001E-3</v>
      </c>
      <c r="F2155">
        <v>2.3903000000000001E-2</v>
      </c>
      <c r="G2155" t="s">
        <v>5527</v>
      </c>
      <c r="H2155" t="s">
        <v>4427</v>
      </c>
    </row>
    <row r="2156" spans="1:8">
      <c r="A2156" t="s">
        <v>5528</v>
      </c>
      <c r="B2156">
        <v>40.368633529999997</v>
      </c>
      <c r="C2156">
        <v>109.5458541</v>
      </c>
      <c r="D2156">
        <v>-1.4401999999999999</v>
      </c>
      <c r="E2156">
        <v>1.5158999999999999E-3</v>
      </c>
      <c r="F2156">
        <v>2.8483000000000001E-2</v>
      </c>
      <c r="G2156" t="s">
        <v>5529</v>
      </c>
    </row>
    <row r="2157" spans="1:8">
      <c r="A2157" t="s">
        <v>5530</v>
      </c>
      <c r="B2157">
        <v>435.79594120000002</v>
      </c>
      <c r="C2157">
        <v>73.27212935</v>
      </c>
      <c r="D2157">
        <v>2.5722999999999998</v>
      </c>
      <c r="E2157" s="13">
        <v>5.34E-16</v>
      </c>
      <c r="F2157" s="13">
        <v>3.7700000000000001E-13</v>
      </c>
      <c r="G2157" t="s">
        <v>5531</v>
      </c>
      <c r="H2157" t="s">
        <v>1472</v>
      </c>
    </row>
    <row r="2158" spans="1:8">
      <c r="A2158" t="s">
        <v>5532</v>
      </c>
      <c r="B2158">
        <v>294.89554079999999</v>
      </c>
      <c r="C2158">
        <v>925.17319980000002</v>
      </c>
      <c r="D2158">
        <v>-1.6495</v>
      </c>
      <c r="E2158">
        <v>3.4676999999999999E-4</v>
      </c>
      <c r="F2158">
        <v>9.5200000000000007E-3</v>
      </c>
      <c r="G2158" t="s">
        <v>5533</v>
      </c>
      <c r="H2158" t="s">
        <v>5534</v>
      </c>
    </row>
    <row r="2159" spans="1:8">
      <c r="A2159" t="s">
        <v>5535</v>
      </c>
      <c r="B2159">
        <v>242.92017229999999</v>
      </c>
      <c r="C2159">
        <v>437.78111339999998</v>
      </c>
      <c r="D2159">
        <v>-0.84972999999999999</v>
      </c>
      <c r="E2159">
        <v>2.1142000000000001E-3</v>
      </c>
      <c r="F2159">
        <v>3.6679000000000003E-2</v>
      </c>
      <c r="G2159" t="s">
        <v>5536</v>
      </c>
      <c r="H2159" t="s">
        <v>4314</v>
      </c>
    </row>
    <row r="2160" spans="1:8">
      <c r="A2160" t="s">
        <v>5537</v>
      </c>
      <c r="B2160">
        <v>276.80874449999999</v>
      </c>
      <c r="C2160">
        <v>56.94828588</v>
      </c>
      <c r="D2160">
        <v>2.2812000000000001</v>
      </c>
      <c r="E2160" s="13">
        <v>1.13E-10</v>
      </c>
      <c r="F2160" s="13">
        <v>3.1200000000000001E-8</v>
      </c>
      <c r="G2160" t="s">
        <v>5538</v>
      </c>
      <c r="H2160" t="s">
        <v>184</v>
      </c>
    </row>
    <row r="2161" spans="1:8">
      <c r="A2161" t="s">
        <v>5539</v>
      </c>
      <c r="B2161">
        <v>1105.2281439999999</v>
      </c>
      <c r="C2161">
        <v>394.14874500000002</v>
      </c>
      <c r="D2161">
        <v>1.4875</v>
      </c>
      <c r="E2161" s="13">
        <v>1.19E-9</v>
      </c>
      <c r="F2161" s="13">
        <v>2.4600000000000001E-7</v>
      </c>
      <c r="G2161" t="s">
        <v>5540</v>
      </c>
      <c r="H2161" t="s">
        <v>654</v>
      </c>
    </row>
    <row r="2162" spans="1:8">
      <c r="A2162" t="s">
        <v>5541</v>
      </c>
      <c r="B2162">
        <v>22.425145319999999</v>
      </c>
      <c r="C2162">
        <v>132.3837809</v>
      </c>
      <c r="D2162">
        <v>-2.5615000000000001</v>
      </c>
      <c r="E2162" s="13">
        <v>6.73E-8</v>
      </c>
      <c r="F2162" s="13">
        <v>8.3599999999999996E-6</v>
      </c>
      <c r="G2162" t="s">
        <v>5542</v>
      </c>
      <c r="H2162" t="s">
        <v>851</v>
      </c>
    </row>
    <row r="2163" spans="1:8">
      <c r="A2163" t="s">
        <v>5543</v>
      </c>
      <c r="B2163">
        <v>514.48857020000003</v>
      </c>
      <c r="C2163">
        <v>3558.3420959999999</v>
      </c>
      <c r="D2163">
        <v>-2.79</v>
      </c>
      <c r="E2163">
        <v>4.4883999999999999E-4</v>
      </c>
      <c r="F2163">
        <v>1.1502E-2</v>
      </c>
      <c r="G2163" t="s">
        <v>5544</v>
      </c>
      <c r="H2163" t="s">
        <v>1128</v>
      </c>
    </row>
    <row r="2164" spans="1:8">
      <c r="A2164" t="s">
        <v>5545</v>
      </c>
      <c r="B2164">
        <v>179.24942469999999</v>
      </c>
      <c r="C2164">
        <v>350.29256659999999</v>
      </c>
      <c r="D2164">
        <v>-0.96658999999999995</v>
      </c>
      <c r="E2164">
        <v>1.0076E-3</v>
      </c>
      <c r="F2164">
        <v>2.0990000000000002E-2</v>
      </c>
      <c r="G2164" t="s">
        <v>5546</v>
      </c>
      <c r="H2164" t="s">
        <v>5547</v>
      </c>
    </row>
    <row r="2165" spans="1:8">
      <c r="A2165" t="s">
        <v>5548</v>
      </c>
      <c r="B2165">
        <v>765.21177369999998</v>
      </c>
      <c r="C2165">
        <v>2028.2728070000001</v>
      </c>
      <c r="D2165">
        <v>-1.4063000000000001</v>
      </c>
      <c r="E2165">
        <v>1.0395000000000001E-3</v>
      </c>
      <c r="F2165">
        <v>2.1489999999999999E-2</v>
      </c>
      <c r="G2165" t="s">
        <v>5549</v>
      </c>
    </row>
    <row r="2166" spans="1:8">
      <c r="A2166" t="s">
        <v>5550</v>
      </c>
      <c r="B2166">
        <v>24.406689740000001</v>
      </c>
      <c r="C2166">
        <v>76.325355329999994</v>
      </c>
      <c r="D2166">
        <v>-1.6449</v>
      </c>
      <c r="E2166">
        <v>2.3850999999999998E-3</v>
      </c>
      <c r="F2166">
        <v>3.9892999999999998E-2</v>
      </c>
      <c r="G2166" t="s">
        <v>5551</v>
      </c>
      <c r="H2166" t="s">
        <v>3943</v>
      </c>
    </row>
    <row r="2167" spans="1:8">
      <c r="A2167" t="s">
        <v>5552</v>
      </c>
      <c r="B2167">
        <v>647.71186590000002</v>
      </c>
      <c r="C2167">
        <v>3530.9161920000001</v>
      </c>
      <c r="D2167">
        <v>-2.4466000000000001</v>
      </c>
      <c r="E2167" s="13">
        <v>1.74E-9</v>
      </c>
      <c r="F2167" s="13">
        <v>3.4200000000000002E-7</v>
      </c>
      <c r="G2167" t="s">
        <v>5553</v>
      </c>
      <c r="H2167" t="s">
        <v>5554</v>
      </c>
    </row>
    <row r="2168" spans="1:8">
      <c r="A2168" t="s">
        <v>5555</v>
      </c>
      <c r="B2168">
        <v>1764.0532049999999</v>
      </c>
      <c r="C2168">
        <v>1049.8386270000001</v>
      </c>
      <c r="D2168">
        <v>0.74873000000000001</v>
      </c>
      <c r="E2168">
        <v>8.4060000000000005E-4</v>
      </c>
      <c r="F2168">
        <v>1.8270000000000002E-2</v>
      </c>
      <c r="G2168" t="s">
        <v>5556</v>
      </c>
      <c r="H2168" t="s">
        <v>5557</v>
      </c>
    </row>
    <row r="2169" spans="1:8">
      <c r="A2169" t="s">
        <v>5558</v>
      </c>
      <c r="B2169">
        <v>1190.868823</v>
      </c>
      <c r="C2169">
        <v>1927.297816</v>
      </c>
      <c r="D2169">
        <v>-0.69457000000000002</v>
      </c>
      <c r="E2169">
        <v>1.7937000000000001E-3</v>
      </c>
      <c r="F2169">
        <v>3.2312E-2</v>
      </c>
      <c r="G2169" t="s">
        <v>5559</v>
      </c>
      <c r="H2169" t="s">
        <v>2636</v>
      </c>
    </row>
    <row r="2170" spans="1:8">
      <c r="A2170" t="s">
        <v>5560</v>
      </c>
      <c r="B2170">
        <v>1560.6962209999999</v>
      </c>
      <c r="C2170">
        <v>836.87735720000001</v>
      </c>
      <c r="D2170">
        <v>0.89910000000000001</v>
      </c>
      <c r="E2170" s="13">
        <v>8.1699999999999994E-5</v>
      </c>
      <c r="F2170">
        <v>3.2108000000000002E-3</v>
      </c>
      <c r="G2170" t="s">
        <v>5561</v>
      </c>
      <c r="H2170" t="s">
        <v>641</v>
      </c>
    </row>
    <row r="2171" spans="1:8">
      <c r="A2171" t="s">
        <v>5562</v>
      </c>
      <c r="B2171">
        <v>420.0828095</v>
      </c>
      <c r="C2171">
        <v>231.53107779999999</v>
      </c>
      <c r="D2171">
        <v>0.85946999999999996</v>
      </c>
      <c r="E2171">
        <v>2.0492000000000002E-3</v>
      </c>
      <c r="F2171">
        <v>3.5771999999999998E-2</v>
      </c>
      <c r="G2171" t="s">
        <v>5563</v>
      </c>
      <c r="H2171" t="s">
        <v>5085</v>
      </c>
    </row>
    <row r="2172" spans="1:8">
      <c r="A2172" t="s">
        <v>5564</v>
      </c>
      <c r="B2172">
        <v>5234.8672500000002</v>
      </c>
      <c r="C2172">
        <v>2796.5644069999998</v>
      </c>
      <c r="D2172">
        <v>0.90449999999999997</v>
      </c>
      <c r="E2172" s="13">
        <v>2.1399999999999998E-5</v>
      </c>
      <c r="F2172">
        <v>1.1049E-3</v>
      </c>
      <c r="G2172" t="s">
        <v>5565</v>
      </c>
      <c r="H2172" t="s">
        <v>3416</v>
      </c>
    </row>
    <row r="2173" spans="1:8">
      <c r="A2173" t="s">
        <v>5566</v>
      </c>
      <c r="B2173">
        <v>398.72852019999999</v>
      </c>
      <c r="C2173">
        <v>1095.2720469999999</v>
      </c>
      <c r="D2173">
        <v>-1.4578</v>
      </c>
      <c r="E2173" s="13">
        <v>2.4100000000000002E-9</v>
      </c>
      <c r="F2173" s="13">
        <v>4.51E-7</v>
      </c>
      <c r="G2173" t="s">
        <v>5567</v>
      </c>
      <c r="H2173" t="s">
        <v>2311</v>
      </c>
    </row>
    <row r="2174" spans="1:8">
      <c r="A2174" t="s">
        <v>5568</v>
      </c>
      <c r="B2174">
        <v>94.37204122</v>
      </c>
      <c r="C2174">
        <v>409.7292506</v>
      </c>
      <c r="D2174">
        <v>-2.1181999999999999</v>
      </c>
      <c r="E2174" s="13">
        <v>1.0499999999999999E-5</v>
      </c>
      <c r="F2174">
        <v>6.2308000000000003E-4</v>
      </c>
      <c r="G2174" t="s">
        <v>5569</v>
      </c>
      <c r="H2174" t="s">
        <v>1707</v>
      </c>
    </row>
    <row r="2175" spans="1:8">
      <c r="A2175" t="s">
        <v>5570</v>
      </c>
      <c r="B2175">
        <v>30.91204068</v>
      </c>
      <c r="C2175">
        <v>97.21305255</v>
      </c>
      <c r="D2175">
        <v>-1.653</v>
      </c>
      <c r="E2175">
        <v>7.1597999999999996E-4</v>
      </c>
      <c r="F2175">
        <v>1.6213999999999999E-2</v>
      </c>
      <c r="G2175" t="s">
        <v>5571</v>
      </c>
      <c r="H2175" t="s">
        <v>1713</v>
      </c>
    </row>
    <row r="2176" spans="1:8">
      <c r="A2176" t="s">
        <v>5572</v>
      </c>
      <c r="B2176">
        <v>0.49327863300000002</v>
      </c>
      <c r="C2176">
        <v>33.188528349999999</v>
      </c>
      <c r="D2176">
        <v>-6.0720999999999998</v>
      </c>
      <c r="E2176" s="13">
        <v>6.28E-6</v>
      </c>
      <c r="F2176">
        <v>4.0734000000000001E-4</v>
      </c>
      <c r="G2176" t="s">
        <v>5573</v>
      </c>
      <c r="H2176" t="s">
        <v>376</v>
      </c>
    </row>
    <row r="2177" spans="1:8">
      <c r="A2177" t="s">
        <v>5574</v>
      </c>
      <c r="B2177">
        <v>820.51877239999999</v>
      </c>
      <c r="C2177">
        <v>1607.3190790000001</v>
      </c>
      <c r="D2177">
        <v>-0.97004999999999997</v>
      </c>
      <c r="E2177">
        <v>3.1544E-4</v>
      </c>
      <c r="F2177">
        <v>8.8468999999999996E-3</v>
      </c>
      <c r="G2177" t="s">
        <v>5575</v>
      </c>
    </row>
    <row r="2178" spans="1:8">
      <c r="A2178" t="s">
        <v>5576</v>
      </c>
      <c r="B2178">
        <v>724.42242869999995</v>
      </c>
      <c r="C2178">
        <v>328.90931080000001</v>
      </c>
      <c r="D2178">
        <v>1.1391</v>
      </c>
      <c r="E2178" s="13">
        <v>7.7600000000000002E-6</v>
      </c>
      <c r="F2178">
        <v>4.8649000000000001E-4</v>
      </c>
      <c r="G2178" t="s">
        <v>5577</v>
      </c>
      <c r="H2178" t="s">
        <v>5578</v>
      </c>
    </row>
    <row r="2179" spans="1:8">
      <c r="A2179" t="s">
        <v>5579</v>
      </c>
      <c r="B2179">
        <v>566.51886339999999</v>
      </c>
      <c r="C2179">
        <v>277.23357329999999</v>
      </c>
      <c r="D2179">
        <v>1.0309999999999999</v>
      </c>
      <c r="E2179">
        <v>2.3954E-4</v>
      </c>
      <c r="F2179">
        <v>7.2598000000000003E-3</v>
      </c>
      <c r="G2179" t="s">
        <v>5580</v>
      </c>
      <c r="H2179" t="s">
        <v>5581</v>
      </c>
    </row>
    <row r="2180" spans="1:8">
      <c r="A2180" t="s">
        <v>5582</v>
      </c>
      <c r="B2180">
        <v>4220.6925529999999</v>
      </c>
      <c r="C2180">
        <v>8615.8239560000002</v>
      </c>
      <c r="D2180">
        <v>-1.0295000000000001</v>
      </c>
      <c r="E2180" s="13">
        <v>1.0300000000000001E-6</v>
      </c>
      <c r="F2180" s="13">
        <v>8.8300000000000005E-5</v>
      </c>
      <c r="G2180" t="s">
        <v>5583</v>
      </c>
      <c r="H2180" t="s">
        <v>1519</v>
      </c>
    </row>
    <row r="2181" spans="1:8">
      <c r="A2181" t="s">
        <v>5584</v>
      </c>
      <c r="B2181">
        <v>412.02175369999998</v>
      </c>
      <c r="C2181">
        <v>41.191925830000002</v>
      </c>
      <c r="D2181">
        <v>3.3222999999999998</v>
      </c>
      <c r="E2181" s="13">
        <v>3.6500000000000001E-22</v>
      </c>
      <c r="F2181" s="13">
        <v>4.8699999999999999E-19</v>
      </c>
      <c r="G2181" t="s">
        <v>5585</v>
      </c>
      <c r="H2181" t="s">
        <v>5586</v>
      </c>
    </row>
    <row r="2182" spans="1:8">
      <c r="A2182" t="s">
        <v>5587</v>
      </c>
      <c r="B2182">
        <v>130.76915600000001</v>
      </c>
      <c r="C2182">
        <v>378.99716719999998</v>
      </c>
      <c r="D2182">
        <v>-1.5351999999999999</v>
      </c>
      <c r="E2182" s="13">
        <v>3.8099999999999998E-7</v>
      </c>
      <c r="F2182" s="13">
        <v>3.8399999999999998E-5</v>
      </c>
      <c r="G2182" t="s">
        <v>5588</v>
      </c>
      <c r="H2182" t="s">
        <v>5589</v>
      </c>
    </row>
    <row r="2183" spans="1:8">
      <c r="A2183" t="s">
        <v>5590</v>
      </c>
      <c r="B2183">
        <v>232.7174043</v>
      </c>
      <c r="C2183">
        <v>112.1648067</v>
      </c>
      <c r="D2183">
        <v>1.0529999999999999</v>
      </c>
      <c r="E2183">
        <v>1.5306E-3</v>
      </c>
      <c r="F2183">
        <v>2.8714E-2</v>
      </c>
      <c r="G2183" t="s">
        <v>5591</v>
      </c>
      <c r="H2183" t="s">
        <v>5236</v>
      </c>
    </row>
    <row r="2184" spans="1:8">
      <c r="A2184" t="s">
        <v>5592</v>
      </c>
      <c r="B2184">
        <v>251.5378613</v>
      </c>
      <c r="C2184">
        <v>483.0147096</v>
      </c>
      <c r="D2184">
        <v>-0.94128999999999996</v>
      </c>
      <c r="E2184">
        <v>5.5384E-4</v>
      </c>
      <c r="F2184">
        <v>1.345E-2</v>
      </c>
      <c r="G2184" t="s">
        <v>5593</v>
      </c>
      <c r="H2184" t="s">
        <v>1385</v>
      </c>
    </row>
    <row r="2185" spans="1:8">
      <c r="A2185" t="s">
        <v>5594</v>
      </c>
      <c r="B2185">
        <v>578.69040050000001</v>
      </c>
      <c r="C2185">
        <v>319.72299079999999</v>
      </c>
      <c r="D2185">
        <v>0.85597000000000001</v>
      </c>
      <c r="E2185">
        <v>1.0426999999999999E-3</v>
      </c>
      <c r="F2185">
        <v>2.1503000000000001E-2</v>
      </c>
      <c r="G2185" t="s">
        <v>5595</v>
      </c>
      <c r="H2185" t="s">
        <v>5596</v>
      </c>
    </row>
    <row r="2186" spans="1:8">
      <c r="A2186" t="s">
        <v>5597</v>
      </c>
      <c r="B2186">
        <v>55.668701030000001</v>
      </c>
      <c r="C2186">
        <v>264.33596110000002</v>
      </c>
      <c r="D2186">
        <v>-2.2473999999999998</v>
      </c>
      <c r="E2186" s="13">
        <v>8.0900000000000005E-6</v>
      </c>
      <c r="F2186">
        <v>5.0332999999999997E-4</v>
      </c>
      <c r="G2186" t="s">
        <v>5598</v>
      </c>
      <c r="H2186" t="s">
        <v>1732</v>
      </c>
    </row>
    <row r="2187" spans="1:8">
      <c r="A2187" t="s">
        <v>5599</v>
      </c>
      <c r="B2187">
        <v>28.82933766</v>
      </c>
      <c r="C2187">
        <v>261.0296275</v>
      </c>
      <c r="D2187">
        <v>-3.1785999999999999</v>
      </c>
      <c r="E2187" s="13">
        <v>4.8100000000000003E-16</v>
      </c>
      <c r="F2187" s="13">
        <v>3.4899999999999998E-13</v>
      </c>
      <c r="G2187" t="s">
        <v>5600</v>
      </c>
      <c r="H2187" t="s">
        <v>1719</v>
      </c>
    </row>
    <row r="2188" spans="1:8">
      <c r="A2188" t="s">
        <v>5601</v>
      </c>
      <c r="B2188">
        <v>33.260415469999998</v>
      </c>
      <c r="C2188">
        <v>126.03487800000001</v>
      </c>
      <c r="D2188">
        <v>-1.9218999999999999</v>
      </c>
      <c r="E2188">
        <v>2.0967999999999998E-3</v>
      </c>
      <c r="F2188">
        <v>3.6430999999999998E-2</v>
      </c>
      <c r="G2188" t="s">
        <v>5602</v>
      </c>
      <c r="H2188" t="s">
        <v>1707</v>
      </c>
    </row>
    <row r="2189" spans="1:8">
      <c r="A2189" t="s">
        <v>5603</v>
      </c>
      <c r="B2189">
        <v>222.86026150000001</v>
      </c>
      <c r="C2189">
        <v>109.0529683</v>
      </c>
      <c r="D2189">
        <v>1.0310999999999999</v>
      </c>
      <c r="E2189">
        <v>2.2062000000000002E-3</v>
      </c>
      <c r="F2189">
        <v>3.7865000000000003E-2</v>
      </c>
      <c r="G2189" t="s">
        <v>5604</v>
      </c>
      <c r="H2189" t="s">
        <v>3564</v>
      </c>
    </row>
    <row r="2190" spans="1:8">
      <c r="A2190" t="s">
        <v>5605</v>
      </c>
      <c r="B2190">
        <v>949.21365539999999</v>
      </c>
      <c r="C2190">
        <v>321.80110200000001</v>
      </c>
      <c r="D2190">
        <v>1.5606</v>
      </c>
      <c r="E2190" s="13">
        <v>4.63E-10</v>
      </c>
      <c r="F2190" s="13">
        <v>1.08E-7</v>
      </c>
      <c r="G2190" t="s">
        <v>5606</v>
      </c>
      <c r="H2190" t="s">
        <v>5607</v>
      </c>
    </row>
    <row r="2191" spans="1:8">
      <c r="A2191" t="s">
        <v>5608</v>
      </c>
      <c r="B2191">
        <v>1234.3322680000001</v>
      </c>
      <c r="C2191">
        <v>2460.552216</v>
      </c>
      <c r="D2191">
        <v>-0.99524999999999997</v>
      </c>
      <c r="E2191" s="13">
        <v>6.9199999999999998E-6</v>
      </c>
      <c r="F2191">
        <v>4.4169000000000001E-4</v>
      </c>
      <c r="G2191" t="s">
        <v>5609</v>
      </c>
      <c r="H2191" t="s">
        <v>1567</v>
      </c>
    </row>
    <row r="2192" spans="1:8">
      <c r="A2192" t="s">
        <v>5610</v>
      </c>
      <c r="B2192">
        <v>84.063769239999999</v>
      </c>
      <c r="C2192">
        <v>12.423384370000001</v>
      </c>
      <c r="D2192">
        <v>2.7584</v>
      </c>
      <c r="E2192" s="13">
        <v>2.5900000000000002E-6</v>
      </c>
      <c r="F2192">
        <v>1.9389E-4</v>
      </c>
      <c r="G2192" t="s">
        <v>5611</v>
      </c>
      <c r="H2192" t="s">
        <v>5612</v>
      </c>
    </row>
    <row r="2193" spans="1:8">
      <c r="A2193" t="s">
        <v>5613</v>
      </c>
      <c r="B2193">
        <v>289.72263320000002</v>
      </c>
      <c r="C2193">
        <v>543.49845040000002</v>
      </c>
      <c r="D2193">
        <v>-0.90759999999999996</v>
      </c>
      <c r="E2193">
        <v>6.3142999999999999E-4</v>
      </c>
      <c r="F2193">
        <v>1.4774000000000001E-2</v>
      </c>
      <c r="G2193" t="s">
        <v>5614</v>
      </c>
      <c r="H2193" t="s">
        <v>276</v>
      </c>
    </row>
    <row r="2194" spans="1:8">
      <c r="A2194" t="s">
        <v>5615</v>
      </c>
      <c r="B2194">
        <v>206.43032880000001</v>
      </c>
      <c r="C2194">
        <v>90.360607130000005</v>
      </c>
      <c r="D2194">
        <v>1.1919</v>
      </c>
      <c r="E2194">
        <v>6.6135E-4</v>
      </c>
      <c r="F2194">
        <v>1.5317000000000001E-2</v>
      </c>
      <c r="G2194" t="s">
        <v>5616</v>
      </c>
      <c r="H2194" t="s">
        <v>352</v>
      </c>
    </row>
    <row r="2195" spans="1:8">
      <c r="A2195" t="s">
        <v>5617</v>
      </c>
      <c r="B2195">
        <v>283.2213668</v>
      </c>
      <c r="C2195">
        <v>96.741480370000005</v>
      </c>
      <c r="D2195">
        <v>1.5497000000000001</v>
      </c>
      <c r="E2195" s="13">
        <v>2.3499999999999999E-6</v>
      </c>
      <c r="F2195">
        <v>1.7996E-4</v>
      </c>
      <c r="G2195" t="s">
        <v>5618</v>
      </c>
      <c r="H2195" t="s">
        <v>5619</v>
      </c>
    </row>
    <row r="2196" spans="1:8">
      <c r="A2196" t="s">
        <v>5620</v>
      </c>
      <c r="B2196">
        <v>56.119830239999999</v>
      </c>
      <c r="C2196">
        <v>176.71153150000001</v>
      </c>
      <c r="D2196">
        <v>-1.6548</v>
      </c>
      <c r="E2196">
        <v>7.3061000000000003E-4</v>
      </c>
      <c r="F2196">
        <v>1.6438000000000001E-2</v>
      </c>
      <c r="G2196" t="s">
        <v>5621</v>
      </c>
      <c r="H2196" t="s">
        <v>5622</v>
      </c>
    </row>
    <row r="2197" spans="1:8">
      <c r="A2197" t="s">
        <v>5623</v>
      </c>
      <c r="B2197">
        <v>119.314159</v>
      </c>
      <c r="C2197">
        <v>389.19857350000001</v>
      </c>
      <c r="D2197">
        <v>-1.7057</v>
      </c>
      <c r="E2197" s="13">
        <v>1.5900000000000001E-7</v>
      </c>
      <c r="F2197" s="13">
        <v>1.8E-5</v>
      </c>
      <c r="G2197" t="s">
        <v>5624</v>
      </c>
      <c r="H2197" t="s">
        <v>358</v>
      </c>
    </row>
    <row r="2198" spans="1:8">
      <c r="A2198" t="s">
        <v>5625</v>
      </c>
      <c r="B2198">
        <v>41.405770099999998</v>
      </c>
      <c r="C2198">
        <v>228.46186660000001</v>
      </c>
      <c r="D2198">
        <v>-2.464</v>
      </c>
      <c r="E2198" s="13">
        <v>1.21E-10</v>
      </c>
      <c r="F2198" s="13">
        <v>3.32E-8</v>
      </c>
      <c r="G2198" t="s">
        <v>5626</v>
      </c>
      <c r="H2198" t="s">
        <v>5627</v>
      </c>
    </row>
    <row r="2199" spans="1:8">
      <c r="A2199" t="s">
        <v>5628</v>
      </c>
      <c r="B2199">
        <v>21.244700739999999</v>
      </c>
      <c r="C2199">
        <v>132.28786959999999</v>
      </c>
      <c r="D2199">
        <v>-2.6385000000000001</v>
      </c>
      <c r="E2199" s="13">
        <v>3.8799999999999997E-8</v>
      </c>
      <c r="F2199" s="13">
        <v>5.2399999999999998E-6</v>
      </c>
      <c r="G2199" t="s">
        <v>5629</v>
      </c>
    </row>
    <row r="2200" spans="1:8">
      <c r="A2200" t="s">
        <v>5630</v>
      </c>
      <c r="B2200">
        <v>7179.9629260000002</v>
      </c>
      <c r="C2200">
        <v>4588.7262629999996</v>
      </c>
      <c r="D2200">
        <v>0.64588000000000001</v>
      </c>
      <c r="E2200">
        <v>2.0525000000000001E-3</v>
      </c>
      <c r="F2200">
        <v>3.5816000000000001E-2</v>
      </c>
      <c r="G2200" t="s">
        <v>5631</v>
      </c>
      <c r="H2200" t="s">
        <v>2355</v>
      </c>
    </row>
    <row r="2201" spans="1:8">
      <c r="A2201" t="s">
        <v>5632</v>
      </c>
      <c r="B2201">
        <v>339.10081489999999</v>
      </c>
      <c r="C2201">
        <v>738.96893950000003</v>
      </c>
      <c r="D2201">
        <v>-1.1237999999999999</v>
      </c>
      <c r="E2201" s="13">
        <v>9.5999999999999996E-6</v>
      </c>
      <c r="F2201">
        <v>5.7574000000000004E-4</v>
      </c>
      <c r="G2201" t="s">
        <v>5633</v>
      </c>
      <c r="H2201" t="s">
        <v>974</v>
      </c>
    </row>
    <row r="2202" spans="1:8">
      <c r="A2202" t="s">
        <v>5634</v>
      </c>
      <c r="B2202">
        <v>459.73898739999998</v>
      </c>
      <c r="C2202">
        <v>220.44781230000001</v>
      </c>
      <c r="D2202">
        <v>1.0604</v>
      </c>
      <c r="E2202">
        <v>1.3308999999999999E-4</v>
      </c>
      <c r="F2202">
        <v>4.6686000000000002E-3</v>
      </c>
      <c r="G2202" t="s">
        <v>5635</v>
      </c>
      <c r="H2202" t="s">
        <v>5636</v>
      </c>
    </row>
    <row r="2203" spans="1:8">
      <c r="A2203" t="s">
        <v>5637</v>
      </c>
      <c r="B2203">
        <v>286.6577183</v>
      </c>
      <c r="C2203">
        <v>2077.3108990000001</v>
      </c>
      <c r="D2203">
        <v>-2.8573</v>
      </c>
      <c r="E2203" s="13">
        <v>5.2299999999999999E-13</v>
      </c>
      <c r="F2203" s="13">
        <v>2.2799999999999999E-10</v>
      </c>
      <c r="G2203" t="s">
        <v>5638</v>
      </c>
      <c r="H2203" t="s">
        <v>910</v>
      </c>
    </row>
    <row r="2204" spans="1:8">
      <c r="A2204" t="s">
        <v>5639</v>
      </c>
      <c r="B2204">
        <v>42.459766430000002</v>
      </c>
      <c r="C2204">
        <v>233.3214552</v>
      </c>
      <c r="D2204">
        <v>-2.4582000000000002</v>
      </c>
      <c r="E2204" s="13">
        <v>9.2200000000000002E-11</v>
      </c>
      <c r="F2204" s="13">
        <v>2.62E-8</v>
      </c>
      <c r="G2204" t="s">
        <v>5640</v>
      </c>
      <c r="H2204" t="s">
        <v>913</v>
      </c>
    </row>
    <row r="2205" spans="1:8">
      <c r="A2205" t="s">
        <v>5641</v>
      </c>
      <c r="B2205">
        <v>1348.9455929999999</v>
      </c>
      <c r="C2205">
        <v>802.35405549999996</v>
      </c>
      <c r="D2205">
        <v>0.74951999999999996</v>
      </c>
      <c r="E2205">
        <v>1.1241999999999999E-3</v>
      </c>
      <c r="F2205">
        <v>2.2772000000000001E-2</v>
      </c>
      <c r="G2205" t="s">
        <v>5642</v>
      </c>
      <c r="H2205" t="s">
        <v>553</v>
      </c>
    </row>
    <row r="2206" spans="1:8">
      <c r="A2206" t="s">
        <v>5643</v>
      </c>
      <c r="B2206">
        <v>532.60065610000004</v>
      </c>
      <c r="C2206">
        <v>277.29751420000002</v>
      </c>
      <c r="D2206">
        <v>0.94162000000000001</v>
      </c>
      <c r="E2206">
        <v>4.0734000000000001E-4</v>
      </c>
      <c r="F2206">
        <v>1.0765E-2</v>
      </c>
      <c r="G2206" t="s">
        <v>5644</v>
      </c>
      <c r="H2206" t="s">
        <v>184</v>
      </c>
    </row>
    <row r="2207" spans="1:8">
      <c r="A2207" t="s">
        <v>5645</v>
      </c>
      <c r="B2207">
        <v>50.385944090000002</v>
      </c>
      <c r="C2207">
        <v>189.13491590000001</v>
      </c>
      <c r="D2207">
        <v>-1.9083000000000001</v>
      </c>
      <c r="E2207" s="13">
        <v>1.0499999999999999E-5</v>
      </c>
      <c r="F2207">
        <v>6.2372000000000003E-4</v>
      </c>
      <c r="G2207" t="s">
        <v>5646</v>
      </c>
      <c r="H2207" t="s">
        <v>5647</v>
      </c>
    </row>
    <row r="2208" spans="1:8">
      <c r="A2208" t="s">
        <v>5648</v>
      </c>
      <c r="B2208">
        <v>11.497146450000001</v>
      </c>
      <c r="C2208">
        <v>132.29852639999999</v>
      </c>
      <c r="D2208">
        <v>-3.5244</v>
      </c>
      <c r="E2208" s="13">
        <v>1.6900000000000001E-11</v>
      </c>
      <c r="F2208" s="13">
        <v>5.4100000000000001E-9</v>
      </c>
      <c r="G2208" t="s">
        <v>5649</v>
      </c>
    </row>
    <row r="2209" spans="1:8">
      <c r="A2209" t="s">
        <v>5650</v>
      </c>
      <c r="B2209">
        <v>251.74017850000001</v>
      </c>
      <c r="C2209">
        <v>795.64814969999998</v>
      </c>
      <c r="D2209">
        <v>-1.6601999999999999</v>
      </c>
      <c r="E2209" s="13">
        <v>3.72E-6</v>
      </c>
      <c r="F2209">
        <v>2.6614999999999999E-4</v>
      </c>
      <c r="G2209" t="s">
        <v>5651</v>
      </c>
      <c r="H2209" t="s">
        <v>5652</v>
      </c>
    </row>
    <row r="2210" spans="1:8">
      <c r="A2210" t="s">
        <v>5653</v>
      </c>
      <c r="B2210">
        <v>48.31167095</v>
      </c>
      <c r="C2210">
        <v>275.80021599999998</v>
      </c>
      <c r="D2210">
        <v>-2.5131999999999999</v>
      </c>
      <c r="E2210" s="13">
        <v>9.7399999999999995E-11</v>
      </c>
      <c r="F2210" s="13">
        <v>2.73E-8</v>
      </c>
      <c r="G2210" t="s">
        <v>5654</v>
      </c>
      <c r="H2210" t="s">
        <v>783</v>
      </c>
    </row>
    <row r="2211" spans="1:8">
      <c r="A2211" t="s">
        <v>5655</v>
      </c>
      <c r="B2211">
        <v>3220.0190560000001</v>
      </c>
      <c r="C2211">
        <v>1936.8597970000001</v>
      </c>
      <c r="D2211">
        <v>0.73334999999999995</v>
      </c>
      <c r="E2211">
        <v>6.8031000000000005E-4</v>
      </c>
      <c r="F2211">
        <v>1.5606E-2</v>
      </c>
      <c r="G2211" t="s">
        <v>5656</v>
      </c>
      <c r="H2211" t="s">
        <v>936</v>
      </c>
    </row>
    <row r="2212" spans="1:8">
      <c r="A2212" t="s">
        <v>5657</v>
      </c>
      <c r="B2212">
        <v>9.9751611370000006</v>
      </c>
      <c r="C2212">
        <v>123.2081177</v>
      </c>
      <c r="D2212">
        <v>-3.6265999999999998</v>
      </c>
      <c r="E2212" s="13">
        <v>1.9400000000000001E-5</v>
      </c>
      <c r="F2212">
        <v>1.0241E-3</v>
      </c>
      <c r="G2212" t="s">
        <v>5658</v>
      </c>
      <c r="H2212" t="s">
        <v>158</v>
      </c>
    </row>
    <row r="2213" spans="1:8">
      <c r="A2213" t="s">
        <v>5659</v>
      </c>
      <c r="B2213">
        <v>46.81497529</v>
      </c>
      <c r="C2213">
        <v>156.6257674</v>
      </c>
      <c r="D2213">
        <v>-1.7423</v>
      </c>
      <c r="E2213" s="13">
        <v>1.9899999999999999E-5</v>
      </c>
      <c r="F2213">
        <v>1.0432E-3</v>
      </c>
      <c r="G2213" t="s">
        <v>5660</v>
      </c>
      <c r="H2213" t="s">
        <v>943</v>
      </c>
    </row>
    <row r="2214" spans="1:8">
      <c r="A2214" t="s">
        <v>5661</v>
      </c>
      <c r="B2214">
        <v>21.906577039999998</v>
      </c>
      <c r="C2214">
        <v>71.77215837</v>
      </c>
      <c r="D2214">
        <v>-1.7121</v>
      </c>
      <c r="E2214">
        <v>2.2471000000000001E-3</v>
      </c>
      <c r="F2214">
        <v>3.8293000000000001E-2</v>
      </c>
      <c r="G2214" t="s">
        <v>5662</v>
      </c>
      <c r="H2214" t="s">
        <v>5663</v>
      </c>
    </row>
    <row r="2215" spans="1:8">
      <c r="A2215" t="s">
        <v>5664</v>
      </c>
      <c r="B2215">
        <v>396.24092189999999</v>
      </c>
      <c r="C2215">
        <v>215.19124909999999</v>
      </c>
      <c r="D2215">
        <v>0.88075999999999999</v>
      </c>
      <c r="E2215">
        <v>1.9021000000000001E-3</v>
      </c>
      <c r="F2215">
        <v>3.3881000000000001E-2</v>
      </c>
      <c r="G2215" t="s">
        <v>5665</v>
      </c>
      <c r="H2215" t="s">
        <v>5666</v>
      </c>
    </row>
    <row r="2216" spans="1:8">
      <c r="A2216" t="s">
        <v>5667</v>
      </c>
      <c r="B2216">
        <v>9812.5382320000008</v>
      </c>
      <c r="C2216">
        <v>17525.413380000002</v>
      </c>
      <c r="D2216">
        <v>-0.83674999999999999</v>
      </c>
      <c r="E2216">
        <v>7.7844999999999998E-4</v>
      </c>
      <c r="F2216">
        <v>1.7215000000000001E-2</v>
      </c>
      <c r="G2216" t="s">
        <v>5668</v>
      </c>
      <c r="H2216" t="s">
        <v>1457</v>
      </c>
    </row>
    <row r="2217" spans="1:8">
      <c r="A2217" t="s">
        <v>5669</v>
      </c>
      <c r="B2217">
        <v>191.93979100000001</v>
      </c>
      <c r="C2217">
        <v>348.76062519999999</v>
      </c>
      <c r="D2217">
        <v>-0.86158000000000001</v>
      </c>
      <c r="E2217">
        <v>3.2009999999999999E-3</v>
      </c>
      <c r="F2217">
        <v>4.9424999999999997E-2</v>
      </c>
      <c r="G2217" t="s">
        <v>5670</v>
      </c>
      <c r="H2217" t="s">
        <v>215</v>
      </c>
    </row>
    <row r="2218" spans="1:8">
      <c r="A2218" t="s">
        <v>5671</v>
      </c>
      <c r="B2218">
        <v>224.8249462</v>
      </c>
      <c r="C2218">
        <v>427.14277809999999</v>
      </c>
      <c r="D2218">
        <v>-0.92591999999999997</v>
      </c>
      <c r="E2218">
        <v>9.3090999999999996E-4</v>
      </c>
      <c r="F2218">
        <v>1.9810999999999999E-2</v>
      </c>
      <c r="G2218" t="s">
        <v>5672</v>
      </c>
      <c r="H2218" t="s">
        <v>382</v>
      </c>
    </row>
    <row r="2219" spans="1:8">
      <c r="A2219" t="s">
        <v>5673</v>
      </c>
      <c r="B2219">
        <v>276.15529809999998</v>
      </c>
      <c r="C2219">
        <v>144.12778539999999</v>
      </c>
      <c r="D2219">
        <v>0.93813000000000002</v>
      </c>
      <c r="E2219">
        <v>2.7758000000000001E-3</v>
      </c>
      <c r="F2219">
        <v>4.4532000000000002E-2</v>
      </c>
      <c r="G2219" t="s">
        <v>5674</v>
      </c>
      <c r="H2219" t="s">
        <v>5675</v>
      </c>
    </row>
    <row r="2220" spans="1:8">
      <c r="A2220" t="s">
        <v>5676</v>
      </c>
      <c r="B2220">
        <v>877.0644423</v>
      </c>
      <c r="C2220">
        <v>305.02167159999999</v>
      </c>
      <c r="D2220">
        <v>1.5238</v>
      </c>
      <c r="E2220" s="13">
        <v>1.69E-9</v>
      </c>
      <c r="F2220" s="13">
        <v>3.34E-7</v>
      </c>
      <c r="G2220" t="s">
        <v>5677</v>
      </c>
      <c r="H2220" t="s">
        <v>1385</v>
      </c>
    </row>
    <row r="2221" spans="1:8">
      <c r="A2221" t="s">
        <v>5678</v>
      </c>
      <c r="B2221">
        <v>79.957372390000003</v>
      </c>
      <c r="C2221">
        <v>183.4760497</v>
      </c>
      <c r="D2221">
        <v>-1.1982999999999999</v>
      </c>
      <c r="E2221">
        <v>1.0708E-3</v>
      </c>
      <c r="F2221">
        <v>2.1964000000000001E-2</v>
      </c>
      <c r="G2221" t="s">
        <v>5679</v>
      </c>
      <c r="H2221" t="s">
        <v>2798</v>
      </c>
    </row>
    <row r="2222" spans="1:8">
      <c r="A2222" t="s">
        <v>5680</v>
      </c>
      <c r="B2222">
        <v>757.68692869999995</v>
      </c>
      <c r="C2222">
        <v>318.90772809999999</v>
      </c>
      <c r="D2222">
        <v>1.2484999999999999</v>
      </c>
      <c r="E2222" s="13">
        <v>9.5999999999999991E-7</v>
      </c>
      <c r="F2222" s="13">
        <v>8.3599999999999999E-5</v>
      </c>
      <c r="G2222" t="s">
        <v>5681</v>
      </c>
      <c r="H2222" t="s">
        <v>2798</v>
      </c>
    </row>
    <row r="2223" spans="1:8">
      <c r="A2223" t="s">
        <v>5682</v>
      </c>
      <c r="B2223">
        <v>13307.242389999999</v>
      </c>
      <c r="C2223">
        <v>3774.7160450000001</v>
      </c>
      <c r="D2223">
        <v>1.8178000000000001</v>
      </c>
      <c r="E2223" s="13">
        <v>2.3400000000000001E-8</v>
      </c>
      <c r="F2223" s="13">
        <v>3.3900000000000002E-6</v>
      </c>
      <c r="G2223" t="s">
        <v>5683</v>
      </c>
      <c r="H2223" t="s">
        <v>1385</v>
      </c>
    </row>
    <row r="2224" spans="1:8">
      <c r="A2224" t="s">
        <v>5684</v>
      </c>
      <c r="B2224">
        <v>3553.942618</v>
      </c>
      <c r="C2224">
        <v>2005.0059180000001</v>
      </c>
      <c r="D2224">
        <v>0.82581000000000004</v>
      </c>
      <c r="E2224">
        <v>1.2718000000000001E-4</v>
      </c>
      <c r="F2224">
        <v>4.5277E-3</v>
      </c>
      <c r="G2224" t="s">
        <v>5685</v>
      </c>
      <c r="H2224" t="s">
        <v>5686</v>
      </c>
    </row>
    <row r="2225" spans="1:8">
      <c r="A2225" t="s">
        <v>5687</v>
      </c>
      <c r="B2225">
        <v>1141.5276630000001</v>
      </c>
      <c r="C2225">
        <v>2539.72568</v>
      </c>
      <c r="D2225">
        <v>-1.1536999999999999</v>
      </c>
      <c r="E2225">
        <v>2.9410999999999999E-4</v>
      </c>
      <c r="F2225">
        <v>8.3811000000000007E-3</v>
      </c>
      <c r="G2225" t="s">
        <v>5688</v>
      </c>
      <c r="H2225" t="s">
        <v>4702</v>
      </c>
    </row>
    <row r="2226" spans="1:8">
      <c r="A2226" t="s">
        <v>5689</v>
      </c>
      <c r="B2226">
        <v>1081.672873</v>
      </c>
      <c r="C2226">
        <v>2372.834582</v>
      </c>
      <c r="D2226">
        <v>-1.1333</v>
      </c>
      <c r="E2226" s="13">
        <v>1.59E-5</v>
      </c>
      <c r="F2226">
        <v>8.6341E-4</v>
      </c>
      <c r="G2226" t="s">
        <v>5690</v>
      </c>
      <c r="H2226" t="s">
        <v>1445</v>
      </c>
    </row>
    <row r="2227" spans="1:8">
      <c r="A2227" t="s">
        <v>5691</v>
      </c>
      <c r="B2227">
        <v>54.656854109999998</v>
      </c>
      <c r="C2227">
        <v>8.9571986429999999</v>
      </c>
      <c r="D2227">
        <v>2.6093000000000002</v>
      </c>
      <c r="E2227">
        <v>2.0251000000000001E-4</v>
      </c>
      <c r="F2227">
        <v>6.4019000000000003E-3</v>
      </c>
      <c r="G2227" t="s">
        <v>5692</v>
      </c>
      <c r="H2227" t="s">
        <v>5693</v>
      </c>
    </row>
    <row r="2228" spans="1:8">
      <c r="A2228" t="s">
        <v>5694</v>
      </c>
      <c r="B2228">
        <v>552.52977320000002</v>
      </c>
      <c r="C2228">
        <v>996.56968010000003</v>
      </c>
      <c r="D2228">
        <v>-0.85092000000000001</v>
      </c>
      <c r="E2228">
        <v>3.7346999999999999E-4</v>
      </c>
      <c r="F2228">
        <v>1.0063000000000001E-2</v>
      </c>
      <c r="G2228" t="s">
        <v>5695</v>
      </c>
      <c r="H2228" t="s">
        <v>5696</v>
      </c>
    </row>
    <row r="2229" spans="1:8">
      <c r="A2229" t="s">
        <v>5697</v>
      </c>
      <c r="B2229">
        <v>1868.948611</v>
      </c>
      <c r="C2229">
        <v>886.63750830000004</v>
      </c>
      <c r="D2229">
        <v>1.0758000000000001</v>
      </c>
      <c r="E2229" s="13">
        <v>1.9700000000000002E-6</v>
      </c>
      <c r="F2229">
        <v>1.5648999999999999E-4</v>
      </c>
      <c r="G2229" t="s">
        <v>5698</v>
      </c>
      <c r="H2229" t="s">
        <v>553</v>
      </c>
    </row>
    <row r="2230" spans="1:8">
      <c r="A2230" t="s">
        <v>5699</v>
      </c>
      <c r="B2230">
        <v>206.71286029999999</v>
      </c>
      <c r="C2230">
        <v>809.571505</v>
      </c>
      <c r="D2230">
        <v>-1.9695</v>
      </c>
      <c r="E2230" s="13">
        <v>3.3699999999999997E-8</v>
      </c>
      <c r="F2230" s="13">
        <v>4.6600000000000003E-6</v>
      </c>
      <c r="G2230" t="s">
        <v>5700</v>
      </c>
      <c r="H2230" t="s">
        <v>5701</v>
      </c>
    </row>
    <row r="2231" spans="1:8">
      <c r="A2231" t="s">
        <v>5702</v>
      </c>
      <c r="B2231">
        <v>10.961718400000001</v>
      </c>
      <c r="C2231">
        <v>48.055028059999998</v>
      </c>
      <c r="D2231">
        <v>-2.1322000000000001</v>
      </c>
      <c r="E2231">
        <v>2.6067E-3</v>
      </c>
      <c r="F2231">
        <v>4.2445999999999998E-2</v>
      </c>
      <c r="G2231" t="s">
        <v>5703</v>
      </c>
      <c r="H2231" t="s">
        <v>352</v>
      </c>
    </row>
    <row r="2232" spans="1:8">
      <c r="A2232" t="s">
        <v>5704</v>
      </c>
      <c r="B2232">
        <v>6.93962039</v>
      </c>
      <c r="C2232">
        <v>46.560385490000002</v>
      </c>
      <c r="D2232">
        <v>-2.7462</v>
      </c>
      <c r="E2232">
        <v>3.8245999999999999E-4</v>
      </c>
      <c r="F2232">
        <v>1.0248E-2</v>
      </c>
      <c r="G2232" t="s">
        <v>5705</v>
      </c>
      <c r="H2232" t="s">
        <v>1210</v>
      </c>
    </row>
    <row r="2233" spans="1:8">
      <c r="A2233" t="s">
        <v>5706</v>
      </c>
      <c r="B2233">
        <v>76.963981059999995</v>
      </c>
      <c r="C2233">
        <v>266.53662559999998</v>
      </c>
      <c r="D2233">
        <v>-1.7921</v>
      </c>
      <c r="E2233" s="13">
        <v>1.67E-7</v>
      </c>
      <c r="F2233" s="13">
        <v>1.8700000000000001E-5</v>
      </c>
      <c r="G2233" t="s">
        <v>5707</v>
      </c>
    </row>
    <row r="2234" spans="1:8">
      <c r="A2234" t="s">
        <v>5708</v>
      </c>
      <c r="B2234">
        <v>27.825920629999999</v>
      </c>
      <c r="C2234">
        <v>84.270140380000001</v>
      </c>
      <c r="D2234">
        <v>-1.5986</v>
      </c>
      <c r="E2234">
        <v>1.9908E-3</v>
      </c>
      <c r="F2234">
        <v>3.5059E-2</v>
      </c>
      <c r="G2234" t="s">
        <v>5709</v>
      </c>
      <c r="H2234" t="s">
        <v>654</v>
      </c>
    </row>
    <row r="2235" spans="1:8">
      <c r="A2235" t="s">
        <v>5710</v>
      </c>
      <c r="B2235">
        <v>16.48051208</v>
      </c>
      <c r="C2235">
        <v>68.910754879999999</v>
      </c>
      <c r="D2235">
        <v>-2.0640000000000001</v>
      </c>
      <c r="E2235">
        <v>5.0823000000000003E-4</v>
      </c>
      <c r="F2235">
        <v>1.2630000000000001E-2</v>
      </c>
      <c r="G2235" t="s">
        <v>5711</v>
      </c>
      <c r="H2235" t="s">
        <v>2619</v>
      </c>
    </row>
    <row r="2236" spans="1:8">
      <c r="A2236" t="s">
        <v>5712</v>
      </c>
      <c r="B2236">
        <v>2.4663931630000002</v>
      </c>
      <c r="C2236">
        <v>30.204571600000001</v>
      </c>
      <c r="D2236">
        <v>-3.6143000000000001</v>
      </c>
      <c r="E2236">
        <v>6.6219E-4</v>
      </c>
      <c r="F2236">
        <v>1.5322000000000001E-2</v>
      </c>
      <c r="G2236" t="s">
        <v>5713</v>
      </c>
    </row>
    <row r="2237" spans="1:8">
      <c r="A2237" t="s">
        <v>5714</v>
      </c>
      <c r="B2237">
        <v>13.394392030000001</v>
      </c>
      <c r="C2237">
        <v>75.227687299999999</v>
      </c>
      <c r="D2237">
        <v>-2.4895999999999998</v>
      </c>
      <c r="E2237">
        <v>1.1925E-4</v>
      </c>
      <c r="F2237">
        <v>4.3122999999999998E-3</v>
      </c>
      <c r="G2237" t="s">
        <v>5715</v>
      </c>
      <c r="H2237" t="s">
        <v>5716</v>
      </c>
    </row>
    <row r="2238" spans="1:8">
      <c r="A2238" t="s">
        <v>5717</v>
      </c>
      <c r="B2238">
        <v>137.3419461</v>
      </c>
      <c r="C2238">
        <v>482.78025989999998</v>
      </c>
      <c r="D2238">
        <v>-1.8136000000000001</v>
      </c>
      <c r="E2238" s="13">
        <v>4.66E-8</v>
      </c>
      <c r="F2238" s="13">
        <v>6.0900000000000001E-6</v>
      </c>
      <c r="G2238" t="s">
        <v>5718</v>
      </c>
      <c r="H2238" t="s">
        <v>5401</v>
      </c>
    </row>
    <row r="2239" spans="1:8">
      <c r="A2239" t="s">
        <v>5719</v>
      </c>
      <c r="B2239">
        <v>108.17106769999999</v>
      </c>
      <c r="C2239">
        <v>226.99919439999999</v>
      </c>
      <c r="D2239">
        <v>-1.0693999999999999</v>
      </c>
      <c r="E2239">
        <v>1.4353E-3</v>
      </c>
      <c r="F2239">
        <v>2.7438000000000001E-2</v>
      </c>
      <c r="G2239" t="s">
        <v>5720</v>
      </c>
      <c r="H2239" t="s">
        <v>5398</v>
      </c>
    </row>
    <row r="2240" spans="1:8">
      <c r="A2240" t="s">
        <v>5721</v>
      </c>
      <c r="B2240">
        <v>845.65017130000001</v>
      </c>
      <c r="C2240">
        <v>2079.6315129999998</v>
      </c>
      <c r="D2240">
        <v>-1.2982</v>
      </c>
      <c r="E2240">
        <v>1.9615999999999999E-4</v>
      </c>
      <c r="F2240">
        <v>6.2632E-3</v>
      </c>
      <c r="G2240" t="s">
        <v>5722</v>
      </c>
      <c r="H2240" t="s">
        <v>250</v>
      </c>
    </row>
    <row r="2241" spans="1:8">
      <c r="A2241" t="s">
        <v>5723</v>
      </c>
      <c r="B2241">
        <v>8.9970337560000004</v>
      </c>
      <c r="C2241">
        <v>318.00188259999999</v>
      </c>
      <c r="D2241">
        <v>-5.1433999999999997</v>
      </c>
      <c r="E2241" s="13">
        <v>8.7400000000000003E-12</v>
      </c>
      <c r="F2241" s="13">
        <v>2.98E-9</v>
      </c>
      <c r="G2241" t="s">
        <v>5724</v>
      </c>
      <c r="H2241" t="s">
        <v>5725</v>
      </c>
    </row>
    <row r="2242" spans="1:8">
      <c r="A2242" t="s">
        <v>5726</v>
      </c>
      <c r="B2242">
        <v>4030.8911720000001</v>
      </c>
      <c r="C2242">
        <v>2586.6723659999998</v>
      </c>
      <c r="D2242">
        <v>0.64</v>
      </c>
      <c r="E2242">
        <v>2.7093999999999998E-3</v>
      </c>
      <c r="F2242">
        <v>4.3762000000000002E-2</v>
      </c>
      <c r="G2242" t="s">
        <v>5727</v>
      </c>
      <c r="H2242" t="s">
        <v>453</v>
      </c>
    </row>
    <row r="2243" spans="1:8">
      <c r="A2243" t="s">
        <v>5728</v>
      </c>
      <c r="B2243">
        <v>438.74718319999999</v>
      </c>
      <c r="C2243">
        <v>1297.312576</v>
      </c>
      <c r="D2243">
        <v>-1.5641</v>
      </c>
      <c r="E2243" s="13">
        <v>7.5799999999999999E-11</v>
      </c>
      <c r="F2243" s="13">
        <v>2.18E-8</v>
      </c>
      <c r="G2243" t="s">
        <v>5729</v>
      </c>
      <c r="H2243" t="s">
        <v>300</v>
      </c>
    </row>
    <row r="2244" spans="1:8">
      <c r="A2244" t="s">
        <v>5730</v>
      </c>
      <c r="B2244">
        <v>70.218247989999995</v>
      </c>
      <c r="C2244">
        <v>21.3326274</v>
      </c>
      <c r="D2244">
        <v>1.7188000000000001</v>
      </c>
      <c r="E2244">
        <v>2.4383E-3</v>
      </c>
      <c r="F2244">
        <v>4.0557000000000003E-2</v>
      </c>
      <c r="G2244" t="s">
        <v>5731</v>
      </c>
      <c r="H2244" t="s">
        <v>5384</v>
      </c>
    </row>
    <row r="2245" spans="1:8">
      <c r="A2245" t="s">
        <v>5732</v>
      </c>
      <c r="B2245">
        <v>20.861010589999999</v>
      </c>
      <c r="C2245">
        <v>0.99642838300000003</v>
      </c>
      <c r="D2245">
        <v>4.3879000000000001</v>
      </c>
      <c r="E2245">
        <v>1.8935E-3</v>
      </c>
      <c r="F2245">
        <v>3.3804000000000001E-2</v>
      </c>
      <c r="G2245" t="s">
        <v>5733</v>
      </c>
      <c r="H2245" t="s">
        <v>5734</v>
      </c>
    </row>
    <row r="2246" spans="1:8">
      <c r="A2246" t="s">
        <v>5735</v>
      </c>
      <c r="B2246">
        <v>86.896992780000005</v>
      </c>
      <c r="C2246">
        <v>16.843371269999999</v>
      </c>
      <c r="D2246">
        <v>2.3671000000000002</v>
      </c>
      <c r="E2246" s="13">
        <v>3.1300000000000002E-5</v>
      </c>
      <c r="F2246">
        <v>1.5062999999999999E-3</v>
      </c>
      <c r="G2246" t="s">
        <v>5736</v>
      </c>
      <c r="H2246" t="s">
        <v>5737</v>
      </c>
    </row>
    <row r="2247" spans="1:8">
      <c r="A2247" t="s">
        <v>5738</v>
      </c>
      <c r="B2247">
        <v>37.809511649999997</v>
      </c>
      <c r="C2247">
        <v>118.4018131</v>
      </c>
      <c r="D2247">
        <v>-1.6469</v>
      </c>
      <c r="E2247">
        <v>2.5815000000000001E-4</v>
      </c>
      <c r="F2247">
        <v>7.6470000000000002E-3</v>
      </c>
      <c r="G2247" t="s">
        <v>5739</v>
      </c>
      <c r="H2247" t="s">
        <v>5381</v>
      </c>
    </row>
    <row r="2248" spans="1:8">
      <c r="A2248" t="s">
        <v>5740</v>
      </c>
      <c r="B2248">
        <v>120.9541627</v>
      </c>
      <c r="C2248">
        <v>298.09197289999997</v>
      </c>
      <c r="D2248">
        <v>-1.3012999999999999</v>
      </c>
      <c r="E2248" s="13">
        <v>3.82E-5</v>
      </c>
      <c r="F2248">
        <v>1.7332000000000001E-3</v>
      </c>
      <c r="G2248" t="s">
        <v>5741</v>
      </c>
      <c r="H2248" t="s">
        <v>5378</v>
      </c>
    </row>
    <row r="2249" spans="1:8">
      <c r="A2249" t="s">
        <v>5742</v>
      </c>
      <c r="B2249">
        <v>3180.5567660000002</v>
      </c>
      <c r="C2249">
        <v>1815.394102</v>
      </c>
      <c r="D2249">
        <v>0.80900000000000005</v>
      </c>
      <c r="E2249">
        <v>1.8652999999999999E-4</v>
      </c>
      <c r="F2249">
        <v>6.0371000000000001E-3</v>
      </c>
      <c r="G2249" t="s">
        <v>5743</v>
      </c>
      <c r="H2249" t="s">
        <v>2593</v>
      </c>
    </row>
    <row r="2250" spans="1:8">
      <c r="A2250" t="s">
        <v>5744</v>
      </c>
      <c r="B2250">
        <v>7544.1935739999999</v>
      </c>
      <c r="C2250">
        <v>3484.5396110000001</v>
      </c>
      <c r="D2250">
        <v>1.1144000000000001</v>
      </c>
      <c r="E2250" s="13">
        <v>7.3899999999999994E-5</v>
      </c>
      <c r="F2250">
        <v>2.9491999999999999E-3</v>
      </c>
      <c r="G2250" t="s">
        <v>5745</v>
      </c>
      <c r="H2250" t="s">
        <v>2590</v>
      </c>
    </row>
    <row r="2251" spans="1:8">
      <c r="A2251" t="s">
        <v>5746</v>
      </c>
      <c r="B2251">
        <v>717.30578079999998</v>
      </c>
      <c r="C2251">
        <v>413.9520867</v>
      </c>
      <c r="D2251">
        <v>0.79312000000000005</v>
      </c>
      <c r="E2251">
        <v>1.5038E-3</v>
      </c>
      <c r="F2251">
        <v>2.8299000000000001E-2</v>
      </c>
      <c r="G2251" t="s">
        <v>5747</v>
      </c>
      <c r="H2251" t="s">
        <v>1031</v>
      </c>
    </row>
    <row r="2252" spans="1:8">
      <c r="A2252" t="s">
        <v>5748</v>
      </c>
      <c r="B2252">
        <v>64.037578010000004</v>
      </c>
      <c r="C2252">
        <v>164.55456720000001</v>
      </c>
      <c r="D2252">
        <v>-1.3615999999999999</v>
      </c>
      <c r="E2252">
        <v>4.3180999999999997E-4</v>
      </c>
      <c r="F2252">
        <v>1.1225000000000001E-2</v>
      </c>
      <c r="G2252" t="s">
        <v>5749</v>
      </c>
      <c r="H2252" t="s">
        <v>2579</v>
      </c>
    </row>
    <row r="2253" spans="1:8">
      <c r="A2253" t="s">
        <v>5750</v>
      </c>
      <c r="B2253">
        <v>23832.111130000001</v>
      </c>
      <c r="C2253">
        <v>52913.018150000004</v>
      </c>
      <c r="D2253">
        <v>-1.1507000000000001</v>
      </c>
      <c r="E2253">
        <v>1.1551000000000001E-3</v>
      </c>
      <c r="F2253">
        <v>2.3279999999999999E-2</v>
      </c>
      <c r="G2253" t="s">
        <v>5751</v>
      </c>
      <c r="H2253" t="s">
        <v>2579</v>
      </c>
    </row>
    <row r="2254" spans="1:8">
      <c r="A2254" t="s">
        <v>5752</v>
      </c>
      <c r="B2254">
        <v>549.20353190000003</v>
      </c>
      <c r="C2254">
        <v>321.69453399999998</v>
      </c>
      <c r="D2254">
        <v>0.77164999999999995</v>
      </c>
      <c r="E2254">
        <v>3.1933E-3</v>
      </c>
      <c r="F2254">
        <v>4.9335999999999998E-2</v>
      </c>
      <c r="G2254" t="s">
        <v>5753</v>
      </c>
      <c r="H2254" t="s">
        <v>3157</v>
      </c>
    </row>
    <row r="2255" spans="1:8">
      <c r="A2255" t="s">
        <v>5754</v>
      </c>
      <c r="B2255">
        <v>130.9168095</v>
      </c>
      <c r="C2255">
        <v>1263.1915429999999</v>
      </c>
      <c r="D2255">
        <v>-3.2704</v>
      </c>
      <c r="E2255" s="13">
        <v>2.2699999999999998E-12</v>
      </c>
      <c r="F2255" s="13">
        <v>8.7799999999999997E-10</v>
      </c>
      <c r="G2255" t="s">
        <v>5755</v>
      </c>
      <c r="H2255" t="s">
        <v>5365</v>
      </c>
    </row>
    <row r="2256" spans="1:8">
      <c r="A2256" t="s">
        <v>5756</v>
      </c>
      <c r="B2256">
        <v>4.9833656270000004</v>
      </c>
      <c r="C2256">
        <v>34.731126549999999</v>
      </c>
      <c r="D2256">
        <v>-2.8010000000000002</v>
      </c>
      <c r="E2256">
        <v>1.8197000000000001E-3</v>
      </c>
      <c r="F2256">
        <v>3.2707E-2</v>
      </c>
      <c r="G2256" t="s">
        <v>5757</v>
      </c>
    </row>
    <row r="2257" spans="1:8">
      <c r="A2257" t="s">
        <v>5758</v>
      </c>
      <c r="B2257">
        <v>0</v>
      </c>
      <c r="C2257">
        <v>16.875341679999998</v>
      </c>
      <c r="D2257" t="e">
        <v>#NAME?</v>
      </c>
      <c r="E2257">
        <v>9.3919000000000001E-4</v>
      </c>
      <c r="F2257">
        <v>1.9934E-2</v>
      </c>
      <c r="G2257" t="s">
        <v>5759</v>
      </c>
    </row>
    <row r="2258" spans="1:8">
      <c r="A2258" t="s">
        <v>5760</v>
      </c>
      <c r="B2258">
        <v>542.35637940000004</v>
      </c>
      <c r="C2258">
        <v>174.0632641</v>
      </c>
      <c r="D2258">
        <v>1.6395999999999999</v>
      </c>
      <c r="E2258" s="13">
        <v>4.0900000000000002E-7</v>
      </c>
      <c r="F2258" s="13">
        <v>4.0800000000000002E-5</v>
      </c>
      <c r="G2258" t="s">
        <v>5761</v>
      </c>
      <c r="H2258" t="s">
        <v>5349</v>
      </c>
    </row>
    <row r="2259" spans="1:8">
      <c r="A2259" t="s">
        <v>5762</v>
      </c>
      <c r="B2259">
        <v>315.30542209999999</v>
      </c>
      <c r="C2259">
        <v>615.52371649999998</v>
      </c>
      <c r="D2259">
        <v>-0.96506000000000003</v>
      </c>
      <c r="E2259">
        <v>9.7581999999999996E-4</v>
      </c>
      <c r="F2259">
        <v>2.0473000000000002E-2</v>
      </c>
      <c r="G2259" t="s">
        <v>5763</v>
      </c>
      <c r="H2259" t="s">
        <v>358</v>
      </c>
    </row>
    <row r="2260" spans="1:8">
      <c r="A2260" t="s">
        <v>5764</v>
      </c>
      <c r="B2260">
        <v>6478.0675840000004</v>
      </c>
      <c r="C2260">
        <v>3840.7441509999999</v>
      </c>
      <c r="D2260">
        <v>0.75417999999999996</v>
      </c>
      <c r="E2260">
        <v>3.1005999999999998E-3</v>
      </c>
      <c r="F2260">
        <v>4.8260999999999998E-2</v>
      </c>
      <c r="G2260" t="s">
        <v>5765</v>
      </c>
      <c r="H2260" t="s">
        <v>5766</v>
      </c>
    </row>
    <row r="2261" spans="1:8">
      <c r="A2261" t="s">
        <v>5767</v>
      </c>
      <c r="B2261">
        <v>1505.0574160000001</v>
      </c>
      <c r="C2261">
        <v>808.65498549999995</v>
      </c>
      <c r="D2261">
        <v>0.89622000000000002</v>
      </c>
      <c r="E2261" s="13">
        <v>8.8599999999999999E-5</v>
      </c>
      <c r="F2261">
        <v>3.4228000000000001E-3</v>
      </c>
      <c r="G2261" t="s">
        <v>5768</v>
      </c>
      <c r="H2261" t="s">
        <v>4452</v>
      </c>
    </row>
    <row r="2262" spans="1:8">
      <c r="A2262" t="s">
        <v>5769</v>
      </c>
      <c r="B2262">
        <v>523.2705115</v>
      </c>
      <c r="C2262">
        <v>219.61656439999999</v>
      </c>
      <c r="D2262">
        <v>1.2525999999999999</v>
      </c>
      <c r="E2262" s="13">
        <v>4.7099999999999998E-6</v>
      </c>
      <c r="F2262">
        <v>3.2173E-4</v>
      </c>
      <c r="G2262" t="s">
        <v>5770</v>
      </c>
      <c r="H2262" t="s">
        <v>3885</v>
      </c>
    </row>
    <row r="2263" spans="1:8">
      <c r="A2263" t="s">
        <v>5771</v>
      </c>
      <c r="B2263">
        <v>4794.2708810000004</v>
      </c>
      <c r="C2263">
        <v>2686.2485729999999</v>
      </c>
      <c r="D2263">
        <v>0.83572000000000002</v>
      </c>
      <c r="E2263">
        <v>1.3374000000000001E-3</v>
      </c>
      <c r="F2263">
        <v>2.6026000000000001E-2</v>
      </c>
      <c r="G2263" t="s">
        <v>5772</v>
      </c>
      <c r="H2263" t="s">
        <v>901</v>
      </c>
    </row>
    <row r="2264" spans="1:8">
      <c r="A2264" t="s">
        <v>5773</v>
      </c>
      <c r="B2264">
        <v>77.124148849999997</v>
      </c>
      <c r="C2264">
        <v>196.16319859999999</v>
      </c>
      <c r="D2264">
        <v>-1.3468</v>
      </c>
      <c r="E2264">
        <v>2.0015000000000001E-4</v>
      </c>
      <c r="F2264">
        <v>6.3464000000000003E-3</v>
      </c>
      <c r="G2264" t="s">
        <v>5774</v>
      </c>
      <c r="H2264" t="s">
        <v>5775</v>
      </c>
    </row>
    <row r="2265" spans="1:8">
      <c r="A2265" t="s">
        <v>5776</v>
      </c>
      <c r="B2265">
        <v>58.092944770000003</v>
      </c>
      <c r="C2265">
        <v>137.78421090000001</v>
      </c>
      <c r="D2265">
        <v>-1.246</v>
      </c>
      <c r="E2265">
        <v>2.2590000000000002E-3</v>
      </c>
      <c r="F2265">
        <v>3.8373999999999998E-2</v>
      </c>
      <c r="G2265" t="s">
        <v>5777</v>
      </c>
    </row>
    <row r="2266" spans="1:8">
      <c r="A2266" t="s">
        <v>5778</v>
      </c>
      <c r="B2266">
        <v>1.981544414</v>
      </c>
      <c r="C2266">
        <v>79.117489590000005</v>
      </c>
      <c r="D2266">
        <v>-5.3193000000000001</v>
      </c>
      <c r="E2266">
        <v>3.3744999999999999E-4</v>
      </c>
      <c r="F2266">
        <v>9.3174E-3</v>
      </c>
      <c r="G2266" t="s">
        <v>5779</v>
      </c>
      <c r="H2266" t="s">
        <v>5780</v>
      </c>
    </row>
    <row r="2267" spans="1:8">
      <c r="A2267" t="s">
        <v>5781</v>
      </c>
      <c r="B2267">
        <v>475.65035189999998</v>
      </c>
      <c r="C2267">
        <v>252.18965370000001</v>
      </c>
      <c r="D2267">
        <v>0.91539000000000004</v>
      </c>
      <c r="E2267">
        <v>7.8081999999999999E-4</v>
      </c>
      <c r="F2267">
        <v>1.7236000000000001E-2</v>
      </c>
      <c r="G2267" t="s">
        <v>5782</v>
      </c>
      <c r="H2267" t="s">
        <v>983</v>
      </c>
    </row>
    <row r="2268" spans="1:8">
      <c r="A2268" t="s">
        <v>5783</v>
      </c>
      <c r="B2268">
        <v>148.59462590000001</v>
      </c>
      <c r="C2268">
        <v>469.11799619999999</v>
      </c>
      <c r="D2268">
        <v>-1.6586000000000001</v>
      </c>
      <c r="E2268" s="13">
        <v>1.0099999999999999E-8</v>
      </c>
      <c r="F2268" s="13">
        <v>1.59E-6</v>
      </c>
      <c r="G2268" t="s">
        <v>5784</v>
      </c>
    </row>
    <row r="2269" spans="1:8">
      <c r="A2269" t="s">
        <v>5785</v>
      </c>
      <c r="B2269">
        <v>127.68712050000001</v>
      </c>
      <c r="C2269">
        <v>420.89511490000001</v>
      </c>
      <c r="D2269">
        <v>-1.7208000000000001</v>
      </c>
      <c r="E2269" s="13">
        <v>7.8600000000000006E-9</v>
      </c>
      <c r="F2269" s="13">
        <v>1.2699999999999999E-6</v>
      </c>
      <c r="G2269" t="s">
        <v>5786</v>
      </c>
      <c r="H2269" t="s">
        <v>1157</v>
      </c>
    </row>
    <row r="2270" spans="1:8">
      <c r="A2270" t="s">
        <v>5787</v>
      </c>
      <c r="B2270">
        <v>2411.145344</v>
      </c>
      <c r="C2270">
        <v>1349.475854</v>
      </c>
      <c r="D2270">
        <v>0.83731999999999995</v>
      </c>
      <c r="E2270">
        <v>6.3369999999999995E-4</v>
      </c>
      <c r="F2270">
        <v>1.4798E-2</v>
      </c>
      <c r="G2270" t="s">
        <v>5788</v>
      </c>
      <c r="H2270" t="s">
        <v>453</v>
      </c>
    </row>
    <row r="2271" spans="1:8">
      <c r="A2271" t="s">
        <v>5789</v>
      </c>
      <c r="B2271">
        <v>664.85373249999998</v>
      </c>
      <c r="C2271">
        <v>1087.4924590000001</v>
      </c>
      <c r="D2271">
        <v>-0.70989999999999998</v>
      </c>
      <c r="E2271">
        <v>2.4903E-3</v>
      </c>
      <c r="F2271">
        <v>4.1076000000000001E-2</v>
      </c>
      <c r="G2271" t="s">
        <v>5790</v>
      </c>
      <c r="H2271" t="s">
        <v>5791</v>
      </c>
    </row>
    <row r="2272" spans="1:8">
      <c r="A2272" t="s">
        <v>5792</v>
      </c>
      <c r="B2272">
        <v>268.06895270000001</v>
      </c>
      <c r="C2272">
        <v>846.76706049999996</v>
      </c>
      <c r="D2272">
        <v>-1.6594</v>
      </c>
      <c r="E2272" s="13">
        <v>2.73E-8</v>
      </c>
      <c r="F2272" s="13">
        <v>3.9099999999999998E-6</v>
      </c>
      <c r="G2272" t="s">
        <v>5793</v>
      </c>
      <c r="H2272" t="s">
        <v>3120</v>
      </c>
    </row>
    <row r="2273" spans="1:15">
      <c r="A2273" t="s">
        <v>5794</v>
      </c>
      <c r="B2273">
        <v>4137.8266100000001</v>
      </c>
      <c r="C2273">
        <v>2132.1278419999999</v>
      </c>
      <c r="D2273">
        <v>0.95657999999999999</v>
      </c>
      <c r="E2273" s="13">
        <v>8.9400000000000008E-6</v>
      </c>
      <c r="F2273">
        <v>5.4584000000000002E-4</v>
      </c>
      <c r="G2273" t="s">
        <v>5795</v>
      </c>
      <c r="H2273" t="s">
        <v>3236</v>
      </c>
    </row>
    <row r="2274" spans="1:15">
      <c r="A2274" t="s">
        <v>5796</v>
      </c>
      <c r="B2274">
        <v>0</v>
      </c>
      <c r="C2274">
        <v>17.320271850000001</v>
      </c>
      <c r="D2274" t="e">
        <v>#NAME?</v>
      </c>
      <c r="E2274">
        <v>7.6951000000000005E-4</v>
      </c>
      <c r="F2274">
        <v>1.7072E-2</v>
      </c>
      <c r="G2274" t="s">
        <v>5797</v>
      </c>
      <c r="H2274" t="s">
        <v>890</v>
      </c>
    </row>
    <row r="2275" spans="1:15">
      <c r="A2275" t="s">
        <v>5798</v>
      </c>
      <c r="B2275">
        <v>2.9596717959999999</v>
      </c>
      <c r="C2275">
        <v>62.332730740000002</v>
      </c>
      <c r="D2275">
        <v>-4.3964999999999996</v>
      </c>
      <c r="E2275" s="13">
        <v>6.8300000000000007E-5</v>
      </c>
      <c r="F2275">
        <v>2.7789999999999998E-3</v>
      </c>
      <c r="G2275" t="s">
        <v>5799</v>
      </c>
      <c r="H2275" t="s">
        <v>890</v>
      </c>
    </row>
    <row r="2276" spans="1:15">
      <c r="A2276" t="s">
        <v>5800</v>
      </c>
      <c r="B2276">
        <v>388.45396779999999</v>
      </c>
      <c r="C2276">
        <v>1050.025155</v>
      </c>
      <c r="D2276">
        <v>-1.4346000000000001</v>
      </c>
      <c r="E2276">
        <v>1.9577E-4</v>
      </c>
      <c r="F2276">
        <v>6.2582999999999996E-3</v>
      </c>
      <c r="G2276" t="s">
        <v>5801</v>
      </c>
    </row>
    <row r="2277" spans="1:15">
      <c r="A2277" t="s">
        <v>5802</v>
      </c>
      <c r="B2277">
        <v>69.581661339999997</v>
      </c>
      <c r="C2277">
        <v>179.5382918</v>
      </c>
      <c r="D2277">
        <v>-1.3674999999999999</v>
      </c>
      <c r="E2277">
        <v>2.6632000000000001E-4</v>
      </c>
      <c r="F2277">
        <v>7.8213999999999992E-3</v>
      </c>
      <c r="G2277" t="s">
        <v>5803</v>
      </c>
      <c r="H2277" t="s">
        <v>279</v>
      </c>
      <c r="O2277" s="15" t="s">
        <v>5804</v>
      </c>
    </row>
    <row r="2278" spans="1:15">
      <c r="A2278" t="s">
        <v>5805</v>
      </c>
      <c r="B2278">
        <v>101.64885700000001</v>
      </c>
      <c r="C2278">
        <v>384.12052039999998</v>
      </c>
      <c r="D2278">
        <v>-1.9179999999999999</v>
      </c>
      <c r="E2278">
        <v>1.0781999999999999E-4</v>
      </c>
      <c r="F2278">
        <v>3.9922999999999998E-3</v>
      </c>
      <c r="G2278" t="s">
        <v>5806</v>
      </c>
      <c r="H2278" t="s">
        <v>5807</v>
      </c>
    </row>
    <row r="2279" spans="1:15">
      <c r="A2279" t="s">
        <v>5808</v>
      </c>
      <c r="B2279">
        <v>242.39317410000001</v>
      </c>
      <c r="C2279">
        <v>554.61635909999995</v>
      </c>
      <c r="D2279">
        <v>-1.1940999999999999</v>
      </c>
      <c r="E2279" s="13">
        <v>9.3500000000000003E-6</v>
      </c>
      <c r="F2279">
        <v>5.6497999999999997E-4</v>
      </c>
      <c r="G2279" t="s">
        <v>5809</v>
      </c>
      <c r="H2279" t="s">
        <v>5807</v>
      </c>
    </row>
    <row r="2280" spans="1:15">
      <c r="A2280" t="s">
        <v>5810</v>
      </c>
      <c r="B2280">
        <v>546.47146699999996</v>
      </c>
      <c r="C2280">
        <v>974.55500010000003</v>
      </c>
      <c r="D2280">
        <v>-0.83460000000000001</v>
      </c>
      <c r="E2280">
        <v>5.1170000000000002E-4</v>
      </c>
      <c r="F2280">
        <v>1.2677000000000001E-2</v>
      </c>
      <c r="G2280" t="s">
        <v>5811</v>
      </c>
    </row>
    <row r="2281" spans="1:15">
      <c r="A2281" t="s">
        <v>5812</v>
      </c>
      <c r="B2281">
        <v>16.472082199999999</v>
      </c>
      <c r="C2281">
        <v>72.312999779999998</v>
      </c>
      <c r="D2281">
        <v>-2.1341999999999999</v>
      </c>
      <c r="E2281">
        <v>2.6682000000000002E-4</v>
      </c>
      <c r="F2281">
        <v>7.8311000000000006E-3</v>
      </c>
      <c r="G2281" t="s">
        <v>5813</v>
      </c>
      <c r="H2281" t="s">
        <v>2475</v>
      </c>
    </row>
    <row r="2282" spans="1:15">
      <c r="A2282" t="s">
        <v>5814</v>
      </c>
      <c r="B2282">
        <v>4872.051778</v>
      </c>
      <c r="C2282">
        <v>2948.176062</v>
      </c>
      <c r="D2282">
        <v>0.72470999999999997</v>
      </c>
      <c r="E2282">
        <v>6.3734999999999996E-4</v>
      </c>
      <c r="F2282">
        <v>1.4869E-2</v>
      </c>
      <c r="G2282" t="s">
        <v>5815</v>
      </c>
      <c r="H2282" t="s">
        <v>445</v>
      </c>
    </row>
    <row r="2283" spans="1:15">
      <c r="A2283" t="s">
        <v>5816</v>
      </c>
      <c r="B2283">
        <v>246.98441969999999</v>
      </c>
      <c r="C2283">
        <v>91.51956036</v>
      </c>
      <c r="D2283">
        <v>1.4322999999999999</v>
      </c>
      <c r="E2283" s="13">
        <v>7.0099999999999996E-5</v>
      </c>
      <c r="F2283">
        <v>2.8354999999999999E-3</v>
      </c>
      <c r="G2283" t="s">
        <v>5817</v>
      </c>
    </row>
    <row r="2284" spans="1:15">
      <c r="A2284" t="s">
        <v>5818</v>
      </c>
      <c r="B2284">
        <v>498.7072167</v>
      </c>
      <c r="C2284">
        <v>2077.5960289999998</v>
      </c>
      <c r="D2284">
        <v>-2.0587</v>
      </c>
      <c r="E2284" s="13">
        <v>1.63E-5</v>
      </c>
      <c r="F2284">
        <v>8.7865000000000003E-4</v>
      </c>
      <c r="G2284" t="s">
        <v>5819</v>
      </c>
      <c r="H2284" t="s">
        <v>4917</v>
      </c>
    </row>
    <row r="2285" spans="1:15">
      <c r="A2285" t="s">
        <v>5820</v>
      </c>
      <c r="B2285">
        <v>2808.3809030000002</v>
      </c>
      <c r="C2285">
        <v>9989.9175770000002</v>
      </c>
      <c r="D2285">
        <v>-1.8307</v>
      </c>
      <c r="E2285">
        <v>2.0485999999999999E-4</v>
      </c>
      <c r="F2285">
        <v>6.4643000000000001E-3</v>
      </c>
      <c r="G2285" t="s">
        <v>5821</v>
      </c>
      <c r="H2285" t="s">
        <v>4917</v>
      </c>
    </row>
    <row r="2286" spans="1:15">
      <c r="A2286" t="s">
        <v>5822</v>
      </c>
      <c r="B2286">
        <v>66.887661320000007</v>
      </c>
      <c r="C2286">
        <v>277.01510880000001</v>
      </c>
      <c r="D2286">
        <v>-2.0501999999999998</v>
      </c>
      <c r="E2286" s="13">
        <v>3.4200000000000002E-9</v>
      </c>
      <c r="F2286" s="13">
        <v>6.0399999999999996E-7</v>
      </c>
      <c r="G2286" t="s">
        <v>5823</v>
      </c>
      <c r="H2286" t="s">
        <v>4917</v>
      </c>
    </row>
    <row r="2287" spans="1:15">
      <c r="A2287" t="s">
        <v>5824</v>
      </c>
      <c r="B2287">
        <v>230.03183419999999</v>
      </c>
      <c r="C2287">
        <v>465.08965549999999</v>
      </c>
      <c r="D2287">
        <v>-1.0157</v>
      </c>
      <c r="E2287">
        <v>2.388E-4</v>
      </c>
      <c r="F2287">
        <v>7.2445000000000001E-3</v>
      </c>
      <c r="G2287" t="s">
        <v>5825</v>
      </c>
      <c r="H2287" t="s">
        <v>5826</v>
      </c>
    </row>
    <row r="2288" spans="1:15">
      <c r="A2288" t="s">
        <v>5827</v>
      </c>
      <c r="B2288">
        <v>2865.3394659999999</v>
      </c>
      <c r="C2288">
        <v>1726.3762690000001</v>
      </c>
      <c r="D2288">
        <v>0.73096000000000005</v>
      </c>
      <c r="E2288">
        <v>7.6791999999999995E-4</v>
      </c>
      <c r="F2288">
        <v>1.7045000000000001E-2</v>
      </c>
      <c r="G2288" t="s">
        <v>5828</v>
      </c>
      <c r="H2288" t="s">
        <v>2873</v>
      </c>
    </row>
    <row r="2289" spans="1:8">
      <c r="A2289" t="s">
        <v>5829</v>
      </c>
      <c r="B2289">
        <v>316.91605170000003</v>
      </c>
      <c r="C2289">
        <v>168.49232509999999</v>
      </c>
      <c r="D2289">
        <v>0.91142000000000001</v>
      </c>
      <c r="E2289">
        <v>2.4499999999999999E-3</v>
      </c>
      <c r="F2289">
        <v>4.0654000000000003E-2</v>
      </c>
      <c r="G2289" t="s">
        <v>5830</v>
      </c>
    </row>
    <row r="2290" spans="1:8">
      <c r="A2290" t="s">
        <v>5831</v>
      </c>
      <c r="B2290">
        <v>13778.13708</v>
      </c>
      <c r="C2290">
        <v>6116.7358759999997</v>
      </c>
      <c r="D2290">
        <v>1.1715</v>
      </c>
      <c r="E2290">
        <v>1.0265E-4</v>
      </c>
      <c r="F2290">
        <v>3.8438000000000001E-3</v>
      </c>
      <c r="G2290" t="s">
        <v>5832</v>
      </c>
    </row>
    <row r="2291" spans="1:8">
      <c r="A2291" t="s">
        <v>5833</v>
      </c>
      <c r="B2291">
        <v>211.4979932</v>
      </c>
      <c r="C2291">
        <v>386.4757085</v>
      </c>
      <c r="D2291">
        <v>-0.86973</v>
      </c>
      <c r="E2291">
        <v>2.2639000000000001E-3</v>
      </c>
      <c r="F2291">
        <v>3.8403E-2</v>
      </c>
      <c r="G2291" t="s">
        <v>5834</v>
      </c>
      <c r="H2291" t="s">
        <v>358</v>
      </c>
    </row>
    <row r="2292" spans="1:8">
      <c r="A2292" t="s">
        <v>5835</v>
      </c>
      <c r="B2292">
        <v>701.84528460000001</v>
      </c>
      <c r="C2292">
        <v>283.28408560000003</v>
      </c>
      <c r="D2292">
        <v>1.3089</v>
      </c>
      <c r="E2292" s="13">
        <v>4.6899999999999998E-7</v>
      </c>
      <c r="F2292" s="13">
        <v>4.5500000000000001E-5</v>
      </c>
      <c r="G2292" t="s">
        <v>5836</v>
      </c>
      <c r="H2292" t="s">
        <v>1385</v>
      </c>
    </row>
    <row r="2293" spans="1:8">
      <c r="A2293" t="s">
        <v>5837</v>
      </c>
      <c r="B2293">
        <v>471.09691029999999</v>
      </c>
      <c r="C2293">
        <v>251.90457559999999</v>
      </c>
      <c r="D2293">
        <v>0.90315000000000001</v>
      </c>
      <c r="E2293">
        <v>9.3218000000000001E-4</v>
      </c>
      <c r="F2293">
        <v>1.9826E-2</v>
      </c>
      <c r="G2293" t="s">
        <v>5838</v>
      </c>
      <c r="H2293" t="s">
        <v>5839</v>
      </c>
    </row>
    <row r="2294" spans="1:8">
      <c r="A2294" t="s">
        <v>5840</v>
      </c>
      <c r="B2294">
        <v>167.37293349999999</v>
      </c>
      <c r="C2294">
        <v>419.08076820000002</v>
      </c>
      <c r="D2294">
        <v>-1.3242</v>
      </c>
      <c r="E2294" s="13">
        <v>4.9899999999999997E-6</v>
      </c>
      <c r="F2294">
        <v>3.3607999999999999E-4</v>
      </c>
      <c r="G2294" t="s">
        <v>5841</v>
      </c>
      <c r="H2294" t="s">
        <v>279</v>
      </c>
    </row>
    <row r="2295" spans="1:8">
      <c r="A2295" t="s">
        <v>5842</v>
      </c>
      <c r="B2295">
        <v>375.01308089999998</v>
      </c>
      <c r="C2295">
        <v>166.6433352</v>
      </c>
      <c r="D2295">
        <v>1.1701999999999999</v>
      </c>
      <c r="E2295">
        <v>1.6578E-4</v>
      </c>
      <c r="F2295">
        <v>5.5282999999999999E-3</v>
      </c>
      <c r="G2295" t="s">
        <v>5843</v>
      </c>
      <c r="H2295" t="s">
        <v>1385</v>
      </c>
    </row>
    <row r="2296" spans="1:8">
      <c r="A2296" t="s">
        <v>5844</v>
      </c>
      <c r="B2296">
        <v>1044.3615070000001</v>
      </c>
      <c r="C2296">
        <v>569.64003809999997</v>
      </c>
      <c r="D2296">
        <v>0.87450000000000006</v>
      </c>
      <c r="E2296">
        <v>2.3462999999999999E-4</v>
      </c>
      <c r="F2296">
        <v>7.1669999999999998E-3</v>
      </c>
      <c r="G2296" t="s">
        <v>5845</v>
      </c>
      <c r="H2296" t="s">
        <v>5846</v>
      </c>
    </row>
    <row r="2297" spans="1:8">
      <c r="A2297" t="s">
        <v>5847</v>
      </c>
      <c r="B2297">
        <v>2223.3441050000001</v>
      </c>
      <c r="C2297">
        <v>4945.8100590000004</v>
      </c>
      <c r="D2297">
        <v>-1.1535</v>
      </c>
      <c r="E2297" s="13">
        <v>1.3E-7</v>
      </c>
      <c r="F2297" s="13">
        <v>1.5299999999999999E-5</v>
      </c>
      <c r="G2297" t="s">
        <v>5848</v>
      </c>
      <c r="H2297" t="s">
        <v>4466</v>
      </c>
    </row>
    <row r="2298" spans="1:8">
      <c r="A2298" t="s">
        <v>5849</v>
      </c>
      <c r="B2298">
        <v>165.10042759999999</v>
      </c>
      <c r="C2298">
        <v>67.432097510000006</v>
      </c>
      <c r="D2298">
        <v>1.2918000000000001</v>
      </c>
      <c r="E2298">
        <v>7.2701999999999999E-4</v>
      </c>
      <c r="F2298">
        <v>1.6395E-2</v>
      </c>
      <c r="G2298" t="s">
        <v>5850</v>
      </c>
      <c r="H2298" t="s">
        <v>1951</v>
      </c>
    </row>
    <row r="2299" spans="1:8">
      <c r="A2299" t="s">
        <v>5851</v>
      </c>
      <c r="B2299">
        <v>278.94637219999998</v>
      </c>
      <c r="C2299">
        <v>1315.269618</v>
      </c>
      <c r="D2299">
        <v>-2.2372999999999998</v>
      </c>
      <c r="E2299" s="13">
        <v>6.6200000000000001E-13</v>
      </c>
      <c r="F2299" s="13">
        <v>2.8100000000000001E-10</v>
      </c>
      <c r="G2299" t="s">
        <v>5852</v>
      </c>
      <c r="H2299" t="s">
        <v>5171</v>
      </c>
    </row>
    <row r="2300" spans="1:8">
      <c r="A2300" t="s">
        <v>5853</v>
      </c>
      <c r="B2300">
        <v>1649.96714</v>
      </c>
      <c r="C2300">
        <v>879.49998470000003</v>
      </c>
      <c r="D2300">
        <v>0.90768000000000004</v>
      </c>
      <c r="E2300" s="13">
        <v>6.3200000000000005E-5</v>
      </c>
      <c r="F2300">
        <v>2.6072000000000001E-3</v>
      </c>
      <c r="G2300" t="s">
        <v>5854</v>
      </c>
      <c r="H2300" t="s">
        <v>1362</v>
      </c>
    </row>
    <row r="2301" spans="1:8">
      <c r="A2301" t="s">
        <v>5855</v>
      </c>
      <c r="B2301">
        <v>6526.4331359999996</v>
      </c>
      <c r="C2301">
        <v>3778.7684749999999</v>
      </c>
      <c r="D2301">
        <v>0.78837999999999997</v>
      </c>
      <c r="E2301">
        <v>1.8430000000000001E-4</v>
      </c>
      <c r="F2301">
        <v>5.9823999999999997E-3</v>
      </c>
      <c r="G2301" t="s">
        <v>5856</v>
      </c>
      <c r="H2301" t="s">
        <v>1007</v>
      </c>
    </row>
    <row r="2302" spans="1:8">
      <c r="A2302" t="s">
        <v>5857</v>
      </c>
      <c r="B2302">
        <v>43.652986290000001</v>
      </c>
      <c r="C2302">
        <v>140.6509428</v>
      </c>
      <c r="D2302">
        <v>-1.6879999999999999</v>
      </c>
      <c r="E2302" s="13">
        <v>6.86E-5</v>
      </c>
      <c r="F2302">
        <v>2.787E-3</v>
      </c>
      <c r="G2302" t="s">
        <v>5858</v>
      </c>
      <c r="H2302" t="s">
        <v>3499</v>
      </c>
    </row>
    <row r="2303" spans="1:8">
      <c r="A2303" t="s">
        <v>5859</v>
      </c>
      <c r="B2303">
        <v>1142.9438829999999</v>
      </c>
      <c r="C2303">
        <v>3325.7452520000002</v>
      </c>
      <c r="D2303">
        <v>-1.5408999999999999</v>
      </c>
      <c r="E2303">
        <v>3.5243999999999998E-4</v>
      </c>
      <c r="F2303">
        <v>9.6095999999999994E-3</v>
      </c>
      <c r="G2303" t="s">
        <v>5860</v>
      </c>
      <c r="H2303" t="s">
        <v>5162</v>
      </c>
    </row>
    <row r="2304" spans="1:8">
      <c r="A2304" t="s">
        <v>5861</v>
      </c>
      <c r="B2304">
        <v>641.94373849999999</v>
      </c>
      <c r="C2304">
        <v>1072.327552</v>
      </c>
      <c r="D2304">
        <v>-0.74023000000000005</v>
      </c>
      <c r="E2304">
        <v>1.6909E-3</v>
      </c>
      <c r="F2304">
        <v>3.1007E-2</v>
      </c>
      <c r="G2304" t="s">
        <v>5862</v>
      </c>
      <c r="H2304" t="s">
        <v>2961</v>
      </c>
    </row>
    <row r="2305" spans="1:8">
      <c r="A2305" t="s">
        <v>5863</v>
      </c>
      <c r="B2305">
        <v>1608.7631650000001</v>
      </c>
      <c r="C2305">
        <v>2751.895673</v>
      </c>
      <c r="D2305">
        <v>-0.77446999999999999</v>
      </c>
      <c r="E2305">
        <v>3.7336999999999998E-4</v>
      </c>
      <c r="F2305">
        <v>1.0063000000000001E-2</v>
      </c>
      <c r="G2305" t="s">
        <v>5864</v>
      </c>
      <c r="H2305" t="s">
        <v>303</v>
      </c>
    </row>
    <row r="2306" spans="1:8">
      <c r="A2306" t="s">
        <v>5865</v>
      </c>
      <c r="B2306">
        <v>164.7420271</v>
      </c>
      <c r="C2306">
        <v>434.06449279999998</v>
      </c>
      <c r="D2306">
        <v>-1.3976999999999999</v>
      </c>
      <c r="E2306" s="13">
        <v>1.2899999999999999E-6</v>
      </c>
      <c r="F2306">
        <v>1.0794999999999999E-4</v>
      </c>
      <c r="G2306" t="s">
        <v>5866</v>
      </c>
    </row>
    <row r="2307" spans="1:8">
      <c r="A2307" t="s">
        <v>5867</v>
      </c>
      <c r="B2307">
        <v>30.317603439999999</v>
      </c>
      <c r="C2307">
        <v>94.588771539999996</v>
      </c>
      <c r="D2307">
        <v>-1.6415</v>
      </c>
      <c r="E2307">
        <v>8.9380999999999998E-4</v>
      </c>
      <c r="F2307">
        <v>1.9123000000000001E-2</v>
      </c>
      <c r="G2307" t="s">
        <v>5868</v>
      </c>
      <c r="H2307" t="s">
        <v>5869</v>
      </c>
    </row>
    <row r="2308" spans="1:8">
      <c r="A2308" t="s">
        <v>5870</v>
      </c>
      <c r="B2308">
        <v>457.56764010000001</v>
      </c>
      <c r="C2308">
        <v>140.3711931</v>
      </c>
      <c r="D2308">
        <v>1.7047000000000001</v>
      </c>
      <c r="E2308" s="13">
        <v>5.1899999999999997E-9</v>
      </c>
      <c r="F2308" s="13">
        <v>8.8400000000000003E-7</v>
      </c>
      <c r="G2308" t="s">
        <v>5871</v>
      </c>
    </row>
    <row r="2309" spans="1:8">
      <c r="A2309" t="s">
        <v>5872</v>
      </c>
      <c r="B2309">
        <v>1733.339397</v>
      </c>
      <c r="C2309">
        <v>861.80670759999998</v>
      </c>
      <c r="D2309">
        <v>1.0081</v>
      </c>
      <c r="E2309" s="13">
        <v>8.6899999999999998E-6</v>
      </c>
      <c r="F2309">
        <v>5.3624E-4</v>
      </c>
      <c r="G2309" t="s">
        <v>5873</v>
      </c>
      <c r="H2309" t="s">
        <v>3484</v>
      </c>
    </row>
    <row r="2310" spans="1:8">
      <c r="A2310" t="s">
        <v>5874</v>
      </c>
      <c r="B2310">
        <v>102.61012460000001</v>
      </c>
      <c r="C2310">
        <v>25.7739279</v>
      </c>
      <c r="D2310">
        <v>1.9932000000000001</v>
      </c>
      <c r="E2310" s="13">
        <v>5.9899999999999999E-5</v>
      </c>
      <c r="F2310">
        <v>2.4822999999999998E-3</v>
      </c>
      <c r="G2310" t="s">
        <v>5875</v>
      </c>
    </row>
    <row r="2311" spans="1:8">
      <c r="A2311" t="s">
        <v>5876</v>
      </c>
      <c r="B2311">
        <v>1988.1909860000001</v>
      </c>
      <c r="C2311">
        <v>5362.4982879999998</v>
      </c>
      <c r="D2311">
        <v>-1.4314</v>
      </c>
      <c r="E2311" s="13">
        <v>3.5699999999999997E-11</v>
      </c>
      <c r="F2311" s="13">
        <v>1.0800000000000001E-8</v>
      </c>
      <c r="G2311" t="s">
        <v>5877</v>
      </c>
      <c r="H2311" t="s">
        <v>5459</v>
      </c>
    </row>
    <row r="2312" spans="1:8">
      <c r="A2312" t="s">
        <v>5878</v>
      </c>
      <c r="B2312">
        <v>55.618121719999998</v>
      </c>
      <c r="C2312">
        <v>178.39266810000001</v>
      </c>
      <c r="D2312">
        <v>-1.6814</v>
      </c>
      <c r="E2312" s="13">
        <v>1.45E-5</v>
      </c>
      <c r="F2312">
        <v>8.1264E-4</v>
      </c>
      <c r="G2312" t="s">
        <v>5879</v>
      </c>
      <c r="H2312" t="s">
        <v>5880</v>
      </c>
    </row>
    <row r="2313" spans="1:8">
      <c r="A2313" t="s">
        <v>5881</v>
      </c>
      <c r="B2313">
        <v>80.218698779999997</v>
      </c>
      <c r="C2313">
        <v>202.14709730000001</v>
      </c>
      <c r="D2313">
        <v>-1.3333999999999999</v>
      </c>
      <c r="E2313">
        <v>1.9251000000000001E-4</v>
      </c>
      <c r="F2313">
        <v>6.1834999999999998E-3</v>
      </c>
      <c r="G2313" t="s">
        <v>5882</v>
      </c>
      <c r="H2313" t="s">
        <v>3427</v>
      </c>
    </row>
    <row r="2314" spans="1:8">
      <c r="A2314" t="s">
        <v>5883</v>
      </c>
      <c r="B2314">
        <v>457.03195119999998</v>
      </c>
      <c r="C2314">
        <v>1397.067311</v>
      </c>
      <c r="D2314">
        <v>-1.6120000000000001</v>
      </c>
      <c r="E2314" s="13">
        <v>1.79E-10</v>
      </c>
      <c r="F2314" s="13">
        <v>4.6299999999999998E-8</v>
      </c>
      <c r="G2314" t="s">
        <v>5884</v>
      </c>
      <c r="H2314" t="s">
        <v>1218</v>
      </c>
    </row>
    <row r="2315" spans="1:8">
      <c r="A2315" t="s">
        <v>5885</v>
      </c>
      <c r="B2315">
        <v>520.12972760000002</v>
      </c>
      <c r="C2315">
        <v>207.31040490000001</v>
      </c>
      <c r="D2315">
        <v>1.3270999999999999</v>
      </c>
      <c r="E2315">
        <v>2.7153000000000002E-4</v>
      </c>
      <c r="F2315">
        <v>7.9354000000000004E-3</v>
      </c>
      <c r="G2315" t="s">
        <v>5886</v>
      </c>
      <c r="H2315" t="s">
        <v>670</v>
      </c>
    </row>
    <row r="2316" spans="1:8">
      <c r="A2316" t="s">
        <v>5887</v>
      </c>
      <c r="B2316">
        <v>1205.7343599999999</v>
      </c>
      <c r="C2316">
        <v>1962.5804579999999</v>
      </c>
      <c r="D2316">
        <v>-0.70284000000000002</v>
      </c>
      <c r="E2316">
        <v>1.5200000000000001E-3</v>
      </c>
      <c r="F2316">
        <v>2.8537E-2</v>
      </c>
      <c r="G2316" t="s">
        <v>5888</v>
      </c>
      <c r="H2316" t="s">
        <v>5889</v>
      </c>
    </row>
    <row r="2317" spans="1:8">
      <c r="A2317" t="s">
        <v>5890</v>
      </c>
      <c r="B2317">
        <v>305.7773057</v>
      </c>
      <c r="C2317">
        <v>148.32663500000001</v>
      </c>
      <c r="D2317">
        <v>1.0437000000000001</v>
      </c>
      <c r="E2317">
        <v>6.6220000000000005E-4</v>
      </c>
      <c r="F2317">
        <v>1.5322000000000001E-2</v>
      </c>
      <c r="G2317" t="s">
        <v>5891</v>
      </c>
      <c r="H2317" t="s">
        <v>5892</v>
      </c>
    </row>
    <row r="2318" spans="1:8">
      <c r="A2318" t="s">
        <v>5893</v>
      </c>
      <c r="B2318">
        <v>183.11978479999999</v>
      </c>
      <c r="C2318">
        <v>568.7048949</v>
      </c>
      <c r="D2318">
        <v>-1.6349</v>
      </c>
      <c r="E2318" s="13">
        <v>3.3299999999999999E-9</v>
      </c>
      <c r="F2318" s="13">
        <v>5.9200000000000001E-7</v>
      </c>
      <c r="G2318" t="s">
        <v>5894</v>
      </c>
      <c r="H2318" t="s">
        <v>783</v>
      </c>
    </row>
    <row r="2319" spans="1:8">
      <c r="A2319" t="s">
        <v>5895</v>
      </c>
      <c r="B2319">
        <v>15.367506560000001</v>
      </c>
      <c r="C2319">
        <v>125.27024369999999</v>
      </c>
      <c r="D2319">
        <v>-3.0270999999999999</v>
      </c>
      <c r="E2319" s="13">
        <v>2.9199999999999998E-9</v>
      </c>
      <c r="F2319" s="13">
        <v>5.2699999999999999E-7</v>
      </c>
      <c r="G2319" t="s">
        <v>5896</v>
      </c>
      <c r="H2319" t="s">
        <v>783</v>
      </c>
    </row>
    <row r="2320" spans="1:8">
      <c r="A2320" t="s">
        <v>5897</v>
      </c>
      <c r="B2320">
        <v>2746.2189330000001</v>
      </c>
      <c r="C2320">
        <v>1420.350185</v>
      </c>
      <c r="D2320">
        <v>0.95120000000000005</v>
      </c>
      <c r="E2320" s="13">
        <v>1.4800000000000001E-5</v>
      </c>
      <c r="F2320">
        <v>8.2206E-4</v>
      </c>
      <c r="G2320" t="s">
        <v>5898</v>
      </c>
      <c r="H2320" t="s">
        <v>534</v>
      </c>
    </row>
    <row r="2321" spans="1:8">
      <c r="A2321" t="s">
        <v>5899</v>
      </c>
      <c r="B2321">
        <v>3256.1803949999999</v>
      </c>
      <c r="C2321">
        <v>1689.9133770000001</v>
      </c>
      <c r="D2321">
        <v>0.94623000000000002</v>
      </c>
      <c r="E2321" s="13">
        <v>1.29E-5</v>
      </c>
      <c r="F2321">
        <v>7.3674000000000005E-4</v>
      </c>
      <c r="G2321" t="s">
        <v>5900</v>
      </c>
      <c r="H2321" t="s">
        <v>218</v>
      </c>
    </row>
    <row r="2322" spans="1:8">
      <c r="A2322" t="s">
        <v>5901</v>
      </c>
      <c r="B2322">
        <v>1006.088091</v>
      </c>
      <c r="C2322">
        <v>572.88508650000006</v>
      </c>
      <c r="D2322">
        <v>0.81244000000000005</v>
      </c>
      <c r="E2322">
        <v>6.4504999999999999E-4</v>
      </c>
      <c r="F2322">
        <v>1.5025999999999999E-2</v>
      </c>
      <c r="G2322" t="s">
        <v>5902</v>
      </c>
      <c r="H2322" t="s">
        <v>1490</v>
      </c>
    </row>
    <row r="2323" spans="1:8">
      <c r="A2323" t="s">
        <v>5903</v>
      </c>
      <c r="B2323">
        <v>468.20467760000002</v>
      </c>
      <c r="C2323">
        <v>258.48792809999998</v>
      </c>
      <c r="D2323">
        <v>0.85704000000000002</v>
      </c>
      <c r="E2323">
        <v>1.6366E-3</v>
      </c>
      <c r="F2323">
        <v>3.0195E-2</v>
      </c>
      <c r="G2323" t="s">
        <v>5904</v>
      </c>
      <c r="H2323" t="s">
        <v>5905</v>
      </c>
    </row>
    <row r="2324" spans="1:8">
      <c r="A2324" t="s">
        <v>5906</v>
      </c>
      <c r="B2324">
        <v>397.47194580000001</v>
      </c>
      <c r="C2324">
        <v>110.9499138</v>
      </c>
      <c r="D2324">
        <v>1.8409</v>
      </c>
      <c r="E2324" s="13">
        <v>2.1899999999999999E-7</v>
      </c>
      <c r="F2324" s="13">
        <v>2.3900000000000002E-5</v>
      </c>
      <c r="G2324" t="s">
        <v>5907</v>
      </c>
      <c r="H2324" t="s">
        <v>3522</v>
      </c>
    </row>
    <row r="2325" spans="1:8">
      <c r="A2325" t="s">
        <v>5908</v>
      </c>
      <c r="B2325">
        <v>401.46058520000003</v>
      </c>
      <c r="C2325">
        <v>162.19137789999999</v>
      </c>
      <c r="D2325">
        <v>1.3076000000000001</v>
      </c>
      <c r="E2325" s="13">
        <v>9.1700000000000006E-5</v>
      </c>
      <c r="F2325">
        <v>3.5022E-3</v>
      </c>
      <c r="G2325" t="s">
        <v>5909</v>
      </c>
      <c r="H2325" t="s">
        <v>5716</v>
      </c>
    </row>
    <row r="2326" spans="1:8">
      <c r="A2326" t="s">
        <v>5910</v>
      </c>
      <c r="B2326">
        <v>358.7223717</v>
      </c>
      <c r="C2326">
        <v>196.3123938</v>
      </c>
      <c r="D2326">
        <v>0.86972000000000005</v>
      </c>
      <c r="E2326">
        <v>2.7280999999999998E-3</v>
      </c>
      <c r="F2326">
        <v>4.4005000000000002E-2</v>
      </c>
      <c r="G2326" t="s">
        <v>5911</v>
      </c>
    </row>
    <row r="2327" spans="1:8">
      <c r="A2327" t="s">
        <v>5912</v>
      </c>
      <c r="B2327">
        <v>1186.602259</v>
      </c>
      <c r="C2327">
        <v>726.51625750000005</v>
      </c>
      <c r="D2327">
        <v>0.70777000000000001</v>
      </c>
      <c r="E2327">
        <v>2.4020000000000001E-3</v>
      </c>
      <c r="F2327">
        <v>4.0050000000000002E-2</v>
      </c>
      <c r="G2327" t="s">
        <v>5913</v>
      </c>
      <c r="H2327" t="s">
        <v>5914</v>
      </c>
    </row>
    <row r="2328" spans="1:8">
      <c r="A2328" t="s">
        <v>5915</v>
      </c>
      <c r="B2328">
        <v>224.69006809999999</v>
      </c>
      <c r="C2328">
        <v>63.012110610000001</v>
      </c>
      <c r="D2328">
        <v>1.8342000000000001</v>
      </c>
      <c r="E2328" s="13">
        <v>4.1600000000000002E-7</v>
      </c>
      <c r="F2328" s="13">
        <v>4.1E-5</v>
      </c>
      <c r="G2328" t="s">
        <v>5916</v>
      </c>
      <c r="H2328" t="s">
        <v>1385</v>
      </c>
    </row>
    <row r="2329" spans="1:8">
      <c r="A2329" t="s">
        <v>5917</v>
      </c>
      <c r="B2329">
        <v>908.84502180000004</v>
      </c>
      <c r="C2329">
        <v>500.4921607</v>
      </c>
      <c r="D2329">
        <v>0.86068999999999996</v>
      </c>
      <c r="E2329">
        <v>3.7313E-4</v>
      </c>
      <c r="F2329">
        <v>1.0063000000000001E-2</v>
      </c>
      <c r="G2329" t="s">
        <v>5918</v>
      </c>
      <c r="H2329" t="s">
        <v>2939</v>
      </c>
    </row>
    <row r="2330" spans="1:8">
      <c r="A2330" t="s">
        <v>5919</v>
      </c>
      <c r="B2330">
        <v>482.39173959999999</v>
      </c>
      <c r="C2330">
        <v>219.0863798</v>
      </c>
      <c r="D2330">
        <v>1.1387</v>
      </c>
      <c r="E2330" s="13">
        <v>3.7499999999999997E-5</v>
      </c>
      <c r="F2330">
        <v>1.7067E-3</v>
      </c>
      <c r="G2330" t="s">
        <v>5920</v>
      </c>
      <c r="H2330" t="s">
        <v>1046</v>
      </c>
    </row>
    <row r="2331" spans="1:8">
      <c r="A2331" t="s">
        <v>5921</v>
      </c>
      <c r="B2331">
        <v>4690.6271829999996</v>
      </c>
      <c r="C2331">
        <v>2710.3946660000001</v>
      </c>
      <c r="D2331">
        <v>0.79127999999999998</v>
      </c>
      <c r="E2331">
        <v>1.9987E-4</v>
      </c>
      <c r="F2331">
        <v>6.3464000000000003E-3</v>
      </c>
      <c r="G2331" t="s">
        <v>5922</v>
      </c>
      <c r="H2331" t="s">
        <v>5923</v>
      </c>
    </row>
    <row r="2332" spans="1:8">
      <c r="A2332" t="s">
        <v>5924</v>
      </c>
      <c r="B2332">
        <v>293.3819853</v>
      </c>
      <c r="C2332">
        <v>147.70053909999999</v>
      </c>
      <c r="D2332">
        <v>0.99011000000000005</v>
      </c>
      <c r="E2332">
        <v>1.3948999999999999E-3</v>
      </c>
      <c r="F2332">
        <v>2.6828000000000001E-2</v>
      </c>
      <c r="G2332" t="s">
        <v>5925</v>
      </c>
    </row>
    <row r="2333" spans="1:8">
      <c r="A2333" t="s">
        <v>5926</v>
      </c>
      <c r="B2333">
        <v>377.30679190000001</v>
      </c>
      <c r="C2333">
        <v>150.7324515</v>
      </c>
      <c r="D2333">
        <v>1.3237000000000001</v>
      </c>
      <c r="E2333" s="13">
        <v>8.2800000000000003E-6</v>
      </c>
      <c r="F2333">
        <v>5.1329999999999995E-4</v>
      </c>
      <c r="G2333" t="s">
        <v>5927</v>
      </c>
      <c r="H2333" t="s">
        <v>2494</v>
      </c>
    </row>
    <row r="2334" spans="1:8">
      <c r="A2334" t="s">
        <v>5928</v>
      </c>
      <c r="B2334">
        <v>4199.6136699999997</v>
      </c>
      <c r="C2334">
        <v>6895.218484</v>
      </c>
      <c r="D2334">
        <v>-0.71533999999999998</v>
      </c>
      <c r="E2334">
        <v>6.7721999999999997E-4</v>
      </c>
      <c r="F2334">
        <v>1.5546000000000001E-2</v>
      </c>
      <c r="G2334" t="s">
        <v>5929</v>
      </c>
      <c r="H2334" t="s">
        <v>3535</v>
      </c>
    </row>
    <row r="2335" spans="1:8">
      <c r="A2335" t="s">
        <v>5930</v>
      </c>
      <c r="B2335">
        <v>45.609241050000001</v>
      </c>
      <c r="C2335">
        <v>258.73037900000003</v>
      </c>
      <c r="D2335">
        <v>-2.5041000000000002</v>
      </c>
      <c r="E2335" s="13">
        <v>1.2200000000000001E-11</v>
      </c>
      <c r="F2335" s="13">
        <v>4.0499999999999999E-9</v>
      </c>
      <c r="G2335" t="s">
        <v>5931</v>
      </c>
      <c r="H2335" t="s">
        <v>167</v>
      </c>
    </row>
    <row r="2336" spans="1:8">
      <c r="A2336" t="s">
        <v>5932</v>
      </c>
      <c r="B2336">
        <v>6.4969210589999999</v>
      </c>
      <c r="C2336">
        <v>57.393216049999999</v>
      </c>
      <c r="D2336">
        <v>-3.1431</v>
      </c>
      <c r="E2336">
        <v>3.7189999999999999E-4</v>
      </c>
      <c r="F2336">
        <v>1.0038E-2</v>
      </c>
      <c r="G2336" t="s">
        <v>5933</v>
      </c>
      <c r="H2336" t="s">
        <v>5934</v>
      </c>
    </row>
    <row r="2337" spans="1:8">
      <c r="A2337" t="s">
        <v>5935</v>
      </c>
      <c r="B2337">
        <v>735.27838220000001</v>
      </c>
      <c r="C2337">
        <v>1829.7251229999999</v>
      </c>
      <c r="D2337">
        <v>-1.3152999999999999</v>
      </c>
      <c r="E2337">
        <v>1.121E-3</v>
      </c>
      <c r="F2337">
        <v>2.2726E-2</v>
      </c>
      <c r="G2337" t="s">
        <v>5936</v>
      </c>
      <c r="H2337" t="s">
        <v>5937</v>
      </c>
    </row>
    <row r="2338" spans="1:8">
      <c r="A2338" t="s">
        <v>5938</v>
      </c>
      <c r="B2338">
        <v>18.83731676</v>
      </c>
      <c r="C2338">
        <v>91.229153850000003</v>
      </c>
      <c r="D2338">
        <v>-2.2759</v>
      </c>
      <c r="E2338" s="13">
        <v>2.44E-5</v>
      </c>
      <c r="F2338">
        <v>1.2321000000000001E-3</v>
      </c>
      <c r="G2338" t="s">
        <v>5939</v>
      </c>
      <c r="H2338" t="s">
        <v>1046</v>
      </c>
    </row>
    <row r="2339" spans="1:8">
      <c r="A2339" t="s">
        <v>5940</v>
      </c>
      <c r="B2339">
        <v>3248.9914410000001</v>
      </c>
      <c r="C2339">
        <v>1827.0421779999999</v>
      </c>
      <c r="D2339">
        <v>0.83048</v>
      </c>
      <c r="E2339">
        <v>1.2381999999999999E-4</v>
      </c>
      <c r="F2339">
        <v>4.4508000000000004E-3</v>
      </c>
      <c r="G2339" t="s">
        <v>5941</v>
      </c>
      <c r="H2339" t="s">
        <v>3141</v>
      </c>
    </row>
    <row r="2340" spans="1:8">
      <c r="A2340" t="s">
        <v>5942</v>
      </c>
      <c r="B2340">
        <v>213.5132572</v>
      </c>
      <c r="C2340">
        <v>512.41201969999997</v>
      </c>
      <c r="D2340">
        <v>-1.2629999999999999</v>
      </c>
      <c r="E2340">
        <v>3.9657000000000001E-4</v>
      </c>
      <c r="F2340">
        <v>1.0536999999999999E-2</v>
      </c>
      <c r="G2340" t="s">
        <v>5943</v>
      </c>
      <c r="H2340" t="s">
        <v>5944</v>
      </c>
    </row>
    <row r="2341" spans="1:8">
      <c r="A2341" t="s">
        <v>5945</v>
      </c>
      <c r="B2341">
        <v>0</v>
      </c>
      <c r="C2341">
        <v>72.510150670000002</v>
      </c>
      <c r="D2341" t="e">
        <v>#NAME?</v>
      </c>
      <c r="E2341" s="13">
        <v>3.4400000000000003E-5</v>
      </c>
      <c r="F2341">
        <v>1.6126999999999999E-3</v>
      </c>
      <c r="G2341" t="s">
        <v>5946</v>
      </c>
      <c r="H2341" t="s">
        <v>303</v>
      </c>
    </row>
    <row r="2342" spans="1:8">
      <c r="A2342" t="s">
        <v>5947</v>
      </c>
      <c r="B2342">
        <v>971.49088640000002</v>
      </c>
      <c r="C2342">
        <v>550.80115439999997</v>
      </c>
      <c r="D2342">
        <v>0.81867000000000001</v>
      </c>
      <c r="E2342">
        <v>6.5981000000000004E-4</v>
      </c>
      <c r="F2342">
        <v>1.5296000000000001E-2</v>
      </c>
      <c r="G2342" t="s">
        <v>5948</v>
      </c>
      <c r="H2342" t="s">
        <v>5949</v>
      </c>
    </row>
    <row r="2343" spans="1:8">
      <c r="A2343" t="s">
        <v>5950</v>
      </c>
      <c r="B2343">
        <v>84.675066240000007</v>
      </c>
      <c r="C2343">
        <v>204.5582422</v>
      </c>
      <c r="D2343">
        <v>-1.2725</v>
      </c>
      <c r="E2343">
        <v>3.2529E-4</v>
      </c>
      <c r="F2343">
        <v>9.044E-3</v>
      </c>
      <c r="G2343" t="s">
        <v>5951</v>
      </c>
      <c r="H2343" t="s">
        <v>2711</v>
      </c>
    </row>
    <row r="2344" spans="1:8">
      <c r="A2344" t="s">
        <v>5952</v>
      </c>
      <c r="B2344">
        <v>73.945300079999996</v>
      </c>
      <c r="C2344">
        <v>208.78906219999999</v>
      </c>
      <c r="D2344">
        <v>-1.4975000000000001</v>
      </c>
      <c r="E2344">
        <v>1.7498000000000001E-4</v>
      </c>
      <c r="F2344">
        <v>5.7752000000000003E-3</v>
      </c>
      <c r="G2344" t="s">
        <v>5953</v>
      </c>
    </row>
    <row r="2345" spans="1:8">
      <c r="A2345" t="s">
        <v>5954</v>
      </c>
      <c r="B2345">
        <v>222.4007024</v>
      </c>
      <c r="C2345">
        <v>70.802372000000005</v>
      </c>
      <c r="D2345">
        <v>1.6513</v>
      </c>
      <c r="E2345" s="13">
        <v>4.0099999999999997E-6</v>
      </c>
      <c r="F2345">
        <v>2.7996999999999999E-4</v>
      </c>
      <c r="G2345" t="s">
        <v>5955</v>
      </c>
      <c r="H2345" t="s">
        <v>5956</v>
      </c>
    </row>
    <row r="2346" spans="1:8">
      <c r="A2346" t="s">
        <v>5957</v>
      </c>
      <c r="B2346">
        <v>392.16824459999998</v>
      </c>
      <c r="C2346">
        <v>193.08865900000001</v>
      </c>
      <c r="D2346">
        <v>1.0222</v>
      </c>
      <c r="E2346">
        <v>3.8580999999999999E-4</v>
      </c>
      <c r="F2346">
        <v>1.0314E-2</v>
      </c>
      <c r="G2346" t="s">
        <v>5958</v>
      </c>
      <c r="H2346" t="s">
        <v>516</v>
      </c>
    </row>
    <row r="2347" spans="1:8">
      <c r="A2347" t="s">
        <v>5959</v>
      </c>
      <c r="B2347">
        <v>2715.8512719999999</v>
      </c>
      <c r="C2347">
        <v>4370.5911150000002</v>
      </c>
      <c r="D2347">
        <v>-0.68642000000000003</v>
      </c>
      <c r="E2347">
        <v>2.761E-3</v>
      </c>
      <c r="F2347">
        <v>4.4341999999999999E-2</v>
      </c>
      <c r="G2347" t="s">
        <v>5960</v>
      </c>
      <c r="H2347" t="s">
        <v>1632</v>
      </c>
    </row>
    <row r="2348" spans="1:8">
      <c r="A2348" t="s">
        <v>5961</v>
      </c>
      <c r="B2348">
        <v>847.28200600000002</v>
      </c>
      <c r="C2348">
        <v>248.35846380000001</v>
      </c>
      <c r="D2348">
        <v>1.7704</v>
      </c>
      <c r="E2348" s="13">
        <v>7.7599999999999992E-12</v>
      </c>
      <c r="F2348" s="13">
        <v>2.6799999999999998E-9</v>
      </c>
      <c r="G2348" t="s">
        <v>5962</v>
      </c>
      <c r="H2348" t="s">
        <v>5963</v>
      </c>
    </row>
    <row r="2349" spans="1:8">
      <c r="A2349" t="s">
        <v>5964</v>
      </c>
      <c r="B2349">
        <v>28.521516470000002</v>
      </c>
      <c r="C2349">
        <v>982.60107619999997</v>
      </c>
      <c r="D2349">
        <v>-5.1064999999999996</v>
      </c>
      <c r="E2349">
        <v>2.2607E-3</v>
      </c>
      <c r="F2349">
        <v>3.8373999999999998E-2</v>
      </c>
      <c r="G2349" t="s">
        <v>5965</v>
      </c>
      <c r="H2349" t="s">
        <v>3601</v>
      </c>
    </row>
    <row r="2350" spans="1:8">
      <c r="A2350" t="s">
        <v>5966</v>
      </c>
      <c r="B2350">
        <v>759.35222199999998</v>
      </c>
      <c r="C2350">
        <v>1370.6619760000001</v>
      </c>
      <c r="D2350">
        <v>-0.85202999999999995</v>
      </c>
      <c r="E2350">
        <v>2.1803999999999999E-4</v>
      </c>
      <c r="F2350">
        <v>6.7723000000000002E-3</v>
      </c>
      <c r="G2350" t="s">
        <v>5967</v>
      </c>
      <c r="H2350" t="s">
        <v>5968</v>
      </c>
    </row>
    <row r="2351" spans="1:8">
      <c r="A2351" t="s">
        <v>5969</v>
      </c>
      <c r="B2351">
        <v>484.07823810000002</v>
      </c>
      <c r="C2351">
        <v>1200.6696629999999</v>
      </c>
      <c r="D2351">
        <v>-1.3105</v>
      </c>
      <c r="E2351" s="13">
        <v>4.5599999999999998E-8</v>
      </c>
      <c r="F2351" s="13">
        <v>5.9800000000000003E-6</v>
      </c>
      <c r="G2351" t="s">
        <v>5970</v>
      </c>
      <c r="H2351" t="s">
        <v>3609</v>
      </c>
    </row>
    <row r="2352" spans="1:8">
      <c r="A2352" t="s">
        <v>5971</v>
      </c>
      <c r="B2352">
        <v>3045.2638029999998</v>
      </c>
      <c r="C2352">
        <v>1954.65697</v>
      </c>
      <c r="D2352">
        <v>0.63965000000000005</v>
      </c>
      <c r="E2352">
        <v>3.0536999999999999E-3</v>
      </c>
      <c r="F2352">
        <v>4.7780000000000003E-2</v>
      </c>
      <c r="G2352" t="s">
        <v>5972</v>
      </c>
      <c r="H2352" t="s">
        <v>1279</v>
      </c>
    </row>
    <row r="2353" spans="1:8">
      <c r="A2353" t="s">
        <v>5973</v>
      </c>
      <c r="B2353">
        <v>992.30157859999997</v>
      </c>
      <c r="C2353">
        <v>237.94657699999999</v>
      </c>
      <c r="D2353">
        <v>2.0600999999999998</v>
      </c>
      <c r="E2353" s="13">
        <v>2.3100000000000001E-14</v>
      </c>
      <c r="F2353" s="13">
        <v>1.23E-11</v>
      </c>
      <c r="G2353" t="s">
        <v>5974</v>
      </c>
    </row>
    <row r="2354" spans="1:8">
      <c r="A2354" t="s">
        <v>5975</v>
      </c>
      <c r="B2354">
        <v>47.291394150000002</v>
      </c>
      <c r="C2354">
        <v>127.4229526</v>
      </c>
      <c r="D2354">
        <v>-1.43</v>
      </c>
      <c r="E2354">
        <v>8.2927000000000001E-4</v>
      </c>
      <c r="F2354">
        <v>1.8103000000000001E-2</v>
      </c>
      <c r="G2354" t="s">
        <v>5976</v>
      </c>
      <c r="H2354" t="s">
        <v>2724</v>
      </c>
    </row>
    <row r="2355" spans="1:8">
      <c r="A2355" t="s">
        <v>5977</v>
      </c>
      <c r="B2355">
        <v>223.75026650000001</v>
      </c>
      <c r="C2355">
        <v>1153.24342</v>
      </c>
      <c r="D2355">
        <v>-2.3656999999999999</v>
      </c>
      <c r="E2355" s="13">
        <v>1.84E-5</v>
      </c>
      <c r="F2355">
        <v>9.7565E-4</v>
      </c>
      <c r="G2355" t="s">
        <v>5978</v>
      </c>
    </row>
    <row r="2356" spans="1:8">
      <c r="A2356" t="s">
        <v>5979</v>
      </c>
      <c r="B2356">
        <v>60.150358140000002</v>
      </c>
      <c r="C2356">
        <v>216.71253369999999</v>
      </c>
      <c r="D2356">
        <v>-1.8491</v>
      </c>
      <c r="E2356" s="13">
        <v>5.1600000000000001E-7</v>
      </c>
      <c r="F2356" s="13">
        <v>4.9400000000000001E-5</v>
      </c>
      <c r="G2356" t="s">
        <v>5980</v>
      </c>
      <c r="H2356" t="s">
        <v>3625</v>
      </c>
    </row>
    <row r="2357" spans="1:8">
      <c r="A2357" t="s">
        <v>5981</v>
      </c>
      <c r="B2357">
        <v>50.853933069999997</v>
      </c>
      <c r="C2357">
        <v>10.891442980000001</v>
      </c>
      <c r="D2357">
        <v>2.2231999999999998</v>
      </c>
      <c r="E2357">
        <v>1.4614000000000001E-3</v>
      </c>
      <c r="F2357">
        <v>2.7722E-2</v>
      </c>
      <c r="G2357" t="s">
        <v>5982</v>
      </c>
      <c r="H2357" t="s">
        <v>1410</v>
      </c>
    </row>
    <row r="2358" spans="1:8">
      <c r="A2358" t="s">
        <v>5983</v>
      </c>
      <c r="B2358">
        <v>700.90956749999998</v>
      </c>
      <c r="C2358">
        <v>368.03378220000002</v>
      </c>
      <c r="D2358">
        <v>0.92939000000000005</v>
      </c>
      <c r="E2358">
        <v>2.3617000000000001E-4</v>
      </c>
      <c r="F2358">
        <v>7.1957000000000002E-3</v>
      </c>
      <c r="G2358" t="s">
        <v>5984</v>
      </c>
      <c r="H2358" t="s">
        <v>1500</v>
      </c>
    </row>
    <row r="2359" spans="1:8">
      <c r="A2359" t="s">
        <v>5985</v>
      </c>
      <c r="B2359">
        <v>0.49327863300000002</v>
      </c>
      <c r="C2359">
        <v>82.658272949999997</v>
      </c>
      <c r="D2359">
        <v>-7.3886000000000003</v>
      </c>
      <c r="E2359" s="13">
        <v>5.88E-12</v>
      </c>
      <c r="F2359" s="13">
        <v>2.1499999999999998E-9</v>
      </c>
      <c r="G2359" t="s">
        <v>5986</v>
      </c>
      <c r="H2359" t="s">
        <v>184</v>
      </c>
    </row>
    <row r="2360" spans="1:8">
      <c r="A2360" t="s">
        <v>5987</v>
      </c>
      <c r="B2360">
        <v>423.7171328</v>
      </c>
      <c r="C2360">
        <v>1717.080674</v>
      </c>
      <c r="D2360">
        <v>-2.0188000000000001</v>
      </c>
      <c r="E2360">
        <v>2.8059000000000001E-3</v>
      </c>
      <c r="F2360">
        <v>4.4821E-2</v>
      </c>
      <c r="G2360" t="s">
        <v>5988</v>
      </c>
      <c r="H2360" t="s">
        <v>5989</v>
      </c>
    </row>
    <row r="2361" spans="1:8">
      <c r="A2361" t="s">
        <v>5990</v>
      </c>
      <c r="B2361">
        <v>0.49327863300000002</v>
      </c>
      <c r="C2361">
        <v>34.22225555</v>
      </c>
      <c r="D2361">
        <v>-6.1163999999999996</v>
      </c>
      <c r="E2361" s="13">
        <v>4.25E-6</v>
      </c>
      <c r="F2361">
        <v>2.9423999999999997E-4</v>
      </c>
      <c r="G2361" t="s">
        <v>5991</v>
      </c>
      <c r="H2361" t="s">
        <v>5989</v>
      </c>
    </row>
    <row r="2362" spans="1:8">
      <c r="A2362" t="s">
        <v>5992</v>
      </c>
      <c r="B2362">
        <v>2001.155454</v>
      </c>
      <c r="C2362">
        <v>1041.997754</v>
      </c>
      <c r="D2362">
        <v>0.94147999999999998</v>
      </c>
      <c r="E2362" s="13">
        <v>2.5599999999999999E-5</v>
      </c>
      <c r="F2362">
        <v>1.2796999999999999E-3</v>
      </c>
      <c r="G2362" t="s">
        <v>5993</v>
      </c>
      <c r="H2362" t="s">
        <v>1574</v>
      </c>
    </row>
    <row r="2363" spans="1:8">
      <c r="A2363" t="s">
        <v>5994</v>
      </c>
      <c r="B2363">
        <v>34.221683089999999</v>
      </c>
      <c r="C2363">
        <v>129.41580930000001</v>
      </c>
      <c r="D2363">
        <v>-1.919</v>
      </c>
      <c r="E2363" s="13">
        <v>1.9300000000000002E-5</v>
      </c>
      <c r="F2363">
        <v>1.0195E-3</v>
      </c>
      <c r="G2363" t="s">
        <v>5995</v>
      </c>
    </row>
    <row r="2364" spans="1:8">
      <c r="A2364" t="s">
        <v>5996</v>
      </c>
      <c r="B2364">
        <v>46.764395989999997</v>
      </c>
      <c r="C2364">
        <v>8.4696412559999992</v>
      </c>
      <c r="D2364">
        <v>2.4649999999999999</v>
      </c>
      <c r="E2364">
        <v>9.2588999999999996E-4</v>
      </c>
      <c r="F2364">
        <v>1.9720999999999999E-2</v>
      </c>
      <c r="G2364" t="s">
        <v>5997</v>
      </c>
      <c r="H2364" t="s">
        <v>5998</v>
      </c>
    </row>
    <row r="2365" spans="1:8">
      <c r="A2365" t="s">
        <v>5999</v>
      </c>
      <c r="B2365">
        <v>341.57181430000003</v>
      </c>
      <c r="C2365">
        <v>1209.4536969999999</v>
      </c>
      <c r="D2365">
        <v>-1.8241000000000001</v>
      </c>
      <c r="E2365" s="13">
        <v>2.9100000000000002E-11</v>
      </c>
      <c r="F2365" s="13">
        <v>8.8400000000000001E-9</v>
      </c>
      <c r="G2365" t="s">
        <v>6000</v>
      </c>
      <c r="H2365" t="s">
        <v>6001</v>
      </c>
    </row>
    <row r="2366" spans="1:8">
      <c r="A2366" t="s">
        <v>6002</v>
      </c>
      <c r="B2366">
        <v>96.964882639999999</v>
      </c>
      <c r="C2366">
        <v>199.1631405</v>
      </c>
      <c r="D2366">
        <v>-1.0384</v>
      </c>
      <c r="E2366">
        <v>2.9943000000000001E-3</v>
      </c>
      <c r="F2366">
        <v>4.7051999999999997E-2</v>
      </c>
      <c r="G2366" t="s">
        <v>6003</v>
      </c>
      <c r="H2366" t="s">
        <v>799</v>
      </c>
    </row>
    <row r="2367" spans="1:8">
      <c r="A2367" t="s">
        <v>6004</v>
      </c>
      <c r="B2367">
        <v>273.56680210000002</v>
      </c>
      <c r="C2367">
        <v>517.07976870000005</v>
      </c>
      <c r="D2367">
        <v>-0.91849000000000003</v>
      </c>
      <c r="E2367">
        <v>1.2638E-3</v>
      </c>
      <c r="F2367">
        <v>2.4957E-2</v>
      </c>
      <c r="G2367" t="s">
        <v>6005</v>
      </c>
      <c r="H2367" t="s">
        <v>6006</v>
      </c>
    </row>
    <row r="2368" spans="1:8">
      <c r="A2368" t="s">
        <v>6007</v>
      </c>
      <c r="B2368">
        <v>38.344939699999998</v>
      </c>
      <c r="C2368">
        <v>700.67038760000003</v>
      </c>
      <c r="D2368">
        <v>-4.1916000000000002</v>
      </c>
      <c r="E2368" s="13">
        <v>8.6699999999999997E-39</v>
      </c>
      <c r="F2368" s="13">
        <v>3.4699999999999998E-35</v>
      </c>
      <c r="G2368" t="s">
        <v>6008</v>
      </c>
      <c r="H2368" t="s">
        <v>5171</v>
      </c>
    </row>
    <row r="2369" spans="1:8">
      <c r="A2369" t="s">
        <v>6009</v>
      </c>
      <c r="B2369">
        <v>1203.0786860000001</v>
      </c>
      <c r="C2369">
        <v>576.64700719999996</v>
      </c>
      <c r="D2369">
        <v>1.0609999999999999</v>
      </c>
      <c r="E2369" s="13">
        <v>6.9500000000000004E-6</v>
      </c>
      <c r="F2369">
        <v>4.4253000000000001E-4</v>
      </c>
      <c r="G2369" t="s">
        <v>6010</v>
      </c>
      <c r="H2369" t="s">
        <v>5243</v>
      </c>
    </row>
    <row r="2370" spans="1:8">
      <c r="A2370" t="s">
        <v>6011</v>
      </c>
      <c r="B2370">
        <v>2468.174559</v>
      </c>
      <c r="C2370">
        <v>4657.7809880000004</v>
      </c>
      <c r="D2370">
        <v>-0.91620000000000001</v>
      </c>
      <c r="E2370">
        <v>1.0299E-3</v>
      </c>
      <c r="F2370">
        <v>2.1330999999999999E-2</v>
      </c>
      <c r="G2370" t="s">
        <v>6012</v>
      </c>
      <c r="H2370" t="s">
        <v>1946</v>
      </c>
    </row>
    <row r="2371" spans="1:8">
      <c r="A2371" t="s">
        <v>6013</v>
      </c>
      <c r="B2371">
        <v>241.57113000000001</v>
      </c>
      <c r="C2371">
        <v>1223.750057</v>
      </c>
      <c r="D2371">
        <v>-2.3408000000000002</v>
      </c>
      <c r="E2371" s="13">
        <v>1.4000000000000001E-16</v>
      </c>
      <c r="F2371" s="13">
        <v>1.1600000000000001E-13</v>
      </c>
      <c r="G2371" t="s">
        <v>6014</v>
      </c>
      <c r="H2371" t="s">
        <v>3229</v>
      </c>
    </row>
    <row r="2372" spans="1:8">
      <c r="A2372" t="s">
        <v>6015</v>
      </c>
      <c r="B2372">
        <v>167.4909518</v>
      </c>
      <c r="C2372">
        <v>353.2818517</v>
      </c>
      <c r="D2372">
        <v>-1.0767</v>
      </c>
      <c r="E2372">
        <v>2.8473000000000002E-4</v>
      </c>
      <c r="F2372">
        <v>8.2133999999999992E-3</v>
      </c>
      <c r="G2372" t="s">
        <v>6016</v>
      </c>
      <c r="H2372" t="s">
        <v>3229</v>
      </c>
    </row>
    <row r="2373" spans="1:8">
      <c r="A2373" t="s">
        <v>6017</v>
      </c>
      <c r="B2373">
        <v>690.80769720000001</v>
      </c>
      <c r="C2373">
        <v>347.70558440000002</v>
      </c>
      <c r="D2373">
        <v>0.99041999999999997</v>
      </c>
      <c r="E2373">
        <v>1.0496E-4</v>
      </c>
      <c r="F2373">
        <v>3.9075999999999998E-3</v>
      </c>
      <c r="G2373" t="s">
        <v>6018</v>
      </c>
      <c r="H2373" t="s">
        <v>3226</v>
      </c>
    </row>
    <row r="2374" spans="1:8">
      <c r="A2374" t="s">
        <v>6019</v>
      </c>
      <c r="B2374">
        <v>3.988378478</v>
      </c>
      <c r="C2374">
        <v>35.133429499999998</v>
      </c>
      <c r="D2374">
        <v>-3.1389999999999998</v>
      </c>
      <c r="E2374">
        <v>7.0974999999999999E-4</v>
      </c>
      <c r="F2374">
        <v>1.6095999999999999E-2</v>
      </c>
      <c r="G2374" t="s">
        <v>6020</v>
      </c>
    </row>
    <row r="2375" spans="1:8">
      <c r="A2375" t="s">
        <v>6021</v>
      </c>
      <c r="B2375">
        <v>836.39181110000004</v>
      </c>
      <c r="C2375">
        <v>2074.8118960000002</v>
      </c>
      <c r="D2375">
        <v>-1.3107</v>
      </c>
      <c r="E2375">
        <v>9.5456999999999996E-4</v>
      </c>
      <c r="F2375">
        <v>2.0161999999999999E-2</v>
      </c>
      <c r="G2375" t="s">
        <v>6022</v>
      </c>
      <c r="H2375" t="s">
        <v>167</v>
      </c>
    </row>
    <row r="2376" spans="1:8">
      <c r="A2376" t="s">
        <v>6023</v>
      </c>
      <c r="B2376">
        <v>106.7671007</v>
      </c>
      <c r="C2376">
        <v>2.9892851490000001</v>
      </c>
      <c r="D2376">
        <v>5.1585000000000001</v>
      </c>
      <c r="E2376" s="13">
        <v>4.0599999999999998E-5</v>
      </c>
      <c r="F2376">
        <v>1.8144000000000001E-3</v>
      </c>
      <c r="G2376" t="s">
        <v>6024</v>
      </c>
      <c r="H2376" t="s">
        <v>1338</v>
      </c>
    </row>
    <row r="2377" spans="1:8">
      <c r="A2377" t="s">
        <v>6025</v>
      </c>
      <c r="B2377">
        <v>774.99409109999999</v>
      </c>
      <c r="C2377">
        <v>1676.6081340000001</v>
      </c>
      <c r="D2377">
        <v>-1.1133</v>
      </c>
      <c r="E2377" s="13">
        <v>1.19E-6</v>
      </c>
      <c r="F2377">
        <v>1.02E-4</v>
      </c>
      <c r="G2377" t="s">
        <v>6026</v>
      </c>
      <c r="H2377" t="s">
        <v>3221</v>
      </c>
    </row>
    <row r="2378" spans="1:8">
      <c r="A2378" t="s">
        <v>6027</v>
      </c>
      <c r="B2378">
        <v>86.513302640000006</v>
      </c>
      <c r="C2378">
        <v>218.4709407</v>
      </c>
      <c r="D2378">
        <v>-1.3364</v>
      </c>
      <c r="E2378">
        <v>1.3041999999999999E-4</v>
      </c>
      <c r="F2378">
        <v>4.6087000000000003E-3</v>
      </c>
      <c r="G2378" t="s">
        <v>6028</v>
      </c>
      <c r="H2378" t="s">
        <v>426</v>
      </c>
    </row>
    <row r="2379" spans="1:8">
      <c r="A2379" t="s">
        <v>6029</v>
      </c>
      <c r="B2379">
        <v>1520.1086720000001</v>
      </c>
      <c r="C2379">
        <v>843.27421560000005</v>
      </c>
      <c r="D2379">
        <v>0.85009999999999997</v>
      </c>
      <c r="E2379">
        <v>1.9309000000000001E-4</v>
      </c>
      <c r="F2379">
        <v>6.1980000000000004E-3</v>
      </c>
      <c r="G2379" t="s">
        <v>6030</v>
      </c>
      <c r="H2379" t="s">
        <v>2648</v>
      </c>
    </row>
    <row r="2380" spans="1:8">
      <c r="A2380" t="s">
        <v>6031</v>
      </c>
      <c r="B2380">
        <v>419.37878369999999</v>
      </c>
      <c r="C2380">
        <v>201.21460970000001</v>
      </c>
      <c r="D2380">
        <v>1.0595000000000001</v>
      </c>
      <c r="E2380">
        <v>1.8311E-4</v>
      </c>
      <c r="F2380">
        <v>5.9654E-3</v>
      </c>
      <c r="G2380" t="s">
        <v>6032</v>
      </c>
      <c r="H2380" t="s">
        <v>6033</v>
      </c>
    </row>
    <row r="2381" spans="1:8">
      <c r="A2381" t="s">
        <v>6034</v>
      </c>
      <c r="B2381">
        <v>527.83212200000003</v>
      </c>
      <c r="C2381">
        <v>887.06645319999996</v>
      </c>
      <c r="D2381">
        <v>-0.74895999999999996</v>
      </c>
      <c r="E2381">
        <v>1.926E-3</v>
      </c>
      <c r="F2381">
        <v>3.4207000000000001E-2</v>
      </c>
      <c r="G2381" t="s">
        <v>6035</v>
      </c>
      <c r="H2381" t="s">
        <v>399</v>
      </c>
    </row>
    <row r="2382" spans="1:8">
      <c r="A2382" t="s">
        <v>6036</v>
      </c>
      <c r="B2382">
        <v>6256.3361439999999</v>
      </c>
      <c r="C2382">
        <v>3962.9718769999999</v>
      </c>
      <c r="D2382">
        <v>0.65873999999999999</v>
      </c>
      <c r="E2382">
        <v>1.7558999999999999E-3</v>
      </c>
      <c r="F2382">
        <v>3.1868E-2</v>
      </c>
      <c r="G2382" t="s">
        <v>6037</v>
      </c>
      <c r="H2382" t="s">
        <v>2034</v>
      </c>
    </row>
    <row r="2383" spans="1:8">
      <c r="A2383" t="s">
        <v>6038</v>
      </c>
      <c r="B2383">
        <v>105.0343683</v>
      </c>
      <c r="C2383">
        <v>397.8387237</v>
      </c>
      <c r="D2383">
        <v>-1.9213</v>
      </c>
      <c r="E2383" s="13">
        <v>4.3699999999999999E-10</v>
      </c>
      <c r="F2383" s="13">
        <v>1.02E-7</v>
      </c>
      <c r="G2383" t="s">
        <v>6039</v>
      </c>
      <c r="H2383" t="s">
        <v>352</v>
      </c>
    </row>
    <row r="2384" spans="1:8">
      <c r="A2384" t="s">
        <v>6040</v>
      </c>
      <c r="B2384">
        <v>1417.4814269999999</v>
      </c>
      <c r="C2384">
        <v>741.8143407</v>
      </c>
      <c r="D2384">
        <v>0.93420000000000003</v>
      </c>
      <c r="E2384">
        <v>1.9499E-4</v>
      </c>
      <c r="F2384">
        <v>6.2464E-3</v>
      </c>
      <c r="G2384" t="s">
        <v>6041</v>
      </c>
      <c r="H2384" t="s">
        <v>3940</v>
      </c>
    </row>
    <row r="2385" spans="1:8">
      <c r="A2385" t="s">
        <v>6042</v>
      </c>
      <c r="B2385">
        <v>1406.7805129999999</v>
      </c>
      <c r="C2385">
        <v>2480.0678579999999</v>
      </c>
      <c r="D2385">
        <v>-0.81798000000000004</v>
      </c>
      <c r="E2385">
        <v>4.0243000000000001E-4</v>
      </c>
      <c r="F2385">
        <v>1.0658000000000001E-2</v>
      </c>
      <c r="G2385" t="s">
        <v>6043</v>
      </c>
      <c r="H2385" t="s">
        <v>6044</v>
      </c>
    </row>
    <row r="2386" spans="1:8">
      <c r="A2386" t="s">
        <v>6045</v>
      </c>
      <c r="B2386">
        <v>356.8419859</v>
      </c>
      <c r="C2386">
        <v>607.69615629999998</v>
      </c>
      <c r="D2386">
        <v>-0.76805999999999996</v>
      </c>
      <c r="E2386">
        <v>2.7837999999999999E-3</v>
      </c>
      <c r="F2386">
        <v>4.4595000000000003E-2</v>
      </c>
      <c r="G2386" t="s">
        <v>6046</v>
      </c>
      <c r="H2386" t="s">
        <v>6047</v>
      </c>
    </row>
    <row r="2387" spans="1:8">
      <c r="A2387" t="s">
        <v>6048</v>
      </c>
      <c r="B2387">
        <v>178.10269959999999</v>
      </c>
      <c r="C2387">
        <v>389.12663149999997</v>
      </c>
      <c r="D2387">
        <v>-1.1274999999999999</v>
      </c>
      <c r="E2387">
        <v>1.0408000000000001E-4</v>
      </c>
      <c r="F2387">
        <v>3.8868000000000002E-3</v>
      </c>
      <c r="G2387" t="s">
        <v>6049</v>
      </c>
    </row>
    <row r="2388" spans="1:8">
      <c r="A2388" t="s">
        <v>6050</v>
      </c>
      <c r="B2388">
        <v>484.53319090000002</v>
      </c>
      <c r="C2388">
        <v>1731.3637739999999</v>
      </c>
      <c r="D2388">
        <v>-1.8371999999999999</v>
      </c>
      <c r="E2388" s="13">
        <v>9.4199999999999996E-6</v>
      </c>
      <c r="F2388">
        <v>5.6736999999999998E-4</v>
      </c>
      <c r="G2388" t="s">
        <v>6051</v>
      </c>
      <c r="H2388" t="s">
        <v>2642</v>
      </c>
    </row>
    <row r="2389" spans="1:8">
      <c r="A2389" t="s">
        <v>6052</v>
      </c>
      <c r="B2389">
        <v>42.910895650000001</v>
      </c>
      <c r="C2389">
        <v>166.61669319999999</v>
      </c>
      <c r="D2389">
        <v>-1.9571000000000001</v>
      </c>
      <c r="E2389" s="13">
        <v>1.5799999999999999E-6</v>
      </c>
      <c r="F2389">
        <v>1.2964000000000001E-4</v>
      </c>
      <c r="G2389" t="s">
        <v>6053</v>
      </c>
      <c r="H2389" t="s">
        <v>1422</v>
      </c>
    </row>
    <row r="2390" spans="1:8">
      <c r="A2390" t="s">
        <v>6054</v>
      </c>
      <c r="B2390">
        <v>223.55585740000001</v>
      </c>
      <c r="C2390">
        <v>50.695294279999999</v>
      </c>
      <c r="D2390">
        <v>2.1406999999999998</v>
      </c>
      <c r="E2390" s="13">
        <v>1.55E-7</v>
      </c>
      <c r="F2390" s="13">
        <v>1.7600000000000001E-5</v>
      </c>
      <c r="G2390" t="s">
        <v>6055</v>
      </c>
      <c r="H2390" t="s">
        <v>2653</v>
      </c>
    </row>
    <row r="2391" spans="1:8">
      <c r="A2391" t="s">
        <v>6056</v>
      </c>
      <c r="B2391">
        <v>566.88543289999996</v>
      </c>
      <c r="C2391">
        <v>321.56665229999999</v>
      </c>
      <c r="D2391">
        <v>0.81794</v>
      </c>
      <c r="E2391">
        <v>1.779E-3</v>
      </c>
      <c r="F2391">
        <v>3.2142999999999998E-2</v>
      </c>
      <c r="G2391" t="s">
        <v>6057</v>
      </c>
      <c r="H2391" t="s">
        <v>3906</v>
      </c>
    </row>
    <row r="2392" spans="1:8">
      <c r="A2392" t="s">
        <v>6058</v>
      </c>
      <c r="B2392">
        <v>0.98655726499999996</v>
      </c>
      <c r="C2392">
        <v>59.820346180000001</v>
      </c>
      <c r="D2392">
        <v>-5.9221000000000004</v>
      </c>
      <c r="E2392">
        <v>7.4388000000000004E-4</v>
      </c>
      <c r="F2392">
        <v>1.6664999999999999E-2</v>
      </c>
      <c r="G2392" t="s">
        <v>6059</v>
      </c>
      <c r="H2392" t="s">
        <v>1701</v>
      </c>
    </row>
    <row r="2393" spans="1:8">
      <c r="A2393" t="s">
        <v>6060</v>
      </c>
      <c r="B2393">
        <v>189.6588553</v>
      </c>
      <c r="C2393">
        <v>89.236297089999994</v>
      </c>
      <c r="D2393">
        <v>1.0876999999999999</v>
      </c>
      <c r="E2393">
        <v>2.3340000000000001E-3</v>
      </c>
      <c r="F2393">
        <v>3.9245000000000002E-2</v>
      </c>
      <c r="G2393" t="s">
        <v>6061</v>
      </c>
      <c r="H2393" t="s">
        <v>6062</v>
      </c>
    </row>
    <row r="2394" spans="1:8">
      <c r="A2394" t="s">
        <v>6063</v>
      </c>
      <c r="B2394">
        <v>354.92788050000001</v>
      </c>
      <c r="C2394">
        <v>608.40483380000001</v>
      </c>
      <c r="D2394">
        <v>-0.77751000000000003</v>
      </c>
      <c r="E2394">
        <v>2.5203999999999999E-3</v>
      </c>
      <c r="F2394">
        <v>4.1435E-2</v>
      </c>
      <c r="G2394" t="s">
        <v>6064</v>
      </c>
      <c r="H2394" t="s">
        <v>1888</v>
      </c>
    </row>
    <row r="2395" spans="1:8">
      <c r="A2395" t="s">
        <v>6065</v>
      </c>
      <c r="B2395">
        <v>3325.5331449999999</v>
      </c>
      <c r="C2395">
        <v>1275.8787090000001</v>
      </c>
      <c r="D2395">
        <v>1.3821000000000001</v>
      </c>
      <c r="E2395" s="13">
        <v>3.6399999999999998E-10</v>
      </c>
      <c r="F2395" s="13">
        <v>8.7400000000000002E-8</v>
      </c>
      <c r="G2395" t="s">
        <v>6066</v>
      </c>
      <c r="H2395" t="s">
        <v>2673</v>
      </c>
    </row>
    <row r="2396" spans="1:8">
      <c r="A2396" t="s">
        <v>6067</v>
      </c>
      <c r="B2396">
        <v>58.611513049999999</v>
      </c>
      <c r="C2396">
        <v>8.9571986429999999</v>
      </c>
      <c r="D2396">
        <v>2.7101000000000002</v>
      </c>
      <c r="E2396" s="13">
        <v>8.0099999999999995E-5</v>
      </c>
      <c r="F2396">
        <v>3.1591000000000002E-3</v>
      </c>
      <c r="G2396" t="s">
        <v>6068</v>
      </c>
    </row>
    <row r="2397" spans="1:8">
      <c r="A2397" t="s">
        <v>6069</v>
      </c>
      <c r="B2397">
        <v>83.03506256</v>
      </c>
      <c r="C2397">
        <v>205.91434630000001</v>
      </c>
      <c r="D2397">
        <v>-1.3103</v>
      </c>
      <c r="E2397">
        <v>2.8898000000000001E-3</v>
      </c>
      <c r="F2397">
        <v>4.5858000000000003E-2</v>
      </c>
      <c r="G2397" t="s">
        <v>6070</v>
      </c>
      <c r="H2397" t="s">
        <v>434</v>
      </c>
    </row>
    <row r="2398" spans="1:8">
      <c r="A2398" t="s">
        <v>6071</v>
      </c>
      <c r="B2398">
        <v>1.5051255480000001</v>
      </c>
      <c r="C2398">
        <v>32.208085169999997</v>
      </c>
      <c r="D2398">
        <v>-4.4195000000000002</v>
      </c>
      <c r="E2398" s="13">
        <v>8.3200000000000003E-5</v>
      </c>
      <c r="F2398">
        <v>3.2577999999999999E-3</v>
      </c>
      <c r="G2398" t="s">
        <v>6072</v>
      </c>
      <c r="H2398" t="s">
        <v>6073</v>
      </c>
    </row>
    <row r="2399" spans="1:8">
      <c r="A2399" t="s">
        <v>6074</v>
      </c>
      <c r="B2399">
        <v>2153.6623279999999</v>
      </c>
      <c r="C2399">
        <v>1124.496175</v>
      </c>
      <c r="D2399">
        <v>0.93750999999999995</v>
      </c>
      <c r="E2399" s="13">
        <v>2.55E-5</v>
      </c>
      <c r="F2399">
        <v>1.2745E-3</v>
      </c>
      <c r="G2399" t="s">
        <v>6075</v>
      </c>
      <c r="H2399" t="s">
        <v>2683</v>
      </c>
    </row>
    <row r="2400" spans="1:8">
      <c r="A2400" t="s">
        <v>6076</v>
      </c>
      <c r="B2400">
        <v>1744.924927</v>
      </c>
      <c r="C2400">
        <v>1006.6565000000001</v>
      </c>
      <c r="D2400">
        <v>0.79359000000000002</v>
      </c>
      <c r="E2400">
        <v>1.0602000000000001E-3</v>
      </c>
      <c r="F2400">
        <v>2.1798000000000001E-2</v>
      </c>
      <c r="G2400" t="s">
        <v>6077</v>
      </c>
      <c r="H2400" t="s">
        <v>6078</v>
      </c>
    </row>
    <row r="2401" spans="1:8">
      <c r="A2401" t="s">
        <v>6079</v>
      </c>
      <c r="B2401">
        <v>142.10178930000001</v>
      </c>
      <c r="C2401">
        <v>353.61488550000001</v>
      </c>
      <c r="D2401">
        <v>-1.3152999999999999</v>
      </c>
      <c r="E2401" s="13">
        <v>3.3800000000000002E-5</v>
      </c>
      <c r="F2401">
        <v>1.5901999999999999E-3</v>
      </c>
      <c r="G2401" t="s">
        <v>6080</v>
      </c>
      <c r="H2401" t="s">
        <v>1031</v>
      </c>
    </row>
    <row r="2402" spans="1:8">
      <c r="A2402" t="s">
        <v>6081</v>
      </c>
      <c r="B2402">
        <v>444.6537515</v>
      </c>
      <c r="C2402">
        <v>942.12312199999997</v>
      </c>
      <c r="D2402">
        <v>-1.0831999999999999</v>
      </c>
      <c r="E2402" s="13">
        <v>8.9500000000000007E-6</v>
      </c>
      <c r="F2402">
        <v>5.4584000000000002E-4</v>
      </c>
      <c r="G2402" t="s">
        <v>6082</v>
      </c>
      <c r="H2402" t="s">
        <v>6083</v>
      </c>
    </row>
    <row r="2403" spans="1:8">
      <c r="A2403" t="s">
        <v>6084</v>
      </c>
      <c r="B2403">
        <v>401.05977439999998</v>
      </c>
      <c r="C2403">
        <v>856.15585969999995</v>
      </c>
      <c r="D2403">
        <v>-1.0941000000000001</v>
      </c>
      <c r="E2403" s="13">
        <v>9.6600000000000007E-6</v>
      </c>
      <c r="F2403">
        <v>5.7852999999999995E-4</v>
      </c>
      <c r="G2403" t="s">
        <v>6085</v>
      </c>
      <c r="H2403" t="s">
        <v>6086</v>
      </c>
    </row>
    <row r="2404" spans="1:8">
      <c r="A2404" t="s">
        <v>6087</v>
      </c>
      <c r="B2404">
        <v>339.55194410000001</v>
      </c>
      <c r="C2404">
        <v>605.68198589999997</v>
      </c>
      <c r="D2404">
        <v>-0.83492999999999995</v>
      </c>
      <c r="E2404">
        <v>1.2065999999999999E-3</v>
      </c>
      <c r="F2404">
        <v>2.4056000000000001E-2</v>
      </c>
      <c r="G2404" t="s">
        <v>6088</v>
      </c>
      <c r="H2404" t="s">
        <v>6089</v>
      </c>
    </row>
    <row r="2405" spans="1:8">
      <c r="A2405" t="s">
        <v>6090</v>
      </c>
      <c r="B2405">
        <v>940.37652849999995</v>
      </c>
      <c r="C2405">
        <v>2305.0401360000001</v>
      </c>
      <c r="D2405">
        <v>-1.2935000000000001</v>
      </c>
      <c r="E2405" s="13">
        <v>8.1799999999999995E-9</v>
      </c>
      <c r="F2405" s="13">
        <v>1.3200000000000001E-6</v>
      </c>
      <c r="G2405" t="s">
        <v>6091</v>
      </c>
      <c r="H2405" t="s">
        <v>6092</v>
      </c>
    </row>
    <row r="2406" spans="1:8">
      <c r="A2406" t="s">
        <v>6093</v>
      </c>
      <c r="B2406">
        <v>601.92507550000005</v>
      </c>
      <c r="C2406">
        <v>333.02025040000001</v>
      </c>
      <c r="D2406">
        <v>0.85397000000000001</v>
      </c>
      <c r="E2406">
        <v>9.8152000000000005E-4</v>
      </c>
      <c r="F2406">
        <v>2.0549999999999999E-2</v>
      </c>
      <c r="G2406" t="s">
        <v>6094</v>
      </c>
      <c r="H2406" t="s">
        <v>6095</v>
      </c>
    </row>
    <row r="2407" spans="1:8">
      <c r="A2407" t="s">
        <v>6096</v>
      </c>
      <c r="B2407">
        <v>1192.032408</v>
      </c>
      <c r="C2407">
        <v>1923.4639709999999</v>
      </c>
      <c r="D2407">
        <v>-0.69028</v>
      </c>
      <c r="E2407">
        <v>1.9009000000000001E-3</v>
      </c>
      <c r="F2407">
        <v>3.3881000000000001E-2</v>
      </c>
      <c r="G2407" t="s">
        <v>6097</v>
      </c>
      <c r="H2407" t="s">
        <v>6098</v>
      </c>
    </row>
    <row r="2408" spans="1:8">
      <c r="A2408" t="s">
        <v>6099</v>
      </c>
      <c r="B2408">
        <v>1234.5220710000001</v>
      </c>
      <c r="C2408">
        <v>723.24187710000001</v>
      </c>
      <c r="D2408">
        <v>0.77139999999999997</v>
      </c>
      <c r="E2408">
        <v>1.1719E-3</v>
      </c>
      <c r="F2408">
        <v>2.3549E-2</v>
      </c>
      <c r="G2408" t="s">
        <v>6100</v>
      </c>
      <c r="H2408" t="s">
        <v>890</v>
      </c>
    </row>
    <row r="2409" spans="1:8">
      <c r="A2409" t="s">
        <v>6101</v>
      </c>
      <c r="B2409">
        <v>173.5914075</v>
      </c>
      <c r="C2409">
        <v>1544.6000650000001</v>
      </c>
      <c r="D2409">
        <v>-3.1535000000000002</v>
      </c>
      <c r="E2409">
        <v>2.258E-3</v>
      </c>
      <c r="F2409">
        <v>3.8370000000000001E-2</v>
      </c>
      <c r="G2409" t="s">
        <v>6102</v>
      </c>
      <c r="H2409" t="s">
        <v>6103</v>
      </c>
    </row>
    <row r="2410" spans="1:8">
      <c r="A2410" t="s">
        <v>6104</v>
      </c>
      <c r="B2410">
        <v>271.80008930000002</v>
      </c>
      <c r="C2410">
        <v>485.51110890000001</v>
      </c>
      <c r="D2410">
        <v>-0.83696000000000004</v>
      </c>
      <c r="E2410">
        <v>1.9127E-3</v>
      </c>
      <c r="F2410">
        <v>3.4033000000000001E-2</v>
      </c>
      <c r="G2410" t="s">
        <v>6105</v>
      </c>
      <c r="H2410" t="s">
        <v>6106</v>
      </c>
    </row>
    <row r="2411" spans="1:8">
      <c r="A2411" t="s">
        <v>6107</v>
      </c>
      <c r="B2411">
        <v>32.741847190000001</v>
      </c>
      <c r="C2411">
        <v>214.522526</v>
      </c>
      <c r="D2411">
        <v>-2.7119</v>
      </c>
      <c r="E2411" s="13">
        <v>1.45E-11</v>
      </c>
      <c r="F2411" s="13">
        <v>4.7500000000000003E-9</v>
      </c>
      <c r="G2411" t="s">
        <v>6108</v>
      </c>
      <c r="H2411" t="s">
        <v>6109</v>
      </c>
    </row>
    <row r="2412" spans="1:8">
      <c r="A2412" t="s">
        <v>6110</v>
      </c>
      <c r="B2412">
        <v>2600.9559380000001</v>
      </c>
      <c r="C2412">
        <v>1545.26872</v>
      </c>
      <c r="D2412">
        <v>0.75117999999999996</v>
      </c>
      <c r="E2412">
        <v>5.7003000000000002E-4</v>
      </c>
      <c r="F2412">
        <v>1.3753E-2</v>
      </c>
      <c r="G2412" t="s">
        <v>6111</v>
      </c>
      <c r="H2412" t="s">
        <v>657</v>
      </c>
    </row>
    <row r="2413" spans="1:8">
      <c r="A2413" t="s">
        <v>6112</v>
      </c>
      <c r="B2413">
        <v>1676.206938</v>
      </c>
      <c r="C2413">
        <v>2923.4385520000001</v>
      </c>
      <c r="D2413">
        <v>-0.80247000000000002</v>
      </c>
      <c r="E2413">
        <v>2.1641999999999999E-4</v>
      </c>
      <c r="F2413">
        <v>6.7349999999999997E-3</v>
      </c>
      <c r="G2413" t="s">
        <v>6113</v>
      </c>
      <c r="H2413" t="s">
        <v>6114</v>
      </c>
    </row>
    <row r="2414" spans="1:8">
      <c r="A2414" t="s">
        <v>6115</v>
      </c>
      <c r="B2414">
        <v>719.38005390000001</v>
      </c>
      <c r="C2414">
        <v>415.82239019999997</v>
      </c>
      <c r="D2414">
        <v>0.79078999999999999</v>
      </c>
      <c r="E2414">
        <v>1.5544999999999999E-3</v>
      </c>
      <c r="F2414">
        <v>2.9087999999999999E-2</v>
      </c>
      <c r="G2414" t="s">
        <v>6116</v>
      </c>
    </row>
    <row r="2415" spans="1:8">
      <c r="A2415" t="s">
        <v>6117</v>
      </c>
      <c r="B2415">
        <v>283.2678616</v>
      </c>
      <c r="C2415">
        <v>107.4997133</v>
      </c>
      <c r="D2415">
        <v>1.3977999999999999</v>
      </c>
      <c r="E2415" s="13">
        <v>1.5699999999999999E-5</v>
      </c>
      <c r="F2415">
        <v>8.5860000000000005E-4</v>
      </c>
      <c r="G2415" t="s">
        <v>6118</v>
      </c>
    </row>
    <row r="2416" spans="1:8">
      <c r="A2416" t="s">
        <v>6119</v>
      </c>
      <c r="B2416">
        <v>220.10290689999999</v>
      </c>
      <c r="C2416">
        <v>50.58872624</v>
      </c>
      <c r="D2416">
        <v>2.1213000000000002</v>
      </c>
      <c r="E2416" s="13">
        <v>1.6400000000000001E-8</v>
      </c>
      <c r="F2416" s="13">
        <v>2.4499999999999998E-6</v>
      </c>
      <c r="G2416" t="s">
        <v>6120</v>
      </c>
      <c r="H2416" t="s">
        <v>1302</v>
      </c>
    </row>
    <row r="2417" spans="1:8">
      <c r="A2417" t="s">
        <v>6121</v>
      </c>
      <c r="B2417">
        <v>186.4756611</v>
      </c>
      <c r="C2417">
        <v>613.16585559999999</v>
      </c>
      <c r="D2417">
        <v>-1.7173</v>
      </c>
      <c r="E2417" s="13">
        <v>1.61E-9</v>
      </c>
      <c r="F2417" s="13">
        <v>3.2000000000000001E-7</v>
      </c>
      <c r="G2417" t="s">
        <v>6122</v>
      </c>
      <c r="H2417" t="s">
        <v>6123</v>
      </c>
    </row>
    <row r="2418" spans="1:8">
      <c r="A2418" t="s">
        <v>6124</v>
      </c>
      <c r="B2418">
        <v>451.73259539999998</v>
      </c>
      <c r="C2418">
        <v>921.38463720000004</v>
      </c>
      <c r="D2418">
        <v>-1.0283</v>
      </c>
      <c r="E2418">
        <v>1.3171999999999999E-3</v>
      </c>
      <c r="F2418">
        <v>2.5769E-2</v>
      </c>
      <c r="G2418" t="s">
        <v>6125</v>
      </c>
    </row>
    <row r="2419" spans="1:8">
      <c r="A2419" t="s">
        <v>6126</v>
      </c>
      <c r="B2419">
        <v>1457.1207449999999</v>
      </c>
      <c r="C2419">
        <v>849.68173090000005</v>
      </c>
      <c r="D2419">
        <v>0.77812999999999999</v>
      </c>
      <c r="E2419">
        <v>6.5956999999999995E-4</v>
      </c>
      <c r="F2419">
        <v>1.5296000000000001E-2</v>
      </c>
      <c r="G2419" t="s">
        <v>6127</v>
      </c>
      <c r="H2419" t="s">
        <v>6128</v>
      </c>
    </row>
    <row r="2420" spans="1:8">
      <c r="A2420" t="s">
        <v>6129</v>
      </c>
      <c r="B2420">
        <v>49.79993674</v>
      </c>
      <c r="C2420">
        <v>9.4074572140000008</v>
      </c>
      <c r="D2420">
        <v>2.4043000000000001</v>
      </c>
      <c r="E2420">
        <v>8.3591000000000004E-4</v>
      </c>
      <c r="F2420">
        <v>1.8192E-2</v>
      </c>
      <c r="G2420" t="s">
        <v>6130</v>
      </c>
      <c r="H2420" t="s">
        <v>6131</v>
      </c>
    </row>
    <row r="2421" spans="1:8">
      <c r="A2421" t="s">
        <v>6132</v>
      </c>
      <c r="B2421">
        <v>34.748681249999997</v>
      </c>
      <c r="C2421">
        <v>2.9732999420000001</v>
      </c>
      <c r="D2421">
        <v>3.5468000000000002</v>
      </c>
      <c r="E2421">
        <v>2.8237E-4</v>
      </c>
      <c r="F2421">
        <v>8.1776999999999996E-3</v>
      </c>
      <c r="G2421" t="s">
        <v>6133</v>
      </c>
    </row>
    <row r="2422" spans="1:8">
      <c r="A2422" t="s">
        <v>6134</v>
      </c>
      <c r="B2422">
        <v>1358.1911769999999</v>
      </c>
      <c r="C2422">
        <v>748.53624879999995</v>
      </c>
      <c r="D2422">
        <v>0.85953999999999997</v>
      </c>
      <c r="E2422">
        <v>1.9709999999999999E-4</v>
      </c>
      <c r="F2422">
        <v>6.2887000000000004E-3</v>
      </c>
      <c r="G2422" t="s">
        <v>6135</v>
      </c>
      <c r="H2422" t="s">
        <v>3765</v>
      </c>
    </row>
    <row r="2423" spans="1:8">
      <c r="A2423" t="s">
        <v>6136</v>
      </c>
      <c r="B2423">
        <v>154.22300799999999</v>
      </c>
      <c r="C2423">
        <v>376.2716466</v>
      </c>
      <c r="D2423">
        <v>-1.2867999999999999</v>
      </c>
      <c r="E2423">
        <v>2.1492000000000001E-4</v>
      </c>
      <c r="F2423">
        <v>6.7016000000000003E-3</v>
      </c>
      <c r="G2423" t="s">
        <v>6137</v>
      </c>
    </row>
    <row r="2424" spans="1:8">
      <c r="A2424" t="s">
        <v>6138</v>
      </c>
      <c r="B2424">
        <v>144.8001347</v>
      </c>
      <c r="C2424">
        <v>466.21929390000003</v>
      </c>
      <c r="D2424">
        <v>-1.6869000000000001</v>
      </c>
      <c r="E2424" s="13">
        <v>6.24E-9</v>
      </c>
      <c r="F2424" s="13">
        <v>1.04E-6</v>
      </c>
      <c r="G2424" t="s">
        <v>6139</v>
      </c>
    </row>
    <row r="2425" spans="1:8">
      <c r="A2425" t="s">
        <v>6140</v>
      </c>
      <c r="B2425">
        <v>0</v>
      </c>
      <c r="C2425">
        <v>24.31125574</v>
      </c>
      <c r="D2425" t="e">
        <v>#NAME?</v>
      </c>
      <c r="E2425" s="13">
        <v>4.0599999999999998E-5</v>
      </c>
      <c r="F2425">
        <v>1.8144000000000001E-3</v>
      </c>
      <c r="G2425" t="s">
        <v>6141</v>
      </c>
    </row>
    <row r="2426" spans="1:8">
      <c r="A2426" t="s">
        <v>6142</v>
      </c>
      <c r="B2426">
        <v>6799.9322380000003</v>
      </c>
      <c r="C2426">
        <v>4238.1459969999996</v>
      </c>
      <c r="D2426">
        <v>0.68208999999999997</v>
      </c>
      <c r="E2426">
        <v>1.1784E-3</v>
      </c>
      <c r="F2426">
        <v>2.3661000000000001E-2</v>
      </c>
      <c r="G2426" t="s">
        <v>6143</v>
      </c>
      <c r="H2426" t="s">
        <v>1133</v>
      </c>
    </row>
    <row r="2427" spans="1:8">
      <c r="A2427" t="s">
        <v>6144</v>
      </c>
      <c r="B2427">
        <v>73.270648510000001</v>
      </c>
      <c r="C2427">
        <v>172.80041560000001</v>
      </c>
      <c r="D2427">
        <v>-1.2378</v>
      </c>
      <c r="E2427">
        <v>1.0417E-3</v>
      </c>
      <c r="F2427">
        <v>2.1499999999999998E-2</v>
      </c>
      <c r="G2427" t="s">
        <v>6145</v>
      </c>
      <c r="H2427" t="s">
        <v>6146</v>
      </c>
    </row>
    <row r="2428" spans="1:8">
      <c r="A2428" t="s">
        <v>6147</v>
      </c>
      <c r="B2428">
        <v>9.9498714869999993</v>
      </c>
      <c r="C2428">
        <v>48.595869469999997</v>
      </c>
      <c r="D2428">
        <v>-2.2881</v>
      </c>
      <c r="E2428">
        <v>1.4453000000000001E-3</v>
      </c>
      <c r="F2428">
        <v>2.7489E-2</v>
      </c>
      <c r="G2428" t="s">
        <v>6148</v>
      </c>
      <c r="H2428" t="s">
        <v>2475</v>
      </c>
    </row>
    <row r="2429" spans="1:8">
      <c r="A2429" t="s">
        <v>6149</v>
      </c>
      <c r="B2429">
        <v>53.261317050000002</v>
      </c>
      <c r="C2429">
        <v>417.15452499999998</v>
      </c>
      <c r="D2429">
        <v>-2.9693999999999998</v>
      </c>
      <c r="E2429" s="13">
        <v>4.7599999999999998E-5</v>
      </c>
      <c r="F2429">
        <v>2.0412999999999998E-3</v>
      </c>
      <c r="G2429" t="s">
        <v>6150</v>
      </c>
      <c r="H2429" t="s">
        <v>6151</v>
      </c>
    </row>
    <row r="2430" spans="1:8">
      <c r="A2430" t="s">
        <v>6152</v>
      </c>
      <c r="B2430">
        <v>130.27587740000001</v>
      </c>
      <c r="C2430">
        <v>350.0394589</v>
      </c>
      <c r="D2430">
        <v>-1.4258999999999999</v>
      </c>
      <c r="E2430" s="13">
        <v>3.2100000000000002E-6</v>
      </c>
      <c r="F2430">
        <v>2.341E-4</v>
      </c>
      <c r="G2430" t="s">
        <v>6153</v>
      </c>
      <c r="H2430" t="s">
        <v>1888</v>
      </c>
    </row>
    <row r="2431" spans="1:8">
      <c r="A2431" t="s">
        <v>6154</v>
      </c>
      <c r="B2431">
        <v>343.7132656</v>
      </c>
      <c r="C2431">
        <v>735.73720349999996</v>
      </c>
      <c r="D2431">
        <v>-1.0980000000000001</v>
      </c>
      <c r="E2431" s="13">
        <v>1.56E-5</v>
      </c>
      <c r="F2431">
        <v>8.5201000000000005E-4</v>
      </c>
      <c r="G2431" t="s">
        <v>6155</v>
      </c>
      <c r="H2431" t="s">
        <v>5956</v>
      </c>
    </row>
    <row r="2432" spans="1:8">
      <c r="A2432" t="s">
        <v>6156</v>
      </c>
      <c r="B2432">
        <v>4384.343562</v>
      </c>
      <c r="C2432">
        <v>2728.3463959999999</v>
      </c>
      <c r="D2432">
        <v>0.68432999999999999</v>
      </c>
      <c r="E2432">
        <v>1.3228999999999999E-3</v>
      </c>
      <c r="F2432">
        <v>2.5847999999999999E-2</v>
      </c>
      <c r="G2432" t="s">
        <v>6157</v>
      </c>
      <c r="H2432" t="s">
        <v>3765</v>
      </c>
    </row>
    <row r="2433" spans="1:8">
      <c r="A2433" t="s">
        <v>6158</v>
      </c>
      <c r="B2433">
        <v>462.05772710000002</v>
      </c>
      <c r="C2433">
        <v>909.53404750000004</v>
      </c>
      <c r="D2433">
        <v>-0.97704999999999997</v>
      </c>
      <c r="E2433" s="13">
        <v>6.2799999999999995E-5</v>
      </c>
      <c r="F2433">
        <v>2.5931999999999999E-3</v>
      </c>
      <c r="G2433" t="s">
        <v>6159</v>
      </c>
    </row>
    <row r="2434" spans="1:8">
      <c r="A2434" t="s">
        <v>6160</v>
      </c>
      <c r="B2434">
        <v>47.164945899999999</v>
      </c>
      <c r="C2434">
        <v>140.7521825</v>
      </c>
      <c r="D2434">
        <v>-1.5773999999999999</v>
      </c>
      <c r="E2434">
        <v>1.6687000000000001E-4</v>
      </c>
      <c r="F2434">
        <v>5.5572E-3</v>
      </c>
      <c r="G2434" t="s">
        <v>6161</v>
      </c>
      <c r="H2434" t="s">
        <v>367</v>
      </c>
    </row>
    <row r="2435" spans="1:8">
      <c r="A2435" t="s">
        <v>6162</v>
      </c>
      <c r="B2435">
        <v>81.04508826</v>
      </c>
      <c r="C2435">
        <v>179.86066869999999</v>
      </c>
      <c r="D2435">
        <v>-1.1500999999999999</v>
      </c>
      <c r="E2435">
        <v>1.6865000000000001E-3</v>
      </c>
      <c r="F2435">
        <v>3.0936999999999999E-2</v>
      </c>
      <c r="G2435" t="s">
        <v>6163</v>
      </c>
      <c r="H2435" t="s">
        <v>962</v>
      </c>
    </row>
    <row r="2436" spans="1:8">
      <c r="A2436" t="s">
        <v>6164</v>
      </c>
      <c r="B2436">
        <v>206.56112239999999</v>
      </c>
      <c r="C2436">
        <v>668.5795273</v>
      </c>
      <c r="D2436">
        <v>-1.6944999999999999</v>
      </c>
      <c r="E2436" s="13">
        <v>3.0499999999999998E-10</v>
      </c>
      <c r="F2436" s="13">
        <v>7.4900000000000002E-8</v>
      </c>
      <c r="G2436" t="s">
        <v>6165</v>
      </c>
      <c r="H2436" t="s">
        <v>2337</v>
      </c>
    </row>
    <row r="2437" spans="1:8">
      <c r="A2437" t="s">
        <v>6166</v>
      </c>
      <c r="B2437">
        <v>406.86544500000002</v>
      </c>
      <c r="C2437">
        <v>719.40004759999999</v>
      </c>
      <c r="D2437">
        <v>-0.82223999999999997</v>
      </c>
      <c r="E2437">
        <v>1.0394E-3</v>
      </c>
      <c r="F2437">
        <v>2.1489999999999999E-2</v>
      </c>
      <c r="G2437" t="s">
        <v>6167</v>
      </c>
      <c r="H2437" t="s">
        <v>5365</v>
      </c>
    </row>
    <row r="2438" spans="1:8">
      <c r="A2438" t="s">
        <v>6168</v>
      </c>
      <c r="B2438">
        <v>0</v>
      </c>
      <c r="C2438">
        <v>75.598019840000006</v>
      </c>
      <c r="D2438" t="e">
        <v>#NAME?</v>
      </c>
      <c r="E2438">
        <v>1.026E-3</v>
      </c>
      <c r="F2438">
        <v>2.1267999999999999E-2</v>
      </c>
      <c r="G2438" t="s">
        <v>6169</v>
      </c>
      <c r="H2438" t="s">
        <v>6170</v>
      </c>
    </row>
    <row r="2439" spans="1:8">
      <c r="A2439" t="s">
        <v>6171</v>
      </c>
      <c r="B2439">
        <v>44.79128146</v>
      </c>
      <c r="C2439">
        <v>285.96165070000001</v>
      </c>
      <c r="D2439">
        <v>-2.6745000000000001</v>
      </c>
      <c r="E2439" s="13">
        <v>1.6199999999999999E-13</v>
      </c>
      <c r="F2439" s="13">
        <v>7.7700000000000001E-11</v>
      </c>
      <c r="G2439" t="s">
        <v>6172</v>
      </c>
      <c r="H2439" t="s">
        <v>391</v>
      </c>
    </row>
    <row r="2440" spans="1:8">
      <c r="A2440" t="s">
        <v>6173</v>
      </c>
      <c r="B2440">
        <v>7414.855501</v>
      </c>
      <c r="C2440">
        <v>4692.8983459999999</v>
      </c>
      <c r="D2440">
        <v>0.65993999999999997</v>
      </c>
      <c r="E2440">
        <v>1.6414999999999999E-3</v>
      </c>
      <c r="F2440">
        <v>3.0273999999999999E-2</v>
      </c>
      <c r="G2440" t="s">
        <v>6174</v>
      </c>
      <c r="H2440" t="s">
        <v>394</v>
      </c>
    </row>
    <row r="2441" spans="1:8">
      <c r="A2441" t="s">
        <v>6175</v>
      </c>
      <c r="B2441">
        <v>459.90758510000001</v>
      </c>
      <c r="C2441">
        <v>860.82362590000002</v>
      </c>
      <c r="D2441">
        <v>-0.90437000000000001</v>
      </c>
      <c r="E2441">
        <v>2.2285E-4</v>
      </c>
      <c r="F2441">
        <v>6.8992999999999997E-3</v>
      </c>
      <c r="G2441" t="s">
        <v>6176</v>
      </c>
      <c r="H2441" t="s">
        <v>4865</v>
      </c>
    </row>
    <row r="2442" spans="1:8">
      <c r="A2442" t="s">
        <v>6177</v>
      </c>
      <c r="B2442">
        <v>572.92279480000002</v>
      </c>
      <c r="C2442">
        <v>2125.6297089999998</v>
      </c>
      <c r="D2442">
        <v>-1.8915</v>
      </c>
      <c r="E2442" s="13">
        <v>3.73E-16</v>
      </c>
      <c r="F2442" s="13">
        <v>2.7499999999999999E-13</v>
      </c>
      <c r="G2442" t="s">
        <v>6178</v>
      </c>
      <c r="H2442" t="s">
        <v>1031</v>
      </c>
    </row>
    <row r="2443" spans="1:8">
      <c r="A2443" t="s">
        <v>6179</v>
      </c>
      <c r="B2443">
        <v>586.48578450000002</v>
      </c>
      <c r="C2443">
        <v>344.85483770000002</v>
      </c>
      <c r="D2443">
        <v>0.76610999999999996</v>
      </c>
      <c r="E2443">
        <v>3.1426000000000002E-3</v>
      </c>
      <c r="F2443">
        <v>4.8724999999999997E-2</v>
      </c>
      <c r="G2443" t="s">
        <v>6180</v>
      </c>
      <c r="H2443" t="s">
        <v>391</v>
      </c>
    </row>
    <row r="2444" spans="1:8">
      <c r="A2444" t="s">
        <v>6181</v>
      </c>
      <c r="B2444">
        <v>122.88512780000001</v>
      </c>
      <c r="C2444">
        <v>354.9656612</v>
      </c>
      <c r="D2444">
        <v>-1.5304</v>
      </c>
      <c r="E2444" s="13">
        <v>7.6100000000000007E-5</v>
      </c>
      <c r="F2444">
        <v>3.0279999999999999E-3</v>
      </c>
      <c r="G2444" t="s">
        <v>6182</v>
      </c>
      <c r="H2444" t="s">
        <v>408</v>
      </c>
    </row>
    <row r="2445" spans="1:8">
      <c r="A2445" t="s">
        <v>6183</v>
      </c>
      <c r="B2445">
        <v>214.70647700000001</v>
      </c>
      <c r="C2445">
        <v>392.40099479999998</v>
      </c>
      <c r="D2445">
        <v>-0.86995999999999996</v>
      </c>
      <c r="E2445">
        <v>2.2201999999999999E-3</v>
      </c>
      <c r="F2445">
        <v>3.7971999999999999E-2</v>
      </c>
      <c r="G2445" t="s">
        <v>6184</v>
      </c>
      <c r="H2445" t="s">
        <v>646</v>
      </c>
    </row>
    <row r="2446" spans="1:8">
      <c r="A2446" t="s">
        <v>6185</v>
      </c>
      <c r="B2446">
        <v>622.23379829999999</v>
      </c>
      <c r="C2446">
        <v>354.82977829999999</v>
      </c>
      <c r="D2446">
        <v>0.81032999999999999</v>
      </c>
      <c r="E2446">
        <v>1.6000999999999999E-3</v>
      </c>
      <c r="F2446">
        <v>2.9693000000000001E-2</v>
      </c>
      <c r="G2446" t="s">
        <v>6186</v>
      </c>
      <c r="H2446" t="s">
        <v>2810</v>
      </c>
    </row>
    <row r="2447" spans="1:8">
      <c r="A2447" t="s">
        <v>6187</v>
      </c>
      <c r="B2447">
        <v>445.61527999999998</v>
      </c>
      <c r="C2447">
        <v>184.13411600000001</v>
      </c>
      <c r="D2447">
        <v>1.2749999999999999</v>
      </c>
      <c r="E2447">
        <v>2.3311E-3</v>
      </c>
      <c r="F2447">
        <v>3.9211999999999997E-2</v>
      </c>
      <c r="G2447" t="s">
        <v>6188</v>
      </c>
      <c r="H2447" t="s">
        <v>6189</v>
      </c>
    </row>
    <row r="2448" spans="1:8">
      <c r="A2448" t="s">
        <v>6190</v>
      </c>
      <c r="B2448">
        <v>102.3909476</v>
      </c>
      <c r="C2448">
        <v>366.28604910000001</v>
      </c>
      <c r="D2448">
        <v>-1.8389</v>
      </c>
      <c r="E2448">
        <v>2.0534000000000001E-4</v>
      </c>
      <c r="F2448">
        <v>6.4701000000000003E-3</v>
      </c>
      <c r="G2448" t="s">
        <v>6191</v>
      </c>
      <c r="H2448" t="s">
        <v>654</v>
      </c>
    </row>
    <row r="2449" spans="1:8">
      <c r="A2449" t="s">
        <v>6192</v>
      </c>
      <c r="B2449">
        <v>4375.751424</v>
      </c>
      <c r="C2449">
        <v>2580.23288</v>
      </c>
      <c r="D2449">
        <v>0.76202999999999999</v>
      </c>
      <c r="E2449">
        <v>3.5374000000000001E-4</v>
      </c>
      <c r="F2449">
        <v>9.6395000000000005E-3</v>
      </c>
      <c r="G2449" t="s">
        <v>6193</v>
      </c>
      <c r="H2449" t="s">
        <v>657</v>
      </c>
    </row>
    <row r="2450" spans="1:8">
      <c r="A2450" t="s">
        <v>6194</v>
      </c>
      <c r="B2450">
        <v>247.9921822</v>
      </c>
      <c r="C2450">
        <v>109.70570619999999</v>
      </c>
      <c r="D2450">
        <v>1.1767000000000001</v>
      </c>
      <c r="E2450">
        <v>1.7302999999999999E-3</v>
      </c>
      <c r="F2450">
        <v>3.1516000000000002E-2</v>
      </c>
      <c r="G2450" t="s">
        <v>6195</v>
      </c>
      <c r="H2450" t="s">
        <v>6106</v>
      </c>
    </row>
    <row r="2451" spans="1:8">
      <c r="A2451" t="s">
        <v>6196</v>
      </c>
      <c r="B2451">
        <v>0</v>
      </c>
      <c r="C2451">
        <v>16.832714469999999</v>
      </c>
      <c r="D2451" t="e">
        <v>#NAME?</v>
      </c>
      <c r="E2451">
        <v>9.4864000000000005E-4</v>
      </c>
      <c r="F2451">
        <v>2.0063000000000001E-2</v>
      </c>
      <c r="G2451" t="s">
        <v>6197</v>
      </c>
      <c r="H2451" t="s">
        <v>6198</v>
      </c>
    </row>
    <row r="2452" spans="1:8">
      <c r="A2452" t="s">
        <v>6199</v>
      </c>
      <c r="B2452">
        <v>13.352242609999999</v>
      </c>
      <c r="C2452">
        <v>183.5586485</v>
      </c>
      <c r="D2452">
        <v>-3.7810999999999999</v>
      </c>
      <c r="E2452" s="13">
        <v>3.8899999999999997E-5</v>
      </c>
      <c r="F2452">
        <v>1.7551000000000001E-3</v>
      </c>
      <c r="G2452" t="s">
        <v>6200</v>
      </c>
      <c r="H2452" t="s">
        <v>6103</v>
      </c>
    </row>
    <row r="2453" spans="1:8">
      <c r="A2453" t="s">
        <v>6201</v>
      </c>
      <c r="B2453">
        <v>2684.0660859999998</v>
      </c>
      <c r="C2453">
        <v>1694.2188120000001</v>
      </c>
      <c r="D2453">
        <v>0.66379999999999995</v>
      </c>
      <c r="E2453">
        <v>2.3165999999999998E-3</v>
      </c>
      <c r="F2453">
        <v>3.9106000000000002E-2</v>
      </c>
      <c r="G2453" t="s">
        <v>6202</v>
      </c>
      <c r="H2453" t="s">
        <v>3071</v>
      </c>
    </row>
    <row r="2454" spans="1:8">
      <c r="A2454" t="s">
        <v>6203</v>
      </c>
      <c r="B2454">
        <v>89.139863579999997</v>
      </c>
      <c r="C2454">
        <v>24.793484729999999</v>
      </c>
      <c r="D2454">
        <v>1.8461000000000001</v>
      </c>
      <c r="E2454">
        <v>3.6967E-4</v>
      </c>
      <c r="F2454">
        <v>1.0017E-2</v>
      </c>
      <c r="G2454" t="s">
        <v>6204</v>
      </c>
      <c r="H2454" t="s">
        <v>6092</v>
      </c>
    </row>
    <row r="2455" spans="1:8">
      <c r="A2455" t="s">
        <v>6205</v>
      </c>
      <c r="B2455">
        <v>173.8233597</v>
      </c>
      <c r="C2455">
        <v>358.45848890000002</v>
      </c>
      <c r="D2455">
        <v>-1.0442</v>
      </c>
      <c r="E2455">
        <v>2.4935999999999999E-3</v>
      </c>
      <c r="F2455">
        <v>4.1093999999999999E-2</v>
      </c>
      <c r="G2455" t="s">
        <v>6206</v>
      </c>
      <c r="H2455" t="s">
        <v>3655</v>
      </c>
    </row>
    <row r="2456" spans="1:8">
      <c r="A2456" t="s">
        <v>6207</v>
      </c>
      <c r="B2456">
        <v>128.2309784</v>
      </c>
      <c r="C2456">
        <v>690.77804579999997</v>
      </c>
      <c r="D2456">
        <v>-2.4295</v>
      </c>
      <c r="E2456" s="13">
        <v>2.6600000000000001E-10</v>
      </c>
      <c r="F2456" s="13">
        <v>6.6199999999999997E-8</v>
      </c>
      <c r="G2456" t="s">
        <v>6208</v>
      </c>
      <c r="H2456" t="s">
        <v>783</v>
      </c>
    </row>
    <row r="2457" spans="1:8">
      <c r="A2457" t="s">
        <v>6209</v>
      </c>
      <c r="B2457">
        <v>0.50170851599999999</v>
      </c>
      <c r="C2457">
        <v>90.989375749999994</v>
      </c>
      <c r="D2457">
        <v>-7.5026999999999999</v>
      </c>
      <c r="E2457" s="13">
        <v>2.0400000000000001E-5</v>
      </c>
      <c r="F2457">
        <v>1.0610999999999999E-3</v>
      </c>
      <c r="G2457" t="s">
        <v>6210</v>
      </c>
      <c r="H2457" t="s">
        <v>654</v>
      </c>
    </row>
    <row r="2458" spans="1:8">
      <c r="A2458" t="s">
        <v>6211</v>
      </c>
      <c r="B2458">
        <v>3.9462290609999999</v>
      </c>
      <c r="C2458">
        <v>65.052923000000007</v>
      </c>
      <c r="D2458">
        <v>-4.0430999999999999</v>
      </c>
      <c r="E2458">
        <v>2.3716000000000002E-3</v>
      </c>
      <c r="F2458">
        <v>3.9738000000000002E-2</v>
      </c>
      <c r="G2458" t="s">
        <v>6212</v>
      </c>
    </row>
    <row r="2459" spans="1:8">
      <c r="A2459" t="s">
        <v>6213</v>
      </c>
      <c r="B2459">
        <v>1553.802574</v>
      </c>
      <c r="C2459">
        <v>2731.8498979999999</v>
      </c>
      <c r="D2459">
        <v>-0.81408000000000003</v>
      </c>
      <c r="E2459">
        <v>1.8975000000000001E-3</v>
      </c>
      <c r="F2459">
        <v>3.3841999999999997E-2</v>
      </c>
      <c r="G2459" t="s">
        <v>6214</v>
      </c>
      <c r="H2459" t="s">
        <v>6215</v>
      </c>
    </row>
    <row r="2460" spans="1:8">
      <c r="A2460" t="s">
        <v>6216</v>
      </c>
      <c r="B2460">
        <v>81.302330150000003</v>
      </c>
      <c r="C2460">
        <v>271.79051600000003</v>
      </c>
      <c r="D2460">
        <v>-1.7411000000000001</v>
      </c>
      <c r="E2460">
        <v>2.2413000000000001E-4</v>
      </c>
      <c r="F2460">
        <v>6.9302000000000001E-3</v>
      </c>
      <c r="G2460" t="s">
        <v>6217</v>
      </c>
      <c r="H2460" t="s">
        <v>6218</v>
      </c>
    </row>
    <row r="2461" spans="1:8">
      <c r="A2461" t="s">
        <v>6219</v>
      </c>
      <c r="B2461">
        <v>33.513311979999997</v>
      </c>
      <c r="C2461">
        <v>130.20443</v>
      </c>
      <c r="D2461">
        <v>-1.958</v>
      </c>
      <c r="E2461">
        <v>7.8717000000000001E-4</v>
      </c>
      <c r="F2461">
        <v>1.7351999999999999E-2</v>
      </c>
      <c r="G2461" t="s">
        <v>6220</v>
      </c>
      <c r="H2461" t="s">
        <v>2691</v>
      </c>
    </row>
    <row r="2462" spans="1:8">
      <c r="A2462" t="s">
        <v>6221</v>
      </c>
      <c r="B2462">
        <v>367.29356589999998</v>
      </c>
      <c r="C2462">
        <v>778.11739729999999</v>
      </c>
      <c r="D2462">
        <v>-1.0831</v>
      </c>
      <c r="E2462" s="13">
        <v>1.5999999999999999E-5</v>
      </c>
      <c r="F2462">
        <v>8.7217000000000002E-4</v>
      </c>
      <c r="G2462" t="s">
        <v>6222</v>
      </c>
      <c r="H2462" t="s">
        <v>6223</v>
      </c>
    </row>
    <row r="2463" spans="1:8">
      <c r="A2463" t="s">
        <v>6224</v>
      </c>
      <c r="B2463">
        <v>133.47158590000001</v>
      </c>
      <c r="C2463">
        <v>547.93442249999998</v>
      </c>
      <c r="D2463">
        <v>-2.0375000000000001</v>
      </c>
      <c r="E2463" s="13">
        <v>1.27E-12</v>
      </c>
      <c r="F2463" s="13">
        <v>5.09E-10</v>
      </c>
      <c r="G2463" t="s">
        <v>6225</v>
      </c>
      <c r="H2463" t="s">
        <v>1305</v>
      </c>
    </row>
    <row r="2464" spans="1:8">
      <c r="A2464" t="s">
        <v>6226</v>
      </c>
      <c r="B2464">
        <v>53.973772650000001</v>
      </c>
      <c r="C2464">
        <v>239.63038649999999</v>
      </c>
      <c r="D2464">
        <v>-2.1505000000000001</v>
      </c>
      <c r="E2464">
        <v>7.0089000000000002E-4</v>
      </c>
      <c r="F2464">
        <v>1.5956000000000001E-2</v>
      </c>
      <c r="G2464" t="s">
        <v>6227</v>
      </c>
      <c r="H2464" t="s">
        <v>1305</v>
      </c>
    </row>
    <row r="2465" spans="1:8">
      <c r="A2465" t="s">
        <v>6228</v>
      </c>
      <c r="B2465">
        <v>214.62217820000001</v>
      </c>
      <c r="C2465">
        <v>652.2743418</v>
      </c>
      <c r="D2465">
        <v>-1.6036999999999999</v>
      </c>
      <c r="E2465" s="13">
        <v>2.33E-9</v>
      </c>
      <c r="F2465" s="13">
        <v>4.39E-7</v>
      </c>
      <c r="G2465" t="s">
        <v>6229</v>
      </c>
      <c r="H2465" t="s">
        <v>184</v>
      </c>
    </row>
    <row r="2466" spans="1:8">
      <c r="A2466" t="s">
        <v>6230</v>
      </c>
      <c r="B2466">
        <v>123.3868363</v>
      </c>
      <c r="C2466">
        <v>310.37947450000001</v>
      </c>
      <c r="D2466">
        <v>-1.3308</v>
      </c>
      <c r="E2466" s="13">
        <v>2.23E-5</v>
      </c>
      <c r="F2466">
        <v>1.1412E-3</v>
      </c>
      <c r="G2466" t="s">
        <v>6231</v>
      </c>
      <c r="H2466" t="s">
        <v>184</v>
      </c>
    </row>
    <row r="2467" spans="1:8">
      <c r="A2467" t="s">
        <v>6232</v>
      </c>
      <c r="B2467">
        <v>42.333318179999999</v>
      </c>
      <c r="C2467">
        <v>7.9287998460000004</v>
      </c>
      <c r="D2467">
        <v>2.4165999999999999</v>
      </c>
      <c r="E2467">
        <v>1.9281999999999999E-3</v>
      </c>
      <c r="F2467">
        <v>3.4231999999999999E-2</v>
      </c>
      <c r="G2467" t="s">
        <v>6233</v>
      </c>
      <c r="H2467" t="s">
        <v>6234</v>
      </c>
    </row>
    <row r="2468" spans="1:8">
      <c r="A2468" t="s">
        <v>6235</v>
      </c>
      <c r="B2468">
        <v>475.03062499999999</v>
      </c>
      <c r="C2468">
        <v>1022.985689</v>
      </c>
      <c r="D2468">
        <v>-1.1067</v>
      </c>
      <c r="E2468" s="13">
        <v>4.8600000000000001E-6</v>
      </c>
      <c r="F2468">
        <v>3.2959999999999999E-4</v>
      </c>
      <c r="G2468" t="s">
        <v>6236</v>
      </c>
      <c r="H2468" t="s">
        <v>3678</v>
      </c>
    </row>
    <row r="2469" spans="1:8">
      <c r="A2469" t="s">
        <v>6237</v>
      </c>
      <c r="B2469">
        <v>12.374115229999999</v>
      </c>
      <c r="C2469">
        <v>91.21316865</v>
      </c>
      <c r="D2469">
        <v>-2.8818999999999999</v>
      </c>
      <c r="E2469" s="13">
        <v>5.5499999999999998E-7</v>
      </c>
      <c r="F2469" s="13">
        <v>5.24E-5</v>
      </c>
      <c r="G2469" t="s">
        <v>6238</v>
      </c>
      <c r="H2469" t="s">
        <v>3681</v>
      </c>
    </row>
    <row r="2470" spans="1:8">
      <c r="A2470" t="s">
        <v>6239</v>
      </c>
      <c r="B2470">
        <v>14.42309871</v>
      </c>
      <c r="C2470">
        <v>58.46957046</v>
      </c>
      <c r="D2470">
        <v>-2.0192999999999999</v>
      </c>
      <c r="E2470">
        <v>1.5548000000000001E-3</v>
      </c>
      <c r="F2470">
        <v>2.9087999999999999E-2</v>
      </c>
      <c r="G2470" t="s">
        <v>6240</v>
      </c>
      <c r="H2470" t="s">
        <v>206</v>
      </c>
    </row>
    <row r="2471" spans="1:8">
      <c r="A2471" t="s">
        <v>6241</v>
      </c>
      <c r="B2471">
        <v>559.75192509999999</v>
      </c>
      <c r="C2471">
        <v>1063.532878</v>
      </c>
      <c r="D2471">
        <v>-0.92601</v>
      </c>
      <c r="E2471">
        <v>1.0043999999999999E-4</v>
      </c>
      <c r="F2471">
        <v>3.7772000000000001E-3</v>
      </c>
      <c r="G2471" t="s">
        <v>6242</v>
      </c>
      <c r="H2471" t="s">
        <v>6243</v>
      </c>
    </row>
    <row r="2472" spans="1:8">
      <c r="A2472" t="s">
        <v>6244</v>
      </c>
      <c r="B2472">
        <v>594.82937189999996</v>
      </c>
      <c r="C2472">
        <v>338.42068039999998</v>
      </c>
      <c r="D2472">
        <v>0.81366000000000005</v>
      </c>
      <c r="E2472">
        <v>1.7063E-3</v>
      </c>
      <c r="F2472">
        <v>3.1192999999999999E-2</v>
      </c>
      <c r="G2472" t="s">
        <v>6245</v>
      </c>
    </row>
    <row r="2473" spans="1:8">
      <c r="A2473" t="s">
        <v>6246</v>
      </c>
      <c r="B2473">
        <v>292.58957629999998</v>
      </c>
      <c r="C2473">
        <v>746.41551040000002</v>
      </c>
      <c r="D2473">
        <v>-1.3511</v>
      </c>
      <c r="E2473" s="13">
        <v>1.5900000000000001E-7</v>
      </c>
      <c r="F2473" s="13">
        <v>1.8E-5</v>
      </c>
      <c r="G2473" t="s">
        <v>6247</v>
      </c>
      <c r="H2473" t="s">
        <v>1086</v>
      </c>
    </row>
    <row r="2474" spans="1:8">
      <c r="A2474" t="s">
        <v>6248</v>
      </c>
      <c r="B2474">
        <v>529.47647110000003</v>
      </c>
      <c r="C2474">
        <v>1103.7363769999999</v>
      </c>
      <c r="D2474">
        <v>-1.0598000000000001</v>
      </c>
      <c r="E2474">
        <v>1.0632999999999999E-4</v>
      </c>
      <c r="F2474">
        <v>3.9494999999999999E-3</v>
      </c>
      <c r="G2474" t="s">
        <v>6249</v>
      </c>
      <c r="H2474" t="s">
        <v>6250</v>
      </c>
    </row>
    <row r="2475" spans="1:8">
      <c r="A2475" t="s">
        <v>6251</v>
      </c>
      <c r="B2475">
        <v>5226.4102499999999</v>
      </c>
      <c r="C2475">
        <v>1676.8478600000001</v>
      </c>
      <c r="D2475">
        <v>1.6400999999999999</v>
      </c>
      <c r="E2475" s="13">
        <v>2.5300000000000002E-9</v>
      </c>
      <c r="F2475" s="13">
        <v>4.6499999999999999E-7</v>
      </c>
      <c r="G2475" t="s">
        <v>6252</v>
      </c>
      <c r="H2475" t="s">
        <v>6253</v>
      </c>
    </row>
    <row r="2476" spans="1:8">
      <c r="A2476" t="s">
        <v>6254</v>
      </c>
      <c r="B2476">
        <v>336.9887377</v>
      </c>
      <c r="C2476">
        <v>127.9584656</v>
      </c>
      <c r="D2476">
        <v>1.397</v>
      </c>
      <c r="E2476" s="13">
        <v>5.6400000000000002E-6</v>
      </c>
      <c r="F2476">
        <v>3.7158999999999998E-4</v>
      </c>
      <c r="G2476" t="s">
        <v>6255</v>
      </c>
      <c r="H2476" t="s">
        <v>1276</v>
      </c>
    </row>
    <row r="2477" spans="1:8">
      <c r="A2477" t="s">
        <v>6256</v>
      </c>
      <c r="B2477">
        <v>359.53598590000001</v>
      </c>
      <c r="C2477">
        <v>197.25020979999999</v>
      </c>
      <c r="D2477">
        <v>0.86611000000000005</v>
      </c>
      <c r="E2477">
        <v>2.8709E-3</v>
      </c>
      <c r="F2477">
        <v>4.5643999999999997E-2</v>
      </c>
      <c r="G2477" t="s">
        <v>6257</v>
      </c>
    </row>
    <row r="2478" spans="1:8">
      <c r="A2478" t="s">
        <v>6258</v>
      </c>
      <c r="B2478">
        <v>826.12594950000005</v>
      </c>
      <c r="C2478">
        <v>495.22228510000002</v>
      </c>
      <c r="D2478">
        <v>0.73829</v>
      </c>
      <c r="E2478">
        <v>2.5084999999999999E-3</v>
      </c>
      <c r="F2478">
        <v>4.1281999999999999E-2</v>
      </c>
      <c r="G2478" t="s">
        <v>6259</v>
      </c>
      <c r="H2478" t="s">
        <v>854</v>
      </c>
    </row>
    <row r="2479" spans="1:8">
      <c r="A2479" t="s">
        <v>6260</v>
      </c>
      <c r="B2479">
        <v>1504.7452499999999</v>
      </c>
      <c r="C2479">
        <v>883.35514379999995</v>
      </c>
      <c r="D2479">
        <v>0.76844999999999997</v>
      </c>
      <c r="E2479">
        <v>7.2785999999999999E-4</v>
      </c>
      <c r="F2479">
        <v>1.6404999999999999E-2</v>
      </c>
      <c r="G2479" t="s">
        <v>6261</v>
      </c>
      <c r="H2479" t="s">
        <v>3961</v>
      </c>
    </row>
    <row r="2480" spans="1:8">
      <c r="A2480" t="s">
        <v>6262</v>
      </c>
      <c r="B2480">
        <v>1963.1895979999999</v>
      </c>
      <c r="C2480">
        <v>1063.700697</v>
      </c>
      <c r="D2480">
        <v>0.88410999999999995</v>
      </c>
      <c r="E2480">
        <v>2.563E-4</v>
      </c>
      <c r="F2480">
        <v>7.6064000000000001E-3</v>
      </c>
      <c r="G2480" t="s">
        <v>6263</v>
      </c>
      <c r="H2480" t="s">
        <v>6264</v>
      </c>
    </row>
    <row r="2481" spans="1:8">
      <c r="A2481" t="s">
        <v>6265</v>
      </c>
      <c r="B2481">
        <v>2614.100735</v>
      </c>
      <c r="C2481">
        <v>1666.761092</v>
      </c>
      <c r="D2481">
        <v>0.64927000000000001</v>
      </c>
      <c r="E2481">
        <v>2.9480000000000001E-3</v>
      </c>
      <c r="F2481">
        <v>4.6592000000000001E-2</v>
      </c>
      <c r="G2481" t="s">
        <v>6266</v>
      </c>
      <c r="H2481" t="s">
        <v>3071</v>
      </c>
    </row>
    <row r="2482" spans="1:8">
      <c r="A2482" t="s">
        <v>6267</v>
      </c>
      <c r="B2482">
        <v>123.3237426</v>
      </c>
      <c r="C2482">
        <v>342.02007620000001</v>
      </c>
      <c r="D2482">
        <v>-1.4716</v>
      </c>
      <c r="E2482">
        <v>6.0769999999999997E-4</v>
      </c>
      <c r="F2482">
        <v>1.443E-2</v>
      </c>
      <c r="G2482" t="s">
        <v>6268</v>
      </c>
      <c r="H2482" t="s">
        <v>6269</v>
      </c>
    </row>
    <row r="2483" spans="1:8">
      <c r="A2483" t="s">
        <v>6270</v>
      </c>
      <c r="B2483">
        <v>202.7454261</v>
      </c>
      <c r="C2483">
        <v>47.170496129999997</v>
      </c>
      <c r="D2483">
        <v>2.1036999999999999</v>
      </c>
      <c r="E2483" s="13">
        <v>4.7199999999999997E-6</v>
      </c>
      <c r="F2483">
        <v>3.2184E-4</v>
      </c>
      <c r="G2483" t="s">
        <v>6271</v>
      </c>
      <c r="H2483" t="s">
        <v>6272</v>
      </c>
    </row>
    <row r="2484" spans="1:8">
      <c r="A2484" t="s">
        <v>6273</v>
      </c>
      <c r="B2484">
        <v>48.737510520000001</v>
      </c>
      <c r="C2484">
        <v>10.39855719</v>
      </c>
      <c r="D2484">
        <v>2.2286000000000001</v>
      </c>
      <c r="E2484">
        <v>1.7495E-3</v>
      </c>
      <c r="F2484">
        <v>3.1801000000000003E-2</v>
      </c>
      <c r="G2484" t="s">
        <v>6274</v>
      </c>
      <c r="H2484" t="s">
        <v>3694</v>
      </c>
    </row>
    <row r="2485" spans="1:8">
      <c r="A2485" t="s">
        <v>6275</v>
      </c>
      <c r="B2485">
        <v>440.2185892</v>
      </c>
      <c r="C2485">
        <v>890.21293479999997</v>
      </c>
      <c r="D2485">
        <v>-1.0159</v>
      </c>
      <c r="E2485" s="13">
        <v>3.4199999999999998E-5</v>
      </c>
      <c r="F2485">
        <v>1.6064E-3</v>
      </c>
      <c r="G2485" t="s">
        <v>6276</v>
      </c>
    </row>
    <row r="2486" spans="1:8">
      <c r="A2486" t="s">
        <v>6277</v>
      </c>
      <c r="B2486">
        <v>676.38485939999998</v>
      </c>
      <c r="C2486">
        <v>1228.084773</v>
      </c>
      <c r="D2486">
        <v>-0.86048999999999998</v>
      </c>
      <c r="E2486">
        <v>2.3478999999999999E-4</v>
      </c>
      <c r="F2486">
        <v>7.1672999999999997E-3</v>
      </c>
      <c r="G2486" t="s">
        <v>6278</v>
      </c>
      <c r="H2486" t="s">
        <v>426</v>
      </c>
    </row>
    <row r="2487" spans="1:8">
      <c r="A2487" t="s">
        <v>6279</v>
      </c>
      <c r="B2487">
        <v>236.32209259999999</v>
      </c>
      <c r="C2487">
        <v>604.18201490000001</v>
      </c>
      <c r="D2487">
        <v>-1.3542000000000001</v>
      </c>
      <c r="E2487" s="13">
        <v>4.15E-7</v>
      </c>
      <c r="F2487" s="13">
        <v>4.1E-5</v>
      </c>
      <c r="G2487" t="s">
        <v>6280</v>
      </c>
      <c r="H2487" t="s">
        <v>6281</v>
      </c>
    </row>
    <row r="2488" spans="1:8">
      <c r="A2488" t="s">
        <v>6282</v>
      </c>
      <c r="B2488">
        <v>410.6977402</v>
      </c>
      <c r="C2488">
        <v>776.96111689999998</v>
      </c>
      <c r="D2488">
        <v>-0.91976999999999998</v>
      </c>
      <c r="E2488">
        <v>3.7618999999999999E-4</v>
      </c>
      <c r="F2488">
        <v>1.0130999999999999E-2</v>
      </c>
      <c r="G2488" t="s">
        <v>6283</v>
      </c>
      <c r="H2488" t="s">
        <v>1121</v>
      </c>
    </row>
    <row r="2489" spans="1:8">
      <c r="A2489" t="s">
        <v>6284</v>
      </c>
      <c r="B2489">
        <v>5757.8143849999997</v>
      </c>
      <c r="C2489">
        <v>9524.3776799999996</v>
      </c>
      <c r="D2489">
        <v>-0.72609999999999997</v>
      </c>
      <c r="E2489">
        <v>1.5740000000000001E-3</v>
      </c>
      <c r="F2489">
        <v>2.9333999999999999E-2</v>
      </c>
      <c r="G2489" t="s">
        <v>6285</v>
      </c>
      <c r="H2489" t="s">
        <v>1121</v>
      </c>
    </row>
    <row r="2490" spans="1:8">
      <c r="A2490" t="s">
        <v>6286</v>
      </c>
      <c r="B2490">
        <v>7.9598971900000004</v>
      </c>
      <c r="C2490">
        <v>52.549612590000002</v>
      </c>
      <c r="D2490">
        <v>-2.7229000000000001</v>
      </c>
      <c r="E2490">
        <v>1.7943000000000001E-4</v>
      </c>
      <c r="F2490">
        <v>5.8896E-3</v>
      </c>
      <c r="G2490" t="s">
        <v>6287</v>
      </c>
      <c r="H2490" t="s">
        <v>971</v>
      </c>
    </row>
    <row r="2491" spans="1:8">
      <c r="A2491" t="s">
        <v>6288</v>
      </c>
      <c r="B2491">
        <v>631.36544930000002</v>
      </c>
      <c r="C2491">
        <v>1595.0022630000001</v>
      </c>
      <c r="D2491">
        <v>-1.337</v>
      </c>
      <c r="E2491" s="13">
        <v>3.4400000000000003E-5</v>
      </c>
      <c r="F2491">
        <v>1.6126999999999999E-3</v>
      </c>
      <c r="G2491" t="s">
        <v>6289</v>
      </c>
      <c r="H2491" t="s">
        <v>2986</v>
      </c>
    </row>
    <row r="2492" spans="1:8">
      <c r="A2492" t="s">
        <v>6290</v>
      </c>
      <c r="B2492">
        <v>1715.3029200000001</v>
      </c>
      <c r="C2492">
        <v>3006.2407090000002</v>
      </c>
      <c r="D2492">
        <v>-0.8095</v>
      </c>
      <c r="E2492">
        <v>1.9186E-4</v>
      </c>
      <c r="F2492">
        <v>6.1669000000000003E-3</v>
      </c>
      <c r="G2492" t="s">
        <v>6291</v>
      </c>
      <c r="H2492" t="s">
        <v>1305</v>
      </c>
    </row>
    <row r="2493" spans="1:8">
      <c r="A2493" t="s">
        <v>6292</v>
      </c>
      <c r="B2493">
        <v>3090.2535779999998</v>
      </c>
      <c r="C2493">
        <v>657.3790027</v>
      </c>
      <c r="D2493">
        <v>2.2328999999999999</v>
      </c>
      <c r="E2493" s="13">
        <v>7.5100000000000001E-12</v>
      </c>
      <c r="F2493" s="13">
        <v>2.6099999999999999E-9</v>
      </c>
      <c r="G2493" t="s">
        <v>6293</v>
      </c>
    </row>
    <row r="2494" spans="1:8">
      <c r="A2494" t="s">
        <v>6294</v>
      </c>
      <c r="B2494">
        <v>0.50170851599999999</v>
      </c>
      <c r="C2494">
        <v>31.731184590000002</v>
      </c>
      <c r="D2494">
        <v>-5.9828999999999999</v>
      </c>
      <c r="E2494" s="13">
        <v>1.11E-5</v>
      </c>
      <c r="F2494">
        <v>6.5191000000000001E-4</v>
      </c>
      <c r="G2494" t="s">
        <v>6295</v>
      </c>
      <c r="H2494" t="s">
        <v>1046</v>
      </c>
    </row>
    <row r="2495" spans="1:8">
      <c r="A2495" t="s">
        <v>6296</v>
      </c>
      <c r="B2495">
        <v>5.4935040270000002</v>
      </c>
      <c r="C2495">
        <v>126.589049</v>
      </c>
      <c r="D2495">
        <v>-4.5263</v>
      </c>
      <c r="E2495">
        <v>7.5312000000000003E-4</v>
      </c>
      <c r="F2495">
        <v>1.6816999999999999E-2</v>
      </c>
      <c r="G2495" t="s">
        <v>6297</v>
      </c>
      <c r="H2495" t="s">
        <v>6298</v>
      </c>
    </row>
    <row r="2496" spans="1:8">
      <c r="A2496" t="s">
        <v>6299</v>
      </c>
      <c r="B2496">
        <v>326.12383249999999</v>
      </c>
      <c r="C2496">
        <v>170.3573002</v>
      </c>
      <c r="D2496">
        <v>0.93686000000000003</v>
      </c>
      <c r="E2496">
        <v>1.7829E-3</v>
      </c>
      <c r="F2496">
        <v>3.2176000000000003E-2</v>
      </c>
      <c r="G2496" t="s">
        <v>6300</v>
      </c>
    </row>
    <row r="2497" spans="1:8">
      <c r="A2497" t="s">
        <v>6301</v>
      </c>
      <c r="B2497">
        <v>366.59796999999998</v>
      </c>
      <c r="C2497">
        <v>189.90487859999999</v>
      </c>
      <c r="D2497">
        <v>0.94891999999999999</v>
      </c>
      <c r="E2497">
        <v>1.08E-3</v>
      </c>
      <c r="F2497">
        <v>2.2113000000000001E-2</v>
      </c>
      <c r="G2497" t="s">
        <v>6302</v>
      </c>
      <c r="H2497" t="s">
        <v>6303</v>
      </c>
    </row>
    <row r="2498" spans="1:8">
      <c r="A2498" t="s">
        <v>6304</v>
      </c>
      <c r="B2498">
        <v>7651.9646140000004</v>
      </c>
      <c r="C2498">
        <v>3490.3823149999998</v>
      </c>
      <c r="D2498">
        <v>1.1324000000000001</v>
      </c>
      <c r="E2498" s="13">
        <v>4.1399999999999997E-7</v>
      </c>
      <c r="F2498" s="13">
        <v>4.1E-5</v>
      </c>
      <c r="G2498" t="s">
        <v>6305</v>
      </c>
      <c r="H2498" t="s">
        <v>2969</v>
      </c>
    </row>
    <row r="2499" spans="1:8">
      <c r="A2499" t="s">
        <v>6306</v>
      </c>
      <c r="B2499">
        <v>79.122553030000006</v>
      </c>
      <c r="C2499">
        <v>26.791669899999999</v>
      </c>
      <c r="D2499">
        <v>1.5623</v>
      </c>
      <c r="E2499">
        <v>3.0894999999999998E-3</v>
      </c>
      <c r="F2499">
        <v>4.8150999999999999E-2</v>
      </c>
      <c r="G2499" t="s">
        <v>6307</v>
      </c>
      <c r="H2499" t="s">
        <v>5869</v>
      </c>
    </row>
    <row r="2500" spans="1:8">
      <c r="A2500" t="s">
        <v>6308</v>
      </c>
      <c r="B2500">
        <v>888.55724329999998</v>
      </c>
      <c r="C2500">
        <v>2021.7373930000001</v>
      </c>
      <c r="D2500">
        <v>-1.1860999999999999</v>
      </c>
      <c r="E2500" s="13">
        <v>1.5099999999999999E-7</v>
      </c>
      <c r="F2500" s="13">
        <v>1.73E-5</v>
      </c>
      <c r="G2500" t="s">
        <v>6309</v>
      </c>
      <c r="H2500" t="s">
        <v>4917</v>
      </c>
    </row>
    <row r="2501" spans="1:8">
      <c r="A2501" t="s">
        <v>6310</v>
      </c>
      <c r="B2501">
        <v>575.52841149999995</v>
      </c>
      <c r="C2501">
        <v>335.76175619999998</v>
      </c>
      <c r="D2501">
        <v>0.77744999999999997</v>
      </c>
      <c r="E2501">
        <v>2.7482000000000001E-3</v>
      </c>
      <c r="F2501">
        <v>4.4202999999999999E-2</v>
      </c>
      <c r="G2501" t="s">
        <v>6311</v>
      </c>
      <c r="H2501" t="s">
        <v>6312</v>
      </c>
    </row>
    <row r="2502" spans="1:8">
      <c r="A2502" t="s">
        <v>6313</v>
      </c>
      <c r="B2502">
        <v>1564.1369179999999</v>
      </c>
      <c r="C2502">
        <v>801.50682229999995</v>
      </c>
      <c r="D2502">
        <v>0.96457999999999999</v>
      </c>
      <c r="E2502" s="13">
        <v>2.48E-5</v>
      </c>
      <c r="F2502">
        <v>1.2459000000000001E-3</v>
      </c>
      <c r="G2502" t="s">
        <v>6314</v>
      </c>
      <c r="H2502" t="s">
        <v>215</v>
      </c>
    </row>
    <row r="2503" spans="1:8">
      <c r="A2503" t="s">
        <v>6315</v>
      </c>
      <c r="B2503">
        <v>4496.4524289999999</v>
      </c>
      <c r="C2503">
        <v>2525.47993</v>
      </c>
      <c r="D2503">
        <v>0.83223000000000003</v>
      </c>
      <c r="E2503" s="13">
        <v>9.7100000000000002E-5</v>
      </c>
      <c r="F2503">
        <v>3.6841E-3</v>
      </c>
      <c r="G2503" t="s">
        <v>6316</v>
      </c>
      <c r="H2503" t="s">
        <v>531</v>
      </c>
    </row>
    <row r="2504" spans="1:8">
      <c r="A2504" t="s">
        <v>6317</v>
      </c>
      <c r="B2504">
        <v>362.52529270000002</v>
      </c>
      <c r="C2504">
        <v>151.17205329999999</v>
      </c>
      <c r="D2504">
        <v>1.2619</v>
      </c>
      <c r="E2504" s="13">
        <v>2.4000000000000001E-5</v>
      </c>
      <c r="F2504">
        <v>1.2160000000000001E-3</v>
      </c>
      <c r="G2504" t="s">
        <v>6318</v>
      </c>
      <c r="H2504" t="s">
        <v>1305</v>
      </c>
    </row>
    <row r="2505" spans="1:8">
      <c r="A2505" t="s">
        <v>6319</v>
      </c>
      <c r="B2505">
        <v>565.82326750000004</v>
      </c>
      <c r="C2505">
        <v>241.607258</v>
      </c>
      <c r="D2505">
        <v>1.2277</v>
      </c>
      <c r="E2505">
        <v>1.4787999999999999E-3</v>
      </c>
      <c r="F2505">
        <v>2.7972E-2</v>
      </c>
      <c r="G2505" t="s">
        <v>6320</v>
      </c>
      <c r="H2505" t="s">
        <v>6321</v>
      </c>
    </row>
    <row r="2506" spans="1:8">
      <c r="A2506" t="s">
        <v>6322</v>
      </c>
      <c r="B2506">
        <v>2503.400963</v>
      </c>
      <c r="C2506">
        <v>1001.1042189999999</v>
      </c>
      <c r="D2506">
        <v>1.3223</v>
      </c>
      <c r="E2506" s="13">
        <v>8.3200000000000004E-8</v>
      </c>
      <c r="F2506" s="13">
        <v>1.01E-5</v>
      </c>
      <c r="G2506" t="s">
        <v>6323</v>
      </c>
      <c r="H2506" t="s">
        <v>6324</v>
      </c>
    </row>
    <row r="2507" spans="1:8">
      <c r="A2507" t="s">
        <v>6325</v>
      </c>
      <c r="B2507">
        <v>411.5621946</v>
      </c>
      <c r="C2507">
        <v>225.08626369999999</v>
      </c>
      <c r="D2507">
        <v>0.87063000000000001</v>
      </c>
      <c r="E2507">
        <v>1.8933000000000001E-3</v>
      </c>
      <c r="F2507">
        <v>3.3804000000000001E-2</v>
      </c>
      <c r="G2507" t="s">
        <v>6326</v>
      </c>
      <c r="H2507" t="s">
        <v>1870</v>
      </c>
    </row>
    <row r="2508" spans="1:8">
      <c r="A2508" t="s">
        <v>6327</v>
      </c>
      <c r="B2508">
        <v>160.36152860000001</v>
      </c>
      <c r="C2508">
        <v>30.231213619999998</v>
      </c>
      <c r="D2508">
        <v>2.4072</v>
      </c>
      <c r="E2508" s="13">
        <v>2.8299999999999999E-8</v>
      </c>
      <c r="F2508" s="13">
        <v>4.0300000000000004E-6</v>
      </c>
      <c r="G2508" t="s">
        <v>6328</v>
      </c>
      <c r="H2508" t="s">
        <v>3281</v>
      </c>
    </row>
    <row r="2509" spans="1:8">
      <c r="A2509" t="s">
        <v>6329</v>
      </c>
      <c r="B2509">
        <v>41.713591289999997</v>
      </c>
      <c r="C2509">
        <v>120.98879530000001</v>
      </c>
      <c r="D2509">
        <v>-1.5363</v>
      </c>
      <c r="E2509">
        <v>5.1818999999999997E-4</v>
      </c>
      <c r="F2509">
        <v>1.2798E-2</v>
      </c>
      <c r="G2509" t="s">
        <v>6330</v>
      </c>
      <c r="H2509" t="s">
        <v>475</v>
      </c>
    </row>
    <row r="2510" spans="1:8">
      <c r="A2510" t="s">
        <v>6331</v>
      </c>
      <c r="B2510">
        <v>1483.323261</v>
      </c>
      <c r="C2510">
        <v>364.61287929999997</v>
      </c>
      <c r="D2510">
        <v>2.0244</v>
      </c>
      <c r="E2510" s="13">
        <v>2.6400000000000002E-10</v>
      </c>
      <c r="F2510" s="13">
        <v>6.6100000000000003E-8</v>
      </c>
      <c r="G2510" t="s">
        <v>6332</v>
      </c>
      <c r="H2510" t="s">
        <v>783</v>
      </c>
    </row>
    <row r="2511" spans="1:8">
      <c r="A2511" t="s">
        <v>6333</v>
      </c>
      <c r="B2511">
        <v>48.446549089999998</v>
      </c>
      <c r="C2511">
        <v>194.99626129999999</v>
      </c>
      <c r="D2511">
        <v>-2.0089999999999999</v>
      </c>
      <c r="E2511">
        <v>1.6119999999999999E-3</v>
      </c>
      <c r="F2511">
        <v>2.9845E-2</v>
      </c>
      <c r="G2511" t="s">
        <v>6334</v>
      </c>
      <c r="H2511" t="s">
        <v>6335</v>
      </c>
    </row>
    <row r="2512" spans="1:8">
      <c r="A2512" t="s">
        <v>6336</v>
      </c>
      <c r="B2512">
        <v>27.357931650000001</v>
      </c>
      <c r="C2512">
        <v>83.177800750000003</v>
      </c>
      <c r="D2512">
        <v>-1.6042000000000001</v>
      </c>
      <c r="E2512">
        <v>2.0065999999999999E-3</v>
      </c>
      <c r="F2512">
        <v>3.5224999999999999E-2</v>
      </c>
      <c r="G2512" t="s">
        <v>6337</v>
      </c>
      <c r="H2512" t="s">
        <v>6338</v>
      </c>
    </row>
    <row r="2513" spans="1:8">
      <c r="A2513" t="s">
        <v>6339</v>
      </c>
      <c r="B2513">
        <v>7.9767569570000001</v>
      </c>
      <c r="C2513">
        <v>52.459029749999999</v>
      </c>
      <c r="D2513">
        <v>-2.7172999999999998</v>
      </c>
      <c r="E2513">
        <v>1.8059E-4</v>
      </c>
      <c r="F2513">
        <v>5.9021999999999998E-3</v>
      </c>
      <c r="G2513" t="s">
        <v>6340</v>
      </c>
      <c r="H2513" t="s">
        <v>6341</v>
      </c>
    </row>
    <row r="2514" spans="1:8">
      <c r="A2514" t="s">
        <v>6342</v>
      </c>
      <c r="B2514">
        <v>680.52471490000005</v>
      </c>
      <c r="C2514">
        <v>1322.343183</v>
      </c>
      <c r="D2514">
        <v>-0.95838000000000001</v>
      </c>
      <c r="E2514" s="13">
        <v>3.7100000000000001E-5</v>
      </c>
      <c r="F2514">
        <v>1.6967E-3</v>
      </c>
      <c r="G2514" t="s">
        <v>6343</v>
      </c>
    </row>
    <row r="2515" spans="1:8">
      <c r="A2515" t="s">
        <v>6344</v>
      </c>
      <c r="B2515">
        <v>5258.9214499999998</v>
      </c>
      <c r="C2515">
        <v>8399.5989449999997</v>
      </c>
      <c r="D2515">
        <v>-0.67554999999999998</v>
      </c>
      <c r="E2515">
        <v>1.2853999999999999E-3</v>
      </c>
      <c r="F2515">
        <v>2.5270999999999998E-2</v>
      </c>
      <c r="G2515" t="s">
        <v>6345</v>
      </c>
      <c r="H2515" t="s">
        <v>6346</v>
      </c>
    </row>
    <row r="2516" spans="1:8">
      <c r="A2516" t="s">
        <v>6347</v>
      </c>
      <c r="B2516">
        <v>1838.938046</v>
      </c>
      <c r="C2516">
        <v>4378.4133460000003</v>
      </c>
      <c r="D2516">
        <v>-1.2515000000000001</v>
      </c>
      <c r="E2516" s="13">
        <v>3.4499999999999998E-5</v>
      </c>
      <c r="F2516">
        <v>1.6129E-3</v>
      </c>
      <c r="G2516" t="s">
        <v>6348</v>
      </c>
      <c r="H2516" t="s">
        <v>6349</v>
      </c>
    </row>
    <row r="2517" spans="1:8">
      <c r="A2517" t="s">
        <v>6350</v>
      </c>
      <c r="B2517">
        <v>31.321020470000001</v>
      </c>
      <c r="C2517">
        <v>88.10665865</v>
      </c>
      <c r="D2517">
        <v>-1.4921</v>
      </c>
      <c r="E2517">
        <v>2.8608000000000001E-3</v>
      </c>
      <c r="F2517">
        <v>4.5518000000000003E-2</v>
      </c>
      <c r="G2517" t="s">
        <v>6351</v>
      </c>
      <c r="H2517" t="s">
        <v>495</v>
      </c>
    </row>
    <row r="2518" spans="1:8">
      <c r="A2518" t="s">
        <v>6352</v>
      </c>
      <c r="B2518">
        <v>315.24232849999999</v>
      </c>
      <c r="C2518">
        <v>161.96758500000001</v>
      </c>
      <c r="D2518">
        <v>0.96075999999999995</v>
      </c>
      <c r="E2518">
        <v>1.4927E-3</v>
      </c>
      <c r="F2518">
        <v>2.8157999999999999E-2</v>
      </c>
      <c r="G2518" t="s">
        <v>6353</v>
      </c>
    </row>
    <row r="2519" spans="1:8">
      <c r="A2519" t="s">
        <v>6354</v>
      </c>
      <c r="B2519">
        <v>1389.748235</v>
      </c>
      <c r="C2519">
        <v>604.08875929999999</v>
      </c>
      <c r="D2519">
        <v>1.202</v>
      </c>
      <c r="E2519" s="13">
        <v>2.8299999999999998E-7</v>
      </c>
      <c r="F2519" s="13">
        <v>2.97E-5</v>
      </c>
      <c r="G2519" t="s">
        <v>6355</v>
      </c>
      <c r="H2519" t="s">
        <v>516</v>
      </c>
    </row>
    <row r="2520" spans="1:8">
      <c r="A2520" t="s">
        <v>6356</v>
      </c>
      <c r="B2520">
        <v>398.21812089999997</v>
      </c>
      <c r="C2520">
        <v>787.29306050000002</v>
      </c>
      <c r="D2520">
        <v>-0.98333999999999999</v>
      </c>
      <c r="E2520" s="13">
        <v>7.6899999999999999E-5</v>
      </c>
      <c r="F2520">
        <v>3.0544000000000001E-3</v>
      </c>
      <c r="G2520" t="s">
        <v>6357</v>
      </c>
    </row>
    <row r="2521" spans="1:8">
      <c r="A2521" t="s">
        <v>6358</v>
      </c>
      <c r="B2521">
        <v>416.34298209999997</v>
      </c>
      <c r="C2521">
        <v>753.19603099999995</v>
      </c>
      <c r="D2521">
        <v>-0.85524999999999995</v>
      </c>
      <c r="E2521">
        <v>1.8546000000000001E-3</v>
      </c>
      <c r="F2521">
        <v>3.3234E-2</v>
      </c>
      <c r="G2521" t="s">
        <v>6359</v>
      </c>
      <c r="H2521" t="s">
        <v>6360</v>
      </c>
    </row>
    <row r="2522" spans="1:8">
      <c r="A2522" t="s">
        <v>6361</v>
      </c>
      <c r="B2522">
        <v>5541.0584019999997</v>
      </c>
      <c r="C2522">
        <v>3468.6181390000002</v>
      </c>
      <c r="D2522">
        <v>0.67579999999999996</v>
      </c>
      <c r="E2522">
        <v>1.3851E-3</v>
      </c>
      <c r="F2522">
        <v>2.6726E-2</v>
      </c>
      <c r="G2522" t="s">
        <v>6362</v>
      </c>
      <c r="H2522" t="s">
        <v>3576</v>
      </c>
    </row>
    <row r="2523" spans="1:8">
      <c r="A2523" t="s">
        <v>6363</v>
      </c>
      <c r="B2523">
        <v>200.56999440000001</v>
      </c>
      <c r="C2523">
        <v>437.4773945</v>
      </c>
      <c r="D2523">
        <v>-1.1251</v>
      </c>
      <c r="E2523" s="13">
        <v>6.6500000000000004E-5</v>
      </c>
      <c r="F2523">
        <v>2.7190999999999999E-3</v>
      </c>
      <c r="G2523" t="s">
        <v>6364</v>
      </c>
      <c r="H2523" t="s">
        <v>358</v>
      </c>
    </row>
    <row r="2524" spans="1:8">
      <c r="A2524" t="s">
        <v>6365</v>
      </c>
      <c r="B2524">
        <v>242.96232169999999</v>
      </c>
      <c r="C2524">
        <v>99.736093929999996</v>
      </c>
      <c r="D2524">
        <v>1.2845</v>
      </c>
      <c r="E2524">
        <v>1.3033000000000001E-4</v>
      </c>
      <c r="F2524">
        <v>4.6087000000000003E-3</v>
      </c>
      <c r="G2524" t="s">
        <v>6366</v>
      </c>
    </row>
    <row r="2525" spans="1:8">
      <c r="A2525" t="s">
        <v>6367</v>
      </c>
      <c r="B2525">
        <v>1372.209642</v>
      </c>
      <c r="C2525">
        <v>847.00683860000004</v>
      </c>
      <c r="D2525">
        <v>0.69606000000000001</v>
      </c>
      <c r="E2525">
        <v>2.4004E-3</v>
      </c>
      <c r="F2525">
        <v>4.0050000000000002E-2</v>
      </c>
      <c r="G2525" t="s">
        <v>6368</v>
      </c>
    </row>
    <row r="2526" spans="1:8">
      <c r="A2526" t="s">
        <v>6369</v>
      </c>
      <c r="B2526">
        <v>0.49327863300000002</v>
      </c>
      <c r="C2526">
        <v>1501.079628</v>
      </c>
      <c r="D2526">
        <v>-11.571</v>
      </c>
      <c r="E2526">
        <v>5.6692999999999999E-4</v>
      </c>
      <c r="F2526">
        <v>1.3698999999999999E-2</v>
      </c>
      <c r="G2526" t="s">
        <v>6370</v>
      </c>
      <c r="H2526" t="s">
        <v>3393</v>
      </c>
    </row>
    <row r="2527" spans="1:8">
      <c r="A2527" t="s">
        <v>6371</v>
      </c>
      <c r="B2527">
        <v>382.2311484</v>
      </c>
      <c r="C2527">
        <v>814.07407360000002</v>
      </c>
      <c r="D2527">
        <v>-1.0907</v>
      </c>
      <c r="E2527" s="13">
        <v>1.27E-5</v>
      </c>
      <c r="F2527">
        <v>7.3393999999999998E-4</v>
      </c>
      <c r="G2527" t="s">
        <v>6372</v>
      </c>
    </row>
    <row r="2528" spans="1:8">
      <c r="A2528" t="s">
        <v>6373</v>
      </c>
      <c r="B2528">
        <v>172.86209210000001</v>
      </c>
      <c r="C2528">
        <v>843.72181860000001</v>
      </c>
      <c r="D2528">
        <v>-2.2871000000000001</v>
      </c>
      <c r="E2528" s="13">
        <v>1.2900000000000001E-17</v>
      </c>
      <c r="F2528" s="13">
        <v>1.19E-14</v>
      </c>
      <c r="G2528" t="s">
        <v>6374</v>
      </c>
      <c r="H2528" t="s">
        <v>3554</v>
      </c>
    </row>
    <row r="2529" spans="1:8">
      <c r="A2529" t="s">
        <v>6375</v>
      </c>
      <c r="B2529">
        <v>211.6075817</v>
      </c>
      <c r="C2529">
        <v>82.202685979999998</v>
      </c>
      <c r="D2529">
        <v>1.3641000000000001</v>
      </c>
      <c r="E2529">
        <v>1.1866000000000001E-4</v>
      </c>
      <c r="F2529">
        <v>4.2975000000000001E-3</v>
      </c>
      <c r="G2529" t="s">
        <v>6376</v>
      </c>
      <c r="H2529" t="s">
        <v>5029</v>
      </c>
    </row>
    <row r="2530" spans="1:8">
      <c r="A2530" t="s">
        <v>6377</v>
      </c>
      <c r="B2530">
        <v>1257.9674930000001</v>
      </c>
      <c r="C2530">
        <v>2470.0503079999999</v>
      </c>
      <c r="D2530">
        <v>-0.97345000000000004</v>
      </c>
      <c r="E2530">
        <v>1.0637E-4</v>
      </c>
      <c r="F2530">
        <v>3.9494999999999999E-3</v>
      </c>
      <c r="G2530" t="s">
        <v>6378</v>
      </c>
      <c r="H2530" t="s">
        <v>399</v>
      </c>
    </row>
    <row r="2531" spans="1:8">
      <c r="A2531" t="s">
        <v>6379</v>
      </c>
      <c r="B2531">
        <v>53.126438909999997</v>
      </c>
      <c r="C2531">
        <v>264.5197824</v>
      </c>
      <c r="D2531">
        <v>-2.3159000000000001</v>
      </c>
      <c r="E2531">
        <v>1.5992999999999999E-3</v>
      </c>
      <c r="F2531">
        <v>2.9693000000000001E-2</v>
      </c>
      <c r="G2531" t="s">
        <v>6380</v>
      </c>
      <c r="H2531" t="s">
        <v>5022</v>
      </c>
    </row>
    <row r="2532" spans="1:8">
      <c r="A2532" t="s">
        <v>6381</v>
      </c>
      <c r="B2532">
        <v>544.35043819999999</v>
      </c>
      <c r="C2532">
        <v>1807.5505900000001</v>
      </c>
      <c r="D2532">
        <v>-1.7314000000000001</v>
      </c>
      <c r="E2532" s="13">
        <v>4.3999999999999999E-5</v>
      </c>
      <c r="F2532">
        <v>1.9224000000000001E-3</v>
      </c>
      <c r="G2532" t="s">
        <v>6382</v>
      </c>
      <c r="H2532" t="s">
        <v>5016</v>
      </c>
    </row>
    <row r="2533" spans="1:8">
      <c r="A2533" t="s">
        <v>6383</v>
      </c>
      <c r="B2533">
        <v>422.33819460000001</v>
      </c>
      <c r="C2533">
        <v>1154.4103580000001</v>
      </c>
      <c r="D2533">
        <v>-1.4507000000000001</v>
      </c>
      <c r="E2533" s="13">
        <v>3.0799999999999998E-8</v>
      </c>
      <c r="F2533" s="13">
        <v>4.3200000000000001E-6</v>
      </c>
      <c r="G2533" t="s">
        <v>6384</v>
      </c>
    </row>
    <row r="2534" spans="1:8">
      <c r="A2534" t="s">
        <v>6385</v>
      </c>
      <c r="B2534">
        <v>326.93336219999998</v>
      </c>
      <c r="C2534">
        <v>123.2614018</v>
      </c>
      <c r="D2534">
        <v>1.4073</v>
      </c>
      <c r="E2534" s="13">
        <v>6.28E-6</v>
      </c>
      <c r="F2534">
        <v>4.0734000000000001E-4</v>
      </c>
      <c r="G2534" t="s">
        <v>6386</v>
      </c>
    </row>
    <row r="2535" spans="1:8">
      <c r="A2535" t="s">
        <v>6387</v>
      </c>
      <c r="B2535">
        <v>1562.4131379999999</v>
      </c>
      <c r="C2535">
        <v>3056.4298050000002</v>
      </c>
      <c r="D2535">
        <v>-0.96806999999999999</v>
      </c>
      <c r="E2535">
        <v>2.0327999999999999E-4</v>
      </c>
      <c r="F2535">
        <v>6.4221E-3</v>
      </c>
      <c r="G2535" t="s">
        <v>6388</v>
      </c>
      <c r="H2535" t="s">
        <v>1157</v>
      </c>
    </row>
    <row r="2536" spans="1:8">
      <c r="A2536" t="s">
        <v>6389</v>
      </c>
      <c r="B2536">
        <v>7.4581886730000004</v>
      </c>
      <c r="C2536">
        <v>68.449839499999996</v>
      </c>
      <c r="D2536">
        <v>-3.1981000000000002</v>
      </c>
      <c r="E2536" s="13">
        <v>2.3099999999999999E-6</v>
      </c>
      <c r="F2536">
        <v>1.7707000000000001E-4</v>
      </c>
      <c r="G2536" t="s">
        <v>6390</v>
      </c>
      <c r="H2536" t="s">
        <v>6391</v>
      </c>
    </row>
    <row r="2537" spans="1:8">
      <c r="A2537" t="s">
        <v>6392</v>
      </c>
      <c r="B2537">
        <v>367.0534447</v>
      </c>
      <c r="C2537">
        <v>653.60113109999998</v>
      </c>
      <c r="D2537">
        <v>-0.83242000000000005</v>
      </c>
      <c r="E2537">
        <v>1.1297E-3</v>
      </c>
      <c r="F2537">
        <v>2.2853999999999999E-2</v>
      </c>
      <c r="G2537" t="s">
        <v>6393</v>
      </c>
      <c r="H2537" t="s">
        <v>6394</v>
      </c>
    </row>
    <row r="2538" spans="1:8">
      <c r="A2538" t="s">
        <v>6395</v>
      </c>
      <c r="B2538">
        <v>3333.7592359999999</v>
      </c>
      <c r="C2538">
        <v>5175.8251799999998</v>
      </c>
      <c r="D2538">
        <v>-0.63463999999999998</v>
      </c>
      <c r="E2538">
        <v>2.6989000000000002E-3</v>
      </c>
      <c r="F2538">
        <v>4.3652000000000003E-2</v>
      </c>
      <c r="G2538" t="s">
        <v>6396</v>
      </c>
      <c r="H2538" t="s">
        <v>6397</v>
      </c>
    </row>
    <row r="2539" spans="1:8">
      <c r="A2539" t="s">
        <v>6398</v>
      </c>
      <c r="B2539">
        <v>508.32449910000003</v>
      </c>
      <c r="C2539">
        <v>1179.659429</v>
      </c>
      <c r="D2539">
        <v>-1.2144999999999999</v>
      </c>
      <c r="E2539" s="13">
        <v>6.5899999999999996E-7</v>
      </c>
      <c r="F2539" s="13">
        <v>6.0900000000000003E-5</v>
      </c>
      <c r="G2539" t="s">
        <v>6399</v>
      </c>
      <c r="H2539" t="s">
        <v>6400</v>
      </c>
    </row>
    <row r="2540" spans="1:8">
      <c r="A2540" t="s">
        <v>6401</v>
      </c>
      <c r="B2540">
        <v>46.789685640000002</v>
      </c>
      <c r="C2540">
        <v>115.06883740000001</v>
      </c>
      <c r="D2540">
        <v>-1.2982</v>
      </c>
      <c r="E2540">
        <v>3.1115000000000001E-3</v>
      </c>
      <c r="F2540">
        <v>4.8368000000000001E-2</v>
      </c>
      <c r="G2540" t="s">
        <v>6402</v>
      </c>
      <c r="H2540" t="s">
        <v>6403</v>
      </c>
    </row>
    <row r="2541" spans="1:8">
      <c r="A2541" t="s">
        <v>6404</v>
      </c>
      <c r="B2541">
        <v>44.664833209999998</v>
      </c>
      <c r="C2541">
        <v>7.4252572529999998</v>
      </c>
      <c r="D2541">
        <v>2.5886</v>
      </c>
      <c r="E2541">
        <v>1.0414000000000001E-3</v>
      </c>
      <c r="F2541">
        <v>2.1499999999999998E-2</v>
      </c>
      <c r="G2541" t="s">
        <v>6405</v>
      </c>
    </row>
    <row r="2542" spans="1:8">
      <c r="A2542" t="s">
        <v>6406</v>
      </c>
      <c r="B2542">
        <v>4208.8635999999997</v>
      </c>
      <c r="C2542">
        <v>2699.132873</v>
      </c>
      <c r="D2542">
        <v>0.64093</v>
      </c>
      <c r="E2542">
        <v>2.5660000000000001E-3</v>
      </c>
      <c r="F2542">
        <v>4.1984E-2</v>
      </c>
      <c r="G2542" t="s">
        <v>6407</v>
      </c>
      <c r="H2542" t="s">
        <v>6408</v>
      </c>
    </row>
    <row r="2543" spans="1:8">
      <c r="A2543" t="s">
        <v>6409</v>
      </c>
      <c r="B2543">
        <v>56.54566981</v>
      </c>
      <c r="C2543">
        <v>502.54097430000002</v>
      </c>
      <c r="D2543">
        <v>-3.1518000000000002</v>
      </c>
      <c r="E2543" s="13">
        <v>9.3899999999999995E-23</v>
      </c>
      <c r="F2543" s="13">
        <v>1.3300000000000001E-19</v>
      </c>
      <c r="G2543" t="s">
        <v>6410</v>
      </c>
      <c r="H2543" t="s">
        <v>1777</v>
      </c>
    </row>
    <row r="2544" spans="1:8">
      <c r="A2544" t="s">
        <v>6411</v>
      </c>
      <c r="B2544">
        <v>2447.027454</v>
      </c>
      <c r="C2544">
        <v>1325.7614129999999</v>
      </c>
      <c r="D2544">
        <v>0.88421000000000005</v>
      </c>
      <c r="E2544" s="13">
        <v>6.0699999999999998E-5</v>
      </c>
      <c r="F2544">
        <v>2.5124000000000001E-3</v>
      </c>
      <c r="G2544" t="s">
        <v>6412</v>
      </c>
      <c r="H2544" t="s">
        <v>6413</v>
      </c>
    </row>
    <row r="2545" spans="1:8">
      <c r="A2545" t="s">
        <v>6414</v>
      </c>
      <c r="B2545">
        <v>589.6901838</v>
      </c>
      <c r="C2545">
        <v>289.06283230000003</v>
      </c>
      <c r="D2545">
        <v>1.0286</v>
      </c>
      <c r="E2545" s="13">
        <v>9.0500000000000004E-5</v>
      </c>
      <c r="F2545">
        <v>3.4673E-3</v>
      </c>
      <c r="G2545" t="s">
        <v>6415</v>
      </c>
      <c r="H2545" t="s">
        <v>1774</v>
      </c>
    </row>
    <row r="2546" spans="1:8">
      <c r="A2546" t="s">
        <v>6416</v>
      </c>
      <c r="B2546">
        <v>404.42460240000003</v>
      </c>
      <c r="C2546">
        <v>1672.872889</v>
      </c>
      <c r="D2546">
        <v>-2.0484</v>
      </c>
      <c r="E2546" s="13">
        <v>5.7799999999999997E-6</v>
      </c>
      <c r="F2546">
        <v>3.7913999999999998E-4</v>
      </c>
      <c r="G2546" t="s">
        <v>6417</v>
      </c>
      <c r="H2546" t="s">
        <v>6418</v>
      </c>
    </row>
    <row r="2547" spans="1:8">
      <c r="A2547" t="s">
        <v>6419</v>
      </c>
      <c r="B2547">
        <v>363.70165279999998</v>
      </c>
      <c r="C2547">
        <v>142.9155481</v>
      </c>
      <c r="D2547">
        <v>1.3475999999999999</v>
      </c>
      <c r="E2547">
        <v>2.9400999999999999E-4</v>
      </c>
      <c r="F2547">
        <v>8.3811000000000007E-3</v>
      </c>
      <c r="G2547" t="s">
        <v>6420</v>
      </c>
      <c r="H2547" t="s">
        <v>6421</v>
      </c>
    </row>
    <row r="2548" spans="1:8">
      <c r="A2548" t="s">
        <v>6422</v>
      </c>
      <c r="B2548">
        <v>702.60015050000004</v>
      </c>
      <c r="C2548">
        <v>1238.0597299999999</v>
      </c>
      <c r="D2548">
        <v>-0.81730999999999998</v>
      </c>
      <c r="E2548">
        <v>4.4627000000000002E-4</v>
      </c>
      <c r="F2548">
        <v>1.1485E-2</v>
      </c>
      <c r="G2548" t="s">
        <v>6423</v>
      </c>
      <c r="H2548" t="s">
        <v>1600</v>
      </c>
    </row>
    <row r="2549" spans="1:8">
      <c r="A2549" t="s">
        <v>6424</v>
      </c>
      <c r="B2549">
        <v>625.39170279999996</v>
      </c>
      <c r="C2549">
        <v>349.49861750000002</v>
      </c>
      <c r="D2549">
        <v>0.83947000000000005</v>
      </c>
      <c r="E2549">
        <v>1.0709999999999999E-3</v>
      </c>
      <c r="F2549">
        <v>2.1964000000000001E-2</v>
      </c>
      <c r="G2549" t="s">
        <v>6425</v>
      </c>
      <c r="H2549" t="s">
        <v>553</v>
      </c>
    </row>
    <row r="2550" spans="1:8">
      <c r="A2550" t="s">
        <v>6426</v>
      </c>
      <c r="B2550">
        <v>33.37843384</v>
      </c>
      <c r="C2550">
        <v>92.065730169999995</v>
      </c>
      <c r="D2550">
        <v>-1.4637</v>
      </c>
      <c r="E2550">
        <v>2.738E-3</v>
      </c>
      <c r="F2550">
        <v>4.4119999999999999E-2</v>
      </c>
      <c r="G2550" t="s">
        <v>6427</v>
      </c>
      <c r="H2550" t="s">
        <v>6428</v>
      </c>
    </row>
    <row r="2551" spans="1:8">
      <c r="A2551" t="s">
        <v>6429</v>
      </c>
      <c r="B2551">
        <v>213.062128</v>
      </c>
      <c r="C2551">
        <v>96.973274450000005</v>
      </c>
      <c r="D2551">
        <v>1.1355999999999999</v>
      </c>
      <c r="E2551">
        <v>1.0407000000000001E-3</v>
      </c>
      <c r="F2551">
        <v>2.1498E-2</v>
      </c>
      <c r="G2551" t="s">
        <v>6430</v>
      </c>
    </row>
    <row r="2552" spans="1:8">
      <c r="A2552" t="s">
        <v>6431</v>
      </c>
      <c r="B2552">
        <v>342.41045730000002</v>
      </c>
      <c r="C2552">
        <v>669.9436326</v>
      </c>
      <c r="D2552">
        <v>-0.96831</v>
      </c>
      <c r="E2552">
        <v>6.0585000000000001E-4</v>
      </c>
      <c r="F2552">
        <v>1.4394000000000001E-2</v>
      </c>
      <c r="G2552" t="s">
        <v>6432</v>
      </c>
      <c r="H2552" t="s">
        <v>6433</v>
      </c>
    </row>
    <row r="2553" spans="1:8">
      <c r="A2553" t="s">
        <v>6434</v>
      </c>
      <c r="B2553">
        <v>512.03060689999995</v>
      </c>
      <c r="C2553">
        <v>131.12358800000001</v>
      </c>
      <c r="D2553">
        <v>1.9653</v>
      </c>
      <c r="E2553" s="13">
        <v>2.0599999999999999E-9</v>
      </c>
      <c r="F2553" s="13">
        <v>3.9799999999999999E-7</v>
      </c>
      <c r="G2553" t="s">
        <v>6435</v>
      </c>
      <c r="H2553" t="s">
        <v>6436</v>
      </c>
    </row>
    <row r="2554" spans="1:8">
      <c r="A2554" t="s">
        <v>6437</v>
      </c>
      <c r="B2554">
        <v>7030.6933870000003</v>
      </c>
      <c r="C2554">
        <v>2082.2051139999999</v>
      </c>
      <c r="D2554">
        <v>1.7556</v>
      </c>
      <c r="E2554" s="13">
        <v>5.2099999999999999E-16</v>
      </c>
      <c r="F2554" s="13">
        <v>3.7299999999999998E-13</v>
      </c>
      <c r="G2554" t="s">
        <v>6438</v>
      </c>
      <c r="H2554" t="s">
        <v>6439</v>
      </c>
    </row>
    <row r="2555" spans="1:8">
      <c r="A2555" t="s">
        <v>6440</v>
      </c>
      <c r="B2555">
        <v>515.77808149999998</v>
      </c>
      <c r="C2555">
        <v>3556.4450649999999</v>
      </c>
      <c r="D2555">
        <v>-2.7856000000000001</v>
      </c>
      <c r="E2555" s="13">
        <v>8.0299999999999997E-33</v>
      </c>
      <c r="F2555" s="13">
        <v>1.8399999999999999E-29</v>
      </c>
      <c r="G2555" t="s">
        <v>6441</v>
      </c>
      <c r="H2555" t="s">
        <v>951</v>
      </c>
    </row>
    <row r="2556" spans="1:8">
      <c r="A2556" t="s">
        <v>6442</v>
      </c>
      <c r="B2556">
        <v>1040.6934639999999</v>
      </c>
      <c r="C2556">
        <v>581.2055325</v>
      </c>
      <c r="D2556">
        <v>0.84041999999999994</v>
      </c>
      <c r="E2556">
        <v>4.0065000000000001E-4</v>
      </c>
      <c r="F2556">
        <v>1.0617E-2</v>
      </c>
      <c r="G2556" t="s">
        <v>6443</v>
      </c>
      <c r="H2556" t="s">
        <v>641</v>
      </c>
    </row>
    <row r="2557" spans="1:8">
      <c r="A2557" t="s">
        <v>6444</v>
      </c>
      <c r="B2557">
        <v>2537.1283239999998</v>
      </c>
      <c r="C2557">
        <v>5131.7744890000004</v>
      </c>
      <c r="D2557">
        <v>-1.0163</v>
      </c>
      <c r="E2557" s="13">
        <v>1.95E-6</v>
      </c>
      <c r="F2557">
        <v>1.5508000000000001E-4</v>
      </c>
      <c r="G2557" t="s">
        <v>6445</v>
      </c>
      <c r="H2557" t="s">
        <v>426</v>
      </c>
    </row>
    <row r="2558" spans="1:8">
      <c r="A2558" t="s">
        <v>6446</v>
      </c>
      <c r="B2558">
        <v>771.38071200000002</v>
      </c>
      <c r="C2558">
        <v>375.05408089999997</v>
      </c>
      <c r="D2558">
        <v>1.0403</v>
      </c>
      <c r="E2558" s="13">
        <v>3.4199999999999998E-5</v>
      </c>
      <c r="F2558">
        <v>1.6054000000000001E-3</v>
      </c>
      <c r="G2558" t="s">
        <v>6447</v>
      </c>
      <c r="H2558" t="s">
        <v>1793</v>
      </c>
    </row>
    <row r="2559" spans="1:8">
      <c r="A2559" t="s">
        <v>6448</v>
      </c>
      <c r="B2559">
        <v>643.71453580000002</v>
      </c>
      <c r="C2559">
        <v>376.8098152</v>
      </c>
      <c r="D2559">
        <v>0.77258000000000004</v>
      </c>
      <c r="E2559">
        <v>2.3982000000000001E-3</v>
      </c>
      <c r="F2559">
        <v>4.0050000000000002E-2</v>
      </c>
      <c r="G2559" t="s">
        <v>6449</v>
      </c>
      <c r="H2559" t="s">
        <v>854</v>
      </c>
    </row>
    <row r="2560" spans="1:8">
      <c r="A2560" t="s">
        <v>6450</v>
      </c>
      <c r="B2560">
        <v>4616.2473520000003</v>
      </c>
      <c r="C2560">
        <v>2497.2095859999999</v>
      </c>
      <c r="D2560">
        <v>0.88639999999999997</v>
      </c>
      <c r="E2560" s="13">
        <v>3.2799999999999998E-5</v>
      </c>
      <c r="F2560">
        <v>1.5621000000000001E-3</v>
      </c>
      <c r="G2560" t="s">
        <v>6451</v>
      </c>
      <c r="H2560" t="s">
        <v>1612</v>
      </c>
    </row>
    <row r="2561" spans="1:8">
      <c r="A2561" t="s">
        <v>6452</v>
      </c>
      <c r="B2561">
        <v>60.234656970000003</v>
      </c>
      <c r="C2561">
        <v>10.902099789999999</v>
      </c>
      <c r="D2561">
        <v>2.4660000000000002</v>
      </c>
      <c r="E2561">
        <v>1.9588E-4</v>
      </c>
      <c r="F2561">
        <v>6.2582999999999996E-3</v>
      </c>
      <c r="G2561" t="s">
        <v>6453</v>
      </c>
    </row>
    <row r="2562" spans="1:8">
      <c r="A2562" t="s">
        <v>6454</v>
      </c>
      <c r="B2562">
        <v>756.09750429999997</v>
      </c>
      <c r="C2562">
        <v>429.48465379999999</v>
      </c>
      <c r="D2562">
        <v>0.81596999999999997</v>
      </c>
      <c r="E2562">
        <v>1.0369999999999999E-3</v>
      </c>
      <c r="F2562">
        <v>2.1468999999999999E-2</v>
      </c>
      <c r="G2562" t="s">
        <v>6455</v>
      </c>
      <c r="H2562" t="s">
        <v>1609</v>
      </c>
    </row>
    <row r="2563" spans="1:8">
      <c r="A2563" t="s">
        <v>6456</v>
      </c>
      <c r="B2563">
        <v>16.94007118</v>
      </c>
      <c r="C2563">
        <v>84.158243929999998</v>
      </c>
      <c r="D2563">
        <v>-2.3127</v>
      </c>
      <c r="E2563" s="13">
        <v>3.4900000000000001E-5</v>
      </c>
      <c r="F2563">
        <v>1.6279000000000001E-3</v>
      </c>
      <c r="G2563" t="s">
        <v>6457</v>
      </c>
      <c r="H2563" t="s">
        <v>1603</v>
      </c>
    </row>
    <row r="2564" spans="1:8">
      <c r="A2564" t="s">
        <v>6458</v>
      </c>
      <c r="B2564">
        <v>35.393697789999997</v>
      </c>
      <c r="C2564">
        <v>102.645453</v>
      </c>
      <c r="D2564">
        <v>-1.5361</v>
      </c>
      <c r="E2564">
        <v>1.1198E-3</v>
      </c>
      <c r="F2564">
        <v>2.2721000000000002E-2</v>
      </c>
      <c r="G2564" t="s">
        <v>6459</v>
      </c>
      <c r="H2564" t="s">
        <v>854</v>
      </c>
    </row>
    <row r="2565" spans="1:8">
      <c r="A2565" t="s">
        <v>6460</v>
      </c>
      <c r="B2565">
        <v>1385.1276150000001</v>
      </c>
      <c r="C2565">
        <v>762.75799470000004</v>
      </c>
      <c r="D2565">
        <v>0.86072000000000004</v>
      </c>
      <c r="E2565">
        <v>1.8419000000000001E-4</v>
      </c>
      <c r="F2565">
        <v>5.9823999999999997E-3</v>
      </c>
      <c r="G2565" t="s">
        <v>6461</v>
      </c>
      <c r="H2565" t="s">
        <v>6462</v>
      </c>
    </row>
    <row r="2566" spans="1:8">
      <c r="A2566" t="s">
        <v>6463</v>
      </c>
      <c r="B2566">
        <v>329.53897890000002</v>
      </c>
      <c r="C2566">
        <v>599.55687599999999</v>
      </c>
      <c r="D2566">
        <v>-0.86345000000000005</v>
      </c>
      <c r="E2566">
        <v>8.8977000000000001E-4</v>
      </c>
      <c r="F2566">
        <v>1.9053E-2</v>
      </c>
      <c r="G2566" t="s">
        <v>6464</v>
      </c>
      <c r="H2566" t="s">
        <v>3633</v>
      </c>
    </row>
    <row r="2567" spans="1:8">
      <c r="A2567" t="s">
        <v>6465</v>
      </c>
      <c r="B2567">
        <v>2359.6928899999998</v>
      </c>
      <c r="C2567">
        <v>5736.0790569999999</v>
      </c>
      <c r="D2567">
        <v>-1.2815000000000001</v>
      </c>
      <c r="E2567" s="13">
        <v>2.4699999999999999E-9</v>
      </c>
      <c r="F2567" s="13">
        <v>4.5699999999999998E-7</v>
      </c>
      <c r="G2567" t="s">
        <v>6466</v>
      </c>
    </row>
    <row r="2568" spans="1:8">
      <c r="A2568" t="s">
        <v>6467</v>
      </c>
      <c r="B2568">
        <v>4900.7040880000004</v>
      </c>
      <c r="C2568">
        <v>3023.4357199999999</v>
      </c>
      <c r="D2568">
        <v>0.69679999999999997</v>
      </c>
      <c r="E2568">
        <v>1.0139999999999999E-3</v>
      </c>
      <c r="F2568">
        <v>2.1093000000000001E-2</v>
      </c>
      <c r="G2568" t="s">
        <v>6468</v>
      </c>
      <c r="H2568" t="s">
        <v>3630</v>
      </c>
    </row>
    <row r="2569" spans="1:8">
      <c r="A2569" t="s">
        <v>6469</v>
      </c>
      <c r="B2569">
        <v>2.006834064</v>
      </c>
      <c r="C2569">
        <v>41.663498009999998</v>
      </c>
      <c r="D2569">
        <v>-4.3757999999999999</v>
      </c>
      <c r="E2569" s="13">
        <v>7.9300000000000003E-6</v>
      </c>
      <c r="F2569">
        <v>4.9609999999999997E-4</v>
      </c>
      <c r="G2569" t="s">
        <v>6470</v>
      </c>
      <c r="H2569" t="s">
        <v>2724</v>
      </c>
    </row>
    <row r="2570" spans="1:8">
      <c r="A2570" t="s">
        <v>6471</v>
      </c>
      <c r="B2570">
        <v>390.36372770000003</v>
      </c>
      <c r="C2570">
        <v>1425.207101</v>
      </c>
      <c r="D2570">
        <v>-1.8683000000000001</v>
      </c>
      <c r="E2570" s="13">
        <v>1E-14</v>
      </c>
      <c r="F2570" s="13">
        <v>5.88E-12</v>
      </c>
      <c r="G2570" t="s">
        <v>6472</v>
      </c>
      <c r="H2570" t="s">
        <v>2724</v>
      </c>
    </row>
    <row r="2571" spans="1:8">
      <c r="A2571" t="s">
        <v>6473</v>
      </c>
      <c r="B2571">
        <v>440.0075812</v>
      </c>
      <c r="C2571">
        <v>845.32570199999998</v>
      </c>
      <c r="D2571">
        <v>-0.94198000000000004</v>
      </c>
      <c r="E2571">
        <v>2.2515E-3</v>
      </c>
      <c r="F2571">
        <v>3.8318999999999999E-2</v>
      </c>
      <c r="G2571" t="s">
        <v>6474</v>
      </c>
      <c r="H2571" t="s">
        <v>2614</v>
      </c>
    </row>
    <row r="2572" spans="1:8">
      <c r="A2572" t="s">
        <v>6475</v>
      </c>
      <c r="B2572">
        <v>181.631519</v>
      </c>
      <c r="C2572">
        <v>379.78045950000001</v>
      </c>
      <c r="D2572">
        <v>-1.0642</v>
      </c>
      <c r="E2572">
        <v>2.4656999999999999E-4</v>
      </c>
      <c r="F2572">
        <v>7.3813000000000004E-3</v>
      </c>
      <c r="G2572" t="s">
        <v>6476</v>
      </c>
    </row>
    <row r="2573" spans="1:8">
      <c r="A2573" t="s">
        <v>6477</v>
      </c>
      <c r="B2573">
        <v>587.79702269999996</v>
      </c>
      <c r="C2573">
        <v>233.92891030000001</v>
      </c>
      <c r="D2573">
        <v>1.3291999999999999</v>
      </c>
      <c r="E2573" s="13">
        <v>6.7299999999999996E-5</v>
      </c>
      <c r="F2573">
        <v>2.7396999999999999E-3</v>
      </c>
      <c r="G2573" t="s">
        <v>6478</v>
      </c>
      <c r="H2573" t="s">
        <v>5100</v>
      </c>
    </row>
    <row r="2574" spans="1:8">
      <c r="A2574" t="s">
        <v>6479</v>
      </c>
      <c r="B2574">
        <v>164.58185929999999</v>
      </c>
      <c r="C2574">
        <v>509.07371560000001</v>
      </c>
      <c r="D2574">
        <v>-1.6291</v>
      </c>
      <c r="E2574" s="13">
        <v>8.8300000000000003E-9</v>
      </c>
      <c r="F2574" s="13">
        <v>1.4100000000000001E-6</v>
      </c>
      <c r="G2574" t="s">
        <v>6480</v>
      </c>
      <c r="H2574" t="s">
        <v>6481</v>
      </c>
    </row>
    <row r="2575" spans="1:8">
      <c r="A2575" t="s">
        <v>6482</v>
      </c>
      <c r="B2575">
        <v>129.55907640000001</v>
      </c>
      <c r="C2575">
        <v>965.22215759999995</v>
      </c>
      <c r="D2575">
        <v>-2.8973</v>
      </c>
      <c r="E2575" s="13">
        <v>6.6800000000000003E-20</v>
      </c>
      <c r="F2575" s="13">
        <v>7.2899999999999999E-17</v>
      </c>
      <c r="G2575" t="s">
        <v>6483</v>
      </c>
      <c r="H2575" t="s">
        <v>300</v>
      </c>
    </row>
    <row r="2576" spans="1:8">
      <c r="A2576" t="s">
        <v>6484</v>
      </c>
      <c r="B2576">
        <v>402.02130290000002</v>
      </c>
      <c r="C2576">
        <v>224.61469149999999</v>
      </c>
      <c r="D2576">
        <v>0.83982000000000001</v>
      </c>
      <c r="E2576">
        <v>2.7978E-3</v>
      </c>
      <c r="F2576">
        <v>4.4724E-2</v>
      </c>
      <c r="G2576" t="s">
        <v>6485</v>
      </c>
      <c r="H2576" t="s">
        <v>553</v>
      </c>
    </row>
    <row r="2577" spans="1:8">
      <c r="A2577" t="s">
        <v>6486</v>
      </c>
      <c r="B2577">
        <v>1492.303956</v>
      </c>
      <c r="C2577">
        <v>912.0863865</v>
      </c>
      <c r="D2577">
        <v>0.71030000000000004</v>
      </c>
      <c r="E2577">
        <v>2.4220999999999999E-3</v>
      </c>
      <c r="F2577">
        <v>4.0371999999999998E-2</v>
      </c>
      <c r="G2577" t="s">
        <v>6487</v>
      </c>
      <c r="H2577" t="s">
        <v>399</v>
      </c>
    </row>
    <row r="2578" spans="1:8">
      <c r="A2578" t="s">
        <v>6488</v>
      </c>
      <c r="B2578">
        <v>440.11743059999998</v>
      </c>
      <c r="C2578">
        <v>228.58441980000001</v>
      </c>
      <c r="D2578">
        <v>0.94516</v>
      </c>
      <c r="E2578">
        <v>6.6631999999999998E-4</v>
      </c>
      <c r="F2578">
        <v>1.5373E-2</v>
      </c>
      <c r="G2578" t="s">
        <v>6489</v>
      </c>
      <c r="H2578" t="s">
        <v>4635</v>
      </c>
    </row>
    <row r="2579" spans="1:8">
      <c r="A2579" t="s">
        <v>6490</v>
      </c>
      <c r="B2579">
        <v>128.4292111</v>
      </c>
      <c r="C2579">
        <v>352.0696145</v>
      </c>
      <c r="D2579">
        <v>-1.4549000000000001</v>
      </c>
      <c r="E2579" s="13">
        <v>2.0200000000000001E-6</v>
      </c>
      <c r="F2579">
        <v>1.5927000000000001E-4</v>
      </c>
      <c r="G2579" t="s">
        <v>6491</v>
      </c>
      <c r="H2579" t="s">
        <v>6492</v>
      </c>
    </row>
    <row r="2580" spans="1:8">
      <c r="A2580" t="s">
        <v>6493</v>
      </c>
      <c r="B2580">
        <v>179.28748959999999</v>
      </c>
      <c r="C2580">
        <v>21.825513189999999</v>
      </c>
      <c r="D2580">
        <v>3.0381999999999998</v>
      </c>
      <c r="E2580" s="13">
        <v>6.6100000000000003E-8</v>
      </c>
      <c r="F2580" s="13">
        <v>8.2700000000000004E-6</v>
      </c>
      <c r="G2580" t="s">
        <v>6494</v>
      </c>
      <c r="H2580" t="s">
        <v>799</v>
      </c>
    </row>
    <row r="2581" spans="1:8">
      <c r="A2581" t="s">
        <v>6495</v>
      </c>
      <c r="B2581">
        <v>0</v>
      </c>
      <c r="C2581">
        <v>17.818486050000001</v>
      </c>
      <c r="D2581" t="e">
        <v>#NAME?</v>
      </c>
      <c r="E2581">
        <v>6.2279000000000002E-4</v>
      </c>
      <c r="F2581">
        <v>1.4657E-2</v>
      </c>
      <c r="G2581" t="s">
        <v>6496</v>
      </c>
      <c r="H2581" t="s">
        <v>6497</v>
      </c>
    </row>
    <row r="2582" spans="1:8">
      <c r="A2582" t="s">
        <v>6498</v>
      </c>
      <c r="B2582">
        <v>2235.2969859999998</v>
      </c>
      <c r="C2582">
        <v>5688.1226989999996</v>
      </c>
      <c r="D2582">
        <v>-1.3474999999999999</v>
      </c>
      <c r="E2582">
        <v>2.7953E-4</v>
      </c>
      <c r="F2582">
        <v>8.1104999999999997E-3</v>
      </c>
      <c r="G2582" t="s">
        <v>6499</v>
      </c>
    </row>
    <row r="2583" spans="1:8">
      <c r="A2583" t="s">
        <v>6500</v>
      </c>
      <c r="B2583">
        <v>11.00386782</v>
      </c>
      <c r="C2583">
        <v>594.19376190000003</v>
      </c>
      <c r="D2583">
        <v>-5.7549000000000001</v>
      </c>
      <c r="E2583" s="13">
        <v>7.1299999999999997E-8</v>
      </c>
      <c r="F2583" s="13">
        <v>8.8400000000000001E-6</v>
      </c>
      <c r="G2583" t="s">
        <v>6501</v>
      </c>
      <c r="H2583" t="s">
        <v>6502</v>
      </c>
    </row>
    <row r="2584" spans="1:8">
      <c r="A2584" t="s">
        <v>6503</v>
      </c>
      <c r="B2584">
        <v>1399.693761</v>
      </c>
      <c r="C2584">
        <v>2258.948633</v>
      </c>
      <c r="D2584">
        <v>-0.69054000000000004</v>
      </c>
      <c r="E2584">
        <v>1.696E-3</v>
      </c>
      <c r="F2584">
        <v>3.1074000000000001E-2</v>
      </c>
      <c r="G2584" t="s">
        <v>6504</v>
      </c>
      <c r="H2584" t="s">
        <v>358</v>
      </c>
    </row>
    <row r="2585" spans="1:8">
      <c r="A2585" t="s">
        <v>6505</v>
      </c>
      <c r="B2585">
        <v>2306.6159870000001</v>
      </c>
      <c r="C2585">
        <v>979.85953600000005</v>
      </c>
      <c r="D2585">
        <v>1.2351000000000001</v>
      </c>
      <c r="E2585" s="13">
        <v>3.7300000000000003E-8</v>
      </c>
      <c r="F2585" s="13">
        <v>5.0599999999999998E-6</v>
      </c>
      <c r="G2585" t="s">
        <v>6506</v>
      </c>
      <c r="H2585" t="s">
        <v>1816</v>
      </c>
    </row>
    <row r="2586" spans="1:8">
      <c r="A2586" t="s">
        <v>6507</v>
      </c>
      <c r="B2586">
        <v>466.11789010000001</v>
      </c>
      <c r="C2586">
        <v>192.99007499999999</v>
      </c>
      <c r="D2586">
        <v>1.2722</v>
      </c>
      <c r="E2586" s="13">
        <v>8.2899999999999996E-5</v>
      </c>
      <c r="F2586">
        <v>3.2531999999999999E-3</v>
      </c>
      <c r="G2586" t="s">
        <v>6508</v>
      </c>
      <c r="H2586" t="s">
        <v>483</v>
      </c>
    </row>
    <row r="2587" spans="1:8">
      <c r="A2587" t="s">
        <v>6509</v>
      </c>
      <c r="B2587">
        <v>713.49851430000001</v>
      </c>
      <c r="C2587">
        <v>1191.741779</v>
      </c>
      <c r="D2587">
        <v>-0.74009000000000003</v>
      </c>
      <c r="E2587">
        <v>1.4877E-3</v>
      </c>
      <c r="F2587">
        <v>2.8097E-2</v>
      </c>
      <c r="G2587" t="s">
        <v>6510</v>
      </c>
      <c r="H2587" t="s">
        <v>480</v>
      </c>
    </row>
    <row r="2588" spans="1:8">
      <c r="A2588" t="s">
        <v>6511</v>
      </c>
      <c r="B2588">
        <v>156.90857819999999</v>
      </c>
      <c r="C2588">
        <v>409.51878729999999</v>
      </c>
      <c r="D2588">
        <v>-1.3839999999999999</v>
      </c>
      <c r="E2588" s="13">
        <v>7.7100000000000007E-6</v>
      </c>
      <c r="F2588">
        <v>4.8481000000000002E-4</v>
      </c>
      <c r="G2588" t="s">
        <v>6512</v>
      </c>
      <c r="H2588" t="s">
        <v>6513</v>
      </c>
    </row>
    <row r="2589" spans="1:8">
      <c r="A2589" t="s">
        <v>6514</v>
      </c>
      <c r="B2589">
        <v>257.77754049999999</v>
      </c>
      <c r="C2589">
        <v>584.20016320000002</v>
      </c>
      <c r="D2589">
        <v>-1.1802999999999999</v>
      </c>
      <c r="E2589">
        <v>6.8634999999999996E-4</v>
      </c>
      <c r="F2589">
        <v>1.5706000000000001E-2</v>
      </c>
      <c r="G2589" t="s">
        <v>6515</v>
      </c>
      <c r="H2589" t="s">
        <v>1210</v>
      </c>
    </row>
    <row r="2590" spans="1:8">
      <c r="A2590" t="s">
        <v>6516</v>
      </c>
      <c r="B2590">
        <v>3223.7757430000001</v>
      </c>
      <c r="C2590">
        <v>2040.5070069999999</v>
      </c>
      <c r="D2590">
        <v>0.65981999999999996</v>
      </c>
      <c r="E2590">
        <v>2.1776E-3</v>
      </c>
      <c r="F2590">
        <v>3.7522E-2</v>
      </c>
      <c r="G2590" t="s">
        <v>6517</v>
      </c>
      <c r="H2590" t="s">
        <v>1832</v>
      </c>
    </row>
    <row r="2591" spans="1:8">
      <c r="A2591" t="s">
        <v>6518</v>
      </c>
      <c r="B2591">
        <v>404.17987479999999</v>
      </c>
      <c r="C2591">
        <v>210.8405314</v>
      </c>
      <c r="D2591">
        <v>0.93884999999999996</v>
      </c>
      <c r="E2591">
        <v>9.0023999999999996E-4</v>
      </c>
      <c r="F2591">
        <v>1.9234000000000001E-2</v>
      </c>
      <c r="G2591" t="s">
        <v>6519</v>
      </c>
      <c r="H2591" t="s">
        <v>1835</v>
      </c>
    </row>
    <row r="2592" spans="1:8">
      <c r="A2592" t="s">
        <v>6520</v>
      </c>
      <c r="B2592">
        <v>1887.1283969999999</v>
      </c>
      <c r="C2592">
        <v>827.17951059999996</v>
      </c>
      <c r="D2592">
        <v>1.1899</v>
      </c>
      <c r="E2592" s="13">
        <v>1.61E-7</v>
      </c>
      <c r="F2592" s="13">
        <v>1.8099999999999999E-5</v>
      </c>
      <c r="G2592" t="s">
        <v>6521</v>
      </c>
      <c r="H2592" t="s">
        <v>1846</v>
      </c>
    </row>
    <row r="2593" spans="1:8">
      <c r="A2593" t="s">
        <v>6522</v>
      </c>
      <c r="B2593">
        <v>0.49327863300000002</v>
      </c>
      <c r="C2593">
        <v>61.791889329999997</v>
      </c>
      <c r="D2593">
        <v>-6.9688999999999997</v>
      </c>
      <c r="E2593">
        <v>5.4040999999999996E-4</v>
      </c>
      <c r="F2593">
        <v>1.3191E-2</v>
      </c>
      <c r="G2593" t="s">
        <v>6523</v>
      </c>
      <c r="H2593" t="s">
        <v>4292</v>
      </c>
    </row>
    <row r="2594" spans="1:8">
      <c r="A2594" t="s">
        <v>6524</v>
      </c>
      <c r="B2594">
        <v>0.49327863300000002</v>
      </c>
      <c r="C2594">
        <v>25.302355720000001</v>
      </c>
      <c r="D2594">
        <v>-5.6806999999999999</v>
      </c>
      <c r="E2594">
        <v>1.3363000000000001E-4</v>
      </c>
      <c r="F2594">
        <v>4.6740000000000002E-3</v>
      </c>
      <c r="G2594" t="s">
        <v>6525</v>
      </c>
      <c r="H2594" t="s">
        <v>1218</v>
      </c>
    </row>
    <row r="2595" spans="1:8">
      <c r="A2595" t="s">
        <v>6526</v>
      </c>
      <c r="B2595">
        <v>5.4682143759999997</v>
      </c>
      <c r="C2595">
        <v>50.969715579999999</v>
      </c>
      <c r="D2595">
        <v>-3.2204999999999999</v>
      </c>
      <c r="E2595" s="13">
        <v>4.5800000000000002E-5</v>
      </c>
      <c r="F2595">
        <v>1.9856000000000001E-3</v>
      </c>
      <c r="G2595" t="s">
        <v>6527</v>
      </c>
      <c r="H2595" t="s">
        <v>4153</v>
      </c>
    </row>
    <row r="2596" spans="1:8">
      <c r="A2596" t="s">
        <v>6528</v>
      </c>
      <c r="B2596">
        <v>5963.772379</v>
      </c>
      <c r="C2596">
        <v>3759.2288629999998</v>
      </c>
      <c r="D2596">
        <v>0.66578999999999999</v>
      </c>
      <c r="E2596">
        <v>1.5609E-3</v>
      </c>
      <c r="F2596">
        <v>2.9169E-2</v>
      </c>
      <c r="G2596" t="s">
        <v>6529</v>
      </c>
      <c r="H2596" t="s">
        <v>462</v>
      </c>
    </row>
    <row r="2597" spans="1:8">
      <c r="A2597" t="s">
        <v>6530</v>
      </c>
      <c r="B2597">
        <v>260.41253130000001</v>
      </c>
      <c r="C2597">
        <v>518.74492009999994</v>
      </c>
      <c r="D2597">
        <v>-0.99422999999999995</v>
      </c>
      <c r="E2597">
        <v>1.3136000000000001E-3</v>
      </c>
      <c r="F2597">
        <v>2.5738E-2</v>
      </c>
      <c r="G2597" t="s">
        <v>6531</v>
      </c>
      <c r="H2597" t="s">
        <v>6532</v>
      </c>
    </row>
    <row r="2598" spans="1:8">
      <c r="A2598" t="s">
        <v>6533</v>
      </c>
      <c r="B2598">
        <v>104.89106030000001</v>
      </c>
      <c r="C2598">
        <v>510.77882149999999</v>
      </c>
      <c r="D2598">
        <v>-2.2837999999999998</v>
      </c>
      <c r="E2598" s="13">
        <v>9.3099999999999994E-11</v>
      </c>
      <c r="F2598" s="13">
        <v>2.6300000000000001E-8</v>
      </c>
      <c r="G2598" t="s">
        <v>6534</v>
      </c>
      <c r="H2598" t="s">
        <v>459</v>
      </c>
    </row>
    <row r="2599" spans="1:8">
      <c r="A2599" t="s">
        <v>6535</v>
      </c>
      <c r="B2599">
        <v>89.439254899999995</v>
      </c>
      <c r="C2599">
        <v>29.27208405</v>
      </c>
      <c r="D2599">
        <v>1.6113999999999999</v>
      </c>
      <c r="E2599">
        <v>1.3595E-3</v>
      </c>
      <c r="F2599">
        <v>2.6370000000000001E-2</v>
      </c>
      <c r="G2599" t="s">
        <v>6536</v>
      </c>
      <c r="H2599" t="s">
        <v>6537</v>
      </c>
    </row>
    <row r="2600" spans="1:8">
      <c r="A2600" t="s">
        <v>6538</v>
      </c>
      <c r="B2600">
        <v>3479.4034029999998</v>
      </c>
      <c r="C2600">
        <v>2228.6961059999999</v>
      </c>
      <c r="D2600">
        <v>0.64263999999999999</v>
      </c>
      <c r="E2600">
        <v>2.7036E-3</v>
      </c>
      <c r="F2600">
        <v>4.3685000000000002E-2</v>
      </c>
      <c r="G2600" t="s">
        <v>6539</v>
      </c>
      <c r="H2600" t="s">
        <v>453</v>
      </c>
    </row>
    <row r="2601" spans="1:8">
      <c r="A2601" t="s">
        <v>6540</v>
      </c>
      <c r="B2601">
        <v>189.76870460000001</v>
      </c>
      <c r="C2601">
        <v>514.71125099999995</v>
      </c>
      <c r="D2601">
        <v>-1.4395</v>
      </c>
      <c r="E2601">
        <v>2.0255999999999998E-3</v>
      </c>
      <c r="F2601">
        <v>3.5475E-2</v>
      </c>
      <c r="G2601" t="s">
        <v>6541</v>
      </c>
      <c r="H2601" t="s">
        <v>6542</v>
      </c>
    </row>
    <row r="2602" spans="1:8">
      <c r="A2602" t="s">
        <v>6543</v>
      </c>
      <c r="B2602">
        <v>144.07490379999999</v>
      </c>
      <c r="C2602">
        <v>399.08825969999998</v>
      </c>
      <c r="D2602">
        <v>-1.4699</v>
      </c>
      <c r="E2602" s="13">
        <v>9.1700000000000006E-5</v>
      </c>
      <c r="F2602">
        <v>3.5022E-3</v>
      </c>
      <c r="G2602" t="s">
        <v>6544</v>
      </c>
      <c r="H2602" t="s">
        <v>6545</v>
      </c>
    </row>
    <row r="2603" spans="1:8">
      <c r="A2603" t="s">
        <v>6546</v>
      </c>
      <c r="B2603">
        <v>13.41968168</v>
      </c>
      <c r="C2603">
        <v>146.49630310000001</v>
      </c>
      <c r="D2603">
        <v>-3.4483999999999999</v>
      </c>
      <c r="E2603" s="13">
        <v>9.7499999999999998E-7</v>
      </c>
      <c r="F2603" s="13">
        <v>8.4499999999999994E-5</v>
      </c>
      <c r="G2603" t="s">
        <v>6547</v>
      </c>
      <c r="H2603" t="s">
        <v>6548</v>
      </c>
    </row>
    <row r="2604" spans="1:8">
      <c r="A2604" t="s">
        <v>6549</v>
      </c>
      <c r="B2604">
        <v>1113.917357</v>
      </c>
      <c r="C2604">
        <v>553.50268870000002</v>
      </c>
      <c r="D2604">
        <v>1.0089999999999999</v>
      </c>
      <c r="E2604">
        <v>2.8687E-4</v>
      </c>
      <c r="F2604">
        <v>8.2483000000000001E-3</v>
      </c>
      <c r="G2604" t="s">
        <v>6550</v>
      </c>
      <c r="H2604" t="s">
        <v>6551</v>
      </c>
    </row>
    <row r="2605" spans="1:8">
      <c r="A2605" t="s">
        <v>6552</v>
      </c>
      <c r="B2605">
        <v>168.45221939999999</v>
      </c>
      <c r="C2605">
        <v>63.371786350000001</v>
      </c>
      <c r="D2605">
        <v>1.4104000000000001</v>
      </c>
      <c r="E2605">
        <v>2.4392000000000001E-4</v>
      </c>
      <c r="F2605">
        <v>7.3369000000000004E-3</v>
      </c>
      <c r="G2605" t="s">
        <v>6553</v>
      </c>
      <c r="H2605" t="s">
        <v>352</v>
      </c>
    </row>
    <row r="2606" spans="1:8">
      <c r="A2606" t="s">
        <v>6554</v>
      </c>
      <c r="B2606">
        <v>12505.108329999999</v>
      </c>
      <c r="C2606">
        <v>7736.8593639999999</v>
      </c>
      <c r="D2606">
        <v>0.69269999999999998</v>
      </c>
      <c r="E2606">
        <v>8.543E-4</v>
      </c>
      <c r="F2606">
        <v>1.8516999999999999E-2</v>
      </c>
      <c r="G2606" t="s">
        <v>6555</v>
      </c>
      <c r="H2606" t="s">
        <v>6556</v>
      </c>
    </row>
    <row r="2607" spans="1:8">
      <c r="A2607" t="s">
        <v>6557</v>
      </c>
      <c r="B2607">
        <v>19.967182040000001</v>
      </c>
      <c r="C2607">
        <v>65.868185710000006</v>
      </c>
      <c r="D2607">
        <v>-1.722</v>
      </c>
      <c r="E2607">
        <v>3.0944000000000002E-3</v>
      </c>
      <c r="F2607">
        <v>4.8196000000000003E-2</v>
      </c>
      <c r="G2607" t="s">
        <v>6558</v>
      </c>
      <c r="H2607" t="s">
        <v>6559</v>
      </c>
    </row>
    <row r="2608" spans="1:8">
      <c r="A2608" t="s">
        <v>6560</v>
      </c>
      <c r="B2608">
        <v>215.4357924</v>
      </c>
      <c r="C2608">
        <v>477.48639780000002</v>
      </c>
      <c r="D2608">
        <v>-1.1482000000000001</v>
      </c>
      <c r="E2608" s="13">
        <v>3.4E-5</v>
      </c>
      <c r="F2608">
        <v>1.601E-3</v>
      </c>
      <c r="G2608" t="s">
        <v>6561</v>
      </c>
      <c r="H2608" t="s">
        <v>6562</v>
      </c>
    </row>
    <row r="2609" spans="1:8">
      <c r="A2609" t="s">
        <v>6563</v>
      </c>
      <c r="B2609">
        <v>281.82174520000001</v>
      </c>
      <c r="C2609">
        <v>762.52087219999999</v>
      </c>
      <c r="D2609">
        <v>-1.4359999999999999</v>
      </c>
      <c r="E2609">
        <v>2.4591000000000001E-3</v>
      </c>
      <c r="F2609">
        <v>4.0774999999999999E-2</v>
      </c>
      <c r="G2609" t="s">
        <v>6564</v>
      </c>
      <c r="H2609" t="s">
        <v>439</v>
      </c>
    </row>
    <row r="2610" spans="1:8">
      <c r="A2610" t="s">
        <v>6565</v>
      </c>
      <c r="B2610">
        <v>41.245602310000002</v>
      </c>
      <c r="C2610">
        <v>1.9768715589999999</v>
      </c>
      <c r="D2610">
        <v>4.3829000000000002</v>
      </c>
      <c r="E2610" s="13">
        <v>8.8100000000000004E-6</v>
      </c>
      <c r="F2610">
        <v>5.4111000000000003E-4</v>
      </c>
      <c r="G2610" t="s">
        <v>6566</v>
      </c>
      <c r="H2610" t="s">
        <v>408</v>
      </c>
    </row>
    <row r="2611" spans="1:8">
      <c r="A2611" t="s">
        <v>6567</v>
      </c>
      <c r="B2611">
        <v>810.60262049999994</v>
      </c>
      <c r="C2611">
        <v>1463.9639119999999</v>
      </c>
      <c r="D2611">
        <v>-0.85280999999999996</v>
      </c>
      <c r="E2611">
        <v>1.9909999999999999E-4</v>
      </c>
      <c r="F2611">
        <v>6.3315999999999997E-3</v>
      </c>
      <c r="G2611" t="s">
        <v>6568</v>
      </c>
      <c r="H2611" t="s">
        <v>1903</v>
      </c>
    </row>
    <row r="2612" spans="1:8">
      <c r="A2612" t="s">
        <v>6569</v>
      </c>
      <c r="B2612">
        <v>395.88686680000001</v>
      </c>
      <c r="C2612">
        <v>718.45424760000003</v>
      </c>
      <c r="D2612">
        <v>-0.85980999999999996</v>
      </c>
      <c r="E2612">
        <v>1.9848999999999999E-3</v>
      </c>
      <c r="F2612">
        <v>3.5006000000000002E-2</v>
      </c>
      <c r="G2612" t="s">
        <v>6570</v>
      </c>
      <c r="H2612" t="s">
        <v>215</v>
      </c>
    </row>
    <row r="2613" spans="1:8">
      <c r="A2613" t="s">
        <v>6571</v>
      </c>
      <c r="B2613">
        <v>103.12026299999999</v>
      </c>
      <c r="C2613">
        <v>32.303996419999997</v>
      </c>
      <c r="D2613">
        <v>1.6745000000000001</v>
      </c>
      <c r="E2613">
        <v>2.385E-3</v>
      </c>
      <c r="F2613">
        <v>3.9892999999999998E-2</v>
      </c>
      <c r="G2613" t="s">
        <v>6572</v>
      </c>
      <c r="H2613" t="s">
        <v>434</v>
      </c>
    </row>
    <row r="2614" spans="1:8">
      <c r="A2614" t="s">
        <v>6573</v>
      </c>
      <c r="B2614">
        <v>1000.721035</v>
      </c>
      <c r="C2614">
        <v>559.44928860000005</v>
      </c>
      <c r="D2614">
        <v>0.83896000000000004</v>
      </c>
      <c r="E2614">
        <v>4.3985999999999998E-4</v>
      </c>
      <c r="F2614">
        <v>1.1367E-2</v>
      </c>
      <c r="G2614" t="s">
        <v>6574</v>
      </c>
      <c r="H2614" t="s">
        <v>936</v>
      </c>
    </row>
    <row r="2615" spans="1:8">
      <c r="A2615" t="s">
        <v>6575</v>
      </c>
      <c r="B2615">
        <v>1548.545629</v>
      </c>
      <c r="C2615">
        <v>2597.8568879999998</v>
      </c>
      <c r="D2615">
        <v>-0.74641000000000002</v>
      </c>
      <c r="E2615">
        <v>6.3316000000000002E-4</v>
      </c>
      <c r="F2615">
        <v>1.4798E-2</v>
      </c>
      <c r="G2615" t="s">
        <v>6576</v>
      </c>
      <c r="H2615" t="s">
        <v>6577</v>
      </c>
    </row>
    <row r="2616" spans="1:8">
      <c r="A2616" t="s">
        <v>6578</v>
      </c>
      <c r="B2616">
        <v>1956.7647219999999</v>
      </c>
      <c r="C2616">
        <v>1169.0237320000001</v>
      </c>
      <c r="D2616">
        <v>0.74317</v>
      </c>
      <c r="E2616">
        <v>8.2994000000000004E-4</v>
      </c>
      <c r="F2616">
        <v>1.8103000000000001E-2</v>
      </c>
      <c r="G2616" t="s">
        <v>6579</v>
      </c>
      <c r="H2616" t="s">
        <v>1896</v>
      </c>
    </row>
    <row r="2617" spans="1:8">
      <c r="A2617" t="s">
        <v>6580</v>
      </c>
      <c r="B2617">
        <v>293.35669569999999</v>
      </c>
      <c r="C2617">
        <v>533.07857960000001</v>
      </c>
      <c r="D2617">
        <v>-0.86168999999999996</v>
      </c>
      <c r="E2617">
        <v>1.1374E-3</v>
      </c>
      <c r="F2617">
        <v>2.2963000000000001E-2</v>
      </c>
      <c r="G2617" t="s">
        <v>6581</v>
      </c>
      <c r="H2617" t="s">
        <v>6151</v>
      </c>
    </row>
    <row r="2618" spans="1:8">
      <c r="A2618" t="s">
        <v>6582</v>
      </c>
      <c r="B2618">
        <v>138.7037636</v>
      </c>
      <c r="C2618">
        <v>51.012342799999999</v>
      </c>
      <c r="D2618">
        <v>1.4431</v>
      </c>
      <c r="E2618">
        <v>4.9941000000000004E-4</v>
      </c>
      <c r="F2618">
        <v>1.2501999999999999E-2</v>
      </c>
      <c r="G2618" t="s">
        <v>6583</v>
      </c>
      <c r="H2618" t="s">
        <v>1882</v>
      </c>
    </row>
    <row r="2619" spans="1:8">
      <c r="A2619" t="s">
        <v>6584</v>
      </c>
      <c r="B2619">
        <v>1666.9741280000001</v>
      </c>
      <c r="C2619">
        <v>656.38524710000002</v>
      </c>
      <c r="D2619">
        <v>1.3446</v>
      </c>
      <c r="E2619">
        <v>3.5557999999999998E-4</v>
      </c>
      <c r="F2619">
        <v>9.6731999999999999E-3</v>
      </c>
      <c r="G2619" t="s">
        <v>6585</v>
      </c>
      <c r="H2619" t="s">
        <v>6586</v>
      </c>
    </row>
    <row r="2620" spans="1:8">
      <c r="A2620" t="s">
        <v>6587</v>
      </c>
      <c r="B2620">
        <v>9268.2248149999996</v>
      </c>
      <c r="C2620">
        <v>3387.1907270000002</v>
      </c>
      <c r="D2620">
        <v>1.4521999999999999</v>
      </c>
      <c r="E2620" s="13">
        <v>9.2600000000000005E-12</v>
      </c>
      <c r="F2620" s="13">
        <v>3.1300000000000002E-9</v>
      </c>
      <c r="G2620" t="s">
        <v>6588</v>
      </c>
      <c r="H2620" t="s">
        <v>1885</v>
      </c>
    </row>
    <row r="2621" spans="1:8">
      <c r="A2621" t="s">
        <v>6589</v>
      </c>
      <c r="B2621">
        <v>846.32916820000003</v>
      </c>
      <c r="C2621">
        <v>2030.11114</v>
      </c>
      <c r="D2621">
        <v>-1.2623</v>
      </c>
      <c r="E2621" s="13">
        <v>2.4E-8</v>
      </c>
      <c r="F2621" s="13">
        <v>3.4599999999999999E-6</v>
      </c>
      <c r="G2621" t="s">
        <v>6590</v>
      </c>
      <c r="H2621" t="s">
        <v>1544</v>
      </c>
    </row>
    <row r="2622" spans="1:8">
      <c r="A2622" t="s">
        <v>6591</v>
      </c>
      <c r="B2622">
        <v>305.52849370000001</v>
      </c>
      <c r="C2622">
        <v>656.19611450000002</v>
      </c>
      <c r="D2622">
        <v>-1.1028</v>
      </c>
      <c r="E2622" s="13">
        <v>2.0400000000000001E-5</v>
      </c>
      <c r="F2622">
        <v>1.062E-3</v>
      </c>
      <c r="G2622" t="s">
        <v>6592</v>
      </c>
    </row>
    <row r="2623" spans="1:8">
      <c r="A2623" t="s">
        <v>6593</v>
      </c>
      <c r="B2623">
        <v>1064.834482</v>
      </c>
      <c r="C2623">
        <v>2013.17184</v>
      </c>
      <c r="D2623">
        <v>-0.91883999999999999</v>
      </c>
      <c r="E2623" s="13">
        <v>3.9900000000000001E-5</v>
      </c>
      <c r="F2623">
        <v>1.7891999999999999E-3</v>
      </c>
      <c r="G2623" t="s">
        <v>6594</v>
      </c>
      <c r="H2623" t="s">
        <v>1519</v>
      </c>
    </row>
    <row r="2624" spans="1:8">
      <c r="A2624" t="s">
        <v>6595</v>
      </c>
      <c r="B2624">
        <v>761.6375031</v>
      </c>
      <c r="C2624">
        <v>363.24879120000003</v>
      </c>
      <c r="D2624">
        <v>1.0681</v>
      </c>
      <c r="E2624">
        <v>2.1068000000000001E-4</v>
      </c>
      <c r="F2624">
        <v>6.6166000000000003E-3</v>
      </c>
      <c r="G2624" t="s">
        <v>6596</v>
      </c>
      <c r="H2624" t="s">
        <v>5581</v>
      </c>
    </row>
    <row r="2625" spans="1:8">
      <c r="A2625" t="s">
        <v>6597</v>
      </c>
      <c r="B2625">
        <v>1174.822842</v>
      </c>
      <c r="C2625">
        <v>2941.7313170000002</v>
      </c>
      <c r="D2625">
        <v>-1.3242</v>
      </c>
      <c r="E2625" s="13">
        <v>1.34E-5</v>
      </c>
      <c r="F2625">
        <v>7.6051000000000005E-4</v>
      </c>
      <c r="G2625" t="s">
        <v>6598</v>
      </c>
      <c r="H2625" t="s">
        <v>6599</v>
      </c>
    </row>
    <row r="2626" spans="1:8">
      <c r="A2626" t="s">
        <v>6600</v>
      </c>
      <c r="B2626">
        <v>228.1092989</v>
      </c>
      <c r="C2626">
        <v>102.0673128</v>
      </c>
      <c r="D2626">
        <v>1.1601999999999999</v>
      </c>
      <c r="E2626">
        <v>6.0446999999999996E-4</v>
      </c>
      <c r="F2626">
        <v>1.4378E-2</v>
      </c>
      <c r="G2626" t="s">
        <v>6601</v>
      </c>
      <c r="H2626" t="s">
        <v>6602</v>
      </c>
    </row>
    <row r="2627" spans="1:8">
      <c r="A2627" t="s">
        <v>6603</v>
      </c>
      <c r="B2627">
        <v>202.27743709999999</v>
      </c>
      <c r="C2627">
        <v>417.65539489999998</v>
      </c>
      <c r="D2627">
        <v>-1.046</v>
      </c>
      <c r="E2627">
        <v>2.1938E-4</v>
      </c>
      <c r="F2627">
        <v>6.8094999999999996E-3</v>
      </c>
      <c r="G2627" t="s">
        <v>6604</v>
      </c>
      <c r="H2627" t="s">
        <v>5401</v>
      </c>
    </row>
    <row r="2628" spans="1:8">
      <c r="A2628" t="s">
        <v>6605</v>
      </c>
      <c r="B2628">
        <v>391.96184290000002</v>
      </c>
      <c r="C2628">
        <v>739.70693180000001</v>
      </c>
      <c r="D2628">
        <v>-0.91624000000000005</v>
      </c>
      <c r="E2628">
        <v>2.7216000000000002E-4</v>
      </c>
      <c r="F2628">
        <v>7.9444000000000008E-3</v>
      </c>
      <c r="G2628" t="s">
        <v>6606</v>
      </c>
      <c r="H2628" t="s">
        <v>3940</v>
      </c>
    </row>
    <row r="2629" spans="1:8">
      <c r="A2629" t="s">
        <v>6607</v>
      </c>
      <c r="B2629">
        <v>33.344714310000001</v>
      </c>
      <c r="C2629">
        <v>94.759280410000002</v>
      </c>
      <c r="D2629">
        <v>-1.5067999999999999</v>
      </c>
      <c r="E2629">
        <v>2.2577000000000001E-3</v>
      </c>
      <c r="F2629">
        <v>3.8370000000000001E-2</v>
      </c>
      <c r="G2629" t="s">
        <v>6608</v>
      </c>
      <c r="H2629" t="s">
        <v>358</v>
      </c>
    </row>
    <row r="2630" spans="1:8">
      <c r="A2630" t="s">
        <v>6609</v>
      </c>
      <c r="B2630">
        <v>17.416490039999999</v>
      </c>
      <c r="C2630">
        <v>124.3057858</v>
      </c>
      <c r="D2630">
        <v>-2.8353999999999999</v>
      </c>
      <c r="E2630" s="13">
        <v>1.51E-8</v>
      </c>
      <c r="F2630" s="13">
        <v>2.2699999999999999E-6</v>
      </c>
      <c r="G2630" t="s">
        <v>6610</v>
      </c>
      <c r="H2630" t="s">
        <v>6611</v>
      </c>
    </row>
    <row r="2631" spans="1:8">
      <c r="A2631" t="s">
        <v>6612</v>
      </c>
      <c r="B2631">
        <v>1.5051255480000001</v>
      </c>
      <c r="C2631">
        <v>30.729427810000001</v>
      </c>
      <c r="D2631">
        <v>-4.3517000000000001</v>
      </c>
      <c r="E2631">
        <v>1.3873999999999999E-4</v>
      </c>
      <c r="F2631">
        <v>4.8142000000000002E-3</v>
      </c>
      <c r="G2631" t="s">
        <v>6613</v>
      </c>
      <c r="H2631" t="s">
        <v>358</v>
      </c>
    </row>
    <row r="2632" spans="1:8">
      <c r="A2632" t="s">
        <v>6614</v>
      </c>
      <c r="B2632">
        <v>25.300518279999999</v>
      </c>
      <c r="C2632">
        <v>130.72928619999999</v>
      </c>
      <c r="D2632">
        <v>-2.3693</v>
      </c>
      <c r="E2632" s="13">
        <v>4.1800000000000001E-7</v>
      </c>
      <c r="F2632" s="13">
        <v>4.1199999999999999E-5</v>
      </c>
      <c r="G2632" t="s">
        <v>6615</v>
      </c>
      <c r="H2632" t="s">
        <v>1357</v>
      </c>
    </row>
    <row r="2633" spans="1:8">
      <c r="A2633" t="s">
        <v>6616</v>
      </c>
      <c r="B2633">
        <v>1924.996396</v>
      </c>
      <c r="C2633">
        <v>1155.2335869999999</v>
      </c>
      <c r="D2633">
        <v>0.73667000000000005</v>
      </c>
      <c r="E2633">
        <v>9.4824000000000004E-4</v>
      </c>
      <c r="F2633">
        <v>2.0063000000000001E-2</v>
      </c>
      <c r="G2633" t="s">
        <v>6617</v>
      </c>
      <c r="H2633" t="s">
        <v>641</v>
      </c>
    </row>
    <row r="2634" spans="1:8">
      <c r="A2634" t="s">
        <v>6618</v>
      </c>
      <c r="B2634">
        <v>40.402353069999997</v>
      </c>
      <c r="C2634">
        <v>252.49071699999999</v>
      </c>
      <c r="D2634">
        <v>-2.6436999999999999</v>
      </c>
      <c r="E2634" s="13">
        <v>4.4600000000000002E-8</v>
      </c>
      <c r="F2634" s="13">
        <v>5.8799999999999996E-6</v>
      </c>
      <c r="G2634" t="s">
        <v>6619</v>
      </c>
      <c r="H2634" t="s">
        <v>2840</v>
      </c>
    </row>
    <row r="2635" spans="1:8">
      <c r="A2635" t="s">
        <v>6620</v>
      </c>
      <c r="B2635">
        <v>1187.821551</v>
      </c>
      <c r="C2635">
        <v>4009.7800419999999</v>
      </c>
      <c r="D2635">
        <v>-1.7552000000000001</v>
      </c>
      <c r="E2635" s="13">
        <v>2.55E-15</v>
      </c>
      <c r="F2635" s="13">
        <v>1.65E-12</v>
      </c>
      <c r="G2635" t="s">
        <v>6621</v>
      </c>
      <c r="H2635" t="s">
        <v>5554</v>
      </c>
    </row>
    <row r="2636" spans="1:8">
      <c r="A2636" t="s">
        <v>6622</v>
      </c>
      <c r="B2636">
        <v>857.77112910000005</v>
      </c>
      <c r="C2636">
        <v>1954.3612519999999</v>
      </c>
      <c r="D2636">
        <v>-1.1879999999999999</v>
      </c>
      <c r="E2636" s="13">
        <v>2.58E-5</v>
      </c>
      <c r="F2636">
        <v>1.2849000000000001E-3</v>
      </c>
      <c r="G2636" t="s">
        <v>6623</v>
      </c>
    </row>
    <row r="2637" spans="1:8">
      <c r="A2637" t="s">
        <v>6624</v>
      </c>
      <c r="B2637">
        <v>13.929820080000001</v>
      </c>
      <c r="C2637">
        <v>60.473084040000003</v>
      </c>
      <c r="D2637">
        <v>-2.1181000000000001</v>
      </c>
      <c r="E2637">
        <v>8.5886000000000003E-4</v>
      </c>
      <c r="F2637">
        <v>1.8582000000000001E-2</v>
      </c>
      <c r="G2637" t="s">
        <v>6625</v>
      </c>
      <c r="H2637" t="s">
        <v>6626</v>
      </c>
    </row>
    <row r="2638" spans="1:8">
      <c r="A2638" t="s">
        <v>6627</v>
      </c>
      <c r="B2638">
        <v>395.36829849999998</v>
      </c>
      <c r="C2638">
        <v>147.81776400000001</v>
      </c>
      <c r="D2638">
        <v>1.4194</v>
      </c>
      <c r="E2638" s="13">
        <v>1.59E-6</v>
      </c>
      <c r="F2638">
        <v>1.3041999999999999E-4</v>
      </c>
      <c r="G2638" t="s">
        <v>6628</v>
      </c>
      <c r="H2638" t="s">
        <v>2215</v>
      </c>
    </row>
    <row r="2639" spans="1:8">
      <c r="A2639" t="s">
        <v>6629</v>
      </c>
      <c r="B2639">
        <v>519.96955990000004</v>
      </c>
      <c r="C2639">
        <v>3655.6297290000002</v>
      </c>
      <c r="D2639">
        <v>-2.8136000000000001</v>
      </c>
      <c r="E2639" s="13">
        <v>4.9300000000000002E-6</v>
      </c>
      <c r="F2639">
        <v>3.3370999999999997E-4</v>
      </c>
      <c r="G2639" t="s">
        <v>6630</v>
      </c>
      <c r="H2639" t="s">
        <v>1128</v>
      </c>
    </row>
    <row r="2640" spans="1:8">
      <c r="A2640" t="s">
        <v>6631</v>
      </c>
      <c r="B2640">
        <v>2131.1102129999999</v>
      </c>
      <c r="C2640">
        <v>934.39149020000002</v>
      </c>
      <c r="D2640">
        <v>1.1895</v>
      </c>
      <c r="E2640" s="13">
        <v>3.4699999999999998E-6</v>
      </c>
      <c r="F2640">
        <v>2.5052000000000001E-4</v>
      </c>
      <c r="G2640" t="s">
        <v>6632</v>
      </c>
      <c r="H2640" t="s">
        <v>6633</v>
      </c>
    </row>
    <row r="2641" spans="1:8">
      <c r="A2641" t="s">
        <v>6634</v>
      </c>
      <c r="B2641">
        <v>2348.059561</v>
      </c>
      <c r="C2641">
        <v>1353.1765230000001</v>
      </c>
      <c r="D2641">
        <v>0.79512000000000005</v>
      </c>
      <c r="E2641">
        <v>3.1719000000000002E-4</v>
      </c>
      <c r="F2641">
        <v>8.8752999999999992E-3</v>
      </c>
      <c r="G2641" t="s">
        <v>6635</v>
      </c>
      <c r="H2641" t="s">
        <v>6633</v>
      </c>
    </row>
    <row r="2642" spans="1:8">
      <c r="A2642" t="s">
        <v>6636</v>
      </c>
      <c r="B2642">
        <v>24.99269709</v>
      </c>
      <c r="C2642">
        <v>120.250803</v>
      </c>
      <c r="D2642">
        <v>-2.2665000000000002</v>
      </c>
      <c r="E2642">
        <v>1.6263E-3</v>
      </c>
      <c r="F2642">
        <v>3.0064E-2</v>
      </c>
      <c r="G2642" t="s">
        <v>6637</v>
      </c>
      <c r="H2642" t="s">
        <v>6638</v>
      </c>
    </row>
    <row r="2643" spans="1:8">
      <c r="A2643" t="s">
        <v>6639</v>
      </c>
      <c r="B2643">
        <v>1815.98234</v>
      </c>
      <c r="C2643">
        <v>820.95047109999996</v>
      </c>
      <c r="D2643">
        <v>1.1454</v>
      </c>
      <c r="E2643" s="13">
        <v>3.6000000000000001E-5</v>
      </c>
      <c r="F2643">
        <v>1.6582999999999999E-3</v>
      </c>
      <c r="G2643" t="s">
        <v>6640</v>
      </c>
      <c r="H2643" t="s">
        <v>968</v>
      </c>
    </row>
    <row r="2644" spans="1:8">
      <c r="A2644" t="s">
        <v>6641</v>
      </c>
      <c r="B2644">
        <v>8.4363160550000007</v>
      </c>
      <c r="C2644">
        <v>44.117270150000003</v>
      </c>
      <c r="D2644">
        <v>-2.3866999999999998</v>
      </c>
      <c r="E2644">
        <v>1.7332999999999999E-3</v>
      </c>
      <c r="F2644">
        <v>3.1543000000000002E-2</v>
      </c>
      <c r="G2644" t="s">
        <v>6642</v>
      </c>
      <c r="H2644" t="s">
        <v>6643</v>
      </c>
    </row>
    <row r="2645" spans="1:8">
      <c r="A2645" t="s">
        <v>6644</v>
      </c>
      <c r="B2645">
        <v>5670.9022679999998</v>
      </c>
      <c r="C2645">
        <v>10750.277770000001</v>
      </c>
      <c r="D2645">
        <v>-0.92271999999999998</v>
      </c>
      <c r="E2645">
        <v>2.5729000000000003E-4</v>
      </c>
      <c r="F2645">
        <v>7.6261000000000002E-3</v>
      </c>
      <c r="G2645" t="s">
        <v>6645</v>
      </c>
      <c r="H2645" t="s">
        <v>215</v>
      </c>
    </row>
    <row r="2646" spans="1:8">
      <c r="A2646" t="s">
        <v>6646</v>
      </c>
      <c r="B2646">
        <v>35.886976420000003</v>
      </c>
      <c r="C2646">
        <v>98.627769090000001</v>
      </c>
      <c r="D2646">
        <v>-1.4584999999999999</v>
      </c>
      <c r="E2646">
        <v>2.1313999999999999E-3</v>
      </c>
      <c r="F2646">
        <v>3.6950999999999998E-2</v>
      </c>
      <c r="G2646" t="s">
        <v>6647</v>
      </c>
      <c r="H2646" t="s">
        <v>6648</v>
      </c>
    </row>
    <row r="2647" spans="1:8">
      <c r="A2647" t="s">
        <v>6649</v>
      </c>
      <c r="B2647">
        <v>395.8615772</v>
      </c>
      <c r="C2647">
        <v>146.40837590000001</v>
      </c>
      <c r="D2647">
        <v>1.4350000000000001</v>
      </c>
      <c r="E2647" s="13">
        <v>1.24E-6</v>
      </c>
      <c r="F2647">
        <v>1.0436E-4</v>
      </c>
      <c r="G2647" t="s">
        <v>6650</v>
      </c>
      <c r="H2647" t="s">
        <v>6651</v>
      </c>
    </row>
    <row r="2648" spans="1:8">
      <c r="A2648" t="s">
        <v>6652</v>
      </c>
      <c r="B2648">
        <v>84.923878250000001</v>
      </c>
      <c r="C2648">
        <v>25.83254033</v>
      </c>
      <c r="D2648">
        <v>1.7170000000000001</v>
      </c>
      <c r="E2648">
        <v>2.3801E-3</v>
      </c>
      <c r="F2648">
        <v>3.9853E-2</v>
      </c>
      <c r="G2648" t="s">
        <v>6653</v>
      </c>
    </row>
    <row r="2649" spans="1:8">
      <c r="A2649" t="s">
        <v>6654</v>
      </c>
      <c r="B2649">
        <v>422.46055840000002</v>
      </c>
      <c r="C2649">
        <v>64.458797570000002</v>
      </c>
      <c r="D2649">
        <v>2.7124000000000001</v>
      </c>
      <c r="E2649" s="13">
        <v>5.32E-17</v>
      </c>
      <c r="F2649" s="13">
        <v>4.4800000000000002E-14</v>
      </c>
      <c r="G2649" t="s">
        <v>6655</v>
      </c>
      <c r="H2649" t="s">
        <v>1472</v>
      </c>
    </row>
    <row r="2650" spans="1:8">
      <c r="A2650" t="s">
        <v>6656</v>
      </c>
      <c r="B2650">
        <v>932.58957439999995</v>
      </c>
      <c r="C2650">
        <v>536.30498720000003</v>
      </c>
      <c r="D2650">
        <v>0.79818999999999996</v>
      </c>
      <c r="E2650">
        <v>9.4041999999999997E-4</v>
      </c>
      <c r="F2650">
        <v>1.9951E-2</v>
      </c>
      <c r="G2650" t="s">
        <v>6657</v>
      </c>
      <c r="H2650" t="s">
        <v>6658</v>
      </c>
    </row>
    <row r="2651" spans="1:8">
      <c r="A2651" t="s">
        <v>6659</v>
      </c>
      <c r="B2651">
        <v>191.63631520000001</v>
      </c>
      <c r="C2651">
        <v>363.18219470000003</v>
      </c>
      <c r="D2651">
        <v>-0.92232000000000003</v>
      </c>
      <c r="E2651">
        <v>1.5556000000000001E-3</v>
      </c>
      <c r="F2651">
        <v>2.9090999999999999E-2</v>
      </c>
      <c r="G2651" t="s">
        <v>6660</v>
      </c>
      <c r="H2651" t="s">
        <v>3036</v>
      </c>
    </row>
    <row r="2652" spans="1:8">
      <c r="A2652" t="s">
        <v>6661</v>
      </c>
      <c r="B2652">
        <v>26.898372550000001</v>
      </c>
      <c r="C2652">
        <v>95.102970940000006</v>
      </c>
      <c r="D2652">
        <v>-1.8220000000000001</v>
      </c>
      <c r="E2652">
        <v>2.8627999999999998E-4</v>
      </c>
      <c r="F2652">
        <v>8.2362000000000008E-3</v>
      </c>
      <c r="G2652" t="s">
        <v>6662</v>
      </c>
      <c r="H2652" t="s">
        <v>2337</v>
      </c>
    </row>
    <row r="2653" spans="1:8">
      <c r="A2653" t="s">
        <v>6663</v>
      </c>
      <c r="B2653">
        <v>230.2763008</v>
      </c>
      <c r="C2653">
        <v>601.05950259999997</v>
      </c>
      <c r="D2653">
        <v>-1.3841000000000001</v>
      </c>
      <c r="E2653" s="13">
        <v>9.4099999999999997E-6</v>
      </c>
      <c r="F2653">
        <v>5.6718000000000003E-4</v>
      </c>
      <c r="G2653" t="s">
        <v>6664</v>
      </c>
      <c r="H2653" t="s">
        <v>206</v>
      </c>
    </row>
    <row r="2654" spans="1:8">
      <c r="A2654" t="s">
        <v>6665</v>
      </c>
      <c r="B2654">
        <v>98.748194339999998</v>
      </c>
      <c r="C2654">
        <v>390.52270720000001</v>
      </c>
      <c r="D2654">
        <v>-1.9836</v>
      </c>
      <c r="E2654">
        <v>3.4855999999999998E-4</v>
      </c>
      <c r="F2654">
        <v>9.5416000000000008E-3</v>
      </c>
      <c r="G2654" t="s">
        <v>6666</v>
      </c>
      <c r="H2654" t="s">
        <v>4421</v>
      </c>
    </row>
    <row r="2655" spans="1:8">
      <c r="A2655" t="s">
        <v>6667</v>
      </c>
      <c r="B2655">
        <v>249.81764329999999</v>
      </c>
      <c r="C2655">
        <v>459.51604379999998</v>
      </c>
      <c r="D2655">
        <v>-0.87924000000000002</v>
      </c>
      <c r="E2655">
        <v>1.3397000000000001E-3</v>
      </c>
      <c r="F2655">
        <v>2.605E-2</v>
      </c>
      <c r="G2655" t="s">
        <v>6668</v>
      </c>
      <c r="H2655" t="s">
        <v>5507</v>
      </c>
    </row>
    <row r="2656" spans="1:8">
      <c r="A2656" t="s">
        <v>6669</v>
      </c>
      <c r="B2656">
        <v>669.95459470000003</v>
      </c>
      <c r="C2656">
        <v>2215.9370669999998</v>
      </c>
      <c r="D2656">
        <v>-1.7258</v>
      </c>
      <c r="E2656" s="13">
        <v>3.7599999999999999E-5</v>
      </c>
      <c r="F2656">
        <v>1.7067E-3</v>
      </c>
      <c r="G2656" t="s">
        <v>6670</v>
      </c>
    </row>
    <row r="2657" spans="1:8">
      <c r="A2657" t="s">
        <v>6671</v>
      </c>
      <c r="B2657">
        <v>11929.02225</v>
      </c>
      <c r="C2657">
        <v>22810.531269999999</v>
      </c>
      <c r="D2657">
        <v>-0.93522000000000005</v>
      </c>
      <c r="E2657" s="13">
        <v>6.5799999999999997E-6</v>
      </c>
      <c r="F2657">
        <v>4.2304000000000002E-4</v>
      </c>
      <c r="G2657" t="s">
        <v>6672</v>
      </c>
      <c r="H2657" t="s">
        <v>1457</v>
      </c>
    </row>
    <row r="2658" spans="1:8">
      <c r="A2658" t="s">
        <v>6673</v>
      </c>
      <c r="B2658">
        <v>333.88984240000002</v>
      </c>
      <c r="C2658">
        <v>1338.4885340000001</v>
      </c>
      <c r="D2658">
        <v>-2.0032000000000001</v>
      </c>
      <c r="E2658" s="13">
        <v>2.6400000000000002E-10</v>
      </c>
      <c r="F2658" s="13">
        <v>6.6100000000000003E-8</v>
      </c>
      <c r="G2658" t="s">
        <v>6674</v>
      </c>
      <c r="H2658" t="s">
        <v>1102</v>
      </c>
    </row>
    <row r="2659" spans="1:8">
      <c r="A2659" t="s">
        <v>6675</v>
      </c>
      <c r="B2659">
        <v>32.843005789999999</v>
      </c>
      <c r="C2659">
        <v>253.98003120000001</v>
      </c>
      <c r="D2659">
        <v>-2.9510999999999998</v>
      </c>
      <c r="E2659" s="13">
        <v>6.2500000000000001E-10</v>
      </c>
      <c r="F2659" s="13">
        <v>1.3799999999999999E-7</v>
      </c>
      <c r="G2659" t="s">
        <v>6676</v>
      </c>
      <c r="H2659" t="s">
        <v>6677</v>
      </c>
    </row>
    <row r="2660" spans="1:8">
      <c r="A2660" t="s">
        <v>6678</v>
      </c>
      <c r="B2660">
        <v>2295.207484</v>
      </c>
      <c r="C2660">
        <v>1195.866031</v>
      </c>
      <c r="D2660">
        <v>0.94057000000000002</v>
      </c>
      <c r="E2660" s="13">
        <v>2.23E-5</v>
      </c>
      <c r="F2660">
        <v>1.1414000000000001E-3</v>
      </c>
      <c r="G2660" t="s">
        <v>6679</v>
      </c>
      <c r="H2660" t="s">
        <v>6680</v>
      </c>
    </row>
    <row r="2661" spans="1:8">
      <c r="A2661" t="s">
        <v>6681</v>
      </c>
      <c r="B2661">
        <v>12.968552470000001</v>
      </c>
      <c r="C2661">
        <v>53.964329130000003</v>
      </c>
      <c r="D2661">
        <v>-2.0569999999999999</v>
      </c>
      <c r="E2661">
        <v>1.9426000000000001E-3</v>
      </c>
      <c r="F2661">
        <v>3.4424000000000003E-2</v>
      </c>
      <c r="G2661" t="s">
        <v>6682</v>
      </c>
    </row>
    <row r="2662" spans="1:8">
      <c r="A2662" t="s">
        <v>6683</v>
      </c>
      <c r="B2662">
        <v>1367.613529</v>
      </c>
      <c r="C2662">
        <v>363.28341719999997</v>
      </c>
      <c r="D2662">
        <v>1.9125000000000001</v>
      </c>
      <c r="E2662">
        <v>4.7101000000000001E-4</v>
      </c>
      <c r="F2662">
        <v>1.1946E-2</v>
      </c>
      <c r="G2662" t="s">
        <v>6684</v>
      </c>
      <c r="H2662" t="s">
        <v>1385</v>
      </c>
    </row>
    <row r="2663" spans="1:8">
      <c r="A2663" t="s">
        <v>6685</v>
      </c>
      <c r="B2663">
        <v>1793.6412330000001</v>
      </c>
      <c r="C2663">
        <v>1058.4974520000001</v>
      </c>
      <c r="D2663">
        <v>0.76087000000000005</v>
      </c>
      <c r="E2663">
        <v>7.0896000000000002E-4</v>
      </c>
      <c r="F2663">
        <v>1.6093E-2</v>
      </c>
      <c r="G2663" t="s">
        <v>6686</v>
      </c>
      <c r="H2663" t="s">
        <v>4622</v>
      </c>
    </row>
    <row r="2664" spans="1:8">
      <c r="A2664" t="s">
        <v>6687</v>
      </c>
      <c r="B2664">
        <v>1290.7218539999999</v>
      </c>
      <c r="C2664">
        <v>4674.5044440000001</v>
      </c>
      <c r="D2664">
        <v>-1.8566</v>
      </c>
      <c r="E2664" s="13">
        <v>4.0400000000000001E-17</v>
      </c>
      <c r="F2664" s="13">
        <v>3.4599999999999999E-14</v>
      </c>
      <c r="G2664" t="s">
        <v>6688</v>
      </c>
      <c r="H2664" t="s">
        <v>4611</v>
      </c>
    </row>
    <row r="2665" spans="1:8">
      <c r="A2665" t="s">
        <v>6689</v>
      </c>
      <c r="B2665">
        <v>206.88145800000001</v>
      </c>
      <c r="C2665">
        <v>546.83142610000004</v>
      </c>
      <c r="D2665">
        <v>-1.4023000000000001</v>
      </c>
      <c r="E2665" s="13">
        <v>3.15E-7</v>
      </c>
      <c r="F2665" s="13">
        <v>3.2400000000000001E-5</v>
      </c>
      <c r="G2665" t="s">
        <v>6690</v>
      </c>
      <c r="H2665" t="s">
        <v>1973</v>
      </c>
    </row>
    <row r="2666" spans="1:8">
      <c r="A2666" t="s">
        <v>6691</v>
      </c>
      <c r="B2666">
        <v>294.11999150000003</v>
      </c>
      <c r="C2666">
        <v>978.19702310000002</v>
      </c>
      <c r="D2666">
        <v>-1.7337</v>
      </c>
      <c r="E2666" s="13">
        <v>6.64E-12</v>
      </c>
      <c r="F2666" s="13">
        <v>2.3800000000000001E-9</v>
      </c>
      <c r="G2666" t="s">
        <v>6692</v>
      </c>
      <c r="H2666" t="s">
        <v>279</v>
      </c>
    </row>
    <row r="2667" spans="1:8">
      <c r="A2667" t="s">
        <v>6693</v>
      </c>
      <c r="B2667">
        <v>135.01886089999999</v>
      </c>
      <c r="C2667">
        <v>347.50310510000003</v>
      </c>
      <c r="D2667">
        <v>-1.3638999999999999</v>
      </c>
      <c r="E2667">
        <v>1.9691000000000001E-3</v>
      </c>
      <c r="F2667">
        <v>3.4791999999999997E-2</v>
      </c>
      <c r="G2667" t="s">
        <v>6694</v>
      </c>
    </row>
    <row r="2668" spans="1:8">
      <c r="A2668" t="s">
        <v>6695</v>
      </c>
      <c r="B2668">
        <v>164.69144779999999</v>
      </c>
      <c r="C2668">
        <v>376.29828859999998</v>
      </c>
      <c r="D2668">
        <v>-1.1920999999999999</v>
      </c>
      <c r="E2668">
        <v>1.4417E-4</v>
      </c>
      <c r="F2668">
        <v>4.9629000000000001E-3</v>
      </c>
      <c r="G2668" t="s">
        <v>6696</v>
      </c>
    </row>
    <row r="2669" spans="1:8">
      <c r="A2669" t="s">
        <v>6697</v>
      </c>
      <c r="B2669">
        <v>961.94208660000004</v>
      </c>
      <c r="C2669">
        <v>1594.304208</v>
      </c>
      <c r="D2669">
        <v>-0.72889999999999999</v>
      </c>
      <c r="E2669">
        <v>1.3143E-3</v>
      </c>
      <c r="F2669">
        <v>2.5738E-2</v>
      </c>
      <c r="G2669" t="s">
        <v>6698</v>
      </c>
      <c r="H2669" t="s">
        <v>6699</v>
      </c>
    </row>
    <row r="2670" spans="1:8">
      <c r="A2670" t="s">
        <v>6700</v>
      </c>
      <c r="B2670">
        <v>5195.6126649999997</v>
      </c>
      <c r="C2670">
        <v>2719.5836589999999</v>
      </c>
      <c r="D2670">
        <v>0.93391000000000002</v>
      </c>
      <c r="E2670" s="13">
        <v>1.15E-5</v>
      </c>
      <c r="F2670">
        <v>6.7281999999999997E-4</v>
      </c>
      <c r="G2670" t="s">
        <v>6701</v>
      </c>
      <c r="H2670" t="s">
        <v>1960</v>
      </c>
    </row>
    <row r="2671" spans="1:8">
      <c r="A2671" t="s">
        <v>6702</v>
      </c>
      <c r="B2671">
        <v>3288.3019939999999</v>
      </c>
      <c r="C2671">
        <v>1975.065094</v>
      </c>
      <c r="D2671">
        <v>0.73543999999999998</v>
      </c>
      <c r="E2671">
        <v>6.4784E-4</v>
      </c>
      <c r="F2671">
        <v>1.5068E-2</v>
      </c>
      <c r="G2671" t="s">
        <v>6703</v>
      </c>
      <c r="H2671" t="s">
        <v>4593</v>
      </c>
    </row>
    <row r="2672" spans="1:8">
      <c r="A2672" t="s">
        <v>6704</v>
      </c>
      <c r="B2672">
        <v>1190.5106840000001</v>
      </c>
      <c r="C2672">
        <v>1989.0017789999999</v>
      </c>
      <c r="D2672">
        <v>-0.74046000000000001</v>
      </c>
      <c r="E2672">
        <v>8.8166999999999998E-4</v>
      </c>
      <c r="F2672">
        <v>1.8922000000000001E-2</v>
      </c>
      <c r="G2672" t="s">
        <v>6705</v>
      </c>
      <c r="H2672" t="s">
        <v>2188</v>
      </c>
    </row>
    <row r="2673" spans="1:8">
      <c r="A2673" t="s">
        <v>6706</v>
      </c>
      <c r="B2673">
        <v>26.33765485</v>
      </c>
      <c r="C2673">
        <v>89.209655080000005</v>
      </c>
      <c r="D2673">
        <v>-1.7601</v>
      </c>
      <c r="E2673">
        <v>6.1174999999999999E-4</v>
      </c>
      <c r="F2673">
        <v>1.4500000000000001E-2</v>
      </c>
      <c r="G2673" t="s">
        <v>6707</v>
      </c>
    </row>
    <row r="2674" spans="1:8">
      <c r="A2674" t="s">
        <v>6708</v>
      </c>
      <c r="B2674">
        <v>1052.4516759999999</v>
      </c>
      <c r="C2674">
        <v>278.8640987</v>
      </c>
      <c r="D2674">
        <v>1.9160999999999999</v>
      </c>
      <c r="E2674" s="13">
        <v>3.17E-14</v>
      </c>
      <c r="F2674" s="13">
        <v>1.6500000000000001E-11</v>
      </c>
      <c r="G2674" t="s">
        <v>6709</v>
      </c>
      <c r="H2674" t="s">
        <v>4588</v>
      </c>
    </row>
    <row r="2675" spans="1:8">
      <c r="A2675" t="s">
        <v>6710</v>
      </c>
      <c r="B2675">
        <v>963.00016740000001</v>
      </c>
      <c r="C2675">
        <v>471.80887369999999</v>
      </c>
      <c r="D2675">
        <v>1.0293000000000001</v>
      </c>
      <c r="E2675" s="13">
        <v>4.2400000000000001E-5</v>
      </c>
      <c r="F2675">
        <v>1.8789E-3</v>
      </c>
      <c r="G2675" t="s">
        <v>6711</v>
      </c>
    </row>
    <row r="2676" spans="1:8">
      <c r="A2676" t="s">
        <v>6712</v>
      </c>
      <c r="B2676">
        <v>380.20337009999997</v>
      </c>
      <c r="C2676">
        <v>1189.3546200000001</v>
      </c>
      <c r="D2676">
        <v>-1.6453</v>
      </c>
      <c r="E2676" s="13">
        <v>1.6700000000000001E-11</v>
      </c>
      <c r="F2676" s="13">
        <v>5.3899999999999998E-9</v>
      </c>
      <c r="G2676" t="s">
        <v>6713</v>
      </c>
      <c r="H2676" t="s">
        <v>311</v>
      </c>
    </row>
    <row r="2677" spans="1:8">
      <c r="A2677" t="s">
        <v>6714</v>
      </c>
      <c r="B2677">
        <v>62.633611070000001</v>
      </c>
      <c r="C2677">
        <v>165.87337249999999</v>
      </c>
      <c r="D2677">
        <v>-1.4051</v>
      </c>
      <c r="E2677">
        <v>2.7763000000000001E-4</v>
      </c>
      <c r="F2677">
        <v>8.0745999999999995E-3</v>
      </c>
      <c r="G2677" t="s">
        <v>6715</v>
      </c>
      <c r="H2677" t="s">
        <v>5451</v>
      </c>
    </row>
    <row r="2678" spans="1:8">
      <c r="A2678" t="s">
        <v>6716</v>
      </c>
      <c r="B2678">
        <v>293.3822462</v>
      </c>
      <c r="C2678">
        <v>1086.0270969999999</v>
      </c>
      <c r="D2678">
        <v>-1.8882000000000001</v>
      </c>
      <c r="E2678" s="13">
        <v>1.9399999999999999E-7</v>
      </c>
      <c r="F2678" s="13">
        <v>2.1299999999999999E-5</v>
      </c>
      <c r="G2678" t="s">
        <v>6717</v>
      </c>
      <c r="H2678" t="s">
        <v>1870</v>
      </c>
    </row>
    <row r="2679" spans="1:8">
      <c r="A2679" t="s">
        <v>6718</v>
      </c>
      <c r="B2679">
        <v>1200.017595</v>
      </c>
      <c r="C2679">
        <v>647.7770845</v>
      </c>
      <c r="D2679">
        <v>0.88949</v>
      </c>
      <c r="E2679">
        <v>1.4946999999999999E-4</v>
      </c>
      <c r="F2679">
        <v>5.0978000000000004E-3</v>
      </c>
      <c r="G2679" t="s">
        <v>6719</v>
      </c>
      <c r="H2679" t="s">
        <v>1651</v>
      </c>
    </row>
    <row r="2680" spans="1:8">
      <c r="A2680" t="s">
        <v>6720</v>
      </c>
      <c r="B2680">
        <v>233.63217710000001</v>
      </c>
      <c r="C2680">
        <v>1007.421151</v>
      </c>
      <c r="D2680">
        <v>-2.1084000000000001</v>
      </c>
      <c r="E2680" s="13">
        <v>2.2300000000000002E-16</v>
      </c>
      <c r="F2680" s="13">
        <v>1.72E-13</v>
      </c>
      <c r="G2680" t="s">
        <v>6721</v>
      </c>
    </row>
    <row r="2681" spans="1:8">
      <c r="A2681" t="s">
        <v>6722</v>
      </c>
      <c r="B2681">
        <v>130.53720379999999</v>
      </c>
      <c r="C2681">
        <v>301.67538350000001</v>
      </c>
      <c r="D2681">
        <v>-1.2084999999999999</v>
      </c>
      <c r="E2681">
        <v>1.0813E-4</v>
      </c>
      <c r="F2681">
        <v>4.0006E-3</v>
      </c>
      <c r="G2681" t="s">
        <v>6723</v>
      </c>
      <c r="H2681" t="s">
        <v>1382</v>
      </c>
    </row>
    <row r="2682" spans="1:8">
      <c r="A2682" t="s">
        <v>6724</v>
      </c>
      <c r="B2682">
        <v>2337.6087630000002</v>
      </c>
      <c r="C2682">
        <v>1317.390339</v>
      </c>
      <c r="D2682">
        <v>0.82735000000000003</v>
      </c>
      <c r="E2682">
        <v>1.7357000000000001E-4</v>
      </c>
      <c r="F2682">
        <v>5.7403999999999997E-3</v>
      </c>
      <c r="G2682" t="s">
        <v>6725</v>
      </c>
      <c r="H2682" t="s">
        <v>3226</v>
      </c>
    </row>
    <row r="2683" spans="1:8">
      <c r="A2683" t="s">
        <v>6726</v>
      </c>
      <c r="B2683">
        <v>1269.9576569999999</v>
      </c>
      <c r="C2683">
        <v>2205.9674030000001</v>
      </c>
      <c r="D2683">
        <v>-0.79662999999999995</v>
      </c>
      <c r="E2683">
        <v>3.1866000000000002E-4</v>
      </c>
      <c r="F2683">
        <v>8.8935999999999998E-3</v>
      </c>
      <c r="G2683" t="s">
        <v>6727</v>
      </c>
      <c r="H2683" t="s">
        <v>6728</v>
      </c>
    </row>
    <row r="2684" spans="1:8">
      <c r="A2684" t="s">
        <v>6729</v>
      </c>
      <c r="B2684">
        <v>340.0199331</v>
      </c>
      <c r="C2684">
        <v>160.68607850000001</v>
      </c>
      <c r="D2684">
        <v>1.0813999999999999</v>
      </c>
      <c r="E2684">
        <v>3.0500999999999998E-4</v>
      </c>
      <c r="F2684">
        <v>8.6403999999999995E-3</v>
      </c>
      <c r="G2684" t="s">
        <v>6730</v>
      </c>
      <c r="H2684" t="s">
        <v>6731</v>
      </c>
    </row>
    <row r="2685" spans="1:8">
      <c r="A2685" t="s">
        <v>6732</v>
      </c>
      <c r="B2685">
        <v>357.31405940000002</v>
      </c>
      <c r="C2685">
        <v>765.19312600000001</v>
      </c>
      <c r="D2685">
        <v>-1.0986</v>
      </c>
      <c r="E2685" s="13">
        <v>1.2799999999999999E-5</v>
      </c>
      <c r="F2685">
        <v>7.3404000000000004E-4</v>
      </c>
      <c r="G2685" t="s">
        <v>6733</v>
      </c>
      <c r="H2685" t="s">
        <v>980</v>
      </c>
    </row>
    <row r="2686" spans="1:8">
      <c r="A2686" t="s">
        <v>6734</v>
      </c>
      <c r="B2686">
        <v>1070.35736</v>
      </c>
      <c r="C2686">
        <v>544.58278889999997</v>
      </c>
      <c r="D2686">
        <v>0.97487000000000001</v>
      </c>
      <c r="E2686" s="13">
        <v>4.35E-5</v>
      </c>
      <c r="F2686">
        <v>1.9073E-3</v>
      </c>
      <c r="G2686" t="s">
        <v>6735</v>
      </c>
      <c r="H2686" t="s">
        <v>968</v>
      </c>
    </row>
    <row r="2687" spans="1:8">
      <c r="A2687" t="s">
        <v>6736</v>
      </c>
      <c r="B2687">
        <v>81.647955379999999</v>
      </c>
      <c r="C2687">
        <v>302.02440239999999</v>
      </c>
      <c r="D2687">
        <v>-1.8872</v>
      </c>
      <c r="E2687" s="13">
        <v>4.8400000000000005E-7</v>
      </c>
      <c r="F2687" s="13">
        <v>4.6699999999999997E-5</v>
      </c>
      <c r="G2687" t="s">
        <v>6737</v>
      </c>
      <c r="H2687" t="s">
        <v>6738</v>
      </c>
    </row>
    <row r="2688" spans="1:8">
      <c r="A2688" t="s">
        <v>6739</v>
      </c>
      <c r="B2688">
        <v>258.87803159999999</v>
      </c>
      <c r="C2688">
        <v>473.02378370000002</v>
      </c>
      <c r="D2688">
        <v>-0.86963999999999997</v>
      </c>
      <c r="E2688">
        <v>1.4187E-3</v>
      </c>
      <c r="F2688">
        <v>2.7178000000000001E-2</v>
      </c>
      <c r="G2688" t="s">
        <v>6740</v>
      </c>
      <c r="H2688" t="s">
        <v>641</v>
      </c>
    </row>
    <row r="2689" spans="1:8">
      <c r="A2689" t="s">
        <v>6741</v>
      </c>
      <c r="B2689">
        <v>1400.8616910000001</v>
      </c>
      <c r="C2689">
        <v>3222.785406</v>
      </c>
      <c r="D2689">
        <v>-1.202</v>
      </c>
      <c r="E2689" s="13">
        <v>4.0800000000000001E-8</v>
      </c>
      <c r="F2689" s="13">
        <v>5.4299999999999997E-6</v>
      </c>
      <c r="G2689" t="s">
        <v>6742</v>
      </c>
      <c r="H2689" t="s">
        <v>6743</v>
      </c>
    </row>
    <row r="2690" spans="1:8">
      <c r="A2690" t="s">
        <v>6744</v>
      </c>
      <c r="B2690">
        <v>25.776937149999998</v>
      </c>
      <c r="C2690">
        <v>151.7874923</v>
      </c>
      <c r="D2690">
        <v>-2.5579000000000001</v>
      </c>
      <c r="E2690" s="13">
        <v>2.4899999999999999E-6</v>
      </c>
      <c r="F2690">
        <v>1.884E-4</v>
      </c>
      <c r="G2690" t="s">
        <v>6745</v>
      </c>
      <c r="H2690" t="s">
        <v>4539</v>
      </c>
    </row>
    <row r="2691" spans="1:8">
      <c r="A2691" t="s">
        <v>6746</v>
      </c>
      <c r="B2691">
        <v>402.73349760000002</v>
      </c>
      <c r="C2691">
        <v>1013.090692</v>
      </c>
      <c r="D2691">
        <v>-1.3309</v>
      </c>
      <c r="E2691">
        <v>1.9076999999999999E-4</v>
      </c>
      <c r="F2691">
        <v>6.1357E-3</v>
      </c>
      <c r="G2691" t="s">
        <v>6747</v>
      </c>
      <c r="H2691" t="s">
        <v>426</v>
      </c>
    </row>
    <row r="2692" spans="1:8">
      <c r="A2692" t="s">
        <v>6748</v>
      </c>
      <c r="B2692">
        <v>655.11460810000005</v>
      </c>
      <c r="C2692">
        <v>240.8266385</v>
      </c>
      <c r="D2692">
        <v>1.4438</v>
      </c>
      <c r="E2692" s="13">
        <v>5.2899999999999997E-8</v>
      </c>
      <c r="F2692" s="13">
        <v>6.7800000000000003E-6</v>
      </c>
      <c r="G2692" t="s">
        <v>6749</v>
      </c>
      <c r="H2692" t="s">
        <v>6750</v>
      </c>
    </row>
    <row r="2693" spans="1:8">
      <c r="A2693" t="s">
        <v>6751</v>
      </c>
      <c r="B2693">
        <v>696.83254480000005</v>
      </c>
      <c r="C2693">
        <v>412.71055180000002</v>
      </c>
      <c r="D2693">
        <v>0.75568000000000002</v>
      </c>
      <c r="E2693">
        <v>2.6137999999999999E-3</v>
      </c>
      <c r="F2693">
        <v>4.2505000000000001E-2</v>
      </c>
      <c r="G2693" t="s">
        <v>6752</v>
      </c>
    </row>
    <row r="2694" spans="1:8">
      <c r="A2694" t="s">
        <v>6753</v>
      </c>
      <c r="B2694">
        <v>0</v>
      </c>
      <c r="C2694">
        <v>44.074642930000003</v>
      </c>
      <c r="D2694" t="e">
        <v>#NAME?</v>
      </c>
      <c r="E2694" s="13">
        <v>1.24E-8</v>
      </c>
      <c r="F2694" s="13">
        <v>1.9199999999999998E-6</v>
      </c>
      <c r="G2694" t="s">
        <v>6754</v>
      </c>
      <c r="H2694" t="s">
        <v>1218</v>
      </c>
    </row>
    <row r="2695" spans="1:8">
      <c r="A2695" t="s">
        <v>6755</v>
      </c>
      <c r="B2695">
        <v>10061.60101</v>
      </c>
      <c r="C2695">
        <v>5929.1303150000003</v>
      </c>
      <c r="D2695">
        <v>0.76297000000000004</v>
      </c>
      <c r="E2695">
        <v>2.5597E-4</v>
      </c>
      <c r="F2695">
        <v>7.6011999999999998E-3</v>
      </c>
      <c r="G2695" t="s">
        <v>6756</v>
      </c>
      <c r="H2695" t="s">
        <v>4481</v>
      </c>
    </row>
    <row r="2696" spans="1:8">
      <c r="A2696" t="s">
        <v>6757</v>
      </c>
      <c r="B2696">
        <v>1942.9692580000001</v>
      </c>
      <c r="C2696">
        <v>18358.901699999999</v>
      </c>
      <c r="D2696">
        <v>-3.2401</v>
      </c>
      <c r="E2696" s="13">
        <v>1.42E-46</v>
      </c>
      <c r="F2696" s="13">
        <v>9.7200000000000005E-43</v>
      </c>
      <c r="G2696" t="s">
        <v>6758</v>
      </c>
      <c r="H2696" t="s">
        <v>910</v>
      </c>
    </row>
    <row r="2697" spans="1:8">
      <c r="A2697" t="s">
        <v>6759</v>
      </c>
      <c r="B2697">
        <v>35.836397120000001</v>
      </c>
      <c r="C2697">
        <v>153.6577958</v>
      </c>
      <c r="D2697">
        <v>-2.1002000000000001</v>
      </c>
      <c r="E2697" s="13">
        <v>8.71E-7</v>
      </c>
      <c r="F2697" s="13">
        <v>7.7200000000000006E-5</v>
      </c>
      <c r="G2697" t="s">
        <v>6760</v>
      </c>
      <c r="H2697" t="s">
        <v>167</v>
      </c>
    </row>
    <row r="2698" spans="1:8">
      <c r="A2698" t="s">
        <v>6761</v>
      </c>
      <c r="B2698">
        <v>164.8516156</v>
      </c>
      <c r="C2698">
        <v>378.91191279999998</v>
      </c>
      <c r="D2698">
        <v>-1.2007000000000001</v>
      </c>
      <c r="E2698" s="13">
        <v>4.3099999999999997E-5</v>
      </c>
      <c r="F2698">
        <v>1.8965E-3</v>
      </c>
      <c r="G2698" t="s">
        <v>6762</v>
      </c>
      <c r="H2698" t="s">
        <v>6763</v>
      </c>
    </row>
    <row r="2699" spans="1:8">
      <c r="A2699" t="s">
        <v>6764</v>
      </c>
      <c r="B2699">
        <v>442.318152</v>
      </c>
      <c r="C2699">
        <v>251.08665730000001</v>
      </c>
      <c r="D2699">
        <v>0.81689999999999996</v>
      </c>
      <c r="E2699">
        <v>3.0333000000000001E-3</v>
      </c>
      <c r="F2699">
        <v>4.7534E-2</v>
      </c>
      <c r="G2699" t="s">
        <v>6765</v>
      </c>
      <c r="H2699" t="s">
        <v>5998</v>
      </c>
    </row>
    <row r="2700" spans="1:8">
      <c r="A2700" t="s">
        <v>6766</v>
      </c>
      <c r="B2700">
        <v>158.50234800000001</v>
      </c>
      <c r="C2700">
        <v>297.10620130000001</v>
      </c>
      <c r="D2700">
        <v>-0.90647</v>
      </c>
      <c r="E2700">
        <v>3.0769999999999999E-3</v>
      </c>
      <c r="F2700">
        <v>4.802E-2</v>
      </c>
      <c r="G2700" t="s">
        <v>6767</v>
      </c>
      <c r="H2700" t="s">
        <v>4702</v>
      </c>
    </row>
    <row r="2701" spans="1:8">
      <c r="A2701" t="s">
        <v>6768</v>
      </c>
      <c r="B2701">
        <v>808.43970309999997</v>
      </c>
      <c r="C2701">
        <v>453.27372609999998</v>
      </c>
      <c r="D2701">
        <v>0.83475999999999995</v>
      </c>
      <c r="E2701">
        <v>2.4375E-3</v>
      </c>
      <c r="F2701">
        <v>4.0557000000000003E-2</v>
      </c>
      <c r="G2701" t="s">
        <v>6769</v>
      </c>
      <c r="H2701" t="s">
        <v>276</v>
      </c>
    </row>
    <row r="2702" spans="1:8">
      <c r="A2702" t="s">
        <v>6770</v>
      </c>
      <c r="B2702">
        <v>264.1480133</v>
      </c>
      <c r="C2702">
        <v>4750.5845730000001</v>
      </c>
      <c r="D2702">
        <v>-4.1687000000000003</v>
      </c>
      <c r="E2702" s="13">
        <v>2.51E-12</v>
      </c>
      <c r="F2702" s="13">
        <v>9.6399999999999998E-10</v>
      </c>
      <c r="G2702" t="s">
        <v>6771</v>
      </c>
      <c r="H2702" t="s">
        <v>3430</v>
      </c>
    </row>
    <row r="2703" spans="1:8">
      <c r="A2703" t="s">
        <v>6772</v>
      </c>
      <c r="B2703">
        <v>15.87764496</v>
      </c>
      <c r="C2703">
        <v>85.128030300000006</v>
      </c>
      <c r="D2703">
        <v>-2.4226000000000001</v>
      </c>
      <c r="E2703">
        <v>1.0851E-4</v>
      </c>
      <c r="F2703">
        <v>4.0055999999999998E-3</v>
      </c>
      <c r="G2703" t="s">
        <v>6773</v>
      </c>
    </row>
    <row r="2704" spans="1:8">
      <c r="A2704" t="s">
        <v>6774</v>
      </c>
      <c r="B2704">
        <v>623.62933539999995</v>
      </c>
      <c r="C2704">
        <v>355.65569779999998</v>
      </c>
      <c r="D2704">
        <v>0.81020999999999999</v>
      </c>
      <c r="E2704">
        <v>1.6049E-3</v>
      </c>
      <c r="F2704">
        <v>2.9746999999999999E-2</v>
      </c>
      <c r="G2704" t="s">
        <v>6775</v>
      </c>
      <c r="H2704" t="s">
        <v>6776</v>
      </c>
    </row>
    <row r="2705" spans="1:15">
      <c r="A2705" t="s">
        <v>6777</v>
      </c>
      <c r="B2705">
        <v>382.09192489999998</v>
      </c>
      <c r="C2705">
        <v>926.69713999999999</v>
      </c>
      <c r="D2705">
        <v>-1.2782</v>
      </c>
      <c r="E2705" s="13">
        <v>2.36E-7</v>
      </c>
      <c r="F2705" s="13">
        <v>2.55E-5</v>
      </c>
      <c r="G2705" t="s">
        <v>6778</v>
      </c>
      <c r="H2705" t="s">
        <v>6779</v>
      </c>
    </row>
    <row r="2706" spans="1:15">
      <c r="A2706" t="s">
        <v>6780</v>
      </c>
      <c r="B2706">
        <v>452.94267500000001</v>
      </c>
      <c r="C2706">
        <v>228.96540920000001</v>
      </c>
      <c r="D2706">
        <v>0.98419999999999996</v>
      </c>
      <c r="E2706">
        <v>3.7824000000000001E-4</v>
      </c>
      <c r="F2706">
        <v>1.0167000000000001E-2</v>
      </c>
      <c r="G2706" t="s">
        <v>6781</v>
      </c>
      <c r="H2706" t="s">
        <v>1043</v>
      </c>
    </row>
    <row r="2707" spans="1:15">
      <c r="A2707" t="s">
        <v>6782</v>
      </c>
      <c r="B2707">
        <v>2063.3588800000002</v>
      </c>
      <c r="C2707">
        <v>5200.2217250000003</v>
      </c>
      <c r="D2707">
        <v>-1.3335999999999999</v>
      </c>
      <c r="E2707" s="13">
        <v>1.0600000000000001E-9</v>
      </c>
      <c r="F2707" s="13">
        <v>2.2100000000000001E-7</v>
      </c>
      <c r="G2707" t="s">
        <v>6783</v>
      </c>
      <c r="H2707" t="s">
        <v>303</v>
      </c>
    </row>
    <row r="2708" spans="1:15">
      <c r="A2708" t="s">
        <v>6784</v>
      </c>
      <c r="B2708">
        <v>102.85893660000001</v>
      </c>
      <c r="C2708">
        <v>34.238240759999996</v>
      </c>
      <c r="D2708">
        <v>1.587</v>
      </c>
      <c r="E2708">
        <v>7.9575999999999996E-4</v>
      </c>
      <c r="F2708">
        <v>1.7533E-2</v>
      </c>
      <c r="G2708" t="s">
        <v>6785</v>
      </c>
      <c r="H2708" t="s">
        <v>184</v>
      </c>
    </row>
    <row r="2709" spans="1:15">
      <c r="A2709" t="s">
        <v>6786</v>
      </c>
      <c r="B2709">
        <v>196.19384120000001</v>
      </c>
      <c r="C2709">
        <v>473.34083220000002</v>
      </c>
      <c r="D2709">
        <v>-1.2706</v>
      </c>
      <c r="E2709">
        <v>3.8387000000000002E-4</v>
      </c>
      <c r="F2709">
        <v>1.0279999999999999E-2</v>
      </c>
      <c r="G2709" t="s">
        <v>6787</v>
      </c>
      <c r="H2709" t="s">
        <v>2972</v>
      </c>
    </row>
    <row r="2710" spans="1:15">
      <c r="A2710" t="s">
        <v>6788</v>
      </c>
      <c r="B2710">
        <v>576.25798780000002</v>
      </c>
      <c r="C2710">
        <v>1338.3526340000001</v>
      </c>
      <c r="D2710">
        <v>-1.2157</v>
      </c>
      <c r="E2710" s="13">
        <v>2.48E-7</v>
      </c>
      <c r="F2710" s="13">
        <v>2.6699999999999998E-5</v>
      </c>
      <c r="G2710" t="s">
        <v>6789</v>
      </c>
      <c r="H2710" t="s">
        <v>1037</v>
      </c>
    </row>
    <row r="2711" spans="1:15">
      <c r="A2711" t="s">
        <v>6790</v>
      </c>
      <c r="B2711">
        <v>18.34403812</v>
      </c>
      <c r="C2711">
        <v>72.323656589999999</v>
      </c>
      <c r="D2711">
        <v>-1.9792000000000001</v>
      </c>
      <c r="E2711">
        <v>6.1247000000000005E-4</v>
      </c>
      <c r="F2711">
        <v>1.4507000000000001E-2</v>
      </c>
      <c r="G2711" t="s">
        <v>6791</v>
      </c>
      <c r="H2711" t="s">
        <v>279</v>
      </c>
      <c r="O2711" t="s">
        <v>6792</v>
      </c>
    </row>
    <row r="2712" spans="1:15">
      <c r="A2712" t="s">
        <v>6793</v>
      </c>
      <c r="B2712">
        <v>18803.558359999999</v>
      </c>
      <c r="C2712">
        <v>5739.212055</v>
      </c>
      <c r="D2712">
        <v>1.7121</v>
      </c>
      <c r="E2712" s="13">
        <v>7.1700000000000002E-16</v>
      </c>
      <c r="F2712" s="13">
        <v>4.98E-13</v>
      </c>
      <c r="G2712" t="s">
        <v>6794</v>
      </c>
      <c r="H2712" t="s">
        <v>3386</v>
      </c>
    </row>
    <row r="2713" spans="1:15">
      <c r="A2713" t="s">
        <v>6795</v>
      </c>
      <c r="B2713">
        <v>304.46606750000001</v>
      </c>
      <c r="C2713">
        <v>108.0405547</v>
      </c>
      <c r="D2713">
        <v>1.4946999999999999</v>
      </c>
      <c r="E2713" s="13">
        <v>2.9799999999999998E-6</v>
      </c>
      <c r="F2713">
        <v>2.1817000000000001E-4</v>
      </c>
      <c r="G2713" t="s">
        <v>6796</v>
      </c>
      <c r="H2713" t="s">
        <v>6797</v>
      </c>
    </row>
    <row r="2714" spans="1:15">
      <c r="A2714" t="s">
        <v>6798</v>
      </c>
      <c r="B2714">
        <v>559.09413329999995</v>
      </c>
      <c r="C2714">
        <v>157.96321349999999</v>
      </c>
      <c r="D2714">
        <v>1.8234999999999999</v>
      </c>
      <c r="E2714" s="13">
        <v>9.2600000000000001E-7</v>
      </c>
      <c r="F2714" s="13">
        <v>8.0900000000000001E-5</v>
      </c>
      <c r="G2714" t="s">
        <v>6799</v>
      </c>
      <c r="H2714" t="s">
        <v>1013</v>
      </c>
    </row>
    <row r="2715" spans="1:15">
      <c r="A2715" t="s">
        <v>6800</v>
      </c>
      <c r="B2715">
        <v>262.73561640000003</v>
      </c>
      <c r="C2715">
        <v>131.39268089999999</v>
      </c>
      <c r="D2715">
        <v>0.99973000000000001</v>
      </c>
      <c r="E2715">
        <v>1.7503E-3</v>
      </c>
      <c r="F2715">
        <v>3.1803999999999999E-2</v>
      </c>
      <c r="G2715" t="s">
        <v>6801</v>
      </c>
      <c r="H2715" t="s">
        <v>1007</v>
      </c>
    </row>
    <row r="2716" spans="1:15">
      <c r="A2716" t="s">
        <v>6802</v>
      </c>
      <c r="B2716">
        <v>1757.4760699999999</v>
      </c>
      <c r="C2716">
        <v>883.72016510000003</v>
      </c>
      <c r="D2716">
        <v>0.99184000000000005</v>
      </c>
      <c r="E2716" s="13">
        <v>1.24E-5</v>
      </c>
      <c r="F2716">
        <v>7.1487999999999999E-4</v>
      </c>
      <c r="G2716" t="s">
        <v>6803</v>
      </c>
      <c r="H2716" t="s">
        <v>3393</v>
      </c>
    </row>
    <row r="2717" spans="1:15">
      <c r="A2717" t="s">
        <v>6804</v>
      </c>
      <c r="B2717">
        <v>275.16874089999999</v>
      </c>
      <c r="C2717">
        <v>129.7062158</v>
      </c>
      <c r="D2717">
        <v>1.0851</v>
      </c>
      <c r="E2717">
        <v>6.4933000000000005E-4</v>
      </c>
      <c r="F2717">
        <v>1.5089999999999999E-2</v>
      </c>
      <c r="G2717" t="s">
        <v>6805</v>
      </c>
      <c r="H2717" t="s">
        <v>6806</v>
      </c>
    </row>
    <row r="2718" spans="1:15">
      <c r="A2718" t="s">
        <v>6807</v>
      </c>
      <c r="B2718">
        <v>9061.3566539999993</v>
      </c>
      <c r="C2718">
        <v>4815.4936809999999</v>
      </c>
      <c r="D2718">
        <v>0.91203999999999996</v>
      </c>
      <c r="E2718" s="13">
        <v>1.4E-5</v>
      </c>
      <c r="F2718">
        <v>7.9045999999999999E-4</v>
      </c>
      <c r="G2718" t="s">
        <v>6808</v>
      </c>
      <c r="H2718" t="s">
        <v>256</v>
      </c>
    </row>
    <row r="2719" spans="1:15">
      <c r="A2719" t="s">
        <v>6809</v>
      </c>
      <c r="B2719">
        <v>558.51681680000002</v>
      </c>
      <c r="C2719">
        <v>191.3355803</v>
      </c>
      <c r="D2719">
        <v>1.5455000000000001</v>
      </c>
      <c r="E2719" s="13">
        <v>1.8E-7</v>
      </c>
      <c r="F2719" s="13">
        <v>2.0000000000000002E-5</v>
      </c>
      <c r="G2719" t="s">
        <v>6810</v>
      </c>
      <c r="H2719" t="s">
        <v>1824</v>
      </c>
    </row>
    <row r="2720" spans="1:15">
      <c r="A2720" t="s">
        <v>6811</v>
      </c>
      <c r="B2720">
        <v>417.01763369999998</v>
      </c>
      <c r="C2720">
        <v>196.48290270000001</v>
      </c>
      <c r="D2720">
        <v>1.0857000000000001</v>
      </c>
      <c r="E2720">
        <v>1.3415000000000001E-4</v>
      </c>
      <c r="F2720">
        <v>4.6886000000000002E-3</v>
      </c>
      <c r="G2720" t="s">
        <v>6812</v>
      </c>
      <c r="H2720" t="s">
        <v>714</v>
      </c>
    </row>
    <row r="2721" spans="1:8">
      <c r="A2721" t="s">
        <v>6813</v>
      </c>
      <c r="B2721">
        <v>224.1334348</v>
      </c>
      <c r="C2721">
        <v>503.04718969999999</v>
      </c>
      <c r="D2721">
        <v>-1.1662999999999999</v>
      </c>
      <c r="E2721">
        <v>6.0590999999999998E-4</v>
      </c>
      <c r="F2721">
        <v>1.4394000000000001E-2</v>
      </c>
      <c r="G2721" t="s">
        <v>6814</v>
      </c>
      <c r="H2721" t="s">
        <v>6815</v>
      </c>
    </row>
    <row r="2722" spans="1:8">
      <c r="A2722" t="s">
        <v>6816</v>
      </c>
      <c r="B2722">
        <v>221.61646239999999</v>
      </c>
      <c r="C2722">
        <v>98.113569699999999</v>
      </c>
      <c r="D2722">
        <v>1.1755</v>
      </c>
      <c r="E2722">
        <v>6.0461E-4</v>
      </c>
      <c r="F2722">
        <v>1.4378E-2</v>
      </c>
      <c r="G2722" t="s">
        <v>6817</v>
      </c>
      <c r="H2722" t="s">
        <v>3377</v>
      </c>
    </row>
    <row r="2723" spans="1:8">
      <c r="A2723" t="s">
        <v>6818</v>
      </c>
      <c r="B2723">
        <v>208.35286400000001</v>
      </c>
      <c r="C2723">
        <v>441.63894529999999</v>
      </c>
      <c r="D2723">
        <v>-1.0838000000000001</v>
      </c>
      <c r="E2723">
        <v>1.1517E-4</v>
      </c>
      <c r="F2723">
        <v>4.2021000000000003E-3</v>
      </c>
      <c r="G2723" t="s">
        <v>6819</v>
      </c>
      <c r="H2723" t="s">
        <v>854</v>
      </c>
    </row>
    <row r="2724" spans="1:8">
      <c r="A2724" t="s">
        <v>6820</v>
      </c>
      <c r="B2724">
        <v>89.873524340000003</v>
      </c>
      <c r="C2724">
        <v>11.88254296</v>
      </c>
      <c r="D2724">
        <v>2.9190999999999998</v>
      </c>
      <c r="E2724" s="13">
        <v>3.9700000000000001E-6</v>
      </c>
      <c r="F2724">
        <v>2.7870999999999999E-4</v>
      </c>
      <c r="G2724" t="s">
        <v>6821</v>
      </c>
      <c r="H2724" t="s">
        <v>2415</v>
      </c>
    </row>
    <row r="2725" spans="1:8">
      <c r="A2725" t="s">
        <v>6822</v>
      </c>
      <c r="B2725">
        <v>1.9899742970000001</v>
      </c>
      <c r="C2725">
        <v>27.69751544</v>
      </c>
      <c r="D2725">
        <v>-3.7989000000000002</v>
      </c>
      <c r="E2725">
        <v>1.5739E-3</v>
      </c>
      <c r="F2725">
        <v>2.9333999999999999E-2</v>
      </c>
      <c r="G2725" t="s">
        <v>6823</v>
      </c>
      <c r="H2725" t="s">
        <v>6824</v>
      </c>
    </row>
    <row r="2726" spans="1:8">
      <c r="A2726" t="s">
        <v>6825</v>
      </c>
      <c r="B2726">
        <v>624.46415469999999</v>
      </c>
      <c r="C2726">
        <v>365.2549775</v>
      </c>
      <c r="D2726">
        <v>0.77371000000000001</v>
      </c>
      <c r="E2726">
        <v>2.4888000000000002E-3</v>
      </c>
      <c r="F2726">
        <v>4.1071000000000003E-2</v>
      </c>
      <c r="G2726" t="s">
        <v>6826</v>
      </c>
      <c r="H2726" t="s">
        <v>1592</v>
      </c>
    </row>
    <row r="2727" spans="1:8">
      <c r="A2727" t="s">
        <v>6827</v>
      </c>
      <c r="B2727">
        <v>20.945309420000001</v>
      </c>
      <c r="C2727">
        <v>105.88251750000001</v>
      </c>
      <c r="D2727">
        <v>-2.3378000000000001</v>
      </c>
      <c r="E2727">
        <v>2.0398999999999999E-3</v>
      </c>
      <c r="F2727">
        <v>3.5647999999999999E-2</v>
      </c>
      <c r="G2727" t="s">
        <v>6828</v>
      </c>
      <c r="H2727" t="s">
        <v>1046</v>
      </c>
    </row>
    <row r="2728" spans="1:8">
      <c r="A2728" t="s">
        <v>6829</v>
      </c>
      <c r="B2728">
        <v>6.5053509419999997</v>
      </c>
      <c r="C2728">
        <v>43.158140580000001</v>
      </c>
      <c r="D2728">
        <v>-2.7299000000000002</v>
      </c>
      <c r="E2728">
        <v>6.2732E-4</v>
      </c>
      <c r="F2728">
        <v>1.4727000000000001E-2</v>
      </c>
      <c r="G2728" t="s">
        <v>6830</v>
      </c>
      <c r="H2728" t="s">
        <v>6006</v>
      </c>
    </row>
    <row r="2729" spans="1:8">
      <c r="A2729" t="s">
        <v>6831</v>
      </c>
      <c r="B2729">
        <v>268.45264279999998</v>
      </c>
      <c r="C2729">
        <v>136.41745</v>
      </c>
      <c r="D2729">
        <v>0.97663999999999995</v>
      </c>
      <c r="E2729">
        <v>2.0043999999999999E-3</v>
      </c>
      <c r="F2729">
        <v>3.5208000000000003E-2</v>
      </c>
      <c r="G2729" t="s">
        <v>6832</v>
      </c>
      <c r="H2729" t="s">
        <v>1556</v>
      </c>
    </row>
    <row r="2730" spans="1:8">
      <c r="A2730" t="s">
        <v>6833</v>
      </c>
      <c r="B2730">
        <v>62.785348970000001</v>
      </c>
      <c r="C2730">
        <v>15.852271289999999</v>
      </c>
      <c r="D2730">
        <v>1.9857</v>
      </c>
      <c r="E2730">
        <v>1.2634E-3</v>
      </c>
      <c r="F2730">
        <v>2.4957E-2</v>
      </c>
      <c r="G2730" t="s">
        <v>6834</v>
      </c>
      <c r="H2730" t="s">
        <v>198</v>
      </c>
    </row>
    <row r="2731" spans="1:8">
      <c r="A2731" t="s">
        <v>6835</v>
      </c>
      <c r="B2731">
        <v>3022.733154</v>
      </c>
      <c r="C2731">
        <v>1786.175301</v>
      </c>
      <c r="D2731">
        <v>0.75897999999999999</v>
      </c>
      <c r="E2731">
        <v>4.6328E-4</v>
      </c>
      <c r="F2731">
        <v>1.1775000000000001E-2</v>
      </c>
      <c r="G2731" t="s">
        <v>6836</v>
      </c>
      <c r="H2731" t="s">
        <v>2873</v>
      </c>
    </row>
    <row r="2732" spans="1:8">
      <c r="A2732" t="s">
        <v>6837</v>
      </c>
      <c r="B2732">
        <v>3066.6983070000001</v>
      </c>
      <c r="C2732">
        <v>1544.139064</v>
      </c>
      <c r="D2732">
        <v>0.98987999999999998</v>
      </c>
      <c r="E2732" s="13">
        <v>9.2299999999999994E-5</v>
      </c>
      <c r="F2732">
        <v>3.5193999999999998E-3</v>
      </c>
      <c r="G2732" t="s">
        <v>6838</v>
      </c>
      <c r="H2732" t="s">
        <v>2619</v>
      </c>
    </row>
    <row r="2733" spans="1:8">
      <c r="A2733" t="s">
        <v>6839</v>
      </c>
      <c r="B2733">
        <v>161.369291</v>
      </c>
      <c r="C2733">
        <v>440.60256249999998</v>
      </c>
      <c r="D2733">
        <v>-1.4491000000000001</v>
      </c>
      <c r="E2733">
        <v>7.1854999999999998E-4</v>
      </c>
      <c r="F2733">
        <v>1.6250000000000001E-2</v>
      </c>
      <c r="G2733" t="s">
        <v>6840</v>
      </c>
      <c r="H2733" t="s">
        <v>167</v>
      </c>
    </row>
    <row r="2734" spans="1:8">
      <c r="A2734" t="s">
        <v>6841</v>
      </c>
      <c r="B2734">
        <v>1.4798358979999999</v>
      </c>
      <c r="C2734">
        <v>72.027921680000006</v>
      </c>
      <c r="D2734">
        <v>-5.6050000000000004</v>
      </c>
      <c r="E2734">
        <v>1.4105000000000001E-3</v>
      </c>
      <c r="F2734">
        <v>2.7063E-2</v>
      </c>
      <c r="G2734" t="s">
        <v>6842</v>
      </c>
      <c r="H2734" t="s">
        <v>167</v>
      </c>
    </row>
    <row r="2735" spans="1:8">
      <c r="A2735" t="s">
        <v>6843</v>
      </c>
      <c r="B2735">
        <v>115.3089208</v>
      </c>
      <c r="C2735">
        <v>249.78916559999999</v>
      </c>
      <c r="D2735">
        <v>-1.1152</v>
      </c>
      <c r="E2735">
        <v>6.8192000000000003E-4</v>
      </c>
      <c r="F2735">
        <v>1.562E-2</v>
      </c>
      <c r="G2735" t="s">
        <v>6844</v>
      </c>
      <c r="H2735" t="s">
        <v>6845</v>
      </c>
    </row>
    <row r="2736" spans="1:8">
      <c r="A2736" t="s">
        <v>6846</v>
      </c>
      <c r="B2736">
        <v>57.12324727</v>
      </c>
      <c r="C2736">
        <v>154.14535319999999</v>
      </c>
      <c r="D2736">
        <v>-1.4320999999999999</v>
      </c>
      <c r="E2736">
        <v>3.2892000000000002E-4</v>
      </c>
      <c r="F2736">
        <v>9.1290999999999994E-3</v>
      </c>
      <c r="G2736" t="s">
        <v>6847</v>
      </c>
      <c r="H2736" t="s">
        <v>184</v>
      </c>
    </row>
    <row r="2737" spans="1:8">
      <c r="A2737" t="s">
        <v>6848</v>
      </c>
      <c r="B2737">
        <v>5.9530631249999999</v>
      </c>
      <c r="C2737">
        <v>39.654656039999999</v>
      </c>
      <c r="D2737">
        <v>-2.7357999999999998</v>
      </c>
      <c r="E2737">
        <v>1.0589E-3</v>
      </c>
      <c r="F2737">
        <v>2.1791000000000001E-2</v>
      </c>
      <c r="G2737" t="s">
        <v>6849</v>
      </c>
      <c r="H2737" t="s">
        <v>300</v>
      </c>
    </row>
    <row r="2738" spans="1:8">
      <c r="A2738" t="s">
        <v>6850</v>
      </c>
      <c r="B2738">
        <v>93.545651739999997</v>
      </c>
      <c r="C2738">
        <v>208.0670551</v>
      </c>
      <c r="D2738">
        <v>-1.1533</v>
      </c>
      <c r="E2738">
        <v>9.3247999999999996E-4</v>
      </c>
      <c r="F2738">
        <v>1.9826E-2</v>
      </c>
      <c r="G2738" t="s">
        <v>6851</v>
      </c>
    </row>
    <row r="2739" spans="1:8">
      <c r="A2739" t="s">
        <v>6852</v>
      </c>
      <c r="B2739">
        <v>53.278176809999998</v>
      </c>
      <c r="C2739">
        <v>177.8145279</v>
      </c>
      <c r="D2739">
        <v>-1.7387999999999999</v>
      </c>
      <c r="E2739" s="13">
        <v>8.0700000000000007E-6</v>
      </c>
      <c r="F2739">
        <v>5.0310000000000003E-4</v>
      </c>
      <c r="G2739" t="s">
        <v>6853</v>
      </c>
      <c r="H2739" t="s">
        <v>840</v>
      </c>
    </row>
    <row r="2740" spans="1:8">
      <c r="A2740" t="s">
        <v>6854</v>
      </c>
      <c r="B2740">
        <v>13.385962149999999</v>
      </c>
      <c r="C2740">
        <v>118.1114066</v>
      </c>
      <c r="D2740">
        <v>-3.1414</v>
      </c>
      <c r="E2740">
        <v>1.1786E-4</v>
      </c>
      <c r="F2740">
        <v>4.2783999999999999E-3</v>
      </c>
      <c r="G2740" t="s">
        <v>6855</v>
      </c>
      <c r="H2740" t="s">
        <v>2793</v>
      </c>
    </row>
    <row r="2741" spans="1:8">
      <c r="A2741" t="s">
        <v>6856</v>
      </c>
      <c r="B2741">
        <v>78.460676730000003</v>
      </c>
      <c r="C2741">
        <v>24.32724095</v>
      </c>
      <c r="D2741">
        <v>1.6894</v>
      </c>
      <c r="E2741">
        <v>1.8978000000000001E-3</v>
      </c>
      <c r="F2741">
        <v>3.3841999999999997E-2</v>
      </c>
      <c r="G2741" t="s">
        <v>6857</v>
      </c>
      <c r="H2741" t="s">
        <v>6858</v>
      </c>
    </row>
    <row r="2742" spans="1:8">
      <c r="A2742" t="s">
        <v>6859</v>
      </c>
      <c r="B2742">
        <v>102.34036829999999</v>
      </c>
      <c r="C2742">
        <v>315.39358679999998</v>
      </c>
      <c r="D2742">
        <v>-1.6237999999999999</v>
      </c>
      <c r="E2742" s="13">
        <v>1.0100000000000001E-6</v>
      </c>
      <c r="F2742" s="13">
        <v>8.7299999999999994E-5</v>
      </c>
      <c r="G2742" t="s">
        <v>6860</v>
      </c>
      <c r="H2742" t="s">
        <v>167</v>
      </c>
    </row>
    <row r="2743" spans="1:8">
      <c r="A2743" t="s">
        <v>6861</v>
      </c>
      <c r="B2743">
        <v>108.6559164</v>
      </c>
      <c r="C2743">
        <v>37.672456070000003</v>
      </c>
      <c r="D2743">
        <v>1.5282</v>
      </c>
      <c r="E2743">
        <v>2.9501000000000002E-3</v>
      </c>
      <c r="F2743">
        <v>4.6593999999999997E-2</v>
      </c>
      <c r="G2743" t="s">
        <v>6862</v>
      </c>
      <c r="H2743" t="s">
        <v>6863</v>
      </c>
    </row>
    <row r="2744" spans="1:8">
      <c r="A2744" t="s">
        <v>6864</v>
      </c>
      <c r="B2744">
        <v>2111.388019</v>
      </c>
      <c r="C2744">
        <v>1194.107624</v>
      </c>
      <c r="D2744">
        <v>0.82225999999999999</v>
      </c>
      <c r="E2744">
        <v>2.1212999999999999E-4</v>
      </c>
      <c r="F2744">
        <v>6.6316999999999999E-3</v>
      </c>
      <c r="G2744" t="s">
        <v>6865</v>
      </c>
      <c r="H2744" t="s">
        <v>6866</v>
      </c>
    </row>
    <row r="2745" spans="1:8">
      <c r="A2745" t="s">
        <v>6867</v>
      </c>
      <c r="B2745">
        <v>2027.3324190000001</v>
      </c>
      <c r="C2745">
        <v>682.36434420000001</v>
      </c>
      <c r="D2745">
        <v>1.571</v>
      </c>
      <c r="E2745" s="13">
        <v>8.0600000000000008E-12</v>
      </c>
      <c r="F2745" s="13">
        <v>2.76E-9</v>
      </c>
      <c r="G2745" t="s">
        <v>6868</v>
      </c>
      <c r="H2745" t="s">
        <v>6869</v>
      </c>
    </row>
    <row r="2746" spans="1:8">
      <c r="A2746" t="s">
        <v>6870</v>
      </c>
      <c r="B2746">
        <v>257.17875780000003</v>
      </c>
      <c r="C2746">
        <v>595.49922040000001</v>
      </c>
      <c r="D2746">
        <v>-1.2113</v>
      </c>
      <c r="E2746" s="13">
        <v>7.4599999999999997E-5</v>
      </c>
      <c r="F2746">
        <v>2.9765999999999998E-3</v>
      </c>
      <c r="G2746" t="s">
        <v>6871</v>
      </c>
      <c r="H2746" t="s">
        <v>805</v>
      </c>
    </row>
    <row r="2747" spans="1:8">
      <c r="A2747" t="s">
        <v>6872</v>
      </c>
      <c r="B2747">
        <v>767.14786690000005</v>
      </c>
      <c r="C2747">
        <v>418.03638419999999</v>
      </c>
      <c r="D2747">
        <v>0.87587999999999999</v>
      </c>
      <c r="E2747">
        <v>4.3229999999999999E-4</v>
      </c>
      <c r="F2747">
        <v>1.1228999999999999E-2</v>
      </c>
      <c r="G2747" t="s">
        <v>6873</v>
      </c>
      <c r="H2747" t="s">
        <v>3750</v>
      </c>
    </row>
    <row r="2748" spans="1:8">
      <c r="A2748" t="s">
        <v>6874</v>
      </c>
      <c r="B2748">
        <v>1953.160034</v>
      </c>
      <c r="C2748">
        <v>1131.6843100000001</v>
      </c>
      <c r="D2748">
        <v>0.78734000000000004</v>
      </c>
      <c r="E2748">
        <v>4.0840000000000001E-4</v>
      </c>
      <c r="F2748">
        <v>1.0774000000000001E-2</v>
      </c>
      <c r="G2748" t="s">
        <v>6875</v>
      </c>
      <c r="H2748" t="s">
        <v>1656</v>
      </c>
    </row>
    <row r="2749" spans="1:8">
      <c r="A2749" t="s">
        <v>6876</v>
      </c>
      <c r="B2749">
        <v>740.87765109999998</v>
      </c>
      <c r="C2749">
        <v>445.28096829999998</v>
      </c>
      <c r="D2749">
        <v>0.73451999999999995</v>
      </c>
      <c r="E2749">
        <v>3.0297000000000002E-3</v>
      </c>
      <c r="F2749">
        <v>4.7513E-2</v>
      </c>
      <c r="G2749" t="s">
        <v>6877</v>
      </c>
      <c r="H2749" t="s">
        <v>6878</v>
      </c>
    </row>
    <row r="2750" spans="1:8">
      <c r="A2750" t="s">
        <v>6879</v>
      </c>
      <c r="B2750">
        <v>205.86961109999999</v>
      </c>
      <c r="C2750">
        <v>775.14675299999999</v>
      </c>
      <c r="D2750">
        <v>-1.9127000000000001</v>
      </c>
      <c r="E2750" s="13">
        <v>5.6500000000000002E-13</v>
      </c>
      <c r="F2750" s="13">
        <v>2.4399999999999998E-10</v>
      </c>
      <c r="G2750" t="s">
        <v>6880</v>
      </c>
      <c r="H2750" t="s">
        <v>6881</v>
      </c>
    </row>
    <row r="2751" spans="1:8">
      <c r="A2751" t="s">
        <v>6882</v>
      </c>
      <c r="B2751">
        <v>230.0149744</v>
      </c>
      <c r="C2751">
        <v>559.30276609999999</v>
      </c>
      <c r="D2751">
        <v>-1.2819</v>
      </c>
      <c r="E2751" s="13">
        <v>2.2199999999999999E-6</v>
      </c>
      <c r="F2751">
        <v>1.7184000000000001E-4</v>
      </c>
      <c r="G2751" t="s">
        <v>6883</v>
      </c>
      <c r="H2751" t="s">
        <v>6884</v>
      </c>
    </row>
    <row r="2752" spans="1:8">
      <c r="A2752" t="s">
        <v>6885</v>
      </c>
      <c r="B2752">
        <v>12.96012258</v>
      </c>
      <c r="C2752">
        <v>74.947937600000003</v>
      </c>
      <c r="D2752">
        <v>-2.5318000000000001</v>
      </c>
      <c r="E2752">
        <v>2.3027E-3</v>
      </c>
      <c r="F2752">
        <v>3.8922999999999999E-2</v>
      </c>
      <c r="G2752" t="s">
        <v>6886</v>
      </c>
      <c r="H2752" t="s">
        <v>6887</v>
      </c>
    </row>
    <row r="2753" spans="1:8">
      <c r="A2753" t="s">
        <v>6888</v>
      </c>
      <c r="B2753">
        <v>20.93687954</v>
      </c>
      <c r="C2753">
        <v>76.266742899999997</v>
      </c>
      <c r="D2753">
        <v>-1.865</v>
      </c>
      <c r="E2753">
        <v>7.7623999999999998E-4</v>
      </c>
      <c r="F2753">
        <v>1.7205000000000002E-2</v>
      </c>
      <c r="G2753" t="s">
        <v>6889</v>
      </c>
      <c r="H2753" t="s">
        <v>854</v>
      </c>
    </row>
    <row r="2754" spans="1:8">
      <c r="A2754" t="s">
        <v>6890</v>
      </c>
      <c r="B2754">
        <v>1361.867389</v>
      </c>
      <c r="C2754">
        <v>848.57606169999997</v>
      </c>
      <c r="D2754">
        <v>0.68247000000000002</v>
      </c>
      <c r="E2754">
        <v>2.8963999999999999E-3</v>
      </c>
      <c r="F2754">
        <v>4.5933000000000002E-2</v>
      </c>
      <c r="G2754" t="s">
        <v>6891</v>
      </c>
      <c r="H2754" t="s">
        <v>358</v>
      </c>
    </row>
    <row r="2755" spans="1:8">
      <c r="A2755" t="s">
        <v>6892</v>
      </c>
      <c r="B2755">
        <v>714.92777090000004</v>
      </c>
      <c r="C2755">
        <v>281.83739869999999</v>
      </c>
      <c r="D2755">
        <v>1.3429</v>
      </c>
      <c r="E2755" s="13">
        <v>2.23E-7</v>
      </c>
      <c r="F2755" s="13">
        <v>2.4300000000000001E-5</v>
      </c>
      <c r="G2755" t="s">
        <v>6893</v>
      </c>
      <c r="H2755" t="s">
        <v>408</v>
      </c>
    </row>
    <row r="2756" spans="1:8">
      <c r="A2756" t="s">
        <v>6894</v>
      </c>
      <c r="B2756">
        <v>1572.9316349999999</v>
      </c>
      <c r="C2756">
        <v>881.34366339999997</v>
      </c>
      <c r="D2756">
        <v>0.83567999999999998</v>
      </c>
      <c r="E2756">
        <v>2.4039999999999999E-4</v>
      </c>
      <c r="F2756">
        <v>7.2785000000000002E-3</v>
      </c>
      <c r="G2756" t="s">
        <v>6895</v>
      </c>
      <c r="H2756" t="s">
        <v>2716</v>
      </c>
    </row>
    <row r="2757" spans="1:8">
      <c r="A2757" t="s">
        <v>6896</v>
      </c>
      <c r="B2757">
        <v>2401.4570600000002</v>
      </c>
      <c r="C2757">
        <v>693.96179189999998</v>
      </c>
      <c r="D2757">
        <v>1.7909999999999999</v>
      </c>
      <c r="E2757" s="13">
        <v>2.5100000000000001E-6</v>
      </c>
      <c r="F2757">
        <v>1.8971999999999999E-4</v>
      </c>
      <c r="G2757" t="s">
        <v>6897</v>
      </c>
    </row>
    <row r="2758" spans="1:8">
      <c r="A2758" t="s">
        <v>6898</v>
      </c>
      <c r="B2758">
        <v>6.9901996909999999</v>
      </c>
      <c r="C2758">
        <v>48.537257050000001</v>
      </c>
      <c r="D2758">
        <v>-2.7957000000000001</v>
      </c>
      <c r="E2758">
        <v>2.3347E-4</v>
      </c>
      <c r="F2758">
        <v>7.1452E-3</v>
      </c>
      <c r="G2758" t="s">
        <v>6899</v>
      </c>
      <c r="H2758" t="s">
        <v>6900</v>
      </c>
    </row>
    <row r="2759" spans="1:8">
      <c r="A2759" t="s">
        <v>6901</v>
      </c>
      <c r="B2759">
        <v>6.9143307399999996</v>
      </c>
      <c r="C2759">
        <v>100.2875921</v>
      </c>
      <c r="D2759">
        <v>-3.8584000000000001</v>
      </c>
      <c r="E2759">
        <v>7.5750000000000004E-4</v>
      </c>
      <c r="F2759">
        <v>1.6892000000000001E-2</v>
      </c>
      <c r="G2759" t="s">
        <v>6902</v>
      </c>
      <c r="H2759" t="s">
        <v>6903</v>
      </c>
    </row>
    <row r="2760" spans="1:8">
      <c r="A2760" t="s">
        <v>6904</v>
      </c>
      <c r="B2760">
        <v>1528.3587480000001</v>
      </c>
      <c r="C2760">
        <v>3140.0791949999998</v>
      </c>
      <c r="D2760">
        <v>-1.0387999999999999</v>
      </c>
      <c r="E2760">
        <v>3.8455E-4</v>
      </c>
      <c r="F2760">
        <v>1.0292000000000001E-2</v>
      </c>
      <c r="G2760" t="s">
        <v>6905</v>
      </c>
      <c r="H2760" t="s">
        <v>3801</v>
      </c>
    </row>
    <row r="2761" spans="1:8">
      <c r="A2761" t="s">
        <v>6906</v>
      </c>
      <c r="B2761">
        <v>4.9580759759999999</v>
      </c>
      <c r="C2761">
        <v>33.167214739999999</v>
      </c>
      <c r="D2761">
        <v>-2.7418999999999998</v>
      </c>
      <c r="E2761">
        <v>2.7006E-3</v>
      </c>
      <c r="F2761">
        <v>4.3664000000000001E-2</v>
      </c>
      <c r="G2761" t="s">
        <v>6907</v>
      </c>
      <c r="H2761" t="s">
        <v>300</v>
      </c>
    </row>
    <row r="2762" spans="1:8">
      <c r="A2762" t="s">
        <v>6908</v>
      </c>
      <c r="B2762">
        <v>78.342658360000001</v>
      </c>
      <c r="C2762">
        <v>5.4537140959999997</v>
      </c>
      <c r="D2762">
        <v>3.8445</v>
      </c>
      <c r="E2762">
        <v>1.9873E-3</v>
      </c>
      <c r="F2762">
        <v>3.5035999999999998E-2</v>
      </c>
      <c r="G2762" t="s">
        <v>6909</v>
      </c>
    </row>
    <row r="2763" spans="1:8">
      <c r="A2763" t="s">
        <v>6910</v>
      </c>
      <c r="B2763">
        <v>460.25729480000001</v>
      </c>
      <c r="C2763">
        <v>761.2953397</v>
      </c>
      <c r="D2763">
        <v>-0.72602</v>
      </c>
      <c r="E2763">
        <v>3.1976000000000001E-3</v>
      </c>
      <c r="F2763">
        <v>4.9387E-2</v>
      </c>
      <c r="G2763" t="s">
        <v>6911</v>
      </c>
      <c r="H2763" t="s">
        <v>3788</v>
      </c>
    </row>
    <row r="2764" spans="1:8">
      <c r="A2764" t="s">
        <v>6912</v>
      </c>
      <c r="B2764">
        <v>3089.0174259999999</v>
      </c>
      <c r="C2764">
        <v>1446.6382779999999</v>
      </c>
      <c r="D2764">
        <v>1.0944</v>
      </c>
      <c r="E2764" s="13">
        <v>7.9800000000000003E-7</v>
      </c>
      <c r="F2764" s="13">
        <v>7.1600000000000006E-5</v>
      </c>
      <c r="G2764" t="s">
        <v>6913</v>
      </c>
      <c r="H2764" t="s">
        <v>1981</v>
      </c>
    </row>
    <row r="2765" spans="1:8">
      <c r="A2765" t="s">
        <v>6914</v>
      </c>
      <c r="B2765">
        <v>16.95693095</v>
      </c>
      <c r="C2765">
        <v>147.97496039999999</v>
      </c>
      <c r="D2765">
        <v>-3.1254</v>
      </c>
      <c r="E2765" s="13">
        <v>8.8400000000000001E-6</v>
      </c>
      <c r="F2765">
        <v>5.4219999999999995E-4</v>
      </c>
      <c r="G2765" t="s">
        <v>6915</v>
      </c>
      <c r="H2765" t="s">
        <v>1790</v>
      </c>
    </row>
    <row r="2766" spans="1:8">
      <c r="A2766" t="s">
        <v>6916</v>
      </c>
      <c r="B2766">
        <v>187.91769300000001</v>
      </c>
      <c r="C2766">
        <v>58.41628644</v>
      </c>
      <c r="D2766">
        <v>1.6857</v>
      </c>
      <c r="E2766" s="13">
        <v>9.3700000000000001E-6</v>
      </c>
      <c r="F2766">
        <v>5.6550999999999997E-4</v>
      </c>
      <c r="G2766" t="s">
        <v>6917</v>
      </c>
    </row>
    <row r="2767" spans="1:8">
      <c r="A2767" t="s">
        <v>6918</v>
      </c>
      <c r="B2767">
        <v>10.38414094</v>
      </c>
      <c r="C2767">
        <v>51.060298420000002</v>
      </c>
      <c r="D2767">
        <v>-2.2978000000000001</v>
      </c>
      <c r="E2767">
        <v>1.1065999999999999E-3</v>
      </c>
      <c r="F2767">
        <v>2.2520999999999999E-2</v>
      </c>
      <c r="G2767" t="s">
        <v>6919</v>
      </c>
      <c r="H2767" t="s">
        <v>6920</v>
      </c>
    </row>
    <row r="2768" spans="1:8">
      <c r="A2768" t="s">
        <v>6921</v>
      </c>
      <c r="B2768">
        <v>1725.5777330000001</v>
      </c>
      <c r="C2768">
        <v>2763.8208260000001</v>
      </c>
      <c r="D2768">
        <v>-0.67957999999999996</v>
      </c>
      <c r="E2768">
        <v>1.7983999999999999E-3</v>
      </c>
      <c r="F2768">
        <v>3.2371999999999998E-2</v>
      </c>
      <c r="G2768" t="s">
        <v>6922</v>
      </c>
      <c r="H2768" t="s">
        <v>3309</v>
      </c>
    </row>
    <row r="2769" spans="1:16">
      <c r="A2769" t="s">
        <v>6923</v>
      </c>
      <c r="B2769">
        <v>161.28907670000001</v>
      </c>
      <c r="C2769">
        <v>351.7658955</v>
      </c>
      <c r="D2769">
        <v>-1.125</v>
      </c>
      <c r="E2769">
        <v>1.5672E-4</v>
      </c>
      <c r="F2769">
        <v>5.2814999999999997E-3</v>
      </c>
      <c r="G2769" t="s">
        <v>6924</v>
      </c>
      <c r="H2769" t="s">
        <v>1060</v>
      </c>
    </row>
    <row r="2770" spans="1:16">
      <c r="A2770" t="s">
        <v>6925</v>
      </c>
      <c r="B2770">
        <v>3927.9696640000002</v>
      </c>
      <c r="C2770">
        <v>2404.981331</v>
      </c>
      <c r="D2770">
        <v>0.70775999999999994</v>
      </c>
      <c r="E2770">
        <v>1.5891E-3</v>
      </c>
      <c r="F2770">
        <v>2.9557E-2</v>
      </c>
      <c r="G2770" t="s">
        <v>6926</v>
      </c>
      <c r="H2770" t="s">
        <v>901</v>
      </c>
    </row>
    <row r="2771" spans="1:16">
      <c r="A2771" t="s">
        <v>6927</v>
      </c>
      <c r="B2771">
        <v>182.50848780000001</v>
      </c>
      <c r="C2771">
        <v>375.6109075</v>
      </c>
      <c r="D2771">
        <v>-1.0412999999999999</v>
      </c>
      <c r="E2771">
        <v>3.4765000000000002E-4</v>
      </c>
      <c r="F2771">
        <v>9.5344999999999996E-3</v>
      </c>
      <c r="G2771" t="s">
        <v>6928</v>
      </c>
      <c r="H2771" t="s">
        <v>6929</v>
      </c>
    </row>
    <row r="2772" spans="1:16">
      <c r="A2772" t="s">
        <v>6930</v>
      </c>
      <c r="B2772">
        <v>377.67362229999998</v>
      </c>
      <c r="C2772">
        <v>797.18540229999996</v>
      </c>
      <c r="D2772">
        <v>-1.0778000000000001</v>
      </c>
      <c r="E2772" s="13">
        <v>1.73E-5</v>
      </c>
      <c r="F2772">
        <v>9.2338999999999995E-4</v>
      </c>
      <c r="G2772" t="s">
        <v>6931</v>
      </c>
      <c r="H2772" t="s">
        <v>279</v>
      </c>
      <c r="O2772" s="14">
        <v>42979</v>
      </c>
      <c r="P2772" t="s">
        <v>6932</v>
      </c>
    </row>
    <row r="2773" spans="1:16">
      <c r="A2773" t="s">
        <v>6933</v>
      </c>
      <c r="B2773">
        <v>740.26200870000002</v>
      </c>
      <c r="C2773">
        <v>1272.122134</v>
      </c>
      <c r="D2773">
        <v>-0.78112999999999999</v>
      </c>
      <c r="E2773">
        <v>1.3978E-3</v>
      </c>
      <c r="F2773">
        <v>2.6863999999999999E-2</v>
      </c>
      <c r="G2773" t="s">
        <v>6934</v>
      </c>
      <c r="H2773" t="s">
        <v>286</v>
      </c>
    </row>
    <row r="2774" spans="1:16">
      <c r="A2774" t="s">
        <v>6935</v>
      </c>
      <c r="B2774">
        <v>653.73593080000001</v>
      </c>
      <c r="C2774">
        <v>1139.7489929999999</v>
      </c>
      <c r="D2774">
        <v>-0.80193999999999999</v>
      </c>
      <c r="E2774">
        <v>6.2772999999999995E-4</v>
      </c>
      <c r="F2774">
        <v>1.4727000000000001E-2</v>
      </c>
      <c r="G2774" t="s">
        <v>6936</v>
      </c>
      <c r="H2774" t="s">
        <v>376</v>
      </c>
    </row>
    <row r="2775" spans="1:16">
      <c r="A2775" t="s">
        <v>6937</v>
      </c>
      <c r="B2775">
        <v>398.78752939999998</v>
      </c>
      <c r="C2775">
        <v>859.13981650000005</v>
      </c>
      <c r="D2775">
        <v>-1.1073</v>
      </c>
      <c r="E2775" s="13">
        <v>7.9699999999999999E-6</v>
      </c>
      <c r="F2775">
        <v>4.9735000000000003E-4</v>
      </c>
      <c r="G2775" t="s">
        <v>6938</v>
      </c>
      <c r="H2775" t="s">
        <v>6939</v>
      </c>
    </row>
    <row r="2776" spans="1:16">
      <c r="A2776" t="s">
        <v>6940</v>
      </c>
      <c r="B2776">
        <v>1302.2529810000001</v>
      </c>
      <c r="C2776">
        <v>572.25899070000003</v>
      </c>
      <c r="D2776">
        <v>1.1862999999999999</v>
      </c>
      <c r="E2776" s="13">
        <v>4.5299999999999999E-7</v>
      </c>
      <c r="F2776" s="13">
        <v>4.4199999999999997E-5</v>
      </c>
      <c r="G2776" t="s">
        <v>6941</v>
      </c>
      <c r="H2776" t="s">
        <v>553</v>
      </c>
    </row>
    <row r="2777" spans="1:16">
      <c r="A2777" t="s">
        <v>6942</v>
      </c>
      <c r="B2777">
        <v>114.61332489999999</v>
      </c>
      <c r="C2777">
        <v>922.26647920000005</v>
      </c>
      <c r="D2777">
        <v>-3.0084</v>
      </c>
      <c r="E2777" s="13">
        <v>1.33E-18</v>
      </c>
      <c r="F2777" s="13">
        <v>1.3E-15</v>
      </c>
      <c r="G2777" t="s">
        <v>6943</v>
      </c>
      <c r="H2777" t="s">
        <v>654</v>
      </c>
    </row>
    <row r="2778" spans="1:16">
      <c r="A2778" t="s">
        <v>6944</v>
      </c>
      <c r="B2778">
        <v>188.26331819999999</v>
      </c>
      <c r="C2778">
        <v>381.91718309999999</v>
      </c>
      <c r="D2778">
        <v>-1.0205</v>
      </c>
      <c r="E2778">
        <v>4.0781999999999998E-4</v>
      </c>
      <c r="F2778">
        <v>1.0765E-2</v>
      </c>
      <c r="G2778" t="s">
        <v>6945</v>
      </c>
      <c r="H2778" t="s">
        <v>1632</v>
      </c>
    </row>
    <row r="2779" spans="1:16">
      <c r="A2779" t="s">
        <v>6946</v>
      </c>
      <c r="B2779">
        <v>11.88926648</v>
      </c>
      <c r="C2779">
        <v>95.691767970000001</v>
      </c>
      <c r="D2779">
        <v>-3.0087000000000002</v>
      </c>
      <c r="E2779" s="13">
        <v>1.3799999999999999E-7</v>
      </c>
      <c r="F2779" s="13">
        <v>1.59E-5</v>
      </c>
      <c r="G2779" t="s">
        <v>6947</v>
      </c>
    </row>
    <row r="2780" spans="1:16">
      <c r="A2780" t="s">
        <v>6948</v>
      </c>
      <c r="B2780">
        <v>602.79361440000002</v>
      </c>
      <c r="C2780">
        <v>331.75472910000002</v>
      </c>
      <c r="D2780">
        <v>0.86155000000000004</v>
      </c>
      <c r="E2780">
        <v>8.7138999999999999E-4</v>
      </c>
      <c r="F2780">
        <v>1.8787000000000002E-2</v>
      </c>
      <c r="G2780" t="s">
        <v>6949</v>
      </c>
      <c r="H2780" t="s">
        <v>4452</v>
      </c>
    </row>
    <row r="2781" spans="1:16">
      <c r="A2781" t="s">
        <v>6950</v>
      </c>
      <c r="B2781">
        <v>0.49327863300000002</v>
      </c>
      <c r="C2781">
        <v>76.796927510000003</v>
      </c>
      <c r="D2781">
        <v>-7.2824999999999998</v>
      </c>
      <c r="E2781" s="13">
        <v>5.1900000000000001E-13</v>
      </c>
      <c r="F2781" s="13">
        <v>2.2799999999999999E-10</v>
      </c>
      <c r="G2781" t="s">
        <v>6951</v>
      </c>
      <c r="H2781" t="s">
        <v>725</v>
      </c>
    </row>
    <row r="2782" spans="1:16">
      <c r="A2782" t="s">
        <v>6952</v>
      </c>
      <c r="B2782">
        <v>10.89427933</v>
      </c>
      <c r="C2782">
        <v>120.4479539</v>
      </c>
      <c r="D2782">
        <v>-3.4668000000000001</v>
      </c>
      <c r="E2782" s="13">
        <v>1.71E-10</v>
      </c>
      <c r="F2782" s="13">
        <v>4.4799999999999997E-8</v>
      </c>
      <c r="G2782" t="s">
        <v>6953</v>
      </c>
      <c r="H2782" t="s">
        <v>1707</v>
      </c>
    </row>
    <row r="2783" spans="1:16">
      <c r="A2783" t="s">
        <v>6954</v>
      </c>
      <c r="B2783">
        <v>4641.4497529999999</v>
      </c>
      <c r="C2783">
        <v>1.9821999619999999</v>
      </c>
      <c r="D2783">
        <v>11.193</v>
      </c>
      <c r="E2783" s="13">
        <v>1.0899999999999999E-114</v>
      </c>
      <c r="F2783" s="13">
        <v>5.2299999999999997E-110</v>
      </c>
      <c r="G2783" t="s">
        <v>6955</v>
      </c>
      <c r="H2783" t="s">
        <v>3681</v>
      </c>
    </row>
    <row r="2784" spans="1:16">
      <c r="A2784" t="s">
        <v>6956</v>
      </c>
      <c r="B2784">
        <v>52.784898179999999</v>
      </c>
      <c r="C2784">
        <v>296.08313090000001</v>
      </c>
      <c r="D2784">
        <v>-2.4878</v>
      </c>
      <c r="E2784" s="13">
        <v>1.9399999999999999E-9</v>
      </c>
      <c r="F2784" s="13">
        <v>3.77E-7</v>
      </c>
      <c r="G2784" t="s">
        <v>6957</v>
      </c>
      <c r="H2784" t="s">
        <v>6958</v>
      </c>
    </row>
    <row r="2785" spans="1:8">
      <c r="A2785" t="s">
        <v>6959</v>
      </c>
      <c r="B2785">
        <v>387.37033639999999</v>
      </c>
      <c r="C2785">
        <v>180.18837400000001</v>
      </c>
      <c r="D2785">
        <v>1.1042000000000001</v>
      </c>
      <c r="E2785">
        <v>1.473E-4</v>
      </c>
      <c r="F2785">
        <v>5.0347999999999999E-3</v>
      </c>
      <c r="G2785" t="s">
        <v>6960</v>
      </c>
      <c r="H2785" t="s">
        <v>6961</v>
      </c>
    </row>
    <row r="2786" spans="1:8">
      <c r="A2786" t="s">
        <v>6962</v>
      </c>
      <c r="B2786">
        <v>1820.552641</v>
      </c>
      <c r="C2786">
        <v>4608.3805300000004</v>
      </c>
      <c r="D2786">
        <v>-1.3399000000000001</v>
      </c>
      <c r="E2786">
        <v>1.1914E-4</v>
      </c>
      <c r="F2786">
        <v>4.3116999999999999E-3</v>
      </c>
      <c r="G2786" t="s">
        <v>6963</v>
      </c>
      <c r="H2786" t="s">
        <v>1758</v>
      </c>
    </row>
    <row r="2787" spans="1:8">
      <c r="A2787" t="s">
        <v>6964</v>
      </c>
      <c r="B2787">
        <v>577.25679849999995</v>
      </c>
      <c r="C2787">
        <v>1083.4401319999999</v>
      </c>
      <c r="D2787">
        <v>-0.90832999999999997</v>
      </c>
      <c r="E2787">
        <v>1.2653999999999999E-4</v>
      </c>
      <c r="F2787">
        <v>4.5145999999999997E-3</v>
      </c>
      <c r="G2787" t="s">
        <v>6965</v>
      </c>
      <c r="H2787" t="s">
        <v>5115</v>
      </c>
    </row>
    <row r="2788" spans="1:8">
      <c r="A2788" t="s">
        <v>6966</v>
      </c>
      <c r="B2788">
        <v>48.712220870000003</v>
      </c>
      <c r="C2788">
        <v>6.4341572720000002</v>
      </c>
      <c r="D2788">
        <v>2.9205000000000001</v>
      </c>
      <c r="E2788">
        <v>1.4972999999999999E-4</v>
      </c>
      <c r="F2788">
        <v>5.1032999999999999E-3</v>
      </c>
      <c r="G2788" t="s">
        <v>6967</v>
      </c>
      <c r="H2788" t="s">
        <v>1157</v>
      </c>
    </row>
    <row r="2789" spans="1:8">
      <c r="A2789" t="s">
        <v>6968</v>
      </c>
      <c r="B2789">
        <v>828.71470639999995</v>
      </c>
      <c r="C2789">
        <v>409.38023170000002</v>
      </c>
      <c r="D2789">
        <v>1.0174000000000001</v>
      </c>
      <c r="E2789" s="13">
        <v>4.0099999999999999E-5</v>
      </c>
      <c r="F2789">
        <v>1.7972999999999999E-3</v>
      </c>
      <c r="G2789" t="s">
        <v>6969</v>
      </c>
      <c r="H2789" t="s">
        <v>951</v>
      </c>
    </row>
    <row r="2790" spans="1:8">
      <c r="A2790" t="s">
        <v>6970</v>
      </c>
      <c r="B2790">
        <v>172.19178590000001</v>
      </c>
      <c r="C2790">
        <v>55.48028532</v>
      </c>
      <c r="D2790">
        <v>1.6339999999999999</v>
      </c>
      <c r="E2790" s="13">
        <v>2.87E-5</v>
      </c>
      <c r="F2790">
        <v>1.4047E-3</v>
      </c>
      <c r="G2790" t="s">
        <v>6971</v>
      </c>
      <c r="H2790" t="s">
        <v>229</v>
      </c>
    </row>
    <row r="2791" spans="1:8">
      <c r="A2791" t="s">
        <v>6972</v>
      </c>
      <c r="B2791">
        <v>218.45447340000001</v>
      </c>
      <c r="C2791">
        <v>72.515479069999998</v>
      </c>
      <c r="D2791">
        <v>1.591</v>
      </c>
      <c r="E2791" s="13">
        <v>8.4800000000000001E-6</v>
      </c>
      <c r="F2791">
        <v>5.2442000000000005E-4</v>
      </c>
      <c r="G2791" t="s">
        <v>6973</v>
      </c>
      <c r="H2791" t="s">
        <v>229</v>
      </c>
    </row>
    <row r="2792" spans="1:8">
      <c r="A2792" t="s">
        <v>6974</v>
      </c>
      <c r="B2792">
        <v>0</v>
      </c>
      <c r="C2792">
        <v>30.231213619999998</v>
      </c>
      <c r="D2792" t="e">
        <v>#NAME?</v>
      </c>
      <c r="E2792" s="13">
        <v>3.4400000000000001E-6</v>
      </c>
      <c r="F2792">
        <v>2.4871000000000002E-4</v>
      </c>
      <c r="G2792" t="s">
        <v>6975</v>
      </c>
      <c r="H2792" t="s">
        <v>6146</v>
      </c>
    </row>
    <row r="2793" spans="1:8">
      <c r="A2793" t="s">
        <v>6976</v>
      </c>
      <c r="B2793">
        <v>182.94275719999999</v>
      </c>
      <c r="C2793">
        <v>411.18393880000002</v>
      </c>
      <c r="D2793">
        <v>-1.1684000000000001</v>
      </c>
      <c r="E2793" s="13">
        <v>4.85E-5</v>
      </c>
      <c r="F2793">
        <v>2.0777E-3</v>
      </c>
      <c r="G2793" t="s">
        <v>6977</v>
      </c>
      <c r="H2793" t="s">
        <v>6978</v>
      </c>
    </row>
    <row r="2794" spans="1:8">
      <c r="A2794" t="s">
        <v>6979</v>
      </c>
      <c r="B2794">
        <v>264.19859259999998</v>
      </c>
      <c r="C2794">
        <v>81.392751680000003</v>
      </c>
      <c r="D2794">
        <v>1.6987000000000001</v>
      </c>
      <c r="E2794" s="13">
        <v>5.7199999999999999E-7</v>
      </c>
      <c r="F2794" s="13">
        <v>5.38E-5</v>
      </c>
      <c r="G2794" t="s">
        <v>6980</v>
      </c>
      <c r="H2794" t="s">
        <v>6981</v>
      </c>
    </row>
    <row r="2795" spans="1:8">
      <c r="A2795" t="s">
        <v>6982</v>
      </c>
      <c r="B2795">
        <v>206.52305749999999</v>
      </c>
      <c r="C2795">
        <v>393.58391719999997</v>
      </c>
      <c r="D2795">
        <v>-0.93037000000000003</v>
      </c>
      <c r="E2795">
        <v>1.1035000000000001E-3</v>
      </c>
      <c r="F2795">
        <v>2.2467000000000001E-2</v>
      </c>
      <c r="G2795" t="s">
        <v>6983</v>
      </c>
      <c r="H2795" t="s">
        <v>6984</v>
      </c>
    </row>
    <row r="2796" spans="1:8">
      <c r="A2796" t="s">
        <v>6985</v>
      </c>
      <c r="B2796">
        <v>194.96690179999999</v>
      </c>
      <c r="C2796">
        <v>469.28850510000001</v>
      </c>
      <c r="D2796">
        <v>-1.2672000000000001</v>
      </c>
      <c r="E2796" s="13">
        <v>6.4300000000000003E-6</v>
      </c>
      <c r="F2796">
        <v>4.1627999999999999E-4</v>
      </c>
      <c r="G2796" t="s">
        <v>6986</v>
      </c>
      <c r="H2796" t="s">
        <v>1790</v>
      </c>
    </row>
    <row r="2797" spans="1:8">
      <c r="A2797" t="s">
        <v>6987</v>
      </c>
      <c r="B2797">
        <v>22.416715440000001</v>
      </c>
      <c r="C2797">
        <v>83.172472350000007</v>
      </c>
      <c r="D2797">
        <v>-1.8915</v>
      </c>
      <c r="E2797">
        <v>4.1637999999999999E-4</v>
      </c>
      <c r="F2797">
        <v>1.0916E-2</v>
      </c>
      <c r="G2797" t="s">
        <v>6988</v>
      </c>
      <c r="H2797" t="s">
        <v>1790</v>
      </c>
    </row>
    <row r="2798" spans="1:8">
      <c r="A2798" t="s">
        <v>6989</v>
      </c>
      <c r="B2798">
        <v>479.95498140000001</v>
      </c>
      <c r="C2798">
        <v>966.57024339999998</v>
      </c>
      <c r="D2798">
        <v>-1.01</v>
      </c>
      <c r="E2798">
        <v>1.8079000000000001E-3</v>
      </c>
      <c r="F2798">
        <v>3.2530000000000003E-2</v>
      </c>
      <c r="G2798" t="s">
        <v>6990</v>
      </c>
      <c r="H2798" t="s">
        <v>6991</v>
      </c>
    </row>
    <row r="2799" spans="1:8">
      <c r="A2799" t="s">
        <v>6992</v>
      </c>
      <c r="B2799">
        <v>21.80541844</v>
      </c>
      <c r="C2799">
        <v>200.46596059999999</v>
      </c>
      <c r="D2799">
        <v>-3.2006000000000001</v>
      </c>
      <c r="E2799" s="13">
        <v>3.9499999999999998E-7</v>
      </c>
      <c r="F2799" s="13">
        <v>3.9700000000000003E-5</v>
      </c>
      <c r="G2799" t="s">
        <v>6993</v>
      </c>
      <c r="H2799" t="s">
        <v>6994</v>
      </c>
    </row>
    <row r="2800" spans="1:8">
      <c r="A2800" t="s">
        <v>6995</v>
      </c>
      <c r="B2800">
        <v>907.58844739999995</v>
      </c>
      <c r="C2800">
        <v>427.5051095</v>
      </c>
      <c r="D2800">
        <v>1.0861000000000001</v>
      </c>
      <c r="E2800" s="13">
        <v>9.5599999999999999E-6</v>
      </c>
      <c r="F2800">
        <v>5.7488000000000005E-4</v>
      </c>
      <c r="G2800" t="s">
        <v>6996</v>
      </c>
      <c r="H2800" t="s">
        <v>6403</v>
      </c>
    </row>
    <row r="2801" spans="1:15">
      <c r="A2801" t="s">
        <v>6997</v>
      </c>
      <c r="B2801">
        <v>3062.6337979999998</v>
      </c>
      <c r="C2801">
        <v>1916.5715540000001</v>
      </c>
      <c r="D2801">
        <v>0.67625000000000002</v>
      </c>
      <c r="E2801">
        <v>1.7556E-3</v>
      </c>
      <c r="F2801">
        <v>3.1868E-2</v>
      </c>
      <c r="G2801" t="s">
        <v>6998</v>
      </c>
      <c r="H2801" t="s">
        <v>1584</v>
      </c>
    </row>
    <row r="2802" spans="1:15">
      <c r="A2802" t="s">
        <v>6999</v>
      </c>
      <c r="B2802">
        <v>867.57821439999998</v>
      </c>
      <c r="C2802">
        <v>492.19302829999998</v>
      </c>
      <c r="D2802">
        <v>0.81777</v>
      </c>
      <c r="E2802">
        <v>9.5189000000000005E-4</v>
      </c>
      <c r="F2802">
        <v>2.0122999999999999E-2</v>
      </c>
      <c r="G2802" t="s">
        <v>7000</v>
      </c>
      <c r="H2802" t="s">
        <v>977</v>
      </c>
    </row>
    <row r="2803" spans="1:15">
      <c r="A2803" t="s">
        <v>7001</v>
      </c>
      <c r="B2803">
        <v>185.72948600000001</v>
      </c>
      <c r="C2803">
        <v>389.45433680000002</v>
      </c>
      <c r="D2803">
        <v>-1.0683</v>
      </c>
      <c r="E2803">
        <v>2.1450000000000001E-4</v>
      </c>
      <c r="F2803">
        <v>6.6925999999999999E-3</v>
      </c>
      <c r="G2803" t="s">
        <v>7002</v>
      </c>
    </row>
    <row r="2804" spans="1:15">
      <c r="A2804" t="s">
        <v>7003</v>
      </c>
      <c r="B2804">
        <v>755.62134630000003</v>
      </c>
      <c r="C2804">
        <v>1465.045578</v>
      </c>
      <c r="D2804">
        <v>-0.95521</v>
      </c>
      <c r="E2804" s="13">
        <v>6.8700000000000003E-5</v>
      </c>
      <c r="F2804">
        <v>2.7877000000000002E-3</v>
      </c>
      <c r="G2804" t="s">
        <v>7004</v>
      </c>
      <c r="H2804" t="s">
        <v>279</v>
      </c>
      <c r="O2804" t="s">
        <v>3327</v>
      </c>
    </row>
    <row r="2805" spans="1:15">
      <c r="A2805" t="s">
        <v>7005</v>
      </c>
      <c r="B2805">
        <v>84.148068069999994</v>
      </c>
      <c r="C2805">
        <v>314.12008150000003</v>
      </c>
      <c r="D2805">
        <v>-1.9003000000000001</v>
      </c>
      <c r="E2805" s="13">
        <v>7.1399999999999997E-9</v>
      </c>
      <c r="F2805" s="13">
        <v>1.17E-6</v>
      </c>
      <c r="G2805" t="s">
        <v>7006</v>
      </c>
      <c r="H2805" t="s">
        <v>1600</v>
      </c>
    </row>
    <row r="2806" spans="1:15">
      <c r="A2806" t="s">
        <v>7007</v>
      </c>
      <c r="B2806">
        <v>116.5315148</v>
      </c>
      <c r="C2806">
        <v>240.31243910000001</v>
      </c>
      <c r="D2806">
        <v>-1.0442</v>
      </c>
      <c r="E2806">
        <v>1.5093000000000001E-3</v>
      </c>
      <c r="F2806">
        <v>2.8381E-2</v>
      </c>
      <c r="G2806" t="s">
        <v>7008</v>
      </c>
      <c r="H2806" t="s">
        <v>376</v>
      </c>
    </row>
    <row r="2807" spans="1:15">
      <c r="A2807" t="s">
        <v>7009</v>
      </c>
      <c r="B2807">
        <v>174.22390960000001</v>
      </c>
      <c r="C2807">
        <v>336.77151420000001</v>
      </c>
      <c r="D2807">
        <v>-0.95082999999999995</v>
      </c>
      <c r="E2807">
        <v>1.3411E-3</v>
      </c>
      <c r="F2807">
        <v>2.6065999999999999E-2</v>
      </c>
      <c r="G2807" t="s">
        <v>7010</v>
      </c>
      <c r="H2807" t="s">
        <v>7011</v>
      </c>
    </row>
    <row r="2808" spans="1:15">
      <c r="A2808" t="s">
        <v>7012</v>
      </c>
      <c r="B2808">
        <v>2017.446424</v>
      </c>
      <c r="C2808">
        <v>1155.3294980000001</v>
      </c>
      <c r="D2808">
        <v>0.80423</v>
      </c>
      <c r="E2808">
        <v>2.9472E-4</v>
      </c>
      <c r="F2808">
        <v>8.3934000000000005E-3</v>
      </c>
      <c r="G2808" t="s">
        <v>7013</v>
      </c>
      <c r="H2808" t="s">
        <v>4124</v>
      </c>
    </row>
    <row r="2809" spans="1:15">
      <c r="A2809" t="s">
        <v>7014</v>
      </c>
      <c r="B2809">
        <v>52.692169460000002</v>
      </c>
      <c r="C2809">
        <v>332.0211663</v>
      </c>
      <c r="D2809">
        <v>-2.6556000000000002</v>
      </c>
      <c r="E2809">
        <v>2.8956000000000001E-4</v>
      </c>
      <c r="F2809">
        <v>8.2865000000000005E-3</v>
      </c>
      <c r="G2809" t="s">
        <v>7015</v>
      </c>
      <c r="H2809" t="s">
        <v>7016</v>
      </c>
    </row>
    <row r="2810" spans="1:15">
      <c r="A2810" t="s">
        <v>7017</v>
      </c>
      <c r="B2810">
        <v>2512.4437090000001</v>
      </c>
      <c r="C2810">
        <v>1167.9580350000001</v>
      </c>
      <c r="D2810">
        <v>1.1051</v>
      </c>
      <c r="E2810" s="13">
        <v>6.13E-7</v>
      </c>
      <c r="F2810" s="13">
        <v>5.7200000000000001E-5</v>
      </c>
      <c r="G2810" t="s">
        <v>7018</v>
      </c>
      <c r="H2810" t="s">
        <v>2140</v>
      </c>
    </row>
    <row r="2811" spans="1:15">
      <c r="A2811" t="s">
        <v>7019</v>
      </c>
      <c r="B2811">
        <v>27589.069009999999</v>
      </c>
      <c r="C2811">
        <v>17921.549429999999</v>
      </c>
      <c r="D2811">
        <v>0.62239999999999995</v>
      </c>
      <c r="E2811">
        <v>2.5888999999999999E-3</v>
      </c>
      <c r="F2811">
        <v>4.2228000000000002E-2</v>
      </c>
      <c r="G2811" t="s">
        <v>7020</v>
      </c>
      <c r="H2811" t="s">
        <v>1204</v>
      </c>
    </row>
    <row r="2812" spans="1:15">
      <c r="A2812" t="s">
        <v>7021</v>
      </c>
      <c r="B2812">
        <v>61.680773340000002</v>
      </c>
      <c r="C2812">
        <v>164.43201400000001</v>
      </c>
      <c r="D2812">
        <v>-1.4146000000000001</v>
      </c>
      <c r="E2812">
        <v>2.6613E-4</v>
      </c>
      <c r="F2812">
        <v>7.8206000000000005E-3</v>
      </c>
      <c r="G2812" t="s">
        <v>7022</v>
      </c>
    </row>
    <row r="2813" spans="1:15">
      <c r="A2813" t="s">
        <v>7023</v>
      </c>
      <c r="B2813">
        <v>89.464544549999999</v>
      </c>
      <c r="C2813">
        <v>222.94421170000001</v>
      </c>
      <c r="D2813">
        <v>-1.3172999999999999</v>
      </c>
      <c r="E2813">
        <v>1.4407999999999999E-4</v>
      </c>
      <c r="F2813">
        <v>4.9629000000000001E-3</v>
      </c>
      <c r="G2813" t="s">
        <v>7024</v>
      </c>
      <c r="H2813" t="s">
        <v>2537</v>
      </c>
    </row>
    <row r="2814" spans="1:15">
      <c r="A2814" t="s">
        <v>7025</v>
      </c>
      <c r="B2814">
        <v>13.946679850000001</v>
      </c>
      <c r="C2814">
        <v>77.428351750000004</v>
      </c>
      <c r="D2814">
        <v>-2.4729000000000001</v>
      </c>
      <c r="E2814">
        <v>2.2604000000000001E-3</v>
      </c>
      <c r="F2814">
        <v>3.8373999999999998E-2</v>
      </c>
      <c r="G2814" t="s">
        <v>7026</v>
      </c>
      <c r="H2814" t="s">
        <v>7027</v>
      </c>
    </row>
    <row r="2815" spans="1:15">
      <c r="A2815" t="s">
        <v>7028</v>
      </c>
      <c r="B2815">
        <v>74.215056349999998</v>
      </c>
      <c r="C2815">
        <v>171.41766949999999</v>
      </c>
      <c r="D2815">
        <v>-1.2077</v>
      </c>
      <c r="E2815">
        <v>1.2327E-3</v>
      </c>
      <c r="F2815">
        <v>2.4485E-2</v>
      </c>
      <c r="G2815" t="s">
        <v>7029</v>
      </c>
      <c r="H2815" t="s">
        <v>2740</v>
      </c>
    </row>
    <row r="2816" spans="1:15">
      <c r="A2816" t="s">
        <v>7030</v>
      </c>
      <c r="B2816">
        <v>213.08741760000001</v>
      </c>
      <c r="C2816">
        <v>417.41294399999998</v>
      </c>
      <c r="D2816">
        <v>-0.97002999999999995</v>
      </c>
      <c r="E2816">
        <v>5.7992999999999999E-4</v>
      </c>
      <c r="F2816">
        <v>1.3955E-2</v>
      </c>
      <c r="G2816" t="s">
        <v>7031</v>
      </c>
    </row>
    <row r="2817" spans="1:8">
      <c r="A2817" t="s">
        <v>7032</v>
      </c>
      <c r="B2817">
        <v>340.6861548</v>
      </c>
      <c r="C2817">
        <v>595.84291089999999</v>
      </c>
      <c r="D2817">
        <v>-0.80649000000000004</v>
      </c>
      <c r="E2817">
        <v>1.8550999999999999E-3</v>
      </c>
      <c r="F2817">
        <v>3.3234E-2</v>
      </c>
      <c r="G2817" t="s">
        <v>7033</v>
      </c>
      <c r="H2817" t="s">
        <v>6128</v>
      </c>
    </row>
    <row r="2818" spans="1:8">
      <c r="A2818" t="s">
        <v>7034</v>
      </c>
      <c r="B2818">
        <v>113.9133837</v>
      </c>
      <c r="C2818">
        <v>287.72538609999998</v>
      </c>
      <c r="D2818">
        <v>-1.3368</v>
      </c>
      <c r="E2818" s="13">
        <v>3.04E-5</v>
      </c>
      <c r="F2818">
        <v>1.4746E-3</v>
      </c>
      <c r="G2818" t="s">
        <v>7035</v>
      </c>
      <c r="H2818" t="s">
        <v>7036</v>
      </c>
    </row>
    <row r="2819" spans="1:8">
      <c r="A2819" t="s">
        <v>7037</v>
      </c>
      <c r="B2819">
        <v>0</v>
      </c>
      <c r="C2819">
        <v>18.300715029999999</v>
      </c>
      <c r="D2819" t="e">
        <v>#NAME?</v>
      </c>
      <c r="E2819">
        <v>5.0606000000000002E-4</v>
      </c>
      <c r="F2819">
        <v>1.26E-2</v>
      </c>
      <c r="G2819" t="s">
        <v>7038</v>
      </c>
      <c r="H2819" t="s">
        <v>3499</v>
      </c>
    </row>
    <row r="2820" spans="1:8">
      <c r="A2820" t="s">
        <v>7039</v>
      </c>
      <c r="B2820">
        <v>1552.4203339999999</v>
      </c>
      <c r="C2820">
        <v>779.90242929999999</v>
      </c>
      <c r="D2820">
        <v>0.99314999999999998</v>
      </c>
      <c r="E2820" s="13">
        <v>1.45E-5</v>
      </c>
      <c r="F2820">
        <v>8.1245000000000004E-4</v>
      </c>
      <c r="G2820" t="s">
        <v>7040</v>
      </c>
      <c r="H2820" t="s">
        <v>1954</v>
      </c>
    </row>
    <row r="2821" spans="1:8">
      <c r="A2821" t="s">
        <v>7041</v>
      </c>
      <c r="B2821">
        <v>14.95852676</v>
      </c>
      <c r="C2821">
        <v>74.284542939999994</v>
      </c>
      <c r="D2821">
        <v>-2.3121</v>
      </c>
      <c r="E2821" s="13">
        <v>9.0000000000000006E-5</v>
      </c>
      <c r="F2821">
        <v>3.4550000000000002E-3</v>
      </c>
      <c r="G2821" t="s">
        <v>7042</v>
      </c>
      <c r="H2821" t="s">
        <v>388</v>
      </c>
    </row>
    <row r="2822" spans="1:8">
      <c r="A2822" t="s">
        <v>7043</v>
      </c>
      <c r="B2822">
        <v>293.37763990000002</v>
      </c>
      <c r="C2822">
        <v>2579.5668639999999</v>
      </c>
      <c r="D2822">
        <v>-3.1362999999999999</v>
      </c>
      <c r="E2822" s="13">
        <v>7.3799999999999997E-12</v>
      </c>
      <c r="F2822" s="13">
        <v>2.6000000000000001E-9</v>
      </c>
      <c r="G2822" t="s">
        <v>7044</v>
      </c>
      <c r="H2822" t="s">
        <v>6123</v>
      </c>
    </row>
    <row r="2823" spans="1:8">
      <c r="A2823" t="s">
        <v>7045</v>
      </c>
      <c r="B2823">
        <v>71.866681560000004</v>
      </c>
      <c r="C2823">
        <v>325.46711140000002</v>
      </c>
      <c r="D2823">
        <v>-2.1791</v>
      </c>
      <c r="E2823" s="13">
        <v>5.6499999999999999E-11</v>
      </c>
      <c r="F2823" s="13">
        <v>1.66E-8</v>
      </c>
      <c r="G2823" t="s">
        <v>7046</v>
      </c>
    </row>
    <row r="2824" spans="1:8">
      <c r="A2824" t="s">
        <v>7047</v>
      </c>
      <c r="B2824">
        <v>49.197069620000001</v>
      </c>
      <c r="C2824">
        <v>128.4353662</v>
      </c>
      <c r="D2824">
        <v>-1.3844000000000001</v>
      </c>
      <c r="E2824">
        <v>1.1291000000000001E-3</v>
      </c>
      <c r="F2824">
        <v>2.2852999999999998E-2</v>
      </c>
      <c r="G2824" t="s">
        <v>7048</v>
      </c>
      <c r="H2824" t="s">
        <v>7049</v>
      </c>
    </row>
    <row r="2825" spans="1:8">
      <c r="A2825" t="s">
        <v>7050</v>
      </c>
      <c r="B2825">
        <v>164.48913060000001</v>
      </c>
      <c r="C2825">
        <v>69.97645249</v>
      </c>
      <c r="D2825">
        <v>1.2331000000000001</v>
      </c>
      <c r="E2825">
        <v>1.1670000000000001E-3</v>
      </c>
      <c r="F2825">
        <v>2.3480999999999998E-2</v>
      </c>
      <c r="G2825" t="s">
        <v>7051</v>
      </c>
      <c r="H2825" t="s">
        <v>1302</v>
      </c>
    </row>
    <row r="2826" spans="1:8">
      <c r="A2826" t="s">
        <v>7052</v>
      </c>
      <c r="B2826">
        <v>75.108884900000007</v>
      </c>
      <c r="C2826">
        <v>214.7090201</v>
      </c>
      <c r="D2826">
        <v>-1.5153000000000001</v>
      </c>
      <c r="E2826" s="13">
        <v>2.26E-5</v>
      </c>
      <c r="F2826">
        <v>1.1538E-3</v>
      </c>
      <c r="G2826" t="s">
        <v>7053</v>
      </c>
      <c r="H2826" t="s">
        <v>7054</v>
      </c>
    </row>
    <row r="2827" spans="1:8">
      <c r="A2827" t="s">
        <v>7055</v>
      </c>
      <c r="B2827">
        <v>2663.0329160000001</v>
      </c>
      <c r="C2827">
        <v>1574.2504140000001</v>
      </c>
      <c r="D2827">
        <v>0.75841000000000003</v>
      </c>
      <c r="E2827">
        <v>5.0476000000000004E-4</v>
      </c>
      <c r="F2827">
        <v>1.2596E-2</v>
      </c>
      <c r="G2827" t="s">
        <v>7056</v>
      </c>
      <c r="H2827" t="s">
        <v>657</v>
      </c>
    </row>
    <row r="2828" spans="1:8">
      <c r="A2828" t="s">
        <v>7057</v>
      </c>
      <c r="B2828">
        <v>97.057611359999996</v>
      </c>
      <c r="C2828">
        <v>34.757768560000002</v>
      </c>
      <c r="D2828">
        <v>1.4815</v>
      </c>
      <c r="E2828">
        <v>1.9989999999999999E-3</v>
      </c>
      <c r="F2828">
        <v>3.5164000000000001E-2</v>
      </c>
      <c r="G2828" t="s">
        <v>7058</v>
      </c>
      <c r="H2828" t="s">
        <v>7059</v>
      </c>
    </row>
    <row r="2829" spans="1:8">
      <c r="A2829" t="s">
        <v>7060</v>
      </c>
      <c r="B2829">
        <v>622.98840329999996</v>
      </c>
      <c r="C2829">
        <v>352.69038189999998</v>
      </c>
      <c r="D2829">
        <v>0.82079999999999997</v>
      </c>
      <c r="E2829">
        <v>1.3828E-3</v>
      </c>
      <c r="F2829">
        <v>2.6703000000000001E-2</v>
      </c>
      <c r="G2829" t="s">
        <v>7061</v>
      </c>
      <c r="H2829" t="s">
        <v>7062</v>
      </c>
    </row>
    <row r="2830" spans="1:8">
      <c r="A2830" t="s">
        <v>7063</v>
      </c>
      <c r="B2830">
        <v>29.883333990000001</v>
      </c>
      <c r="C2830">
        <v>579.42584620000002</v>
      </c>
      <c r="D2830">
        <v>-4.2771999999999997</v>
      </c>
      <c r="E2830">
        <v>2.3987000000000001E-3</v>
      </c>
      <c r="F2830">
        <v>4.0050000000000002E-2</v>
      </c>
      <c r="G2830" t="s">
        <v>7064</v>
      </c>
      <c r="H2830" t="s">
        <v>6103</v>
      </c>
    </row>
    <row r="2831" spans="1:8">
      <c r="A2831" t="s">
        <v>7065</v>
      </c>
      <c r="B2831">
        <v>1223.256355</v>
      </c>
      <c r="C2831">
        <v>2237.8158469999998</v>
      </c>
      <c r="D2831">
        <v>-0.87136000000000002</v>
      </c>
      <c r="E2831" s="13">
        <v>8.1600000000000005E-5</v>
      </c>
      <c r="F2831">
        <v>3.2085E-3</v>
      </c>
      <c r="G2831" t="s">
        <v>7066</v>
      </c>
      <c r="H2831" t="s">
        <v>7067</v>
      </c>
    </row>
    <row r="2832" spans="1:8">
      <c r="A2832" t="s">
        <v>7068</v>
      </c>
      <c r="B2832">
        <v>940.54130259999999</v>
      </c>
      <c r="C2832">
        <v>420.94307049999998</v>
      </c>
      <c r="D2832">
        <v>1.1598999999999999</v>
      </c>
      <c r="E2832" s="13">
        <v>2.1799999999999999E-6</v>
      </c>
      <c r="F2832">
        <v>1.6933000000000001E-4</v>
      </c>
      <c r="G2832" t="s">
        <v>7069</v>
      </c>
      <c r="H2832" t="s">
        <v>6095</v>
      </c>
    </row>
    <row r="2833" spans="1:8">
      <c r="A2833" t="s">
        <v>7070</v>
      </c>
      <c r="B2833">
        <v>358.48198960000002</v>
      </c>
      <c r="C2833">
        <v>779.32963459999996</v>
      </c>
      <c r="D2833">
        <v>-1.1203000000000001</v>
      </c>
      <c r="E2833">
        <v>5.1537999999999996E-4</v>
      </c>
      <c r="F2833">
        <v>1.2742E-2</v>
      </c>
      <c r="G2833" t="s">
        <v>7071</v>
      </c>
      <c r="H2833" t="s">
        <v>7072</v>
      </c>
    </row>
    <row r="2834" spans="1:8">
      <c r="A2834" t="s">
        <v>7073</v>
      </c>
      <c r="B2834">
        <v>80.627678579999994</v>
      </c>
      <c r="C2834">
        <v>261.08823990000002</v>
      </c>
      <c r="D2834">
        <v>-1.6952</v>
      </c>
      <c r="E2834" s="13">
        <v>6.68E-7</v>
      </c>
      <c r="F2834" s="13">
        <v>6.1299999999999999E-5</v>
      </c>
      <c r="G2834" t="s">
        <v>7074</v>
      </c>
      <c r="H2834" t="s">
        <v>7075</v>
      </c>
    </row>
    <row r="2835" spans="1:8">
      <c r="A2835" t="s">
        <v>7076</v>
      </c>
      <c r="B2835">
        <v>815.43859359999999</v>
      </c>
      <c r="C2835">
        <v>460.701639</v>
      </c>
      <c r="D2835">
        <v>0.82374000000000003</v>
      </c>
      <c r="E2835">
        <v>8.8153999999999999E-4</v>
      </c>
      <c r="F2835">
        <v>1.8922000000000001E-2</v>
      </c>
      <c r="G2835" t="s">
        <v>7077</v>
      </c>
    </row>
    <row r="2836" spans="1:8">
      <c r="A2836" t="s">
        <v>7078</v>
      </c>
      <c r="B2836">
        <v>147.1822291</v>
      </c>
      <c r="C2836">
        <v>59.985526649999997</v>
      </c>
      <c r="D2836">
        <v>1.2948999999999999</v>
      </c>
      <c r="E2836">
        <v>1.1657E-3</v>
      </c>
      <c r="F2836">
        <v>2.3465E-2</v>
      </c>
      <c r="G2836" t="s">
        <v>7079</v>
      </c>
      <c r="H2836" t="s">
        <v>7080</v>
      </c>
    </row>
    <row r="2837" spans="1:8">
      <c r="A2837" t="s">
        <v>7081</v>
      </c>
      <c r="B2837">
        <v>29.297326640000001</v>
      </c>
      <c r="C2837">
        <v>93.200697009999999</v>
      </c>
      <c r="D2837">
        <v>-1.6696</v>
      </c>
      <c r="E2837">
        <v>8.3215999999999997E-4</v>
      </c>
      <c r="F2837">
        <v>1.8142999999999999E-2</v>
      </c>
      <c r="G2837" t="s">
        <v>7082</v>
      </c>
      <c r="H2837" t="s">
        <v>7083</v>
      </c>
    </row>
    <row r="2838" spans="1:8">
      <c r="A2838" t="s">
        <v>7084</v>
      </c>
      <c r="B2838">
        <v>271.38267960000002</v>
      </c>
      <c r="C2838">
        <v>57.569053320000002</v>
      </c>
      <c r="D2838">
        <v>2.2370000000000001</v>
      </c>
      <c r="E2838" s="13">
        <v>2.6800000000000001E-10</v>
      </c>
      <c r="F2838" s="13">
        <v>6.6199999999999997E-8</v>
      </c>
      <c r="G2838" t="s">
        <v>7085</v>
      </c>
      <c r="H2838" t="s">
        <v>7083</v>
      </c>
    </row>
    <row r="2839" spans="1:8">
      <c r="A2839" t="s">
        <v>7086</v>
      </c>
      <c r="B2839">
        <v>463.32655510000001</v>
      </c>
      <c r="C2839">
        <v>1064.3827839999999</v>
      </c>
      <c r="D2839">
        <v>-1.1999</v>
      </c>
      <c r="E2839">
        <v>2.4723000000000002E-3</v>
      </c>
      <c r="F2839">
        <v>4.0925000000000003E-2</v>
      </c>
      <c r="G2839" t="s">
        <v>7087</v>
      </c>
      <c r="H2839" t="s">
        <v>1063</v>
      </c>
    </row>
    <row r="2840" spans="1:8">
      <c r="A2840" t="s">
        <v>7088</v>
      </c>
      <c r="B2840">
        <v>40.27590481</v>
      </c>
      <c r="C2840">
        <v>484.00848230000003</v>
      </c>
      <c r="D2840">
        <v>-3.5870000000000002</v>
      </c>
      <c r="E2840" s="13">
        <v>7.5199999999999996E-7</v>
      </c>
      <c r="F2840" s="13">
        <v>6.8200000000000004E-5</v>
      </c>
      <c r="G2840" t="s">
        <v>7089</v>
      </c>
      <c r="H2840" t="s">
        <v>1157</v>
      </c>
    </row>
    <row r="2841" spans="1:8">
      <c r="A2841" t="s">
        <v>7090</v>
      </c>
      <c r="B2841">
        <v>320.5503751</v>
      </c>
      <c r="C2841">
        <v>1396.5211750000001</v>
      </c>
      <c r="D2841">
        <v>-2.1232000000000002</v>
      </c>
      <c r="E2841" s="13">
        <v>3.7699999999999999E-6</v>
      </c>
      <c r="F2841">
        <v>2.6839000000000002E-4</v>
      </c>
      <c r="G2841" t="s">
        <v>7091</v>
      </c>
      <c r="H2841" t="s">
        <v>1329</v>
      </c>
    </row>
    <row r="2842" spans="1:8">
      <c r="A2842" t="s">
        <v>7092</v>
      </c>
      <c r="B2842">
        <v>926.66206179999995</v>
      </c>
      <c r="C2842">
        <v>503.0764873</v>
      </c>
      <c r="D2842">
        <v>0.88127</v>
      </c>
      <c r="E2842">
        <v>2.6721999999999998E-4</v>
      </c>
      <c r="F2842">
        <v>7.8364000000000003E-3</v>
      </c>
      <c r="G2842" t="s">
        <v>7093</v>
      </c>
      <c r="H2842" t="s">
        <v>1165</v>
      </c>
    </row>
    <row r="2843" spans="1:8">
      <c r="A2843" t="s">
        <v>7094</v>
      </c>
      <c r="B2843">
        <v>1293.3905649999999</v>
      </c>
      <c r="C2843">
        <v>344.81221049999999</v>
      </c>
      <c r="D2843">
        <v>1.9073</v>
      </c>
      <c r="E2843" s="13">
        <v>7.0300000000000002E-15</v>
      </c>
      <c r="F2843" s="13">
        <v>4.2700000000000002E-12</v>
      </c>
      <c r="G2843" t="s">
        <v>7095</v>
      </c>
      <c r="H2843" t="s">
        <v>370</v>
      </c>
    </row>
    <row r="2844" spans="1:8">
      <c r="A2844" t="s">
        <v>7096</v>
      </c>
      <c r="B2844">
        <v>287.24346480000003</v>
      </c>
      <c r="C2844">
        <v>133.766527</v>
      </c>
      <c r="D2844">
        <v>1.1026</v>
      </c>
      <c r="E2844">
        <v>4.5817999999999998E-4</v>
      </c>
      <c r="F2844">
        <v>1.1689E-2</v>
      </c>
      <c r="G2844" t="s">
        <v>7097</v>
      </c>
      <c r="H2844" t="s">
        <v>352</v>
      </c>
    </row>
    <row r="2845" spans="1:8">
      <c r="A2845" t="s">
        <v>7098</v>
      </c>
      <c r="B2845">
        <v>357.38992830000001</v>
      </c>
      <c r="C2845">
        <v>635.86257109999997</v>
      </c>
      <c r="D2845">
        <v>-0.83121999999999996</v>
      </c>
      <c r="E2845">
        <v>1.1360000000000001E-3</v>
      </c>
      <c r="F2845">
        <v>2.2945E-2</v>
      </c>
      <c r="G2845" t="s">
        <v>7099</v>
      </c>
      <c r="H2845" t="s">
        <v>7100</v>
      </c>
    </row>
    <row r="2846" spans="1:8">
      <c r="A2846" t="s">
        <v>7101</v>
      </c>
      <c r="B2846">
        <v>189.80216329999999</v>
      </c>
      <c r="C2846">
        <v>28.323611289999999</v>
      </c>
      <c r="D2846">
        <v>2.7444000000000002</v>
      </c>
      <c r="E2846" s="13">
        <v>7.8300000000000006E-8</v>
      </c>
      <c r="F2846" s="13">
        <v>9.5899999999999997E-6</v>
      </c>
      <c r="G2846" t="s">
        <v>7102</v>
      </c>
      <c r="H2846" t="s">
        <v>764</v>
      </c>
    </row>
    <row r="2847" spans="1:8">
      <c r="A2847" t="s">
        <v>7103</v>
      </c>
      <c r="B2847">
        <v>549.63319509999997</v>
      </c>
      <c r="C2847">
        <v>222.11829209999999</v>
      </c>
      <c r="D2847">
        <v>1.3070999999999999</v>
      </c>
      <c r="E2847">
        <v>2.5279E-3</v>
      </c>
      <c r="F2847">
        <v>4.1515000000000003E-2</v>
      </c>
      <c r="G2847" t="s">
        <v>7104</v>
      </c>
      <c r="H2847" t="s">
        <v>854</v>
      </c>
    </row>
    <row r="2848" spans="1:8">
      <c r="A2848" t="s">
        <v>7105</v>
      </c>
      <c r="B2848">
        <v>761.08521529999996</v>
      </c>
      <c r="C2848">
        <v>452.97531839999999</v>
      </c>
      <c r="D2848">
        <v>0.74863000000000002</v>
      </c>
      <c r="E2848">
        <v>2.4432999999999998E-3</v>
      </c>
      <c r="F2848">
        <v>4.0598000000000002E-2</v>
      </c>
      <c r="G2848" t="s">
        <v>7106</v>
      </c>
    </row>
    <row r="2849" spans="1:8">
      <c r="A2849" t="s">
        <v>7107</v>
      </c>
      <c r="B2849">
        <v>36.270666570000003</v>
      </c>
      <c r="C2849">
        <v>3.482170939</v>
      </c>
      <c r="D2849">
        <v>3.3807</v>
      </c>
      <c r="E2849">
        <v>3.0917E-4</v>
      </c>
      <c r="F2849">
        <v>8.7326000000000001E-3</v>
      </c>
      <c r="G2849" t="s">
        <v>7108</v>
      </c>
      <c r="H2849" t="s">
        <v>654</v>
      </c>
    </row>
    <row r="2850" spans="1:8">
      <c r="A2850" t="s">
        <v>7109</v>
      </c>
      <c r="B2850">
        <v>829.84457169999996</v>
      </c>
      <c r="C2850">
        <v>477.44109780000002</v>
      </c>
      <c r="D2850">
        <v>0.79752000000000001</v>
      </c>
      <c r="E2850">
        <v>1.1169000000000001E-3</v>
      </c>
      <c r="F2850">
        <v>2.2672000000000001E-2</v>
      </c>
      <c r="G2850" t="s">
        <v>7110</v>
      </c>
      <c r="H2850" t="s">
        <v>854</v>
      </c>
    </row>
    <row r="2851" spans="1:8">
      <c r="A2851" t="s">
        <v>7111</v>
      </c>
      <c r="B2851">
        <v>2259.540207</v>
      </c>
      <c r="C2851">
        <v>1399.688936</v>
      </c>
      <c r="D2851">
        <v>0.69091999999999998</v>
      </c>
      <c r="E2851">
        <v>1.6719E-3</v>
      </c>
      <c r="F2851">
        <v>3.0744E-2</v>
      </c>
      <c r="G2851" t="s">
        <v>7112</v>
      </c>
      <c r="H2851" t="s">
        <v>1192</v>
      </c>
    </row>
    <row r="2852" spans="1:8">
      <c r="A2852" t="s">
        <v>7113</v>
      </c>
      <c r="B2852">
        <v>1869.294236</v>
      </c>
      <c r="C2852">
        <v>1056.656446</v>
      </c>
      <c r="D2852">
        <v>0.82299</v>
      </c>
      <c r="E2852">
        <v>2.3882999999999999E-4</v>
      </c>
      <c r="F2852">
        <v>7.2445000000000001E-3</v>
      </c>
      <c r="G2852" t="s">
        <v>7114</v>
      </c>
      <c r="H2852" t="s">
        <v>1192</v>
      </c>
    </row>
    <row r="2853" spans="1:8">
      <c r="A2853" t="s">
        <v>7115</v>
      </c>
      <c r="B2853">
        <v>1062.174201</v>
      </c>
      <c r="C2853">
        <v>655.92169320000005</v>
      </c>
      <c r="D2853">
        <v>0.69542000000000004</v>
      </c>
      <c r="E2853">
        <v>3.1654000000000001E-3</v>
      </c>
      <c r="F2853">
        <v>4.9033E-2</v>
      </c>
      <c r="G2853" t="s">
        <v>7116</v>
      </c>
      <c r="H2853" t="s">
        <v>860</v>
      </c>
    </row>
    <row r="2854" spans="1:8">
      <c r="A2854" t="s">
        <v>7117</v>
      </c>
      <c r="B2854">
        <v>3128.927283</v>
      </c>
      <c r="C2854">
        <v>1712.7273009999999</v>
      </c>
      <c r="D2854">
        <v>0.86936999999999998</v>
      </c>
      <c r="E2854">
        <v>9.7088000000000003E-4</v>
      </c>
      <c r="F2854">
        <v>2.0381E-2</v>
      </c>
      <c r="G2854" t="s">
        <v>7118</v>
      </c>
      <c r="H2854" t="s">
        <v>1365</v>
      </c>
    </row>
    <row r="2855" spans="1:8">
      <c r="A2855" t="s">
        <v>7119</v>
      </c>
      <c r="B2855">
        <v>1113.7740490000001</v>
      </c>
      <c r="C2855">
        <v>563.61618490000001</v>
      </c>
      <c r="D2855">
        <v>0.98267000000000004</v>
      </c>
      <c r="E2855" s="13">
        <v>3.6600000000000002E-5</v>
      </c>
      <c r="F2855">
        <v>1.6777000000000001E-3</v>
      </c>
      <c r="G2855" t="s">
        <v>7120</v>
      </c>
      <c r="H2855" t="s">
        <v>1204</v>
      </c>
    </row>
    <row r="2856" spans="1:8">
      <c r="A2856" t="s">
        <v>7121</v>
      </c>
      <c r="B2856">
        <v>34.841409970000001</v>
      </c>
      <c r="C2856">
        <v>795.37369409999997</v>
      </c>
      <c r="D2856">
        <v>-4.5128000000000004</v>
      </c>
      <c r="E2856">
        <v>1.2690999999999999E-4</v>
      </c>
      <c r="F2856">
        <v>4.5228000000000004E-3</v>
      </c>
      <c r="G2856" t="s">
        <v>7122</v>
      </c>
      <c r="H2856" t="s">
        <v>1210</v>
      </c>
    </row>
    <row r="2857" spans="1:8">
      <c r="A2857" t="s">
        <v>7123</v>
      </c>
      <c r="B2857">
        <v>307.3370951</v>
      </c>
      <c r="C2857">
        <v>575.17900659999998</v>
      </c>
      <c r="D2857">
        <v>-0.90419000000000005</v>
      </c>
      <c r="E2857">
        <v>8.6125999999999998E-4</v>
      </c>
      <c r="F2857">
        <v>1.8609000000000001E-2</v>
      </c>
      <c r="G2857" t="s">
        <v>7124</v>
      </c>
      <c r="H2857" t="s">
        <v>1221</v>
      </c>
    </row>
    <row r="2858" spans="1:8">
      <c r="A2858" t="s">
        <v>7125</v>
      </c>
      <c r="B2858">
        <v>341.1413685</v>
      </c>
      <c r="C2858">
        <v>654.22722699999997</v>
      </c>
      <c r="D2858">
        <v>-0.93942000000000003</v>
      </c>
      <c r="E2858">
        <v>2.4674000000000001E-4</v>
      </c>
      <c r="F2858">
        <v>7.3819999999999997E-3</v>
      </c>
      <c r="G2858" t="s">
        <v>7126</v>
      </c>
      <c r="H2858" t="s">
        <v>802</v>
      </c>
    </row>
    <row r="2859" spans="1:8">
      <c r="A2859" t="s">
        <v>7127</v>
      </c>
      <c r="B2859">
        <v>17.416490039999999</v>
      </c>
      <c r="C2859">
        <v>77.713429849999997</v>
      </c>
      <c r="D2859">
        <v>-2.1577000000000002</v>
      </c>
      <c r="E2859">
        <v>1.5018E-4</v>
      </c>
      <c r="F2859">
        <v>5.1082000000000002E-3</v>
      </c>
      <c r="G2859" t="s">
        <v>7128</v>
      </c>
      <c r="H2859" t="s">
        <v>7129</v>
      </c>
    </row>
    <row r="2860" spans="1:8">
      <c r="A2860" t="s">
        <v>7130</v>
      </c>
      <c r="B2860">
        <v>360.94429819999999</v>
      </c>
      <c r="C2860">
        <v>194.8550501</v>
      </c>
      <c r="D2860">
        <v>0.88936999999999999</v>
      </c>
      <c r="E2860">
        <v>2.1486000000000001E-3</v>
      </c>
      <c r="F2860">
        <v>3.7102000000000003E-2</v>
      </c>
      <c r="G2860" t="s">
        <v>7131</v>
      </c>
      <c r="H2860" t="s">
        <v>1227</v>
      </c>
    </row>
    <row r="2861" spans="1:8">
      <c r="A2861" t="s">
        <v>7132</v>
      </c>
      <c r="B2861">
        <v>5501.491129</v>
      </c>
      <c r="C2861">
        <v>3361.3714989999999</v>
      </c>
      <c r="D2861">
        <v>0.71077000000000001</v>
      </c>
      <c r="E2861">
        <v>7.6522000000000005E-4</v>
      </c>
      <c r="F2861">
        <v>1.7007999999999999E-2</v>
      </c>
      <c r="G2861" t="s">
        <v>7133</v>
      </c>
      <c r="H2861" t="s">
        <v>1230</v>
      </c>
    </row>
    <row r="2862" spans="1:8">
      <c r="A2862" t="s">
        <v>7134</v>
      </c>
      <c r="B2862">
        <v>315.06912449999999</v>
      </c>
      <c r="C2862">
        <v>1338.504502</v>
      </c>
      <c r="D2862">
        <v>-2.0869</v>
      </c>
      <c r="E2862" s="13">
        <v>2.02E-16</v>
      </c>
      <c r="F2862" s="13">
        <v>1.59E-13</v>
      </c>
      <c r="G2862" t="s">
        <v>7135</v>
      </c>
      <c r="H2862" t="s">
        <v>7136</v>
      </c>
    </row>
    <row r="2863" spans="1:8">
      <c r="A2863" t="s">
        <v>7137</v>
      </c>
      <c r="B2863">
        <v>8145.5659299999998</v>
      </c>
      <c r="C2863">
        <v>1693.600649</v>
      </c>
      <c r="D2863">
        <v>2.2658999999999998</v>
      </c>
      <c r="E2863" s="13">
        <v>1.03E-9</v>
      </c>
      <c r="F2863" s="13">
        <v>2.17E-7</v>
      </c>
      <c r="G2863" t="s">
        <v>7138</v>
      </c>
      <c r="H2863" t="s">
        <v>306</v>
      </c>
    </row>
    <row r="2864" spans="1:8">
      <c r="A2864" t="s">
        <v>7139</v>
      </c>
      <c r="B2864">
        <v>2383.5301709999999</v>
      </c>
      <c r="C2864">
        <v>408.11738320000001</v>
      </c>
      <c r="D2864">
        <v>2.5459999999999998</v>
      </c>
      <c r="E2864" s="13">
        <v>1.8900000000000001E-26</v>
      </c>
      <c r="F2864" s="13">
        <v>3.3499999999999998E-23</v>
      </c>
      <c r="G2864" t="s">
        <v>7140</v>
      </c>
    </row>
    <row r="2865" spans="1:8">
      <c r="A2865" t="s">
        <v>7141</v>
      </c>
      <c r="B2865">
        <v>8.4700355890000001</v>
      </c>
      <c r="C2865">
        <v>91.175869829999996</v>
      </c>
      <c r="D2865">
        <v>-3.4281999999999999</v>
      </c>
      <c r="E2865" s="13">
        <v>1.7900000000000001E-8</v>
      </c>
      <c r="F2865" s="13">
        <v>2.6299999999999998E-6</v>
      </c>
      <c r="G2865" t="s">
        <v>7142</v>
      </c>
      <c r="H2865" t="s">
        <v>1157</v>
      </c>
    </row>
    <row r="2866" spans="1:8">
      <c r="A2866" t="s">
        <v>7143</v>
      </c>
      <c r="B2866">
        <v>118.97261829999999</v>
      </c>
      <c r="C2866">
        <v>373.84984480000003</v>
      </c>
      <c r="D2866">
        <v>-1.6517999999999999</v>
      </c>
      <c r="E2866" s="13">
        <v>2.67E-7</v>
      </c>
      <c r="F2866" s="13">
        <v>2.8500000000000002E-5</v>
      </c>
      <c r="G2866" t="s">
        <v>7144</v>
      </c>
      <c r="H2866" t="s">
        <v>2512</v>
      </c>
    </row>
    <row r="2867" spans="1:8">
      <c r="A2867" t="s">
        <v>7145</v>
      </c>
      <c r="B2867">
        <v>9.4313032040000007</v>
      </c>
      <c r="C2867">
        <v>57.934057459999998</v>
      </c>
      <c r="D2867">
        <v>-2.6189</v>
      </c>
      <c r="E2867">
        <v>1.3543E-4</v>
      </c>
      <c r="F2867">
        <v>4.7264999999999998E-3</v>
      </c>
      <c r="G2867" t="s">
        <v>7146</v>
      </c>
      <c r="H2867" t="s">
        <v>426</v>
      </c>
    </row>
    <row r="2868" spans="1:8">
      <c r="A2868" t="s">
        <v>7147</v>
      </c>
      <c r="B2868">
        <v>1066.3942709999999</v>
      </c>
      <c r="C2868">
        <v>412.20168080000002</v>
      </c>
      <c r="D2868">
        <v>1.3713</v>
      </c>
      <c r="E2868" s="13">
        <v>1.9000000000000001E-8</v>
      </c>
      <c r="F2868" s="13">
        <v>2.79E-6</v>
      </c>
      <c r="G2868" t="s">
        <v>7148</v>
      </c>
      <c r="H2868" t="s">
        <v>3891</v>
      </c>
    </row>
    <row r="2869" spans="1:8">
      <c r="A2869" t="s">
        <v>7149</v>
      </c>
      <c r="B2869">
        <v>1061.4617459999999</v>
      </c>
      <c r="C2869">
        <v>587.96739509999998</v>
      </c>
      <c r="D2869">
        <v>0.85224</v>
      </c>
      <c r="E2869">
        <v>3.2441000000000002E-4</v>
      </c>
      <c r="F2869">
        <v>9.0247000000000001E-3</v>
      </c>
      <c r="G2869" t="s">
        <v>7150</v>
      </c>
      <c r="H2869" t="s">
        <v>7151</v>
      </c>
    </row>
    <row r="2870" spans="1:8">
      <c r="A2870" t="s">
        <v>7152</v>
      </c>
      <c r="B2870">
        <v>2182.0489659999998</v>
      </c>
      <c r="C2870">
        <v>880.5869788</v>
      </c>
      <c r="D2870">
        <v>1.3090999999999999</v>
      </c>
      <c r="E2870" s="13">
        <v>1.2300000000000001E-6</v>
      </c>
      <c r="F2870">
        <v>1.0411E-4</v>
      </c>
      <c r="G2870" t="s">
        <v>7153</v>
      </c>
      <c r="H2870" t="s">
        <v>1251</v>
      </c>
    </row>
    <row r="2871" spans="1:8">
      <c r="A2871" t="s">
        <v>7154</v>
      </c>
      <c r="B2871">
        <v>668.93075520000002</v>
      </c>
      <c r="C2871">
        <v>3071.2642649999998</v>
      </c>
      <c r="D2871">
        <v>-2.1989000000000001</v>
      </c>
      <c r="E2871" s="13">
        <v>5.5400000000000001E-7</v>
      </c>
      <c r="F2871" s="13">
        <v>5.24E-5</v>
      </c>
      <c r="G2871" t="s">
        <v>7155</v>
      </c>
      <c r="H2871" t="s">
        <v>1254</v>
      </c>
    </row>
    <row r="2872" spans="1:8">
      <c r="A2872" t="s">
        <v>7156</v>
      </c>
      <c r="B2872">
        <v>538.11101989999997</v>
      </c>
      <c r="C2872">
        <v>267.67159240000001</v>
      </c>
      <c r="D2872">
        <v>1.0074000000000001</v>
      </c>
      <c r="E2872">
        <v>1.6432999999999999E-4</v>
      </c>
      <c r="F2872">
        <v>5.4837999999999996E-3</v>
      </c>
      <c r="G2872" t="s">
        <v>7157</v>
      </c>
      <c r="H2872" t="s">
        <v>7158</v>
      </c>
    </row>
    <row r="2873" spans="1:8">
      <c r="A2873" t="s">
        <v>7159</v>
      </c>
      <c r="B2873">
        <v>924.44013519999999</v>
      </c>
      <c r="C2873">
        <v>451.93626280000001</v>
      </c>
      <c r="D2873">
        <v>1.0325</v>
      </c>
      <c r="E2873" s="13">
        <v>2.3300000000000001E-5</v>
      </c>
      <c r="F2873">
        <v>1.1811E-3</v>
      </c>
      <c r="G2873" t="s">
        <v>7160</v>
      </c>
      <c r="H2873" t="s">
        <v>7161</v>
      </c>
    </row>
    <row r="2874" spans="1:8">
      <c r="A2874" t="s">
        <v>7162</v>
      </c>
      <c r="B2874">
        <v>129.75730909999999</v>
      </c>
      <c r="C2874">
        <v>309.54557089999997</v>
      </c>
      <c r="D2874">
        <v>-1.2543</v>
      </c>
      <c r="E2874" s="13">
        <v>5.7599999999999997E-5</v>
      </c>
      <c r="F2874">
        <v>2.408E-3</v>
      </c>
      <c r="G2874" t="s">
        <v>7163</v>
      </c>
      <c r="H2874" t="s">
        <v>7164</v>
      </c>
    </row>
    <row r="2875" spans="1:8">
      <c r="A2875" t="s">
        <v>7165</v>
      </c>
      <c r="B2875">
        <v>74.282495420000004</v>
      </c>
      <c r="C2875">
        <v>258.85560500000003</v>
      </c>
      <c r="D2875">
        <v>-1.8010999999999999</v>
      </c>
      <c r="E2875">
        <v>1.0249E-3</v>
      </c>
      <c r="F2875">
        <v>2.1253999999999999E-2</v>
      </c>
      <c r="G2875" t="s">
        <v>7166</v>
      </c>
      <c r="H2875" t="s">
        <v>7167</v>
      </c>
    </row>
    <row r="2876" spans="1:8">
      <c r="A2876" t="s">
        <v>7168</v>
      </c>
      <c r="B2876">
        <v>33.787413639999997</v>
      </c>
      <c r="C2876">
        <v>107.42511570000001</v>
      </c>
      <c r="D2876">
        <v>-1.6688000000000001</v>
      </c>
      <c r="E2876">
        <v>3.8528999999999999E-4</v>
      </c>
      <c r="F2876">
        <v>1.0305999999999999E-2</v>
      </c>
      <c r="G2876" t="s">
        <v>7169</v>
      </c>
      <c r="H2876" t="s">
        <v>1060</v>
      </c>
    </row>
    <row r="2877" spans="1:8">
      <c r="A2877" t="s">
        <v>7170</v>
      </c>
      <c r="B2877">
        <v>3968.544699</v>
      </c>
      <c r="C2877">
        <v>2311.6394570000002</v>
      </c>
      <c r="D2877">
        <v>0.77968999999999999</v>
      </c>
      <c r="E2877">
        <v>2.7102000000000002E-4</v>
      </c>
      <c r="F2877">
        <v>7.9302999999999995E-3</v>
      </c>
      <c r="G2877" t="s">
        <v>7171</v>
      </c>
      <c r="H2877" t="s">
        <v>5093</v>
      </c>
    </row>
    <row r="2878" spans="1:8">
      <c r="A2878" t="s">
        <v>7172</v>
      </c>
      <c r="B2878">
        <v>3751.4558670000001</v>
      </c>
      <c r="C2878">
        <v>2124.6732179999999</v>
      </c>
      <c r="D2878">
        <v>0.82020999999999999</v>
      </c>
      <c r="E2878">
        <v>1.3359E-4</v>
      </c>
      <c r="F2878">
        <v>4.6740000000000002E-3</v>
      </c>
      <c r="G2878" t="s">
        <v>7173</v>
      </c>
      <c r="H2878" t="s">
        <v>1302</v>
      </c>
    </row>
    <row r="2879" spans="1:8">
      <c r="A2879" t="s">
        <v>7174</v>
      </c>
      <c r="B2879">
        <v>2211.4607489999999</v>
      </c>
      <c r="C2879">
        <v>966.99118720000001</v>
      </c>
      <c r="D2879">
        <v>1.1934</v>
      </c>
      <c r="E2879">
        <v>1.66E-4</v>
      </c>
      <c r="F2879">
        <v>5.5319999999999996E-3</v>
      </c>
      <c r="G2879" t="s">
        <v>7175</v>
      </c>
      <c r="H2879" t="s">
        <v>1404</v>
      </c>
    </row>
    <row r="2880" spans="1:8">
      <c r="A2880" t="s">
        <v>7176</v>
      </c>
      <c r="B2880">
        <v>4909.4185900000002</v>
      </c>
      <c r="C2880">
        <v>2928.2768099999998</v>
      </c>
      <c r="D2880">
        <v>0.74550000000000005</v>
      </c>
      <c r="E2880">
        <v>4.4663E-4</v>
      </c>
      <c r="F2880">
        <v>1.1485E-2</v>
      </c>
      <c r="G2880" t="s">
        <v>7177</v>
      </c>
      <c r="H2880" t="s">
        <v>1704</v>
      </c>
    </row>
    <row r="2881" spans="1:8">
      <c r="A2881" t="s">
        <v>7178</v>
      </c>
      <c r="B2881">
        <v>1968.5653440000001</v>
      </c>
      <c r="C2881">
        <v>1079.350506</v>
      </c>
      <c r="D2881">
        <v>0.86697999999999997</v>
      </c>
      <c r="E2881">
        <v>1.0462E-4</v>
      </c>
      <c r="F2881">
        <v>3.9037999999999998E-3</v>
      </c>
      <c r="G2881" t="s">
        <v>7179</v>
      </c>
    </row>
    <row r="2882" spans="1:8">
      <c r="A2882" t="s">
        <v>7180</v>
      </c>
      <c r="B2882">
        <v>4.9833656270000004</v>
      </c>
      <c r="C2882">
        <v>69.81660042</v>
      </c>
      <c r="D2882">
        <v>-3.8083999999999998</v>
      </c>
      <c r="E2882" s="13">
        <v>1.05E-7</v>
      </c>
      <c r="F2882" s="13">
        <v>1.2500000000000001E-5</v>
      </c>
      <c r="G2882" t="s">
        <v>7181</v>
      </c>
      <c r="H2882" t="s">
        <v>215</v>
      </c>
    </row>
    <row r="2883" spans="1:8">
      <c r="A2883" t="s">
        <v>7182</v>
      </c>
      <c r="B2883">
        <v>4588.5391890000001</v>
      </c>
      <c r="C2883">
        <v>2779.0842830000001</v>
      </c>
      <c r="D2883">
        <v>0.72343000000000002</v>
      </c>
      <c r="E2883">
        <v>6.7155000000000003E-4</v>
      </c>
      <c r="F2883">
        <v>1.5458E-2</v>
      </c>
      <c r="G2883" t="s">
        <v>7183</v>
      </c>
      <c r="H2883" t="s">
        <v>1296</v>
      </c>
    </row>
    <row r="2884" spans="1:8">
      <c r="A2884" t="s">
        <v>7184</v>
      </c>
      <c r="B2884">
        <v>322.01743570000002</v>
      </c>
      <c r="C2884">
        <v>174.06859249999999</v>
      </c>
      <c r="D2884">
        <v>0.88748000000000005</v>
      </c>
      <c r="E2884">
        <v>2.9794999999999999E-3</v>
      </c>
      <c r="F2884">
        <v>4.6934999999999998E-2</v>
      </c>
      <c r="G2884" t="s">
        <v>7185</v>
      </c>
      <c r="H2884" t="s">
        <v>1291</v>
      </c>
    </row>
    <row r="2885" spans="1:8">
      <c r="A2885" t="s">
        <v>7186</v>
      </c>
      <c r="B2885">
        <v>8944.1834240000007</v>
      </c>
      <c r="C2885">
        <v>5434.0280469999998</v>
      </c>
      <c r="D2885">
        <v>0.71892999999999996</v>
      </c>
      <c r="E2885">
        <v>6.0176999999999995E-4</v>
      </c>
      <c r="F2885">
        <v>1.4331E-2</v>
      </c>
      <c r="G2885" t="s">
        <v>7187</v>
      </c>
      <c r="H2885" t="s">
        <v>445</v>
      </c>
    </row>
    <row r="2886" spans="1:8">
      <c r="A2886" t="s">
        <v>7188</v>
      </c>
      <c r="B2886">
        <v>2455.1483010000002</v>
      </c>
      <c r="C2886">
        <v>1545.844204</v>
      </c>
      <c r="D2886">
        <v>0.66742000000000001</v>
      </c>
      <c r="E2886">
        <v>2.5617000000000001E-3</v>
      </c>
      <c r="F2886">
        <v>4.1942E-2</v>
      </c>
      <c r="G2886" t="s">
        <v>7189</v>
      </c>
      <c r="H2886" t="s">
        <v>1296</v>
      </c>
    </row>
    <row r="2887" spans="1:8">
      <c r="A2887" t="s">
        <v>7190</v>
      </c>
      <c r="B2887">
        <v>329.06664460000002</v>
      </c>
      <c r="C2887">
        <v>160.66476489999999</v>
      </c>
      <c r="D2887">
        <v>1.0343</v>
      </c>
      <c r="E2887">
        <v>5.8832000000000003E-4</v>
      </c>
      <c r="F2887">
        <v>1.4102E-2</v>
      </c>
      <c r="G2887" t="s">
        <v>7191</v>
      </c>
      <c r="H2887" t="s">
        <v>2653</v>
      </c>
    </row>
    <row r="2888" spans="1:8">
      <c r="A2888" t="s">
        <v>7192</v>
      </c>
      <c r="B2888">
        <v>573.50471770000001</v>
      </c>
      <c r="C2888">
        <v>179.72213020000001</v>
      </c>
      <c r="D2888">
        <v>1.6739999999999999</v>
      </c>
      <c r="E2888" s="13">
        <v>1.51E-9</v>
      </c>
      <c r="F2888" s="13">
        <v>3.03E-7</v>
      </c>
      <c r="G2888" t="s">
        <v>7193</v>
      </c>
      <c r="H2888" t="s">
        <v>1299</v>
      </c>
    </row>
    <row r="2889" spans="1:8">
      <c r="A2889" t="s">
        <v>7194</v>
      </c>
      <c r="B2889">
        <v>191.91450130000001</v>
      </c>
      <c r="C2889">
        <v>78.200987240000003</v>
      </c>
      <c r="D2889">
        <v>1.2951999999999999</v>
      </c>
      <c r="E2889">
        <v>3.6532999999999997E-4</v>
      </c>
      <c r="F2889">
        <v>9.9215999999999992E-3</v>
      </c>
      <c r="G2889" t="s">
        <v>7195</v>
      </c>
      <c r="H2889" t="s">
        <v>6321</v>
      </c>
    </row>
    <row r="2890" spans="1:8">
      <c r="A2890" t="s">
        <v>7196</v>
      </c>
      <c r="B2890">
        <v>130.8281652</v>
      </c>
      <c r="C2890">
        <v>415.51867119999997</v>
      </c>
      <c r="D2890">
        <v>-1.6672</v>
      </c>
      <c r="E2890" s="13">
        <v>2.2600000000000001E-8</v>
      </c>
      <c r="F2890" s="13">
        <v>3.2899999999999998E-6</v>
      </c>
      <c r="G2890" t="s">
        <v>7197</v>
      </c>
      <c r="H2890" t="s">
        <v>840</v>
      </c>
    </row>
    <row r="2891" spans="1:8">
      <c r="A2891" t="s">
        <v>7198</v>
      </c>
      <c r="B2891">
        <v>483.98116390000001</v>
      </c>
      <c r="C2891">
        <v>276.73003069999999</v>
      </c>
      <c r="D2891">
        <v>0.80647000000000002</v>
      </c>
      <c r="E2891">
        <v>2.7450999999999999E-3</v>
      </c>
      <c r="F2891">
        <v>4.4202999999999999E-2</v>
      </c>
      <c r="G2891" t="s">
        <v>7199</v>
      </c>
      <c r="H2891" t="s">
        <v>184</v>
      </c>
    </row>
    <row r="2892" spans="1:8">
      <c r="A2892" t="s">
        <v>7200</v>
      </c>
      <c r="B2892">
        <v>332.51142599999997</v>
      </c>
      <c r="C2892">
        <v>875.80202210000004</v>
      </c>
      <c r="D2892">
        <v>-1.3972</v>
      </c>
      <c r="E2892" s="13">
        <v>1.5900000000000001E-7</v>
      </c>
      <c r="F2892" s="13">
        <v>1.8E-5</v>
      </c>
      <c r="G2892" t="s">
        <v>7201</v>
      </c>
      <c r="H2892" t="s">
        <v>587</v>
      </c>
    </row>
    <row r="2893" spans="1:8">
      <c r="A2893" t="s">
        <v>7202</v>
      </c>
      <c r="B2893">
        <v>2828.0066339999998</v>
      </c>
      <c r="C2893">
        <v>1452.3451170000001</v>
      </c>
      <c r="D2893">
        <v>0.96140000000000003</v>
      </c>
      <c r="E2893" s="13">
        <v>1.1199999999999999E-5</v>
      </c>
      <c r="F2893">
        <v>6.5684000000000001E-4</v>
      </c>
      <c r="G2893" t="s">
        <v>7203</v>
      </c>
      <c r="H2893" t="s">
        <v>1311</v>
      </c>
    </row>
    <row r="2894" spans="1:8">
      <c r="A2894" t="s">
        <v>7204</v>
      </c>
      <c r="B2894">
        <v>1364.0218769999999</v>
      </c>
      <c r="C2894">
        <v>4839.0350589999998</v>
      </c>
      <c r="D2894">
        <v>-1.8269</v>
      </c>
      <c r="E2894" s="13">
        <v>1.1599999999999999E-9</v>
      </c>
      <c r="F2894" s="13">
        <v>2.41E-7</v>
      </c>
      <c r="G2894" t="s">
        <v>7205</v>
      </c>
      <c r="H2894" t="s">
        <v>7206</v>
      </c>
    </row>
    <row r="2895" spans="1:8">
      <c r="A2895" t="s">
        <v>7207</v>
      </c>
      <c r="B2895">
        <v>3512.0685979999998</v>
      </c>
      <c r="C2895">
        <v>2005.9224200000001</v>
      </c>
      <c r="D2895">
        <v>0.80806</v>
      </c>
      <c r="E2895">
        <v>1.7867999999999999E-4</v>
      </c>
      <c r="F2895">
        <v>5.8729999999999997E-3</v>
      </c>
      <c r="G2895" t="s">
        <v>7208</v>
      </c>
      <c r="H2895" t="s">
        <v>581</v>
      </c>
    </row>
    <row r="2896" spans="1:8">
      <c r="A2896" t="s">
        <v>7209</v>
      </c>
      <c r="B2896">
        <v>420.2807813</v>
      </c>
      <c r="C2896">
        <v>232.60210380000001</v>
      </c>
      <c r="D2896">
        <v>0.85348999999999997</v>
      </c>
      <c r="E2896">
        <v>2.2399E-3</v>
      </c>
      <c r="F2896">
        <v>3.8217000000000001E-2</v>
      </c>
      <c r="G2896" t="s">
        <v>7210</v>
      </c>
      <c r="H2896" t="s">
        <v>7211</v>
      </c>
    </row>
    <row r="2897" spans="1:8">
      <c r="A2897" t="s">
        <v>7212</v>
      </c>
      <c r="B2897">
        <v>161.3059365</v>
      </c>
      <c r="C2897">
        <v>515.1188823</v>
      </c>
      <c r="D2897">
        <v>-1.6751</v>
      </c>
      <c r="E2897" s="13">
        <v>3.4200000000000002E-9</v>
      </c>
      <c r="F2897" s="13">
        <v>6.0399999999999996E-7</v>
      </c>
      <c r="G2897" t="s">
        <v>7213</v>
      </c>
      <c r="H2897" t="s">
        <v>5716</v>
      </c>
    </row>
    <row r="2898" spans="1:8">
      <c r="A2898" t="s">
        <v>7214</v>
      </c>
      <c r="B2898">
        <v>1577.0505459999999</v>
      </c>
      <c r="C2898">
        <v>2517.1834880000001</v>
      </c>
      <c r="D2898">
        <v>-0.67457999999999996</v>
      </c>
      <c r="E2898">
        <v>2.0232000000000002E-3</v>
      </c>
      <c r="F2898">
        <v>3.5448E-2</v>
      </c>
      <c r="G2898" t="s">
        <v>7215</v>
      </c>
      <c r="H2898" t="s">
        <v>1632</v>
      </c>
    </row>
    <row r="2899" spans="1:8">
      <c r="A2899" t="s">
        <v>7216</v>
      </c>
      <c r="B2899">
        <v>90.092701320000003</v>
      </c>
      <c r="C2899">
        <v>287.39768079999999</v>
      </c>
      <c r="D2899">
        <v>-1.6736</v>
      </c>
      <c r="E2899" s="13">
        <v>4.1100000000000001E-7</v>
      </c>
      <c r="F2899" s="13">
        <v>4.0899999999999998E-5</v>
      </c>
      <c r="G2899" t="s">
        <v>7217</v>
      </c>
      <c r="H2899" t="s">
        <v>3969</v>
      </c>
    </row>
    <row r="2900" spans="1:8">
      <c r="A2900" t="s">
        <v>7218</v>
      </c>
      <c r="B2900">
        <v>595.89614349999999</v>
      </c>
      <c r="C2900">
        <v>1103.0436669999999</v>
      </c>
      <c r="D2900">
        <v>-0.88836000000000004</v>
      </c>
      <c r="E2900">
        <v>1.7388000000000001E-4</v>
      </c>
      <c r="F2900">
        <v>5.7464999999999999E-3</v>
      </c>
      <c r="G2900" t="s">
        <v>7219</v>
      </c>
      <c r="H2900" t="s">
        <v>1338</v>
      </c>
    </row>
    <row r="2901" spans="1:8">
      <c r="A2901" t="s">
        <v>7220</v>
      </c>
      <c r="B2901">
        <v>93.731109180000004</v>
      </c>
      <c r="C2901">
        <v>223.91932639999999</v>
      </c>
      <c r="D2901">
        <v>-1.2564</v>
      </c>
      <c r="E2901">
        <v>2.4822000000000001E-4</v>
      </c>
      <c r="F2901">
        <v>7.4124000000000004E-3</v>
      </c>
      <c r="G2901" t="s">
        <v>7221</v>
      </c>
      <c r="H2901" t="s">
        <v>330</v>
      </c>
    </row>
    <row r="2902" spans="1:8">
      <c r="A2902" t="s">
        <v>7222</v>
      </c>
      <c r="B2902">
        <v>1507.654342</v>
      </c>
      <c r="C2902">
        <v>302.88227519999998</v>
      </c>
      <c r="D2902">
        <v>2.3155000000000001</v>
      </c>
      <c r="E2902" s="13">
        <v>4.5300000000000001E-21</v>
      </c>
      <c r="F2902" s="13">
        <v>5.4400000000000003E-18</v>
      </c>
      <c r="G2902" t="s">
        <v>7223</v>
      </c>
      <c r="H2902" t="s">
        <v>215</v>
      </c>
    </row>
    <row r="2903" spans="1:8">
      <c r="A2903" t="s">
        <v>7224</v>
      </c>
      <c r="B2903">
        <v>1265.8811559999999</v>
      </c>
      <c r="C2903">
        <v>733.02766799999995</v>
      </c>
      <c r="D2903">
        <v>0.78820000000000001</v>
      </c>
      <c r="E2903">
        <v>6.6357000000000005E-4</v>
      </c>
      <c r="F2903">
        <v>1.5336000000000001E-2</v>
      </c>
      <c r="G2903" t="s">
        <v>7225</v>
      </c>
      <c r="H2903" t="s">
        <v>1311</v>
      </c>
    </row>
    <row r="2904" spans="1:8">
      <c r="A2904" t="s">
        <v>7226</v>
      </c>
      <c r="B2904">
        <v>1735.456081</v>
      </c>
      <c r="C2904">
        <v>1079.6915240000001</v>
      </c>
      <c r="D2904">
        <v>0.68469999999999998</v>
      </c>
      <c r="E2904">
        <v>2.2203000000000001E-3</v>
      </c>
      <c r="F2904">
        <v>3.7971999999999999E-2</v>
      </c>
      <c r="G2904" t="s">
        <v>7227</v>
      </c>
      <c r="H2904" t="s">
        <v>590</v>
      </c>
    </row>
    <row r="2905" spans="1:8">
      <c r="A2905" t="s">
        <v>7228</v>
      </c>
      <c r="B2905">
        <v>308.97301429999999</v>
      </c>
      <c r="C2905">
        <v>538.89196939999999</v>
      </c>
      <c r="D2905">
        <v>-0.80252000000000001</v>
      </c>
      <c r="E2905">
        <v>2.3226000000000002E-3</v>
      </c>
      <c r="F2905">
        <v>3.9147000000000001E-2</v>
      </c>
      <c r="G2905" t="s">
        <v>7229</v>
      </c>
      <c r="H2905" t="s">
        <v>7230</v>
      </c>
    </row>
    <row r="2906" spans="1:8">
      <c r="A2906" t="s">
        <v>7231</v>
      </c>
      <c r="B2906">
        <v>3670.2133279999998</v>
      </c>
      <c r="C2906">
        <v>1958.037867</v>
      </c>
      <c r="D2906">
        <v>0.90646000000000004</v>
      </c>
      <c r="E2906">
        <v>1.0773E-3</v>
      </c>
      <c r="F2906">
        <v>2.2082999999999998E-2</v>
      </c>
      <c r="G2906" t="s">
        <v>7232</v>
      </c>
      <c r="H2906" t="s">
        <v>7233</v>
      </c>
    </row>
    <row r="2907" spans="1:8">
      <c r="A2907" t="s">
        <v>7234</v>
      </c>
      <c r="B2907">
        <v>0</v>
      </c>
      <c r="C2907">
        <v>107.73683579999999</v>
      </c>
      <c r="D2907" t="e">
        <v>#NAME?</v>
      </c>
      <c r="E2907">
        <v>2.232E-4</v>
      </c>
      <c r="F2907">
        <v>6.9056999999999999E-3</v>
      </c>
      <c r="G2907" t="s">
        <v>7235</v>
      </c>
      <c r="H2907" t="s">
        <v>7236</v>
      </c>
    </row>
    <row r="2908" spans="1:8">
      <c r="A2908" t="s">
        <v>7237</v>
      </c>
      <c r="B2908">
        <v>3051.8871720000002</v>
      </c>
      <c r="C2908">
        <v>1635.6799550000001</v>
      </c>
      <c r="D2908">
        <v>0.89981</v>
      </c>
      <c r="E2908" s="13">
        <v>3.4999999999999997E-5</v>
      </c>
      <c r="F2908">
        <v>1.6285E-3</v>
      </c>
      <c r="G2908" t="s">
        <v>7238</v>
      </c>
      <c r="H2908" t="s">
        <v>1362</v>
      </c>
    </row>
    <row r="2909" spans="1:8">
      <c r="A2909" t="s">
        <v>7239</v>
      </c>
      <c r="B2909">
        <v>2798.1825699999999</v>
      </c>
      <c r="C2909">
        <v>1656.866043</v>
      </c>
      <c r="D2909">
        <v>0.75602999999999998</v>
      </c>
      <c r="E2909">
        <v>5.0020000000000002E-4</v>
      </c>
      <c r="F2909">
        <v>1.2515E-2</v>
      </c>
      <c r="G2909" t="s">
        <v>7240</v>
      </c>
      <c r="H2909" t="s">
        <v>1365</v>
      </c>
    </row>
    <row r="2910" spans="1:8">
      <c r="A2910" t="s">
        <v>7241</v>
      </c>
      <c r="B2910">
        <v>205.6841536</v>
      </c>
      <c r="C2910">
        <v>30.82533905</v>
      </c>
      <c r="D2910">
        <v>2.7382</v>
      </c>
      <c r="E2910" s="13">
        <v>1.99E-8</v>
      </c>
      <c r="F2910" s="13">
        <v>2.92E-6</v>
      </c>
      <c r="G2910" t="s">
        <v>7242</v>
      </c>
    </row>
    <row r="2911" spans="1:8">
      <c r="A2911" t="s">
        <v>7243</v>
      </c>
      <c r="B2911">
        <v>8.9380245709999997</v>
      </c>
      <c r="C2911">
        <v>158.861075</v>
      </c>
      <c r="D2911">
        <v>-4.1516999999999999</v>
      </c>
      <c r="E2911" s="13">
        <v>1.5900000000000001E-7</v>
      </c>
      <c r="F2911" s="13">
        <v>1.8E-5</v>
      </c>
      <c r="G2911" t="s">
        <v>7244</v>
      </c>
      <c r="H2911" t="s">
        <v>3281</v>
      </c>
    </row>
    <row r="2912" spans="1:8">
      <c r="A2912" t="s">
        <v>7245</v>
      </c>
      <c r="B2912">
        <v>0</v>
      </c>
      <c r="C2912">
        <v>57.140108359999999</v>
      </c>
      <c r="D2912" t="e">
        <v>#NAME?</v>
      </c>
      <c r="E2912">
        <v>7.1714999999999995E-4</v>
      </c>
      <c r="F2912">
        <v>1.6233000000000001E-2</v>
      </c>
      <c r="G2912" t="s">
        <v>7246</v>
      </c>
      <c r="H2912" t="s">
        <v>1370</v>
      </c>
    </row>
    <row r="2913" spans="1:8">
      <c r="A2913" t="s">
        <v>7247</v>
      </c>
      <c r="B2913">
        <v>297.37470919999998</v>
      </c>
      <c r="C2913">
        <v>552.9805053</v>
      </c>
      <c r="D2913">
        <v>-0.89495000000000002</v>
      </c>
      <c r="E2913">
        <v>7.0578999999999998E-4</v>
      </c>
      <c r="F2913">
        <v>1.6029000000000002E-2</v>
      </c>
      <c r="G2913" t="s">
        <v>7248</v>
      </c>
      <c r="H2913" t="s">
        <v>7249</v>
      </c>
    </row>
    <row r="2914" spans="1:8">
      <c r="A2914" t="s">
        <v>7250</v>
      </c>
      <c r="B2914">
        <v>2697.9964279999999</v>
      </c>
      <c r="C2914">
        <v>1579.576247</v>
      </c>
      <c r="D2914">
        <v>0.77234999999999998</v>
      </c>
      <c r="E2914">
        <v>3.9846E-4</v>
      </c>
      <c r="F2914">
        <v>1.0564E-2</v>
      </c>
      <c r="G2914" t="s">
        <v>7251</v>
      </c>
      <c r="H2914" t="s">
        <v>1373</v>
      </c>
    </row>
    <row r="2915" spans="1:8">
      <c r="A2915" t="s">
        <v>7252</v>
      </c>
      <c r="B2915">
        <v>188.87026979999999</v>
      </c>
      <c r="C2915">
        <v>554.30463899999995</v>
      </c>
      <c r="D2915">
        <v>-1.5532999999999999</v>
      </c>
      <c r="E2915">
        <v>2.0741999999999999E-4</v>
      </c>
      <c r="F2915">
        <v>6.5227000000000002E-3</v>
      </c>
      <c r="G2915" t="s">
        <v>7253</v>
      </c>
      <c r="H2915" t="s">
        <v>1382</v>
      </c>
    </row>
    <row r="2916" spans="1:8">
      <c r="A2916" t="s">
        <v>7254</v>
      </c>
      <c r="B2916">
        <v>401.3972306</v>
      </c>
      <c r="C2916">
        <v>712.59290220000003</v>
      </c>
      <c r="D2916">
        <v>-0.82804999999999995</v>
      </c>
      <c r="E2916">
        <v>9.6862000000000001E-4</v>
      </c>
      <c r="F2916">
        <v>2.0351000000000001E-2</v>
      </c>
      <c r="G2916" t="s">
        <v>7255</v>
      </c>
      <c r="H2916" t="s">
        <v>7256</v>
      </c>
    </row>
    <row r="2917" spans="1:8">
      <c r="A2917" t="s">
        <v>7257</v>
      </c>
      <c r="B2917">
        <v>27.901789579999999</v>
      </c>
      <c r="C2917">
        <v>83.681343350000006</v>
      </c>
      <c r="D2917">
        <v>-1.5845</v>
      </c>
      <c r="E2917">
        <v>2.1397E-3</v>
      </c>
      <c r="F2917">
        <v>3.7002E-2</v>
      </c>
      <c r="G2917" t="s">
        <v>7258</v>
      </c>
    </row>
    <row r="2918" spans="1:8">
      <c r="A2918" t="s">
        <v>7259</v>
      </c>
      <c r="B2918">
        <v>1162.2964669999999</v>
      </c>
      <c r="C2918">
        <v>549.39709470000003</v>
      </c>
      <c r="D2918">
        <v>1.0810999999999999</v>
      </c>
      <c r="E2918" s="13">
        <v>2.02E-5</v>
      </c>
      <c r="F2918">
        <v>1.0532E-3</v>
      </c>
      <c r="G2918" t="s">
        <v>7260</v>
      </c>
      <c r="H2918" t="s">
        <v>7261</v>
      </c>
    </row>
    <row r="2919" spans="1:8">
      <c r="A2919" t="s">
        <v>7262</v>
      </c>
      <c r="B2919">
        <v>1925.4692520000001</v>
      </c>
      <c r="C2919">
        <v>946.13014910000004</v>
      </c>
      <c r="D2919">
        <v>1.0250999999999999</v>
      </c>
      <c r="E2919" s="13">
        <v>5.2000000000000002E-6</v>
      </c>
      <c r="F2919">
        <v>3.4649000000000002E-4</v>
      </c>
      <c r="G2919" t="s">
        <v>7263</v>
      </c>
      <c r="H2919" t="s">
        <v>4014</v>
      </c>
    </row>
    <row r="2920" spans="1:8">
      <c r="A2920" t="s">
        <v>7264</v>
      </c>
      <c r="B2920">
        <v>238.07168480000001</v>
      </c>
      <c r="C2920">
        <v>444.7960837</v>
      </c>
      <c r="D2920">
        <v>-0.90175000000000005</v>
      </c>
      <c r="E2920">
        <v>1.0805000000000001E-3</v>
      </c>
      <c r="F2920">
        <v>2.2113000000000001E-2</v>
      </c>
      <c r="G2920" t="s">
        <v>7265</v>
      </c>
      <c r="H2920" t="s">
        <v>7266</v>
      </c>
    </row>
    <row r="2921" spans="1:8">
      <c r="A2921" t="s">
        <v>7267</v>
      </c>
      <c r="B2921">
        <v>50.419663620000001</v>
      </c>
      <c r="C2921">
        <v>122.8218</v>
      </c>
      <c r="D2921">
        <v>-1.2845</v>
      </c>
      <c r="E2921">
        <v>2.5278000000000002E-3</v>
      </c>
      <c r="F2921">
        <v>4.1515000000000003E-2</v>
      </c>
      <c r="G2921" t="s">
        <v>7268</v>
      </c>
      <c r="H2921" t="s">
        <v>1422</v>
      </c>
    </row>
    <row r="2922" spans="1:8">
      <c r="A2922" t="s">
        <v>7269</v>
      </c>
      <c r="B2922">
        <v>3912.4841390000001</v>
      </c>
      <c r="C2922">
        <v>2163.272833</v>
      </c>
      <c r="D2922">
        <v>0.85487000000000002</v>
      </c>
      <c r="E2922" s="13">
        <v>6.6799999999999997E-5</v>
      </c>
      <c r="F2922">
        <v>2.7239999999999999E-3</v>
      </c>
      <c r="G2922" t="s">
        <v>7270</v>
      </c>
      <c r="H2922" t="s">
        <v>1404</v>
      </c>
    </row>
    <row r="2923" spans="1:8">
      <c r="A2923" t="s">
        <v>7271</v>
      </c>
      <c r="B2923">
        <v>334.98190369999998</v>
      </c>
      <c r="C2923">
        <v>571.02811259999999</v>
      </c>
      <c r="D2923">
        <v>-0.76948000000000005</v>
      </c>
      <c r="E2923">
        <v>3.1835000000000001E-3</v>
      </c>
      <c r="F2923">
        <v>4.9232999999999999E-2</v>
      </c>
      <c r="G2923" t="s">
        <v>7272</v>
      </c>
      <c r="H2923" t="s">
        <v>1407</v>
      </c>
    </row>
    <row r="2924" spans="1:8">
      <c r="A2924" t="s">
        <v>7273</v>
      </c>
      <c r="B2924">
        <v>75.678032479999999</v>
      </c>
      <c r="C2924">
        <v>388.17550310000001</v>
      </c>
      <c r="D2924">
        <v>-2.3588</v>
      </c>
      <c r="E2924" s="13">
        <v>5.3599999999999997E-9</v>
      </c>
      <c r="F2924" s="13">
        <v>9.0500000000000002E-7</v>
      </c>
      <c r="G2924" t="s">
        <v>7274</v>
      </c>
    </row>
    <row r="2925" spans="1:8">
      <c r="A2925" t="s">
        <v>7275</v>
      </c>
      <c r="B2925">
        <v>70.091799739999999</v>
      </c>
      <c r="C2925">
        <v>18.29005823</v>
      </c>
      <c r="D2925">
        <v>1.9381999999999999</v>
      </c>
      <c r="E2925">
        <v>8.7708999999999997E-4</v>
      </c>
      <c r="F2925">
        <v>1.8873999999999998E-2</v>
      </c>
      <c r="G2925" t="s">
        <v>7276</v>
      </c>
    </row>
    <row r="2926" spans="1:8">
      <c r="A2926" t="s">
        <v>7277</v>
      </c>
      <c r="B2926">
        <v>118.7703011</v>
      </c>
      <c r="C2926">
        <v>30.252527220000001</v>
      </c>
      <c r="D2926">
        <v>1.9730000000000001</v>
      </c>
      <c r="E2926" s="13">
        <v>2.26E-5</v>
      </c>
      <c r="F2926">
        <v>1.1538E-3</v>
      </c>
      <c r="G2926" t="s">
        <v>7278</v>
      </c>
      <c r="H2926" t="s">
        <v>426</v>
      </c>
    </row>
    <row r="2927" spans="1:8">
      <c r="A2927" t="s">
        <v>7279</v>
      </c>
      <c r="B2927">
        <v>17.534508410000001</v>
      </c>
      <c r="C2927">
        <v>113.430328</v>
      </c>
      <c r="D2927">
        <v>-2.6934999999999998</v>
      </c>
      <c r="E2927" s="13">
        <v>1.37E-7</v>
      </c>
      <c r="F2927" s="13">
        <v>1.59E-5</v>
      </c>
      <c r="G2927" t="s">
        <v>7280</v>
      </c>
    </row>
    <row r="2928" spans="1:8">
      <c r="A2928" t="s">
        <v>7281</v>
      </c>
      <c r="B2928">
        <v>124.9762607</v>
      </c>
      <c r="C2928">
        <v>314.35187560000003</v>
      </c>
      <c r="D2928">
        <v>-1.3307</v>
      </c>
      <c r="E2928">
        <v>9.5985000000000005E-4</v>
      </c>
      <c r="F2928">
        <v>2.0236000000000001E-2</v>
      </c>
      <c r="G2928" t="s">
        <v>7282</v>
      </c>
      <c r="H2928" t="s">
        <v>426</v>
      </c>
    </row>
    <row r="2929" spans="1:8">
      <c r="A2929" t="s">
        <v>7283</v>
      </c>
      <c r="B2929">
        <v>663.95121319999998</v>
      </c>
      <c r="C2929">
        <v>1233.2987089999999</v>
      </c>
      <c r="D2929">
        <v>-0.89337</v>
      </c>
      <c r="E2929">
        <v>2.4143999999999999E-4</v>
      </c>
      <c r="F2929">
        <v>7.3007000000000002E-3</v>
      </c>
      <c r="G2929" t="s">
        <v>7284</v>
      </c>
      <c r="H2929" t="s">
        <v>703</v>
      </c>
    </row>
    <row r="2930" spans="1:8">
      <c r="A2930" t="s">
        <v>7285</v>
      </c>
      <c r="B2930">
        <v>170.1680921</v>
      </c>
      <c r="C2930">
        <v>378.12329210000001</v>
      </c>
      <c r="D2930">
        <v>-1.1518999999999999</v>
      </c>
      <c r="E2930" s="13">
        <v>8.4699999999999999E-5</v>
      </c>
      <c r="F2930">
        <v>3.3040000000000001E-3</v>
      </c>
      <c r="G2930" t="s">
        <v>7286</v>
      </c>
      <c r="H2930" t="s">
        <v>7287</v>
      </c>
    </row>
    <row r="2931" spans="1:8">
      <c r="A2931" t="s">
        <v>7288</v>
      </c>
      <c r="B2931">
        <v>79.046684080000006</v>
      </c>
      <c r="C2931">
        <v>240.03536220000001</v>
      </c>
      <c r="D2931">
        <v>-1.6025</v>
      </c>
      <c r="E2931">
        <v>2.3270000000000001E-3</v>
      </c>
      <c r="F2931">
        <v>3.9182000000000002E-2</v>
      </c>
      <c r="G2931" t="s">
        <v>7289</v>
      </c>
      <c r="H2931" t="s">
        <v>2913</v>
      </c>
    </row>
    <row r="2932" spans="1:8">
      <c r="A2932" t="s">
        <v>7290</v>
      </c>
      <c r="B2932">
        <v>1479.292733</v>
      </c>
      <c r="C2932">
        <v>922.36240759999998</v>
      </c>
      <c r="D2932">
        <v>0.68149999999999999</v>
      </c>
      <c r="E2932">
        <v>2.7826000000000001E-3</v>
      </c>
      <c r="F2932">
        <v>4.4595000000000003E-2</v>
      </c>
      <c r="G2932" t="s">
        <v>7291</v>
      </c>
      <c r="H2932" t="s">
        <v>7292</v>
      </c>
    </row>
    <row r="2933" spans="1:8">
      <c r="A2933" t="s">
        <v>7293</v>
      </c>
      <c r="B2933">
        <v>446.20537180000002</v>
      </c>
      <c r="C2933">
        <v>215.6947917</v>
      </c>
      <c r="D2933">
        <v>1.0487</v>
      </c>
      <c r="E2933">
        <v>1.7217E-4</v>
      </c>
      <c r="F2933">
        <v>5.7017999999999999E-3</v>
      </c>
      <c r="G2933" t="s">
        <v>7294</v>
      </c>
      <c r="H2933" t="s">
        <v>7295</v>
      </c>
    </row>
    <row r="2934" spans="1:8">
      <c r="A2934" t="s">
        <v>7296</v>
      </c>
      <c r="B2934">
        <v>202.06668999999999</v>
      </c>
      <c r="C2934">
        <v>78.907009119999998</v>
      </c>
      <c r="D2934">
        <v>1.3566</v>
      </c>
      <c r="E2934">
        <v>1.5577000000000001E-4</v>
      </c>
      <c r="F2934">
        <v>5.2569000000000001E-3</v>
      </c>
      <c r="G2934" t="s">
        <v>7297</v>
      </c>
      <c r="H2934" t="s">
        <v>7298</v>
      </c>
    </row>
    <row r="2935" spans="1:8">
      <c r="A2935" t="s">
        <v>7299</v>
      </c>
      <c r="B2935">
        <v>416.50749530000002</v>
      </c>
      <c r="C2935">
        <v>221.1271922</v>
      </c>
      <c r="D2935">
        <v>0.91347</v>
      </c>
      <c r="E2935">
        <v>1.1467999999999999E-3</v>
      </c>
      <c r="F2935">
        <v>2.3132E-2</v>
      </c>
      <c r="G2935" t="s">
        <v>7300</v>
      </c>
      <c r="H2935" t="s">
        <v>7301</v>
      </c>
    </row>
    <row r="2936" spans="1:8">
      <c r="A2936" t="s">
        <v>7302</v>
      </c>
      <c r="B2936">
        <v>759.58851960000004</v>
      </c>
      <c r="C2936">
        <v>372.18734899999998</v>
      </c>
      <c r="D2936">
        <v>1.0291999999999999</v>
      </c>
      <c r="E2936" s="13">
        <v>4.1999999999999998E-5</v>
      </c>
      <c r="F2936">
        <v>1.8672000000000001E-3</v>
      </c>
      <c r="G2936" t="s">
        <v>7303</v>
      </c>
      <c r="H2936" t="s">
        <v>265</v>
      </c>
    </row>
    <row r="2937" spans="1:8">
      <c r="A2937" t="s">
        <v>7304</v>
      </c>
      <c r="B2937">
        <v>18.445196729999999</v>
      </c>
      <c r="C2937">
        <v>166.725934</v>
      </c>
      <c r="D2937">
        <v>-3.1762000000000001</v>
      </c>
      <c r="E2937">
        <v>3.1765999999999999E-4</v>
      </c>
      <c r="F2937">
        <v>8.8781999999999993E-3</v>
      </c>
      <c r="G2937" t="s">
        <v>7305</v>
      </c>
      <c r="H2937" t="s">
        <v>7306</v>
      </c>
    </row>
    <row r="2938" spans="1:8">
      <c r="A2938" t="s">
        <v>7307</v>
      </c>
      <c r="B2938">
        <v>163.7048906</v>
      </c>
      <c r="C2938">
        <v>62.465940799999998</v>
      </c>
      <c r="D2938">
        <v>1.39</v>
      </c>
      <c r="E2938">
        <v>3.3650999999999999E-4</v>
      </c>
      <c r="F2938">
        <v>9.3019999999999995E-3</v>
      </c>
      <c r="G2938" t="s">
        <v>7308</v>
      </c>
      <c r="H2938" t="s">
        <v>7309</v>
      </c>
    </row>
    <row r="2939" spans="1:8">
      <c r="A2939" t="s">
        <v>7310</v>
      </c>
      <c r="B2939">
        <v>0.49327863300000002</v>
      </c>
      <c r="C2939">
        <v>19.811342809999999</v>
      </c>
      <c r="D2939">
        <v>-5.3277999999999999</v>
      </c>
      <c r="E2939">
        <v>1.1087E-3</v>
      </c>
      <c r="F2939">
        <v>2.2547000000000001E-2</v>
      </c>
      <c r="G2939" t="s">
        <v>7311</v>
      </c>
      <c r="H2939" t="s">
        <v>3644</v>
      </c>
    </row>
    <row r="2940" spans="1:8">
      <c r="A2940" t="s">
        <v>7312</v>
      </c>
      <c r="B2940">
        <v>2.9596717959999999</v>
      </c>
      <c r="C2940">
        <v>46.613669510000001</v>
      </c>
      <c r="D2940">
        <v>-3.9771999999999998</v>
      </c>
      <c r="E2940" s="13">
        <v>7.5499999999999997E-6</v>
      </c>
      <c r="F2940">
        <v>4.7580000000000002E-4</v>
      </c>
      <c r="G2940" t="s">
        <v>7313</v>
      </c>
      <c r="H2940" t="s">
        <v>376</v>
      </c>
    </row>
    <row r="2941" spans="1:8">
      <c r="A2941" t="s">
        <v>7314</v>
      </c>
      <c r="B2941">
        <v>458.52482329999998</v>
      </c>
      <c r="C2941">
        <v>819.41056279999998</v>
      </c>
      <c r="D2941">
        <v>-0.83758999999999995</v>
      </c>
      <c r="E2941">
        <v>6.7329E-4</v>
      </c>
      <c r="F2941">
        <v>1.5474E-2</v>
      </c>
      <c r="G2941" t="s">
        <v>7315</v>
      </c>
      <c r="H2941" t="s">
        <v>2923</v>
      </c>
    </row>
    <row r="2942" spans="1:8">
      <c r="A2942" t="s">
        <v>7316</v>
      </c>
      <c r="B2942">
        <v>12.97698235</v>
      </c>
      <c r="C2942">
        <v>101.62238259999999</v>
      </c>
      <c r="D2942">
        <v>-2.9691999999999998</v>
      </c>
      <c r="E2942" s="13">
        <v>7.7400000000000005E-8</v>
      </c>
      <c r="F2942" s="13">
        <v>9.5000000000000005E-6</v>
      </c>
      <c r="G2942" t="s">
        <v>7317</v>
      </c>
    </row>
    <row r="2943" spans="1:8">
      <c r="A2943" t="s">
        <v>7318</v>
      </c>
      <c r="B2943">
        <v>389.05683490000001</v>
      </c>
      <c r="C2943">
        <v>736.31268809999995</v>
      </c>
      <c r="D2943">
        <v>-0.92034000000000005</v>
      </c>
      <c r="E2943">
        <v>2.4768000000000001E-4</v>
      </c>
      <c r="F2943">
        <v>7.4007999999999999E-3</v>
      </c>
      <c r="G2943" t="s">
        <v>7319</v>
      </c>
      <c r="H2943" t="s">
        <v>1935</v>
      </c>
    </row>
    <row r="2944" spans="1:8">
      <c r="A2944" t="s">
        <v>7320</v>
      </c>
      <c r="B2944">
        <v>264.37153560000002</v>
      </c>
      <c r="C2944">
        <v>485.60169180000003</v>
      </c>
      <c r="D2944">
        <v>-0.87721000000000005</v>
      </c>
      <c r="E2944">
        <v>1.2233000000000001E-3</v>
      </c>
      <c r="F2944">
        <v>2.4329E-2</v>
      </c>
      <c r="G2944" t="s">
        <v>7321</v>
      </c>
      <c r="H2944" t="s">
        <v>7322</v>
      </c>
    </row>
    <row r="2945" spans="1:8">
      <c r="A2945" t="s">
        <v>7323</v>
      </c>
      <c r="B2945">
        <v>2250.1168120000002</v>
      </c>
      <c r="C2945">
        <v>983.03529809999998</v>
      </c>
      <c r="D2945">
        <v>1.1947000000000001</v>
      </c>
      <c r="E2945" s="13">
        <v>9.83E-8</v>
      </c>
      <c r="F2945" s="13">
        <v>1.1800000000000001E-5</v>
      </c>
      <c r="G2945" t="s">
        <v>7324</v>
      </c>
      <c r="H2945" t="s">
        <v>3393</v>
      </c>
    </row>
    <row r="2946" spans="1:8">
      <c r="A2946" t="s">
        <v>7325</v>
      </c>
      <c r="B2946">
        <v>84.776224839999998</v>
      </c>
      <c r="C2946">
        <v>181.8322119</v>
      </c>
      <c r="D2946">
        <v>-1.1009</v>
      </c>
      <c r="E2946">
        <v>2.3357E-3</v>
      </c>
      <c r="F2946">
        <v>3.9260000000000003E-2</v>
      </c>
      <c r="G2946" t="s">
        <v>7326</v>
      </c>
      <c r="H2946" t="s">
        <v>1031</v>
      </c>
    </row>
    <row r="2947" spans="1:8">
      <c r="A2947" t="s">
        <v>7327</v>
      </c>
      <c r="B2947">
        <v>119.2972992</v>
      </c>
      <c r="C2947">
        <v>255.9995299</v>
      </c>
      <c r="D2947">
        <v>-1.1015999999999999</v>
      </c>
      <c r="E2947">
        <v>7.0173000000000002E-4</v>
      </c>
      <c r="F2947">
        <v>1.5966000000000001E-2</v>
      </c>
      <c r="G2947" t="s">
        <v>7328</v>
      </c>
      <c r="H2947" t="s">
        <v>1530</v>
      </c>
    </row>
    <row r="2948" spans="1:8">
      <c r="A2948" t="s">
        <v>7329</v>
      </c>
      <c r="B2948">
        <v>3638.4600359999999</v>
      </c>
      <c r="C2948">
        <v>8247.6304240000009</v>
      </c>
      <c r="D2948">
        <v>-1.1807000000000001</v>
      </c>
      <c r="E2948">
        <v>2.1167000000000001E-4</v>
      </c>
      <c r="F2948">
        <v>6.6283000000000002E-3</v>
      </c>
      <c r="G2948" t="s">
        <v>7330</v>
      </c>
      <c r="H2948" t="s">
        <v>5451</v>
      </c>
    </row>
    <row r="2949" spans="1:8">
      <c r="A2949" t="s">
        <v>7331</v>
      </c>
      <c r="B2949">
        <v>934.41938089999996</v>
      </c>
      <c r="C2949">
        <v>491.2392443</v>
      </c>
      <c r="D2949">
        <v>0.92764000000000002</v>
      </c>
      <c r="E2949">
        <v>1.3259E-4</v>
      </c>
      <c r="F2949">
        <v>4.6613999999999996E-3</v>
      </c>
      <c r="G2949" t="s">
        <v>7332</v>
      </c>
      <c r="H2949" t="s">
        <v>4265</v>
      </c>
    </row>
    <row r="2950" spans="1:8">
      <c r="A2950" t="s">
        <v>7333</v>
      </c>
      <c r="B2950">
        <v>145.5547397</v>
      </c>
      <c r="C2950">
        <v>428.51219470000001</v>
      </c>
      <c r="D2950">
        <v>-1.5578000000000001</v>
      </c>
      <c r="E2950" s="13">
        <v>9.9500000000000006E-5</v>
      </c>
      <c r="F2950">
        <v>3.7561999999999999E-3</v>
      </c>
      <c r="G2950" t="s">
        <v>7334</v>
      </c>
      <c r="H2950" t="s">
        <v>7335</v>
      </c>
    </row>
    <row r="2951" spans="1:8">
      <c r="A2951" t="s">
        <v>7336</v>
      </c>
      <c r="B2951">
        <v>134.99357130000001</v>
      </c>
      <c r="C2951">
        <v>272.35534380000001</v>
      </c>
      <c r="D2951">
        <v>-1.0125999999999999</v>
      </c>
      <c r="E2951">
        <v>1.3393999999999999E-3</v>
      </c>
      <c r="F2951">
        <v>2.605E-2</v>
      </c>
      <c r="G2951" t="s">
        <v>7337</v>
      </c>
      <c r="H2951" t="s">
        <v>7338</v>
      </c>
    </row>
    <row r="2952" spans="1:8">
      <c r="A2952" t="s">
        <v>7339</v>
      </c>
      <c r="B2952">
        <v>509.26456159999998</v>
      </c>
      <c r="C2952">
        <v>1316.9987100000001</v>
      </c>
      <c r="D2952">
        <v>-1.3708</v>
      </c>
      <c r="E2952" s="13">
        <v>4.4400000000000001E-8</v>
      </c>
      <c r="F2952" s="13">
        <v>5.8599999999999998E-6</v>
      </c>
      <c r="G2952" t="s">
        <v>7340</v>
      </c>
      <c r="H2952" t="s">
        <v>654</v>
      </c>
    </row>
    <row r="2953" spans="1:8">
      <c r="A2953" t="s">
        <v>7341</v>
      </c>
      <c r="B2953">
        <v>98.014533580000005</v>
      </c>
      <c r="C2953">
        <v>364.85001899999997</v>
      </c>
      <c r="D2953">
        <v>-1.8962000000000001</v>
      </c>
      <c r="E2953">
        <v>1.2474999999999999E-3</v>
      </c>
      <c r="F2953">
        <v>2.4726000000000001E-2</v>
      </c>
      <c r="G2953" t="s">
        <v>7342</v>
      </c>
      <c r="H2953" t="s">
        <v>654</v>
      </c>
    </row>
    <row r="2954" spans="1:8">
      <c r="A2954" t="s">
        <v>7343</v>
      </c>
      <c r="B2954">
        <v>849.82018359999995</v>
      </c>
      <c r="C2954">
        <v>498.32081110000001</v>
      </c>
      <c r="D2954">
        <v>0.77007999999999999</v>
      </c>
      <c r="E2954">
        <v>1.5929E-3</v>
      </c>
      <c r="F2954">
        <v>2.9617000000000001E-2</v>
      </c>
      <c r="G2954" t="s">
        <v>7344</v>
      </c>
      <c r="H2954" t="s">
        <v>4062</v>
      </c>
    </row>
    <row r="2955" spans="1:8">
      <c r="A2955" t="s">
        <v>7345</v>
      </c>
      <c r="B2955">
        <v>321.68024029999998</v>
      </c>
      <c r="C2955">
        <v>637.64762020000001</v>
      </c>
      <c r="D2955">
        <v>-0.98712999999999995</v>
      </c>
      <c r="E2955">
        <v>1.3613000000000001E-4</v>
      </c>
      <c r="F2955">
        <v>4.7364E-3</v>
      </c>
      <c r="G2955" t="s">
        <v>7346</v>
      </c>
    </row>
    <row r="2956" spans="1:8">
      <c r="A2956" t="s">
        <v>7347</v>
      </c>
      <c r="B2956">
        <v>281.50549410000002</v>
      </c>
      <c r="C2956">
        <v>136.27358319999999</v>
      </c>
      <c r="D2956">
        <v>1.0467</v>
      </c>
      <c r="E2956">
        <v>8.7264000000000005E-4</v>
      </c>
      <c r="F2956">
        <v>1.8804000000000001E-2</v>
      </c>
      <c r="G2956" t="s">
        <v>7348</v>
      </c>
      <c r="H2956" t="s">
        <v>7349</v>
      </c>
    </row>
    <row r="2957" spans="1:8">
      <c r="A2957" t="s">
        <v>7350</v>
      </c>
      <c r="B2957">
        <v>38.804498799999998</v>
      </c>
      <c r="C2957">
        <v>180.65727340000001</v>
      </c>
      <c r="D2957">
        <v>-2.2189999999999999</v>
      </c>
      <c r="E2957">
        <v>2.7163000000000001E-3</v>
      </c>
      <c r="F2957">
        <v>4.3859000000000002E-2</v>
      </c>
      <c r="G2957" t="s">
        <v>7351</v>
      </c>
      <c r="H2957" t="s">
        <v>971</v>
      </c>
    </row>
    <row r="2958" spans="1:8">
      <c r="A2958" t="s">
        <v>7352</v>
      </c>
      <c r="B2958">
        <v>2885.285965</v>
      </c>
      <c r="C2958">
        <v>1804.737108</v>
      </c>
      <c r="D2958">
        <v>0.67693000000000003</v>
      </c>
      <c r="E2958">
        <v>1.7794E-3</v>
      </c>
      <c r="F2958">
        <v>3.2142999999999998E-2</v>
      </c>
      <c r="G2958" t="s">
        <v>7353</v>
      </c>
      <c r="H2958" t="s">
        <v>3966</v>
      </c>
    </row>
    <row r="2959" spans="1:8">
      <c r="A2959" t="s">
        <v>7354</v>
      </c>
      <c r="B2959">
        <v>7643.978212</v>
      </c>
      <c r="C2959">
        <v>1597.5598620000001</v>
      </c>
      <c r="D2959">
        <v>2.2585000000000002</v>
      </c>
      <c r="E2959" s="13">
        <v>1.94E-10</v>
      </c>
      <c r="F2959" s="13">
        <v>4.9299999999999998E-8</v>
      </c>
      <c r="G2959" t="s">
        <v>7355</v>
      </c>
    </row>
    <row r="2960" spans="1:8">
      <c r="A2960" t="s">
        <v>7356</v>
      </c>
      <c r="B2960">
        <v>424.67840039999999</v>
      </c>
      <c r="C2960">
        <v>896.4259548</v>
      </c>
      <c r="D2960">
        <v>-1.0778000000000001</v>
      </c>
      <c r="E2960" s="13">
        <v>1.2099999999999999E-5</v>
      </c>
      <c r="F2960">
        <v>7.0339000000000003E-4</v>
      </c>
      <c r="G2960" t="s">
        <v>7357</v>
      </c>
      <c r="H2960" t="s">
        <v>7358</v>
      </c>
    </row>
    <row r="2961" spans="1:8">
      <c r="A2961" t="s">
        <v>7359</v>
      </c>
      <c r="B2961">
        <v>128.20160430000001</v>
      </c>
      <c r="C2961">
        <v>54.118852799999999</v>
      </c>
      <c r="D2961">
        <v>1.2442</v>
      </c>
      <c r="E2961">
        <v>3.1300999999999998E-3</v>
      </c>
      <c r="F2961">
        <v>4.8626000000000003E-2</v>
      </c>
      <c r="G2961" t="s">
        <v>7360</v>
      </c>
    </row>
    <row r="2962" spans="1:8">
      <c r="A2962" t="s">
        <v>7361</v>
      </c>
      <c r="B2962">
        <v>114.28864400000001</v>
      </c>
      <c r="C2962">
        <v>34.699156129999999</v>
      </c>
      <c r="D2962">
        <v>1.7197</v>
      </c>
      <c r="E2962">
        <v>1.8681000000000001E-4</v>
      </c>
      <c r="F2962">
        <v>6.0407000000000004E-3</v>
      </c>
      <c r="G2962" t="s">
        <v>7362</v>
      </c>
      <c r="H2962" t="s">
        <v>250</v>
      </c>
    </row>
    <row r="2963" spans="1:8">
      <c r="A2963" t="s">
        <v>7363</v>
      </c>
      <c r="B2963">
        <v>953.18491319999998</v>
      </c>
      <c r="C2963">
        <v>572.71457769999995</v>
      </c>
      <c r="D2963">
        <v>0.73494000000000004</v>
      </c>
      <c r="E2963">
        <v>2.1381E-3</v>
      </c>
      <c r="F2963">
        <v>3.7002E-2</v>
      </c>
      <c r="G2963" t="s">
        <v>7364</v>
      </c>
      <c r="H2963" t="s">
        <v>303</v>
      </c>
    </row>
    <row r="2964" spans="1:8">
      <c r="A2964" t="s">
        <v>7365</v>
      </c>
      <c r="B2964">
        <v>8.9548843379999994</v>
      </c>
      <c r="C2964">
        <v>106.9428867</v>
      </c>
      <c r="D2964">
        <v>-3.5779999999999998</v>
      </c>
      <c r="E2964" s="13">
        <v>5.5500000000000005E-10</v>
      </c>
      <c r="F2964" s="13">
        <v>1.24E-7</v>
      </c>
      <c r="G2964" t="s">
        <v>7366</v>
      </c>
      <c r="H2964" t="s">
        <v>321</v>
      </c>
    </row>
    <row r="2965" spans="1:8">
      <c r="A2965" t="s">
        <v>7367</v>
      </c>
      <c r="B2965">
        <v>67.777144480000004</v>
      </c>
      <c r="C2965">
        <v>14.40025593</v>
      </c>
      <c r="D2965">
        <v>2.2347000000000001</v>
      </c>
      <c r="E2965">
        <v>2.5431E-4</v>
      </c>
      <c r="F2965">
        <v>7.5706000000000002E-3</v>
      </c>
      <c r="G2965" t="s">
        <v>7368</v>
      </c>
      <c r="H2965" t="s">
        <v>7369</v>
      </c>
    </row>
    <row r="2966" spans="1:8">
      <c r="A2966" t="s">
        <v>7370</v>
      </c>
      <c r="B2966">
        <v>465.45575289999999</v>
      </c>
      <c r="C2966">
        <v>188.37826559999999</v>
      </c>
      <c r="D2966">
        <v>1.3049999999999999</v>
      </c>
      <c r="E2966" s="13">
        <v>3.76E-6</v>
      </c>
      <c r="F2966">
        <v>2.6836999999999998E-4</v>
      </c>
      <c r="G2966" t="s">
        <v>7371</v>
      </c>
      <c r="H2966" t="s">
        <v>1530</v>
      </c>
    </row>
    <row r="2967" spans="1:8">
      <c r="A2967" t="s">
        <v>7372</v>
      </c>
      <c r="B2967">
        <v>274.49843470000002</v>
      </c>
      <c r="C2967">
        <v>549.43439350000006</v>
      </c>
      <c r="D2967">
        <v>-1.0011000000000001</v>
      </c>
      <c r="E2967">
        <v>1.7108E-4</v>
      </c>
      <c r="F2967">
        <v>5.6776999999999999E-3</v>
      </c>
      <c r="G2967" t="s">
        <v>7373</v>
      </c>
      <c r="H2967" t="s">
        <v>7374</v>
      </c>
    </row>
    <row r="2968" spans="1:8">
      <c r="A2968" t="s">
        <v>7375</v>
      </c>
      <c r="B2968">
        <v>1234.2436230000001</v>
      </c>
      <c r="C2968">
        <v>2657.4454569999998</v>
      </c>
      <c r="D2968">
        <v>-1.1064000000000001</v>
      </c>
      <c r="E2968" s="13">
        <v>5.4099999999999999E-7</v>
      </c>
      <c r="F2968" s="13">
        <v>5.1400000000000003E-5</v>
      </c>
      <c r="G2968" t="s">
        <v>7376</v>
      </c>
      <c r="H2968" t="s">
        <v>4212</v>
      </c>
    </row>
    <row r="2969" spans="1:8">
      <c r="A2969" t="s">
        <v>7377</v>
      </c>
      <c r="B2969">
        <v>308.53466029999998</v>
      </c>
      <c r="C2969">
        <v>107.5316837</v>
      </c>
      <c r="D2969">
        <v>1.5206999999999999</v>
      </c>
      <c r="E2969" s="13">
        <v>3.3500000000000001E-6</v>
      </c>
      <c r="F2969">
        <v>2.4376000000000001E-4</v>
      </c>
      <c r="G2969" t="s">
        <v>7378</v>
      </c>
      <c r="H2969" t="s">
        <v>1357</v>
      </c>
    </row>
    <row r="2970" spans="1:8">
      <c r="A2970" t="s">
        <v>7379</v>
      </c>
      <c r="B2970">
        <v>4.9412162090000002</v>
      </c>
      <c r="C2970">
        <v>141.55678839999999</v>
      </c>
      <c r="D2970">
        <v>-4.8403999999999998</v>
      </c>
      <c r="E2970" s="13">
        <v>7.79E-10</v>
      </c>
      <c r="F2970" s="13">
        <v>1.6899999999999999E-7</v>
      </c>
      <c r="G2970" t="s">
        <v>7380</v>
      </c>
      <c r="H2970" t="s">
        <v>4198</v>
      </c>
    </row>
    <row r="2971" spans="1:8">
      <c r="A2971" t="s">
        <v>7381</v>
      </c>
      <c r="B2971">
        <v>72.726790570000006</v>
      </c>
      <c r="C2971">
        <v>21.846826799999999</v>
      </c>
      <c r="D2971">
        <v>1.7351000000000001</v>
      </c>
      <c r="E2971">
        <v>1.9142E-3</v>
      </c>
      <c r="F2971">
        <v>3.4035000000000003E-2</v>
      </c>
      <c r="G2971" t="s">
        <v>7382</v>
      </c>
      <c r="H2971" t="s">
        <v>7383</v>
      </c>
    </row>
    <row r="2972" spans="1:8">
      <c r="A2972" t="s">
        <v>7384</v>
      </c>
      <c r="B2972">
        <v>1432.7097100000001</v>
      </c>
      <c r="C2972">
        <v>633.94964040000002</v>
      </c>
      <c r="D2972">
        <v>1.1762999999999999</v>
      </c>
      <c r="E2972" s="13">
        <v>4.4799999999999999E-7</v>
      </c>
      <c r="F2972" s="13">
        <v>4.3900000000000003E-5</v>
      </c>
      <c r="G2972" t="s">
        <v>7385</v>
      </c>
      <c r="H2972" t="s">
        <v>1305</v>
      </c>
    </row>
    <row r="2973" spans="1:8">
      <c r="A2973" t="s">
        <v>7386</v>
      </c>
      <c r="B2973">
        <v>259.57362740000002</v>
      </c>
      <c r="C2973">
        <v>650.73972760000004</v>
      </c>
      <c r="D2973">
        <v>-1.3259000000000001</v>
      </c>
      <c r="E2973" s="13">
        <v>4.8800000000000003E-7</v>
      </c>
      <c r="F2973" s="13">
        <v>4.6999999999999997E-5</v>
      </c>
      <c r="G2973" t="s">
        <v>7387</v>
      </c>
      <c r="H2973" t="s">
        <v>881</v>
      </c>
    </row>
    <row r="2974" spans="1:8">
      <c r="A2974" t="s">
        <v>7388</v>
      </c>
      <c r="B2974">
        <v>1573.8423230000001</v>
      </c>
      <c r="C2974">
        <v>784.99912329999995</v>
      </c>
      <c r="D2974">
        <v>1.0035000000000001</v>
      </c>
      <c r="E2974">
        <v>6.1366999999999997E-4</v>
      </c>
      <c r="F2974">
        <v>1.4527999999999999E-2</v>
      </c>
      <c r="G2974" t="s">
        <v>7389</v>
      </c>
      <c r="H2974" t="s">
        <v>6651</v>
      </c>
    </row>
    <row r="2975" spans="1:8">
      <c r="A2975" t="s">
        <v>7390</v>
      </c>
      <c r="B2975">
        <v>1462.011121</v>
      </c>
      <c r="C2975">
        <v>744.79298619999997</v>
      </c>
      <c r="D2975">
        <v>0.97304000000000002</v>
      </c>
      <c r="E2975" s="13">
        <v>2.4499999999999999E-5</v>
      </c>
      <c r="F2975">
        <v>1.2371000000000001E-3</v>
      </c>
      <c r="G2975" t="s">
        <v>7391</v>
      </c>
      <c r="H2975" t="s">
        <v>4179</v>
      </c>
    </row>
    <row r="2976" spans="1:8">
      <c r="A2976" t="s">
        <v>7392</v>
      </c>
      <c r="B2976">
        <v>755.69721530000004</v>
      </c>
      <c r="C2976">
        <v>323.90052689999999</v>
      </c>
      <c r="D2976">
        <v>1.2222999999999999</v>
      </c>
      <c r="E2976">
        <v>3.3127999999999999E-4</v>
      </c>
      <c r="F2976">
        <v>9.1788000000000008E-3</v>
      </c>
      <c r="G2976" t="s">
        <v>7393</v>
      </c>
      <c r="H2976" t="s">
        <v>4171</v>
      </c>
    </row>
    <row r="2977" spans="1:15">
      <c r="A2977" t="s">
        <v>7394</v>
      </c>
      <c r="B2977">
        <v>18301.117920000001</v>
      </c>
      <c r="C2977">
        <v>9356.3779319999994</v>
      </c>
      <c r="D2977">
        <v>0.96791000000000005</v>
      </c>
      <c r="E2977" s="13">
        <v>4.46E-5</v>
      </c>
      <c r="F2977">
        <v>1.9457000000000001E-3</v>
      </c>
      <c r="G2977" t="s">
        <v>7395</v>
      </c>
      <c r="H2977" t="s">
        <v>6556</v>
      </c>
    </row>
    <row r="2978" spans="1:15">
      <c r="A2978" t="s">
        <v>7396</v>
      </c>
      <c r="B2978">
        <v>930.46880639999995</v>
      </c>
      <c r="C2978">
        <v>547.95839169999999</v>
      </c>
      <c r="D2978">
        <v>0.76388999999999996</v>
      </c>
      <c r="E2978">
        <v>1.4949E-3</v>
      </c>
      <c r="F2978">
        <v>2.8167999999999999E-2</v>
      </c>
      <c r="G2978" t="s">
        <v>7397</v>
      </c>
      <c r="H2978" t="s">
        <v>7398</v>
      </c>
    </row>
    <row r="2979" spans="1:15">
      <c r="A2979" t="s">
        <v>7399</v>
      </c>
      <c r="B2979">
        <v>114.57526</v>
      </c>
      <c r="C2979">
        <v>269.54189600000001</v>
      </c>
      <c r="D2979">
        <v>-1.2342</v>
      </c>
      <c r="E2979">
        <v>1.3564E-4</v>
      </c>
      <c r="F2979">
        <v>4.7304000000000001E-3</v>
      </c>
      <c r="G2979" t="s">
        <v>7400</v>
      </c>
      <c r="H2979" t="s">
        <v>181</v>
      </c>
    </row>
    <row r="2980" spans="1:15">
      <c r="A2980" t="s">
        <v>7401</v>
      </c>
      <c r="B2980">
        <v>810.3658011</v>
      </c>
      <c r="C2980">
        <v>3113.3061830000001</v>
      </c>
      <c r="D2980">
        <v>-1.9418</v>
      </c>
      <c r="E2980" s="13">
        <v>8.1599999999999998E-6</v>
      </c>
      <c r="F2980">
        <v>5.0646000000000003E-4</v>
      </c>
      <c r="G2980" t="s">
        <v>7402</v>
      </c>
      <c r="H2980" t="s">
        <v>311</v>
      </c>
    </row>
    <row r="2981" spans="1:15">
      <c r="A2981" t="s">
        <v>7403</v>
      </c>
      <c r="B2981">
        <v>494.04905380000002</v>
      </c>
      <c r="C2981">
        <v>263.09175349999998</v>
      </c>
      <c r="D2981">
        <v>0.90908999999999995</v>
      </c>
      <c r="E2981">
        <v>7.8056000000000002E-4</v>
      </c>
      <c r="F2981">
        <v>1.7236000000000001E-2</v>
      </c>
      <c r="G2981" t="s">
        <v>7404</v>
      </c>
      <c r="H2981" t="s">
        <v>670</v>
      </c>
    </row>
    <row r="2982" spans="1:15">
      <c r="A2982" t="s">
        <v>7405</v>
      </c>
      <c r="B2982">
        <v>1810.4088830000001</v>
      </c>
      <c r="C2982">
        <v>765.31567930000006</v>
      </c>
      <c r="D2982">
        <v>1.2422</v>
      </c>
      <c r="E2982" s="13">
        <v>5.3099999999999999E-8</v>
      </c>
      <c r="F2982" s="13">
        <v>6.7800000000000003E-6</v>
      </c>
      <c r="G2982" t="s">
        <v>7406</v>
      </c>
      <c r="H2982" t="s">
        <v>7407</v>
      </c>
    </row>
    <row r="2983" spans="1:15">
      <c r="A2983" t="s">
        <v>7408</v>
      </c>
      <c r="B2983">
        <v>7296.0767699999997</v>
      </c>
      <c r="C2983">
        <v>4157.7603140000001</v>
      </c>
      <c r="D2983">
        <v>0.81130999999999998</v>
      </c>
      <c r="E2983">
        <v>1.1524E-4</v>
      </c>
      <c r="F2983">
        <v>4.2021000000000003E-3</v>
      </c>
      <c r="G2983" t="s">
        <v>7409</v>
      </c>
      <c r="H2983" t="s">
        <v>519</v>
      </c>
    </row>
    <row r="2984" spans="1:15">
      <c r="A2984" t="s">
        <v>7410</v>
      </c>
      <c r="B2984">
        <v>333.41342350000002</v>
      </c>
      <c r="C2984">
        <v>599.29045580000002</v>
      </c>
      <c r="D2984">
        <v>-0.84594000000000003</v>
      </c>
      <c r="E2984">
        <v>1.0828000000000001E-3</v>
      </c>
      <c r="F2984">
        <v>2.2138999999999999E-2</v>
      </c>
      <c r="G2984" t="s">
        <v>7411</v>
      </c>
      <c r="H2984" t="s">
        <v>4153</v>
      </c>
    </row>
    <row r="2985" spans="1:15">
      <c r="A2985" t="s">
        <v>7412</v>
      </c>
      <c r="B2985">
        <v>1321.663008</v>
      </c>
      <c r="C2985">
        <v>577.54486870000005</v>
      </c>
      <c r="D2985">
        <v>1.1942999999999999</v>
      </c>
      <c r="E2985" s="13">
        <v>8.14E-6</v>
      </c>
      <c r="F2985">
        <v>5.0582999999999997E-4</v>
      </c>
      <c r="G2985" t="s">
        <v>7413</v>
      </c>
      <c r="H2985" t="s">
        <v>4147</v>
      </c>
    </row>
    <row r="2986" spans="1:15">
      <c r="A2986" t="s">
        <v>7414</v>
      </c>
      <c r="B2986">
        <v>333.704385</v>
      </c>
      <c r="C2986">
        <v>1131.8415239999999</v>
      </c>
      <c r="D2986">
        <v>-1.762</v>
      </c>
      <c r="E2986" s="13">
        <v>1.1400000000000001E-6</v>
      </c>
      <c r="F2986" s="13">
        <v>9.7899999999999994E-5</v>
      </c>
      <c r="G2986" t="s">
        <v>7415</v>
      </c>
      <c r="H2986" t="s">
        <v>279</v>
      </c>
      <c r="O2986" t="s">
        <v>7416</v>
      </c>
    </row>
    <row r="2987" spans="1:15">
      <c r="A2987" t="s">
        <v>7417</v>
      </c>
      <c r="B2987">
        <v>440.93947470000001</v>
      </c>
      <c r="C2987">
        <v>107.6648938</v>
      </c>
      <c r="D2987">
        <v>2.0339999999999998</v>
      </c>
      <c r="E2987" s="13">
        <v>1.7700000000000001E-11</v>
      </c>
      <c r="F2987" s="13">
        <v>5.6400000000000004E-9</v>
      </c>
      <c r="G2987" t="s">
        <v>7418</v>
      </c>
    </row>
    <row r="2988" spans="1:15">
      <c r="A2988" t="s">
        <v>7419</v>
      </c>
      <c r="B2988">
        <v>41.789460239999997</v>
      </c>
      <c r="C2988">
        <v>1446.553058</v>
      </c>
      <c r="D2988">
        <v>-5.1132999999999997</v>
      </c>
      <c r="E2988" s="13">
        <v>3.1600000000000001E-65</v>
      </c>
      <c r="F2988" s="13">
        <v>2.5299999999999999E-61</v>
      </c>
      <c r="G2988" t="s">
        <v>7420</v>
      </c>
      <c r="H2988" t="s">
        <v>2590</v>
      </c>
    </row>
    <row r="2989" spans="1:15">
      <c r="A2989" t="s">
        <v>7421</v>
      </c>
      <c r="B2989">
        <v>2464.2073850000002</v>
      </c>
      <c r="C2989">
        <v>1322.1699840000001</v>
      </c>
      <c r="D2989">
        <v>0.89822000000000002</v>
      </c>
      <c r="E2989">
        <v>5.1513000000000004E-4</v>
      </c>
      <c r="F2989">
        <v>1.2742E-2</v>
      </c>
      <c r="G2989" t="s">
        <v>7422</v>
      </c>
      <c r="H2989" t="s">
        <v>534</v>
      </c>
    </row>
    <row r="2990" spans="1:15">
      <c r="A2990" t="s">
        <v>7423</v>
      </c>
      <c r="B2990">
        <v>382.43781100000001</v>
      </c>
      <c r="C2990">
        <v>106.81233229999999</v>
      </c>
      <c r="D2990">
        <v>1.8401000000000001</v>
      </c>
      <c r="E2990">
        <v>6.2569999999999998E-4</v>
      </c>
      <c r="F2990">
        <v>1.4697E-2</v>
      </c>
      <c r="G2990" t="s">
        <v>7424</v>
      </c>
      <c r="H2990" t="s">
        <v>7425</v>
      </c>
    </row>
    <row r="2991" spans="1:15">
      <c r="A2991" t="s">
        <v>7426</v>
      </c>
      <c r="B2991">
        <v>13013.0375</v>
      </c>
      <c r="C2991">
        <v>3960.9122349999998</v>
      </c>
      <c r="D2991">
        <v>1.7161</v>
      </c>
      <c r="E2991">
        <v>1.4411000000000001E-3</v>
      </c>
      <c r="F2991">
        <v>2.7442000000000001E-2</v>
      </c>
      <c r="G2991" t="s">
        <v>7427</v>
      </c>
      <c r="H2991" t="s">
        <v>2840</v>
      </c>
    </row>
    <row r="2992" spans="1:15">
      <c r="A2992" t="s">
        <v>7428</v>
      </c>
      <c r="B2992">
        <v>3064.2066239999999</v>
      </c>
      <c r="C2992">
        <v>1881.9416839999999</v>
      </c>
      <c r="D2992">
        <v>0.70328999999999997</v>
      </c>
      <c r="E2992">
        <v>1.1529000000000001E-3</v>
      </c>
      <c r="F2992">
        <v>2.3247E-2</v>
      </c>
      <c r="G2992" t="s">
        <v>7429</v>
      </c>
      <c r="H2992" t="s">
        <v>7430</v>
      </c>
    </row>
    <row r="2993" spans="1:8">
      <c r="A2993" t="s">
        <v>7431</v>
      </c>
      <c r="B2993">
        <v>2418.4178149999998</v>
      </c>
      <c r="C2993">
        <v>1367.275699</v>
      </c>
      <c r="D2993">
        <v>0.82276000000000005</v>
      </c>
      <c r="E2993">
        <v>1.8060999999999999E-4</v>
      </c>
      <c r="F2993">
        <v>5.9021999999999998E-3</v>
      </c>
      <c r="G2993" t="s">
        <v>7432</v>
      </c>
      <c r="H2993" t="s">
        <v>4124</v>
      </c>
    </row>
    <row r="2994" spans="1:8">
      <c r="A2994" t="s">
        <v>7433</v>
      </c>
      <c r="B2994">
        <v>1937.7843580000001</v>
      </c>
      <c r="C2994">
        <v>1050.176989</v>
      </c>
      <c r="D2994">
        <v>0.88378000000000001</v>
      </c>
      <c r="E2994">
        <v>1.897E-4</v>
      </c>
      <c r="F2994">
        <v>6.1136000000000003E-3</v>
      </c>
      <c r="G2994" t="s">
        <v>7434</v>
      </c>
      <c r="H2994" t="s">
        <v>4124</v>
      </c>
    </row>
    <row r="2995" spans="1:8">
      <c r="A2995" t="s">
        <v>7435</v>
      </c>
      <c r="B2995">
        <v>1050.7822980000001</v>
      </c>
      <c r="C2995">
        <v>581.83430120000003</v>
      </c>
      <c r="D2995">
        <v>0.85277999999999998</v>
      </c>
      <c r="E2995">
        <v>3.3527999999999997E-4</v>
      </c>
      <c r="F2995">
        <v>9.2735000000000005E-3</v>
      </c>
      <c r="G2995" t="s">
        <v>7436</v>
      </c>
      <c r="H2995" t="s">
        <v>2691</v>
      </c>
    </row>
    <row r="2996" spans="1:8">
      <c r="A2996" t="s">
        <v>7437</v>
      </c>
      <c r="B2996">
        <v>33.218266049999997</v>
      </c>
      <c r="C2996">
        <v>207.55285570000001</v>
      </c>
      <c r="D2996">
        <v>-2.6434000000000002</v>
      </c>
      <c r="E2996" s="13">
        <v>5.8599999999999997E-11</v>
      </c>
      <c r="F2996" s="13">
        <v>1.7199999999999999E-8</v>
      </c>
      <c r="G2996" t="s">
        <v>7438</v>
      </c>
      <c r="H2996" t="s">
        <v>373</v>
      </c>
    </row>
    <row r="2997" spans="1:8">
      <c r="A2997" t="s">
        <v>7439</v>
      </c>
      <c r="B2997">
        <v>179.85229179999999</v>
      </c>
      <c r="C2997">
        <v>448.72851320000001</v>
      </c>
      <c r="D2997">
        <v>-1.319</v>
      </c>
      <c r="E2997" s="13">
        <v>3.4800000000000001E-6</v>
      </c>
      <c r="F2997">
        <v>2.5065999999999999E-4</v>
      </c>
      <c r="G2997" t="s">
        <v>7440</v>
      </c>
      <c r="H2997" t="s">
        <v>3494</v>
      </c>
    </row>
    <row r="2998" spans="1:8">
      <c r="A2998" t="s">
        <v>7441</v>
      </c>
      <c r="B2998">
        <v>382.14250420000002</v>
      </c>
      <c r="C2998">
        <v>668.51025809999999</v>
      </c>
      <c r="D2998">
        <v>-0.80684</v>
      </c>
      <c r="E2998">
        <v>1.4593E-3</v>
      </c>
      <c r="F2998">
        <v>2.7701E-2</v>
      </c>
      <c r="G2998" t="s">
        <v>7442</v>
      </c>
      <c r="H2998" t="s">
        <v>974</v>
      </c>
    </row>
    <row r="2999" spans="1:8">
      <c r="A2999" t="s">
        <v>7443</v>
      </c>
      <c r="B2999">
        <v>3986.5515420000002</v>
      </c>
      <c r="C2999">
        <v>8999.0146440000008</v>
      </c>
      <c r="D2999">
        <v>-1.1746000000000001</v>
      </c>
      <c r="E2999" s="13">
        <v>2.85E-8</v>
      </c>
      <c r="F2999" s="13">
        <v>4.0500000000000002E-6</v>
      </c>
      <c r="G2999" t="s">
        <v>7444</v>
      </c>
    </row>
    <row r="3000" spans="1:8">
      <c r="A3000" t="s">
        <v>7445</v>
      </c>
      <c r="B3000">
        <v>995.57750139999996</v>
      </c>
      <c r="C3000">
        <v>481.05647879999998</v>
      </c>
      <c r="D3000">
        <v>1.0492999999999999</v>
      </c>
      <c r="E3000" s="13">
        <v>1.3900000000000001E-5</v>
      </c>
      <c r="F3000">
        <v>7.8859999999999998E-4</v>
      </c>
      <c r="G3000" t="s">
        <v>7446</v>
      </c>
      <c r="H3000" t="s">
        <v>7447</v>
      </c>
    </row>
    <row r="3001" spans="1:8">
      <c r="A3001" t="s">
        <v>7448</v>
      </c>
      <c r="B3001">
        <v>10551.607019999999</v>
      </c>
      <c r="C3001">
        <v>6603.3048699999999</v>
      </c>
      <c r="D3001">
        <v>0.67620000000000002</v>
      </c>
      <c r="E3001">
        <v>1.1869000000000001E-3</v>
      </c>
      <c r="F3001">
        <v>2.3792000000000001E-2</v>
      </c>
      <c r="G3001" t="s">
        <v>7449</v>
      </c>
      <c r="H3001" t="s">
        <v>4112</v>
      </c>
    </row>
    <row r="3002" spans="1:8">
      <c r="A3002" t="s">
        <v>7450</v>
      </c>
      <c r="B3002">
        <v>418.37945120000001</v>
      </c>
      <c r="C3002">
        <v>199.92244640000001</v>
      </c>
      <c r="D3002">
        <v>1.0653999999999999</v>
      </c>
      <c r="E3002">
        <v>1.7207E-4</v>
      </c>
      <c r="F3002">
        <v>5.7017999999999999E-3</v>
      </c>
      <c r="G3002" t="s">
        <v>7451</v>
      </c>
      <c r="H3002" t="s">
        <v>881</v>
      </c>
    </row>
    <row r="3003" spans="1:8">
      <c r="A3003" t="s">
        <v>7452</v>
      </c>
      <c r="B3003">
        <v>7.9177477720000002</v>
      </c>
      <c r="C3003">
        <v>73.770343539999999</v>
      </c>
      <c r="D3003">
        <v>-3.2199</v>
      </c>
      <c r="E3003" s="13">
        <v>9.1999999999999998E-7</v>
      </c>
      <c r="F3003" s="13">
        <v>8.0500000000000005E-5</v>
      </c>
      <c r="G3003" t="s">
        <v>7453</v>
      </c>
      <c r="H3003" t="s">
        <v>654</v>
      </c>
    </row>
    <row r="3004" spans="1:8">
      <c r="A3004" t="s">
        <v>7454</v>
      </c>
      <c r="B3004">
        <v>280.55674090000002</v>
      </c>
      <c r="C3004">
        <v>526.56982470000003</v>
      </c>
      <c r="D3004">
        <v>-0.90832999999999997</v>
      </c>
      <c r="E3004">
        <v>6.4013999999999998E-4</v>
      </c>
      <c r="F3004">
        <v>1.4926999999999999E-2</v>
      </c>
      <c r="G3004" t="s">
        <v>7455</v>
      </c>
      <c r="H3004" t="s">
        <v>358</v>
      </c>
    </row>
    <row r="3005" spans="1:8">
      <c r="A3005" t="s">
        <v>7456</v>
      </c>
      <c r="B3005">
        <v>10850.56299</v>
      </c>
      <c r="C3005">
        <v>6570.4360630000001</v>
      </c>
      <c r="D3005">
        <v>0.72370999999999996</v>
      </c>
      <c r="E3005">
        <v>5.2380000000000005E-4</v>
      </c>
      <c r="F3005">
        <v>1.2897E-2</v>
      </c>
      <c r="G3005" t="s">
        <v>7457</v>
      </c>
      <c r="H3005" t="s">
        <v>4109</v>
      </c>
    </row>
    <row r="3006" spans="1:8">
      <c r="A3006" t="s">
        <v>7458</v>
      </c>
      <c r="B3006">
        <v>65.905188550000005</v>
      </c>
      <c r="C3006">
        <v>211.1202811</v>
      </c>
      <c r="D3006">
        <v>-1.6796</v>
      </c>
      <c r="E3006" s="13">
        <v>3.98E-6</v>
      </c>
      <c r="F3006">
        <v>2.7870999999999999E-4</v>
      </c>
      <c r="G3006" t="s">
        <v>7459</v>
      </c>
      <c r="H3006" t="s">
        <v>358</v>
      </c>
    </row>
    <row r="3007" spans="1:8">
      <c r="A3007" t="s">
        <v>7460</v>
      </c>
      <c r="B3007">
        <v>6334.4672719999999</v>
      </c>
      <c r="C3007">
        <v>4076.2263509999998</v>
      </c>
      <c r="D3007">
        <v>0.63599000000000006</v>
      </c>
      <c r="E3007">
        <v>2.5149999999999999E-3</v>
      </c>
      <c r="F3007">
        <v>4.1375000000000002E-2</v>
      </c>
      <c r="G3007" t="s">
        <v>7461</v>
      </c>
      <c r="H3007" t="s">
        <v>333</v>
      </c>
    </row>
    <row r="3008" spans="1:8">
      <c r="A3008" t="s">
        <v>7462</v>
      </c>
      <c r="B3008">
        <v>872.76824260000001</v>
      </c>
      <c r="C3008">
        <v>496.69561399999998</v>
      </c>
      <c r="D3008">
        <v>0.81323999999999996</v>
      </c>
      <c r="E3008">
        <v>8.1802000000000003E-4</v>
      </c>
      <c r="F3008">
        <v>1.7892000000000002E-2</v>
      </c>
      <c r="G3008" t="s">
        <v>7463</v>
      </c>
      <c r="H3008" t="s">
        <v>7464</v>
      </c>
    </row>
    <row r="3009" spans="1:8">
      <c r="A3009" t="s">
        <v>7465</v>
      </c>
      <c r="B3009">
        <v>930.22433980000005</v>
      </c>
      <c r="C3009">
        <v>1596.049303</v>
      </c>
      <c r="D3009">
        <v>-0.77885000000000004</v>
      </c>
      <c r="E3009">
        <v>5.798E-4</v>
      </c>
      <c r="F3009">
        <v>1.3955E-2</v>
      </c>
      <c r="G3009" t="s">
        <v>7466</v>
      </c>
      <c r="H3009" t="s">
        <v>4103</v>
      </c>
    </row>
    <row r="3010" spans="1:8">
      <c r="A3010" t="s">
        <v>7467</v>
      </c>
      <c r="B3010">
        <v>4935.2790439999999</v>
      </c>
      <c r="C3010">
        <v>2017.085595</v>
      </c>
      <c r="D3010">
        <v>1.2908999999999999</v>
      </c>
      <c r="E3010" s="13">
        <v>2.1799999999999999E-9</v>
      </c>
      <c r="F3010" s="13">
        <v>4.1399999999999997E-7</v>
      </c>
      <c r="G3010" t="s">
        <v>7468</v>
      </c>
      <c r="H3010" t="s">
        <v>7469</v>
      </c>
    </row>
    <row r="3011" spans="1:8">
      <c r="A3011" t="s">
        <v>7470</v>
      </c>
      <c r="B3011">
        <v>8.9548843379999994</v>
      </c>
      <c r="C3011">
        <v>889.7600549</v>
      </c>
      <c r="D3011">
        <v>-6.6345999999999998</v>
      </c>
      <c r="E3011">
        <v>2.5958999999999999E-3</v>
      </c>
      <c r="F3011">
        <v>4.2320000000000003E-2</v>
      </c>
      <c r="G3011" t="s">
        <v>7471</v>
      </c>
      <c r="H3011" t="s">
        <v>4098</v>
      </c>
    </row>
    <row r="3012" spans="1:8">
      <c r="A3012" t="s">
        <v>7472</v>
      </c>
      <c r="B3012">
        <v>9.9245818359999998</v>
      </c>
      <c r="C3012">
        <v>436.3850549</v>
      </c>
      <c r="D3012">
        <v>-5.4584999999999999</v>
      </c>
      <c r="E3012" s="13">
        <v>3.3999999999999998E-40</v>
      </c>
      <c r="F3012" s="13">
        <v>1.6299999999999999E-36</v>
      </c>
      <c r="G3012" t="s">
        <v>7473</v>
      </c>
      <c r="H3012" t="s">
        <v>385</v>
      </c>
    </row>
    <row r="3013" spans="1:8">
      <c r="A3013" t="s">
        <v>7474</v>
      </c>
      <c r="B3013">
        <v>63.35449655</v>
      </c>
      <c r="C3013">
        <v>4.462614115</v>
      </c>
      <c r="D3013">
        <v>3.8275000000000001</v>
      </c>
      <c r="E3013">
        <v>3.7927000000000002E-4</v>
      </c>
      <c r="F3013">
        <v>1.0179000000000001E-2</v>
      </c>
      <c r="G3013" t="s">
        <v>7475</v>
      </c>
      <c r="H3013" t="s">
        <v>7476</v>
      </c>
    </row>
    <row r="3014" spans="1:8">
      <c r="A3014" t="s">
        <v>7477</v>
      </c>
      <c r="B3014">
        <v>26.47253298</v>
      </c>
      <c r="C3014">
        <v>411.8446778</v>
      </c>
      <c r="D3014">
        <v>-3.9594999999999998</v>
      </c>
      <c r="E3014" s="13">
        <v>4.05E-10</v>
      </c>
      <c r="F3014" s="13">
        <v>9.5399999999999994E-8</v>
      </c>
      <c r="G3014" t="s">
        <v>7478</v>
      </c>
      <c r="H3014" t="s">
        <v>693</v>
      </c>
    </row>
    <row r="3015" spans="1:8">
      <c r="A3015" t="s">
        <v>7479</v>
      </c>
      <c r="B3015">
        <v>437.65512189999998</v>
      </c>
      <c r="C3015">
        <v>751.73868719999996</v>
      </c>
      <c r="D3015">
        <v>-0.78044000000000002</v>
      </c>
      <c r="E3015">
        <v>1.6264000000000001E-3</v>
      </c>
      <c r="F3015">
        <v>3.0064E-2</v>
      </c>
      <c r="G3015" t="s">
        <v>7480</v>
      </c>
      <c r="H3015" t="s">
        <v>7481</v>
      </c>
    </row>
    <row r="3016" spans="1:8">
      <c r="A3016" t="s">
        <v>7482</v>
      </c>
      <c r="B3016">
        <v>256.36514360000001</v>
      </c>
      <c r="C3016">
        <v>123.2667302</v>
      </c>
      <c r="D3016">
        <v>1.0564</v>
      </c>
      <c r="E3016">
        <v>1.1230000000000001E-3</v>
      </c>
      <c r="F3016">
        <v>2.2756999999999999E-2</v>
      </c>
      <c r="G3016" t="s">
        <v>7483</v>
      </c>
      <c r="H3016" t="s">
        <v>2337</v>
      </c>
    </row>
    <row r="3017" spans="1:8">
      <c r="A3017" t="s">
        <v>7484</v>
      </c>
      <c r="B3017">
        <v>986.70257049999998</v>
      </c>
      <c r="C3017">
        <v>1729.2696599999999</v>
      </c>
      <c r="D3017">
        <v>-0.80947999999999998</v>
      </c>
      <c r="E3017">
        <v>3.2437999999999998E-4</v>
      </c>
      <c r="F3017">
        <v>9.0247000000000001E-3</v>
      </c>
      <c r="G3017" t="s">
        <v>7485</v>
      </c>
      <c r="H3017" t="s">
        <v>4070</v>
      </c>
    </row>
    <row r="3018" spans="1:8">
      <c r="A3018" t="s">
        <v>7486</v>
      </c>
      <c r="B3018">
        <v>241.51212090000001</v>
      </c>
      <c r="C3018">
        <v>113.63813570000001</v>
      </c>
      <c r="D3018">
        <v>1.0875999999999999</v>
      </c>
      <c r="E3018">
        <v>1.8425E-3</v>
      </c>
      <c r="F3018">
        <v>3.3041000000000001E-2</v>
      </c>
      <c r="G3018" t="s">
        <v>7487</v>
      </c>
      <c r="H3018" t="s">
        <v>7488</v>
      </c>
    </row>
    <row r="3019" spans="1:8">
      <c r="A3019" t="s">
        <v>7489</v>
      </c>
      <c r="B3019">
        <v>816.26906759999997</v>
      </c>
      <c r="C3019">
        <v>474.92338489999997</v>
      </c>
      <c r="D3019">
        <v>0.78134999999999999</v>
      </c>
      <c r="E3019">
        <v>1.4109999999999999E-3</v>
      </c>
      <c r="F3019">
        <v>2.7063E-2</v>
      </c>
      <c r="G3019" t="s">
        <v>7490</v>
      </c>
      <c r="H3019" t="s">
        <v>426</v>
      </c>
    </row>
    <row r="3020" spans="1:8">
      <c r="A3020" t="s">
        <v>7491</v>
      </c>
      <c r="B3020">
        <v>226.9666584</v>
      </c>
      <c r="C3020">
        <v>404.90963360000001</v>
      </c>
      <c r="D3020">
        <v>-0.83511999999999997</v>
      </c>
      <c r="E3020">
        <v>2.9594000000000001E-3</v>
      </c>
      <c r="F3020">
        <v>4.6712999999999998E-2</v>
      </c>
      <c r="G3020" t="s">
        <v>7492</v>
      </c>
      <c r="H3020" t="s">
        <v>5019</v>
      </c>
    </row>
    <row r="3021" spans="1:8">
      <c r="A3021" t="s">
        <v>7493</v>
      </c>
      <c r="B3021">
        <v>778.84324609999999</v>
      </c>
      <c r="C3021">
        <v>3103.818714</v>
      </c>
      <c r="D3021">
        <v>-1.9945999999999999</v>
      </c>
      <c r="E3021" s="13">
        <v>1.8400000000000001E-9</v>
      </c>
      <c r="F3021" s="13">
        <v>3.5999999999999999E-7</v>
      </c>
      <c r="G3021" t="s">
        <v>7494</v>
      </c>
      <c r="H3021" t="s">
        <v>1060</v>
      </c>
    </row>
    <row r="3022" spans="1:8">
      <c r="A3022" t="s">
        <v>7495</v>
      </c>
      <c r="B3022">
        <v>614.7587499</v>
      </c>
      <c r="C3022">
        <v>312.1938212</v>
      </c>
      <c r="D3022">
        <v>0.97758</v>
      </c>
      <c r="E3022">
        <v>9.7845000000000007E-4</v>
      </c>
      <c r="F3022">
        <v>2.0504000000000001E-2</v>
      </c>
      <c r="G3022" t="s">
        <v>7496</v>
      </c>
      <c r="H3022" t="s">
        <v>7497</v>
      </c>
    </row>
    <row r="3023" spans="1:8">
      <c r="A3023" t="s">
        <v>7498</v>
      </c>
      <c r="B3023">
        <v>32.843005789999999</v>
      </c>
      <c r="C3023">
        <v>143.1899694</v>
      </c>
      <c r="D3023">
        <v>-2.1242999999999999</v>
      </c>
      <c r="E3023" s="13">
        <v>1.3599999999999999E-6</v>
      </c>
      <c r="F3023">
        <v>1.1315E-4</v>
      </c>
      <c r="G3023" t="s">
        <v>7499</v>
      </c>
      <c r="H3023" t="s">
        <v>4048</v>
      </c>
    </row>
    <row r="3024" spans="1:8">
      <c r="A3024" t="s">
        <v>7500</v>
      </c>
      <c r="B3024">
        <v>580.7352995</v>
      </c>
      <c r="C3024">
        <v>314.14139510000001</v>
      </c>
      <c r="D3024">
        <v>0.88646999999999998</v>
      </c>
      <c r="E3024">
        <v>6.9109E-4</v>
      </c>
      <c r="F3024">
        <v>1.5769999999999999E-2</v>
      </c>
      <c r="G3024" t="s">
        <v>7501</v>
      </c>
      <c r="H3024" t="s">
        <v>1022</v>
      </c>
    </row>
    <row r="3025" spans="1:8">
      <c r="A3025" t="s">
        <v>7502</v>
      </c>
      <c r="B3025">
        <v>2661.4350610000001</v>
      </c>
      <c r="C3025">
        <v>1288.5551840000001</v>
      </c>
      <c r="D3025">
        <v>1.0465</v>
      </c>
      <c r="E3025" s="13">
        <v>1.99E-6</v>
      </c>
      <c r="F3025">
        <v>1.5779999999999999E-4</v>
      </c>
      <c r="G3025" t="s">
        <v>7503</v>
      </c>
      <c r="H3025" t="s">
        <v>556</v>
      </c>
    </row>
    <row r="3026" spans="1:8">
      <c r="A3026" t="s">
        <v>7504</v>
      </c>
      <c r="B3026">
        <v>87.048730689999999</v>
      </c>
      <c r="C3026">
        <v>20.87171202</v>
      </c>
      <c r="D3026">
        <v>2.0602999999999998</v>
      </c>
      <c r="E3026">
        <v>1.1835E-4</v>
      </c>
      <c r="F3026">
        <v>4.2899000000000001E-3</v>
      </c>
      <c r="G3026" t="s">
        <v>7505</v>
      </c>
      <c r="H3026" t="s">
        <v>3820</v>
      </c>
    </row>
    <row r="3027" spans="1:8">
      <c r="A3027" t="s">
        <v>7506</v>
      </c>
      <c r="B3027">
        <v>1589.2013999999999</v>
      </c>
      <c r="C3027">
        <v>626.63626239999996</v>
      </c>
      <c r="D3027">
        <v>1.3426</v>
      </c>
      <c r="E3027">
        <v>2.2138E-4</v>
      </c>
      <c r="F3027">
        <v>6.8583999999999997E-3</v>
      </c>
      <c r="G3027" t="s">
        <v>7507</v>
      </c>
      <c r="H3027" t="s">
        <v>4031</v>
      </c>
    </row>
    <row r="3028" spans="1:8">
      <c r="A3028" t="s">
        <v>7508</v>
      </c>
      <c r="B3028">
        <v>2110.0430609999999</v>
      </c>
      <c r="C3028">
        <v>1292.3810450000001</v>
      </c>
      <c r="D3028">
        <v>0.70723999999999998</v>
      </c>
      <c r="E3028">
        <v>1.3816E-3</v>
      </c>
      <c r="F3028">
        <v>2.6690999999999999E-2</v>
      </c>
      <c r="G3028" t="s">
        <v>7509</v>
      </c>
      <c r="H3028" t="s">
        <v>7398</v>
      </c>
    </row>
    <row r="3029" spans="1:8">
      <c r="A3029" t="s">
        <v>7510</v>
      </c>
      <c r="B3029">
        <v>1126.080725</v>
      </c>
      <c r="C3029">
        <v>515.18815159999997</v>
      </c>
      <c r="D3029">
        <v>1.1281000000000001</v>
      </c>
      <c r="E3029" s="13">
        <v>2.3599999999999999E-6</v>
      </c>
      <c r="F3029">
        <v>1.8063000000000001E-4</v>
      </c>
      <c r="G3029" t="s">
        <v>7511</v>
      </c>
      <c r="H3029" t="s">
        <v>854</v>
      </c>
    </row>
    <row r="3030" spans="1:8">
      <c r="A3030" t="s">
        <v>7512</v>
      </c>
      <c r="B3030">
        <v>8.9043050370000003</v>
      </c>
      <c r="C3030">
        <v>45.103041730000001</v>
      </c>
      <c r="D3030">
        <v>-2.3405999999999998</v>
      </c>
      <c r="E3030">
        <v>1.8286000000000001E-3</v>
      </c>
      <c r="F3030">
        <v>3.2841000000000002E-2</v>
      </c>
      <c r="G3030" t="s">
        <v>7513</v>
      </c>
    </row>
    <row r="3031" spans="1:8">
      <c r="A3031" t="s">
        <v>7514</v>
      </c>
      <c r="B3031">
        <v>427.14887809999999</v>
      </c>
      <c r="C3031">
        <v>213.13445150000001</v>
      </c>
      <c r="D3031">
        <v>1.0029999999999999</v>
      </c>
      <c r="E3031">
        <v>3.5785999999999999E-4</v>
      </c>
      <c r="F3031">
        <v>9.7298000000000003E-3</v>
      </c>
      <c r="G3031" t="s">
        <v>7515</v>
      </c>
      <c r="H3031" t="s">
        <v>215</v>
      </c>
    </row>
    <row r="3032" spans="1:8">
      <c r="A3032" t="s">
        <v>7516</v>
      </c>
      <c r="B3032">
        <v>32.851435670000001</v>
      </c>
      <c r="C3032">
        <v>0.99109998099999996</v>
      </c>
      <c r="D3032">
        <v>5.0507999999999997</v>
      </c>
      <c r="E3032" s="13">
        <v>2.48E-5</v>
      </c>
      <c r="F3032">
        <v>1.2459000000000001E-3</v>
      </c>
      <c r="G3032" t="s">
        <v>7517</v>
      </c>
    </row>
    <row r="3033" spans="1:8">
      <c r="A3033" t="s">
        <v>7518</v>
      </c>
      <c r="B3033">
        <v>71.706513770000001</v>
      </c>
      <c r="C3033">
        <v>20.320213809999998</v>
      </c>
      <c r="D3033">
        <v>1.8191999999999999</v>
      </c>
      <c r="E3033">
        <v>1.3787999999999999E-3</v>
      </c>
      <c r="F3033">
        <v>2.6657E-2</v>
      </c>
      <c r="G3033" t="s">
        <v>7519</v>
      </c>
    </row>
    <row r="3034" spans="1:8">
      <c r="A3034" t="s">
        <v>7520</v>
      </c>
      <c r="B3034">
        <v>6496.3686900000002</v>
      </c>
      <c r="C3034">
        <v>1673.011342</v>
      </c>
      <c r="D3034">
        <v>1.9572000000000001</v>
      </c>
      <c r="E3034" s="13">
        <v>2.0599999999999999E-14</v>
      </c>
      <c r="F3034" s="13">
        <v>1.1200000000000001E-11</v>
      </c>
      <c r="G3034" t="s">
        <v>7521</v>
      </c>
      <c r="H3034" t="s">
        <v>1385</v>
      </c>
    </row>
    <row r="3035" spans="1:8">
      <c r="A3035" t="s">
        <v>7522</v>
      </c>
      <c r="B3035">
        <v>3175.3118129999998</v>
      </c>
      <c r="C3035">
        <v>1335.6644120000001</v>
      </c>
      <c r="D3035">
        <v>1.2493000000000001</v>
      </c>
      <c r="E3035" s="13">
        <v>1.3000000000000001E-8</v>
      </c>
      <c r="F3035" s="13">
        <v>1.99E-6</v>
      </c>
      <c r="G3035" t="s">
        <v>7523</v>
      </c>
      <c r="H3035" t="s">
        <v>4014</v>
      </c>
    </row>
    <row r="3036" spans="1:8">
      <c r="A3036" t="s">
        <v>7524</v>
      </c>
      <c r="B3036">
        <v>5126.0011080000004</v>
      </c>
      <c r="C3036">
        <v>2827.8533349999998</v>
      </c>
      <c r="D3036">
        <v>0.85812999999999995</v>
      </c>
      <c r="E3036" s="13">
        <v>5.4400000000000001E-5</v>
      </c>
      <c r="F3036">
        <v>2.2918999999999999E-3</v>
      </c>
      <c r="G3036" t="s">
        <v>7525</v>
      </c>
      <c r="H3036" t="s">
        <v>1373</v>
      </c>
    </row>
    <row r="3037" spans="1:8">
      <c r="A3037" t="s">
        <v>7526</v>
      </c>
      <c r="B3037">
        <v>268.11953199999999</v>
      </c>
      <c r="C3037">
        <v>622.01115779999998</v>
      </c>
      <c r="D3037">
        <v>-1.2141</v>
      </c>
      <c r="E3037" s="13">
        <v>4.0899999999999998E-6</v>
      </c>
      <c r="F3037">
        <v>2.8410000000000002E-4</v>
      </c>
      <c r="G3037" t="s">
        <v>7527</v>
      </c>
      <c r="H3037" t="s">
        <v>7528</v>
      </c>
    </row>
    <row r="3038" spans="1:8">
      <c r="A3038" t="s">
        <v>7529</v>
      </c>
      <c r="B3038">
        <v>6.5222107090000003</v>
      </c>
      <c r="C3038">
        <v>76.229444079999993</v>
      </c>
      <c r="D3038">
        <v>-3.5468999999999999</v>
      </c>
      <c r="E3038" s="13">
        <v>3.5600000000000001E-7</v>
      </c>
      <c r="F3038" s="13">
        <v>3.6199999999999999E-5</v>
      </c>
      <c r="G3038" t="s">
        <v>7530</v>
      </c>
    </row>
    <row r="3039" spans="1:8">
      <c r="A3039" t="s">
        <v>7531</v>
      </c>
      <c r="B3039">
        <v>302.06711339999998</v>
      </c>
      <c r="C3039">
        <v>158.75716259999999</v>
      </c>
      <c r="D3039">
        <v>0.92805000000000004</v>
      </c>
      <c r="E3039">
        <v>2.3311999999999999E-3</v>
      </c>
      <c r="F3039">
        <v>3.9211999999999997E-2</v>
      </c>
      <c r="G3039" t="s">
        <v>7532</v>
      </c>
      <c r="H3039" t="s">
        <v>7533</v>
      </c>
    </row>
    <row r="3040" spans="1:8">
      <c r="A3040" t="s">
        <v>7534</v>
      </c>
      <c r="B3040">
        <v>370.45147040000001</v>
      </c>
      <c r="C3040">
        <v>635.46294090000004</v>
      </c>
      <c r="D3040">
        <v>-0.77851999999999999</v>
      </c>
      <c r="E3040">
        <v>2.2994999999999999E-3</v>
      </c>
      <c r="F3040">
        <v>3.8883000000000001E-2</v>
      </c>
      <c r="G3040" t="s">
        <v>7535</v>
      </c>
      <c r="H3040" t="s">
        <v>7536</v>
      </c>
    </row>
    <row r="3041" spans="1:8">
      <c r="A3041" t="s">
        <v>7537</v>
      </c>
      <c r="B3041">
        <v>246.5797853</v>
      </c>
      <c r="C3041">
        <v>126.2933141</v>
      </c>
      <c r="D3041">
        <v>0.96528000000000003</v>
      </c>
      <c r="E3041">
        <v>2.9399000000000001E-3</v>
      </c>
      <c r="F3041">
        <v>4.6531000000000003E-2</v>
      </c>
      <c r="G3041" t="s">
        <v>7538</v>
      </c>
      <c r="H3041" t="s">
        <v>7539</v>
      </c>
    </row>
    <row r="3042" spans="1:8">
      <c r="A3042" t="s">
        <v>7540</v>
      </c>
      <c r="B3042">
        <v>826.42125629999998</v>
      </c>
      <c r="C3042">
        <v>487.9462231</v>
      </c>
      <c r="D3042">
        <v>0.76015999999999995</v>
      </c>
      <c r="E3042">
        <v>1.8376E-3</v>
      </c>
      <c r="F3042">
        <v>3.2978E-2</v>
      </c>
      <c r="G3042" t="s">
        <v>7541</v>
      </c>
      <c r="H3042" t="s">
        <v>590</v>
      </c>
    </row>
    <row r="3043" spans="1:8">
      <c r="A3043" t="s">
        <v>7542</v>
      </c>
      <c r="B3043">
        <v>1109.9711279999999</v>
      </c>
      <c r="C3043">
        <v>2605.287491</v>
      </c>
      <c r="D3043">
        <v>-1.2309000000000001</v>
      </c>
      <c r="E3043" s="13">
        <v>2.8699999999999999E-8</v>
      </c>
      <c r="F3043" s="13">
        <v>4.07E-6</v>
      </c>
      <c r="G3043" t="s">
        <v>7543</v>
      </c>
      <c r="H3043" t="s">
        <v>2642</v>
      </c>
    </row>
    <row r="3044" spans="1:8">
      <c r="A3044" t="s">
        <v>7544</v>
      </c>
      <c r="B3044">
        <v>3239.7795759999999</v>
      </c>
      <c r="C3044">
        <v>1839.8039240000001</v>
      </c>
      <c r="D3044">
        <v>0.81633999999999995</v>
      </c>
      <c r="E3044">
        <v>1.5985000000000001E-4</v>
      </c>
      <c r="F3044">
        <v>5.3642999999999998E-3</v>
      </c>
      <c r="G3044" t="s">
        <v>7545</v>
      </c>
      <c r="H3044" t="s">
        <v>212</v>
      </c>
    </row>
    <row r="3045" spans="1:8">
      <c r="A3045" t="s">
        <v>7546</v>
      </c>
      <c r="B3045">
        <v>6046.5839189999997</v>
      </c>
      <c r="C3045">
        <v>3162.4801240000002</v>
      </c>
      <c r="D3045">
        <v>0.93506</v>
      </c>
      <c r="E3045" s="13">
        <v>1.0200000000000001E-5</v>
      </c>
      <c r="F3045">
        <v>6.1101999999999999E-4</v>
      </c>
      <c r="G3045" t="s">
        <v>7547</v>
      </c>
      <c r="H3045" t="s">
        <v>3885</v>
      </c>
    </row>
    <row r="3046" spans="1:8">
      <c r="A3046" t="s">
        <v>7548</v>
      </c>
      <c r="B3046">
        <v>1694.9224119999999</v>
      </c>
      <c r="C3046">
        <v>2666.4692700000001</v>
      </c>
      <c r="D3046">
        <v>-0.65371000000000001</v>
      </c>
      <c r="E3046">
        <v>2.6059E-3</v>
      </c>
      <c r="F3046">
        <v>4.2445999999999998E-2</v>
      </c>
      <c r="G3046" t="s">
        <v>7549</v>
      </c>
    </row>
    <row r="3047" spans="1:8">
      <c r="A3047" t="s">
        <v>7550</v>
      </c>
      <c r="B3047">
        <v>1.003417032</v>
      </c>
      <c r="C3047">
        <v>117.0963374</v>
      </c>
      <c r="D3047">
        <v>-6.8666</v>
      </c>
      <c r="E3047">
        <v>2.8373999999999999E-3</v>
      </c>
      <c r="F3047">
        <v>4.5199999999999997E-2</v>
      </c>
      <c r="G3047" t="s">
        <v>7551</v>
      </c>
      <c r="H3047" t="s">
        <v>5029</v>
      </c>
    </row>
    <row r="3048" spans="1:8">
      <c r="A3048" t="s">
        <v>7552</v>
      </c>
      <c r="B3048">
        <v>36.4055447</v>
      </c>
      <c r="C3048">
        <v>117.9515545</v>
      </c>
      <c r="D3048">
        <v>-1.696</v>
      </c>
      <c r="E3048">
        <v>1.8179000000000001E-4</v>
      </c>
      <c r="F3048">
        <v>5.9305E-3</v>
      </c>
      <c r="G3048" t="s">
        <v>7553</v>
      </c>
      <c r="H3048" t="s">
        <v>3820</v>
      </c>
    </row>
    <row r="3049" spans="1:8">
      <c r="A3049" t="s">
        <v>7554</v>
      </c>
      <c r="B3049">
        <v>0.99498714899999996</v>
      </c>
      <c r="C3049">
        <v>63.4890112</v>
      </c>
      <c r="D3049">
        <v>-5.9957000000000003</v>
      </c>
      <c r="E3049" s="13">
        <v>3.8300000000000002E-10</v>
      </c>
      <c r="F3049" s="13">
        <v>9.0999999999999994E-8</v>
      </c>
      <c r="G3049" t="s">
        <v>7555</v>
      </c>
      <c r="H3049" t="s">
        <v>7556</v>
      </c>
    </row>
    <row r="3050" spans="1:8">
      <c r="A3050" t="s">
        <v>7557</v>
      </c>
      <c r="B3050">
        <v>117.42534329999999</v>
      </c>
      <c r="C3050">
        <v>390.32288360000001</v>
      </c>
      <c r="D3050">
        <v>-1.7329000000000001</v>
      </c>
      <c r="E3050" s="13">
        <v>1.29E-8</v>
      </c>
      <c r="F3050" s="13">
        <v>1.9800000000000001E-6</v>
      </c>
      <c r="G3050" t="s">
        <v>7558</v>
      </c>
      <c r="H3050" t="s">
        <v>5325</v>
      </c>
    </row>
    <row r="3051" spans="1:8">
      <c r="A3051" t="s">
        <v>7559</v>
      </c>
      <c r="B3051">
        <v>52.316909199999998</v>
      </c>
      <c r="C3051">
        <v>142.06033099999999</v>
      </c>
      <c r="D3051">
        <v>-1.4412</v>
      </c>
      <c r="E3051">
        <v>2.5701000000000001E-3</v>
      </c>
      <c r="F3051">
        <v>4.2021000000000003E-2</v>
      </c>
      <c r="G3051" t="s">
        <v>7560</v>
      </c>
      <c r="H3051" t="s">
        <v>2711</v>
      </c>
    </row>
    <row r="3052" spans="1:8">
      <c r="A3052" t="s">
        <v>7561</v>
      </c>
      <c r="B3052">
        <v>140.44492589999999</v>
      </c>
      <c r="C3052">
        <v>15.878913300000001</v>
      </c>
      <c r="D3052">
        <v>3.1448</v>
      </c>
      <c r="E3052" s="13">
        <v>1.64E-10</v>
      </c>
      <c r="F3052" s="13">
        <v>4.3200000000000003E-8</v>
      </c>
      <c r="G3052" t="s">
        <v>7562</v>
      </c>
      <c r="H3052" t="s">
        <v>7563</v>
      </c>
    </row>
    <row r="3053" spans="1:8">
      <c r="A3053" t="s">
        <v>7564</v>
      </c>
      <c r="B3053">
        <v>383.11220170000001</v>
      </c>
      <c r="C3053">
        <v>801.00595250000003</v>
      </c>
      <c r="D3053">
        <v>-1.0640000000000001</v>
      </c>
      <c r="E3053">
        <v>2.7485999999999999E-3</v>
      </c>
      <c r="F3053">
        <v>4.4202999999999999E-2</v>
      </c>
      <c r="G3053" t="s">
        <v>7565</v>
      </c>
      <c r="H3053" t="s">
        <v>7566</v>
      </c>
    </row>
    <row r="3054" spans="1:8">
      <c r="A3054" t="s">
        <v>7567</v>
      </c>
      <c r="B3054">
        <v>43.210286959999998</v>
      </c>
      <c r="C3054">
        <v>109.91085820000001</v>
      </c>
      <c r="D3054">
        <v>-1.3469</v>
      </c>
      <c r="E3054">
        <v>2.7464E-3</v>
      </c>
      <c r="F3054">
        <v>4.4202999999999999E-2</v>
      </c>
      <c r="G3054" t="s">
        <v>7568</v>
      </c>
      <c r="H3054" t="s">
        <v>382</v>
      </c>
    </row>
    <row r="3055" spans="1:8">
      <c r="A3055" t="s">
        <v>7569</v>
      </c>
      <c r="B3055">
        <v>605.9343983</v>
      </c>
      <c r="C3055">
        <v>1905.9332360000001</v>
      </c>
      <c r="D3055">
        <v>-1.6533</v>
      </c>
      <c r="E3055" s="13">
        <v>9.3099999999999997E-13</v>
      </c>
      <c r="F3055" s="13">
        <v>3.8500000000000001E-10</v>
      </c>
      <c r="G3055" t="s">
        <v>7570</v>
      </c>
      <c r="H3055" t="s">
        <v>7571</v>
      </c>
    </row>
    <row r="3056" spans="1:8">
      <c r="A3056" t="s">
        <v>7572</v>
      </c>
      <c r="B3056">
        <v>511.65943119999997</v>
      </c>
      <c r="C3056">
        <v>287.28045600000002</v>
      </c>
      <c r="D3056">
        <v>0.83272000000000002</v>
      </c>
      <c r="E3056">
        <v>1.8553E-3</v>
      </c>
      <c r="F3056">
        <v>3.3234E-2</v>
      </c>
      <c r="G3056" t="s">
        <v>7573</v>
      </c>
    </row>
    <row r="3057" spans="1:8">
      <c r="A3057" t="s">
        <v>7574</v>
      </c>
      <c r="B3057">
        <v>1075.066624</v>
      </c>
      <c r="C3057">
        <v>600.37213870000005</v>
      </c>
      <c r="D3057">
        <v>0.84050000000000002</v>
      </c>
      <c r="E3057">
        <v>3.9759000000000002E-4</v>
      </c>
      <c r="F3057">
        <v>1.0559000000000001E-2</v>
      </c>
      <c r="G3057" t="s">
        <v>7575</v>
      </c>
      <c r="H3057" t="s">
        <v>7576</v>
      </c>
    </row>
    <row r="3058" spans="1:8">
      <c r="A3058" t="s">
        <v>7577</v>
      </c>
      <c r="B3058">
        <v>829.22076030000005</v>
      </c>
      <c r="C3058">
        <v>1696.339551</v>
      </c>
      <c r="D3058">
        <v>-1.0326</v>
      </c>
      <c r="E3058" s="13">
        <v>5.9399999999999999E-6</v>
      </c>
      <c r="F3058">
        <v>3.8760999999999998E-4</v>
      </c>
      <c r="G3058" t="s">
        <v>7578</v>
      </c>
      <c r="H3058" t="s">
        <v>4743</v>
      </c>
    </row>
    <row r="3059" spans="1:8">
      <c r="A3059" t="s">
        <v>7579</v>
      </c>
      <c r="B3059">
        <v>550.84762009999997</v>
      </c>
      <c r="C3059">
        <v>220.49043950000001</v>
      </c>
      <c r="D3059">
        <v>1.3209</v>
      </c>
      <c r="E3059" s="13">
        <v>1.2300000000000001E-6</v>
      </c>
      <c r="F3059">
        <v>1.0411E-4</v>
      </c>
      <c r="G3059" t="s">
        <v>7580</v>
      </c>
      <c r="H3059" t="s">
        <v>324</v>
      </c>
    </row>
    <row r="3060" spans="1:8">
      <c r="A3060" t="s">
        <v>7581</v>
      </c>
      <c r="B3060">
        <v>46.713816690000002</v>
      </c>
      <c r="C3060">
        <v>117.8716285</v>
      </c>
      <c r="D3060">
        <v>-1.3352999999999999</v>
      </c>
      <c r="E3060">
        <v>2.2323E-3</v>
      </c>
      <c r="F3060">
        <v>3.8108999999999997E-2</v>
      </c>
      <c r="G3060" t="s">
        <v>7582</v>
      </c>
      <c r="H3060" t="s">
        <v>7583</v>
      </c>
    </row>
    <row r="3061" spans="1:8">
      <c r="A3061" t="s">
        <v>7584</v>
      </c>
      <c r="B3061">
        <v>17.450209579999999</v>
      </c>
      <c r="C3061">
        <v>161.52798329999999</v>
      </c>
      <c r="D3061">
        <v>-3.2105000000000001</v>
      </c>
      <c r="E3061" s="13">
        <v>7.0299999999999997E-12</v>
      </c>
      <c r="F3061" s="13">
        <v>2.5000000000000001E-9</v>
      </c>
      <c r="G3061" t="s">
        <v>7585</v>
      </c>
      <c r="H3061" t="s">
        <v>6638</v>
      </c>
    </row>
    <row r="3062" spans="1:8">
      <c r="A3062" t="s">
        <v>7586</v>
      </c>
      <c r="B3062">
        <v>807.91270499999996</v>
      </c>
      <c r="C3062">
        <v>205.7651339</v>
      </c>
      <c r="D3062">
        <v>1.9732000000000001</v>
      </c>
      <c r="E3062" s="13">
        <v>6E-9</v>
      </c>
      <c r="F3062" s="13">
        <v>9.9999999999999995E-7</v>
      </c>
      <c r="G3062" t="s">
        <v>7587</v>
      </c>
      <c r="H3062" t="s">
        <v>968</v>
      </c>
    </row>
    <row r="3063" spans="1:8">
      <c r="A3063" t="s">
        <v>7588</v>
      </c>
      <c r="B3063">
        <v>74.758914290000007</v>
      </c>
      <c r="C3063">
        <v>243.03530420000001</v>
      </c>
      <c r="D3063">
        <v>-1.7008000000000001</v>
      </c>
      <c r="E3063">
        <v>7.4125999999999999E-4</v>
      </c>
      <c r="F3063">
        <v>1.6622000000000001E-2</v>
      </c>
      <c r="G3063" t="s">
        <v>7589</v>
      </c>
      <c r="H3063" t="s">
        <v>7590</v>
      </c>
    </row>
    <row r="3064" spans="1:8">
      <c r="A3064" t="s">
        <v>7591</v>
      </c>
      <c r="B3064">
        <v>3539.768853</v>
      </c>
      <c r="C3064">
        <v>1772.483706</v>
      </c>
      <c r="D3064">
        <v>0.99787999999999999</v>
      </c>
      <c r="E3064">
        <v>4.1641999999999997E-4</v>
      </c>
      <c r="F3064">
        <v>1.0916E-2</v>
      </c>
      <c r="G3064" t="s">
        <v>7592</v>
      </c>
      <c r="H3064" t="s">
        <v>901</v>
      </c>
    </row>
    <row r="3065" spans="1:8">
      <c r="A3065" t="s">
        <v>7593</v>
      </c>
      <c r="B3065">
        <v>204.34762570000001</v>
      </c>
      <c r="C3065">
        <v>392.61945930000002</v>
      </c>
      <c r="D3065">
        <v>-0.94211</v>
      </c>
      <c r="E3065">
        <v>9.8726999999999994E-4</v>
      </c>
      <c r="F3065">
        <v>2.0653000000000001E-2</v>
      </c>
      <c r="G3065" t="s">
        <v>7594</v>
      </c>
      <c r="H3065" t="s">
        <v>1031</v>
      </c>
    </row>
    <row r="3066" spans="1:8">
      <c r="A3066" t="s">
        <v>7595</v>
      </c>
      <c r="B3066">
        <v>1650.6956720000001</v>
      </c>
      <c r="C3066">
        <v>661.80169660000001</v>
      </c>
      <c r="D3066">
        <v>1.3186</v>
      </c>
      <c r="E3066">
        <v>2.2770999999999998E-3</v>
      </c>
      <c r="F3066">
        <v>3.8580000000000003E-2</v>
      </c>
      <c r="G3066" t="s">
        <v>7596</v>
      </c>
      <c r="H3066" t="s">
        <v>654</v>
      </c>
    </row>
    <row r="3067" spans="1:8">
      <c r="A3067" t="s">
        <v>7597</v>
      </c>
      <c r="B3067">
        <v>0.98655726499999996</v>
      </c>
      <c r="C3067">
        <v>27.69218704</v>
      </c>
      <c r="D3067">
        <v>-4.8109000000000002</v>
      </c>
      <c r="E3067">
        <v>1.421E-3</v>
      </c>
      <c r="F3067">
        <v>2.7200999999999999E-2</v>
      </c>
      <c r="G3067" t="s">
        <v>7598</v>
      </c>
      <c r="H3067" t="s">
        <v>890</v>
      </c>
    </row>
    <row r="3068" spans="1:8">
      <c r="A3068" t="s">
        <v>7599</v>
      </c>
      <c r="B3068">
        <v>20.47732044</v>
      </c>
      <c r="C3068">
        <v>100.6685815</v>
      </c>
      <c r="D3068">
        <v>-2.2974999999999999</v>
      </c>
      <c r="E3068" s="13">
        <v>8.5699999999999993E-6</v>
      </c>
      <c r="F3068">
        <v>5.2904999999999998E-4</v>
      </c>
      <c r="G3068" t="s">
        <v>7600</v>
      </c>
      <c r="H3068" t="s">
        <v>7601</v>
      </c>
    </row>
    <row r="3069" spans="1:8">
      <c r="A3069" t="s">
        <v>7602</v>
      </c>
      <c r="B3069">
        <v>0</v>
      </c>
      <c r="C3069">
        <v>20.770472380000001</v>
      </c>
      <c r="D3069" t="e">
        <v>#NAME?</v>
      </c>
      <c r="E3069">
        <v>2.4984999999999997E-4</v>
      </c>
      <c r="F3069">
        <v>7.4470999999999999E-3</v>
      </c>
      <c r="G3069" t="s">
        <v>7603</v>
      </c>
      <c r="H3069" t="s">
        <v>2590</v>
      </c>
    </row>
    <row r="3070" spans="1:8">
      <c r="A3070" t="s">
        <v>7604</v>
      </c>
      <c r="B3070">
        <v>4449.7467809999998</v>
      </c>
      <c r="C3070">
        <v>1420.731123</v>
      </c>
      <c r="D3070">
        <v>1.6471</v>
      </c>
      <c r="E3070" s="13">
        <v>1.1700000000000001E-11</v>
      </c>
      <c r="F3070" s="13">
        <v>3.9199999999999997E-9</v>
      </c>
      <c r="G3070" t="s">
        <v>7605</v>
      </c>
    </row>
    <row r="3071" spans="1:8">
      <c r="A3071" t="s">
        <v>7606</v>
      </c>
      <c r="B3071">
        <v>15.9619438</v>
      </c>
      <c r="C3071">
        <v>91.540873959999999</v>
      </c>
      <c r="D3071">
        <v>-2.5198</v>
      </c>
      <c r="E3071">
        <v>7.1332000000000003E-4</v>
      </c>
      <c r="F3071">
        <v>1.6168999999999999E-2</v>
      </c>
      <c r="G3071" t="s">
        <v>7607</v>
      </c>
      <c r="H3071" t="s">
        <v>7607</v>
      </c>
    </row>
    <row r="3072" spans="1:8">
      <c r="A3072" t="s">
        <v>7608</v>
      </c>
      <c r="B3072">
        <v>5.9867826590000002</v>
      </c>
      <c r="C3072">
        <v>58.887858620000003</v>
      </c>
      <c r="D3072">
        <v>-3.2980999999999998</v>
      </c>
      <c r="E3072" s="13">
        <v>3.2299999999999999E-5</v>
      </c>
      <c r="F3072">
        <v>1.5388999999999999E-3</v>
      </c>
      <c r="G3072" t="s">
        <v>7607</v>
      </c>
      <c r="H3072" t="s">
        <v>7607</v>
      </c>
    </row>
    <row r="3073" spans="1:8">
      <c r="A3073" t="s">
        <v>7609</v>
      </c>
      <c r="B3073">
        <v>247.34282020000001</v>
      </c>
      <c r="C3073">
        <v>16.377127489999999</v>
      </c>
      <c r="D3073">
        <v>3.9167999999999998</v>
      </c>
      <c r="E3073" s="13">
        <v>5.5799999999999999E-20</v>
      </c>
      <c r="F3073" s="13">
        <v>6.2299999999999997E-17</v>
      </c>
      <c r="G3073" t="s">
        <v>7607</v>
      </c>
      <c r="H3073" t="s">
        <v>7607</v>
      </c>
    </row>
    <row r="3074" spans="1:8">
      <c r="A3074" t="s">
        <v>7610</v>
      </c>
      <c r="B3074">
        <v>22.315556839999999</v>
      </c>
      <c r="C3074">
        <v>0.498214192</v>
      </c>
      <c r="D3074">
        <v>5.4851000000000001</v>
      </c>
      <c r="E3074">
        <v>6.2962999999999995E-4</v>
      </c>
      <c r="F3074">
        <v>1.4747E-2</v>
      </c>
      <c r="G3074" t="s">
        <v>7607</v>
      </c>
      <c r="H3074" t="s">
        <v>7607</v>
      </c>
    </row>
    <row r="3075" spans="1:8">
      <c r="A3075" t="s">
        <v>7611</v>
      </c>
      <c r="B3075">
        <v>5684.8472119999997</v>
      </c>
      <c r="C3075">
        <v>3195.9936680000001</v>
      </c>
      <c r="D3075">
        <v>0.83086000000000004</v>
      </c>
      <c r="E3075" s="13">
        <v>8.5699999999999996E-5</v>
      </c>
      <c r="F3075">
        <v>3.3311E-3</v>
      </c>
      <c r="G3075" t="s">
        <v>7607</v>
      </c>
      <c r="H3075" t="s">
        <v>7607</v>
      </c>
    </row>
    <row r="3076" spans="1:8">
      <c r="A3076" t="s">
        <v>7612</v>
      </c>
      <c r="B3076">
        <v>0</v>
      </c>
      <c r="C3076">
        <v>19.313128620000001</v>
      </c>
      <c r="D3076" t="e">
        <v>#NAME?</v>
      </c>
      <c r="E3076">
        <v>3.3064999999999999E-4</v>
      </c>
      <c r="F3076">
        <v>9.1666000000000004E-3</v>
      </c>
      <c r="G3076" t="s">
        <v>7607</v>
      </c>
      <c r="H3076" t="s">
        <v>7607</v>
      </c>
    </row>
    <row r="3077" spans="1:8">
      <c r="A3077" t="s">
        <v>7613</v>
      </c>
      <c r="B3077">
        <v>0</v>
      </c>
      <c r="C3077">
        <v>17.362899070000001</v>
      </c>
      <c r="D3077" t="e">
        <v>#NAME?</v>
      </c>
      <c r="E3077">
        <v>7.6185000000000001E-4</v>
      </c>
      <c r="F3077">
        <v>1.6972999999999999E-2</v>
      </c>
      <c r="G3077" t="s">
        <v>7607</v>
      </c>
      <c r="H3077" t="s">
        <v>7607</v>
      </c>
    </row>
    <row r="3078" spans="1:8">
      <c r="A3078" t="s">
        <v>7614</v>
      </c>
      <c r="B3078">
        <v>0</v>
      </c>
      <c r="C3078">
        <v>39.580058399999999</v>
      </c>
      <c r="D3078" t="e">
        <v>#NAME?</v>
      </c>
      <c r="E3078" s="13">
        <v>5.4199999999999996E-7</v>
      </c>
      <c r="F3078" s="13">
        <v>5.1400000000000003E-5</v>
      </c>
      <c r="G3078" t="s">
        <v>7607</v>
      </c>
      <c r="H3078" t="s">
        <v>7607</v>
      </c>
    </row>
    <row r="3079" spans="1:8">
      <c r="A3079" t="s">
        <v>7615</v>
      </c>
      <c r="B3079">
        <v>95.801297820000002</v>
      </c>
      <c r="C3079">
        <v>10.902099789999999</v>
      </c>
      <c r="D3079">
        <v>3.1354000000000002</v>
      </c>
      <c r="E3079" s="13">
        <v>3.3699999999999999E-5</v>
      </c>
      <c r="F3079">
        <v>1.588E-3</v>
      </c>
      <c r="G3079" t="s">
        <v>7607</v>
      </c>
      <c r="H3079" t="s">
        <v>7607</v>
      </c>
    </row>
    <row r="3080" spans="1:8">
      <c r="A3080" t="s">
        <v>7616</v>
      </c>
      <c r="B3080">
        <v>51.212333569999998</v>
      </c>
      <c r="C3080">
        <v>2.9892851490000001</v>
      </c>
      <c r="D3080">
        <v>4.0986000000000002</v>
      </c>
      <c r="E3080" s="13">
        <v>1.7E-6</v>
      </c>
      <c r="F3080">
        <v>1.3804E-4</v>
      </c>
      <c r="G3080" t="s">
        <v>7607</v>
      </c>
      <c r="H3080" t="s">
        <v>7607</v>
      </c>
    </row>
    <row r="3081" spans="1:8">
      <c r="A3081" t="s">
        <v>7617</v>
      </c>
      <c r="B3081">
        <v>55.651841259999998</v>
      </c>
      <c r="C3081">
        <v>0.99642838300000003</v>
      </c>
      <c r="D3081">
        <v>5.8034999999999997</v>
      </c>
      <c r="E3081" s="13">
        <v>6.0200000000000003E-9</v>
      </c>
      <c r="F3081" s="13">
        <v>9.9999999999999995E-7</v>
      </c>
      <c r="G3081" t="s">
        <v>7607</v>
      </c>
      <c r="H3081" t="s">
        <v>7607</v>
      </c>
    </row>
    <row r="3082" spans="1:8">
      <c r="A3082" t="s">
        <v>7618</v>
      </c>
      <c r="B3082">
        <v>0</v>
      </c>
      <c r="C3082">
        <v>62.588494050000001</v>
      </c>
      <c r="D3082" t="e">
        <v>#NAME?</v>
      </c>
      <c r="E3082">
        <v>1.5451000000000001E-4</v>
      </c>
      <c r="F3082">
        <v>5.2288999999999999E-3</v>
      </c>
      <c r="G3082" t="s">
        <v>7607</v>
      </c>
      <c r="H3082" t="s">
        <v>7607</v>
      </c>
    </row>
    <row r="3083" spans="1:8">
      <c r="A3083" t="s">
        <v>7619</v>
      </c>
      <c r="B3083">
        <v>9.9583013699999992</v>
      </c>
      <c r="C3083">
        <v>54.02294156</v>
      </c>
      <c r="D3083">
        <v>-2.4396</v>
      </c>
      <c r="E3083">
        <v>4.4278999999999998E-4</v>
      </c>
      <c r="F3083">
        <v>1.1417999999999999E-2</v>
      </c>
      <c r="G3083" t="s">
        <v>7607</v>
      </c>
      <c r="H3083" t="s">
        <v>7607</v>
      </c>
    </row>
    <row r="3084" spans="1:8">
      <c r="A3084" t="s">
        <v>7620</v>
      </c>
      <c r="B3084">
        <v>59.775097870000003</v>
      </c>
      <c r="C3084">
        <v>155.51211409999999</v>
      </c>
      <c r="D3084">
        <v>-1.3794</v>
      </c>
      <c r="E3084">
        <v>4.6224999999999999E-4</v>
      </c>
      <c r="F3084">
        <v>1.1755E-2</v>
      </c>
      <c r="G3084" t="s">
        <v>7607</v>
      </c>
      <c r="H3084" t="s">
        <v>7607</v>
      </c>
    </row>
    <row r="3085" spans="1:8">
      <c r="A3085" t="s">
        <v>7621</v>
      </c>
      <c r="B3085">
        <v>985.09246280000002</v>
      </c>
      <c r="C3085">
        <v>21.31664219</v>
      </c>
      <c r="D3085">
        <v>5.5301999999999998</v>
      </c>
      <c r="E3085" s="13">
        <v>2.2000000000000001E-21</v>
      </c>
      <c r="F3085" s="13">
        <v>2.7699999999999999E-18</v>
      </c>
      <c r="G3085" t="s">
        <v>7607</v>
      </c>
      <c r="H3085" t="s">
        <v>7607</v>
      </c>
    </row>
    <row r="3086" spans="1:8">
      <c r="A3086" t="s">
        <v>7622</v>
      </c>
      <c r="B3086">
        <v>5.50193391</v>
      </c>
      <c r="C3086">
        <v>151.87274679999999</v>
      </c>
      <c r="D3086">
        <v>-4.7868000000000004</v>
      </c>
      <c r="E3086" s="13">
        <v>2.7E-6</v>
      </c>
      <c r="F3086">
        <v>2.0043E-4</v>
      </c>
      <c r="G3086" t="s">
        <v>7607</v>
      </c>
      <c r="H3086" t="s">
        <v>7607</v>
      </c>
    </row>
    <row r="3087" spans="1:8">
      <c r="A3087" t="s">
        <v>7623</v>
      </c>
      <c r="B3087">
        <v>242.69256540000001</v>
      </c>
      <c r="C3087">
        <v>96.221952569999999</v>
      </c>
      <c r="D3087">
        <v>1.3347</v>
      </c>
      <c r="E3087" s="13">
        <v>7.5500000000000006E-5</v>
      </c>
      <c r="F3087">
        <v>3.0075000000000002E-3</v>
      </c>
      <c r="G3087" t="s">
        <v>7607</v>
      </c>
      <c r="H3087" t="s">
        <v>7607</v>
      </c>
    </row>
    <row r="3088" spans="1:8">
      <c r="A3088" t="s">
        <v>7624</v>
      </c>
      <c r="B3088">
        <v>0.50170851599999999</v>
      </c>
      <c r="C3088">
        <v>164.82366010000001</v>
      </c>
      <c r="D3088">
        <v>-8.3598999999999997</v>
      </c>
      <c r="E3088" s="13">
        <v>7.9199999999999993E-15</v>
      </c>
      <c r="F3088" s="13">
        <v>4.7499999999999998E-12</v>
      </c>
      <c r="G3088" t="s">
        <v>7607</v>
      </c>
      <c r="H3088" t="s">
        <v>7607</v>
      </c>
    </row>
    <row r="3089" spans="1:8">
      <c r="A3089" t="s">
        <v>7625</v>
      </c>
      <c r="B3089">
        <v>22.960573369999999</v>
      </c>
      <c r="C3089">
        <v>109.439286</v>
      </c>
      <c r="D3089">
        <v>-2.2528999999999999</v>
      </c>
      <c r="E3089" s="13">
        <v>5.5099999999999998E-6</v>
      </c>
      <c r="F3089">
        <v>3.6462000000000002E-4</v>
      </c>
      <c r="G3089" t="s">
        <v>7607</v>
      </c>
      <c r="H3089" t="s">
        <v>7607</v>
      </c>
    </row>
    <row r="3090" spans="1:8">
      <c r="A3090" t="s">
        <v>7626</v>
      </c>
      <c r="B3090">
        <v>112.8425276</v>
      </c>
      <c r="C3090">
        <v>225.8482424</v>
      </c>
      <c r="D3090">
        <v>-1.0009999999999999</v>
      </c>
      <c r="E3090">
        <v>2.7859999999999998E-3</v>
      </c>
      <c r="F3090">
        <v>4.4595000000000003E-2</v>
      </c>
      <c r="G3090" t="s">
        <v>7607</v>
      </c>
      <c r="H3090" t="s">
        <v>7607</v>
      </c>
    </row>
    <row r="3091" spans="1:8">
      <c r="A3091" t="s">
        <v>7627</v>
      </c>
      <c r="B3091">
        <v>79.122553030000006</v>
      </c>
      <c r="C3091">
        <v>0</v>
      </c>
      <c r="D3091" t="s">
        <v>1088</v>
      </c>
      <c r="E3091" s="13">
        <v>1.7100000000000001E-14</v>
      </c>
      <c r="F3091" s="13">
        <v>9.53E-12</v>
      </c>
      <c r="G3091" t="s">
        <v>7607</v>
      </c>
      <c r="H3091" t="s">
        <v>7607</v>
      </c>
    </row>
    <row r="3092" spans="1:8">
      <c r="A3092" t="s">
        <v>7628</v>
      </c>
      <c r="B3092">
        <v>151.66388620000001</v>
      </c>
      <c r="C3092">
        <v>26.309440909999999</v>
      </c>
      <c r="D3092">
        <v>2.5272000000000001</v>
      </c>
      <c r="E3092" s="13">
        <v>1.6499999999999999E-8</v>
      </c>
      <c r="F3092" s="13">
        <v>2.4499999999999998E-6</v>
      </c>
      <c r="G3092" t="s">
        <v>7607</v>
      </c>
      <c r="H3092" t="s">
        <v>7607</v>
      </c>
    </row>
    <row r="3093" spans="1:8">
      <c r="A3093" t="s">
        <v>7629</v>
      </c>
      <c r="B3093">
        <v>0</v>
      </c>
      <c r="C3093">
        <v>26.32009772</v>
      </c>
      <c r="D3093" t="e">
        <v>#NAME?</v>
      </c>
      <c r="E3093">
        <v>2.8767000000000002E-4</v>
      </c>
      <c r="F3093">
        <v>8.2512999999999996E-3</v>
      </c>
      <c r="G3093" t="s">
        <v>7607</v>
      </c>
      <c r="H3093" t="s">
        <v>7607</v>
      </c>
    </row>
    <row r="3094" spans="1:8">
      <c r="A3094" t="s">
        <v>7630</v>
      </c>
      <c r="B3094">
        <v>0</v>
      </c>
      <c r="C3094">
        <v>180.89174030000001</v>
      </c>
      <c r="D3094" t="e">
        <v>#NAME?</v>
      </c>
      <c r="E3094" s="13">
        <v>5.5099999999999998E-5</v>
      </c>
      <c r="F3094">
        <v>2.3143999999999999E-3</v>
      </c>
      <c r="G3094" t="s">
        <v>7607</v>
      </c>
      <c r="H3094" t="s">
        <v>7607</v>
      </c>
    </row>
    <row r="3095" spans="1:8">
      <c r="A3095" t="s">
        <v>7631</v>
      </c>
      <c r="B3095">
        <v>484.6683299</v>
      </c>
      <c r="C3095">
        <v>217.07753779999999</v>
      </c>
      <c r="D3095">
        <v>1.1588000000000001</v>
      </c>
      <c r="E3095" s="13">
        <v>2.7900000000000001E-5</v>
      </c>
      <c r="F3095">
        <v>1.3755E-3</v>
      </c>
      <c r="G3095" t="s">
        <v>7607</v>
      </c>
      <c r="H3095" t="s">
        <v>7607</v>
      </c>
    </row>
    <row r="3096" spans="1:8">
      <c r="A3096" t="s">
        <v>7632</v>
      </c>
      <c r="B3096">
        <v>45.651390470000003</v>
      </c>
      <c r="C3096">
        <v>2.9786283450000002</v>
      </c>
      <c r="D3096">
        <v>3.9379</v>
      </c>
      <c r="E3096" s="13">
        <v>8.7700000000000004E-5</v>
      </c>
      <c r="F3096">
        <v>3.3953E-3</v>
      </c>
      <c r="G3096" t="s">
        <v>7607</v>
      </c>
      <c r="H3096" t="s">
        <v>7607</v>
      </c>
    </row>
    <row r="3097" spans="1:8">
      <c r="A3097" t="s">
        <v>7633</v>
      </c>
      <c r="B3097">
        <v>67.207996899999998</v>
      </c>
      <c r="C3097">
        <v>157.55825490000001</v>
      </c>
      <c r="D3097">
        <v>-1.2292000000000001</v>
      </c>
      <c r="E3097">
        <v>1.4633000000000001E-3</v>
      </c>
      <c r="F3097">
        <v>2.7744999999999999E-2</v>
      </c>
      <c r="G3097" t="s">
        <v>7607</v>
      </c>
      <c r="H3097" t="s">
        <v>7607</v>
      </c>
    </row>
    <row r="3098" spans="1:8">
      <c r="A3098" t="s">
        <v>7634</v>
      </c>
      <c r="B3098">
        <v>156.36063580000001</v>
      </c>
      <c r="C3098">
        <v>502.69549799999999</v>
      </c>
      <c r="D3098">
        <v>-1.6848000000000001</v>
      </c>
      <c r="E3098" s="13">
        <v>3.7900000000000004E-9</v>
      </c>
      <c r="F3098" s="13">
        <v>6.5899999999999996E-7</v>
      </c>
      <c r="G3098" t="s">
        <v>7607</v>
      </c>
      <c r="H3098" t="s">
        <v>7607</v>
      </c>
    </row>
    <row r="3099" spans="1:8">
      <c r="A3099" t="s">
        <v>7635</v>
      </c>
      <c r="B3099">
        <v>74.248775890000005</v>
      </c>
      <c r="C3099">
        <v>0.49288578900000002</v>
      </c>
      <c r="D3099">
        <v>7.2350000000000003</v>
      </c>
      <c r="E3099" s="13">
        <v>1.27E-12</v>
      </c>
      <c r="F3099" s="13">
        <v>5.09E-10</v>
      </c>
      <c r="G3099" t="s">
        <v>7607</v>
      </c>
      <c r="H3099" t="s">
        <v>7607</v>
      </c>
    </row>
    <row r="3100" spans="1:8">
      <c r="A3100" t="s">
        <v>7636</v>
      </c>
      <c r="B3100">
        <v>717.643237</v>
      </c>
      <c r="C3100">
        <v>1819.8194000000001</v>
      </c>
      <c r="D3100">
        <v>-1.3425</v>
      </c>
      <c r="E3100" s="13">
        <v>1.2500000000000001E-5</v>
      </c>
      <c r="F3100">
        <v>7.2208000000000005E-4</v>
      </c>
      <c r="G3100" t="s">
        <v>7607</v>
      </c>
      <c r="H3100" t="s">
        <v>7607</v>
      </c>
    </row>
    <row r="3101" spans="1:8">
      <c r="A3101" t="s">
        <v>7637</v>
      </c>
      <c r="B3101">
        <v>23.88812145</v>
      </c>
      <c r="C3101">
        <v>0</v>
      </c>
      <c r="D3101" t="s">
        <v>1088</v>
      </c>
      <c r="E3101" s="13">
        <v>4.7500000000000003E-5</v>
      </c>
      <c r="F3101">
        <v>2.0390999999999999E-3</v>
      </c>
      <c r="G3101" t="s">
        <v>7607</v>
      </c>
      <c r="H3101" t="s">
        <v>7607</v>
      </c>
    </row>
    <row r="3102" spans="1:8">
      <c r="A3102" t="s">
        <v>7638</v>
      </c>
      <c r="B3102">
        <v>202.25214750000001</v>
      </c>
      <c r="C3102">
        <v>6.4394856740000002</v>
      </c>
      <c r="D3102">
        <v>4.9730999999999996</v>
      </c>
      <c r="E3102" s="13">
        <v>1.7200000000000001E-16</v>
      </c>
      <c r="F3102" s="13">
        <v>1.4000000000000001E-13</v>
      </c>
      <c r="G3102" t="s">
        <v>7607</v>
      </c>
      <c r="H3102" t="s">
        <v>7607</v>
      </c>
    </row>
    <row r="3103" spans="1:8">
      <c r="A3103" t="s">
        <v>7639</v>
      </c>
      <c r="B3103">
        <v>2.4663931630000002</v>
      </c>
      <c r="C3103">
        <v>109.65775050000001</v>
      </c>
      <c r="D3103">
        <v>-5.4744999999999999</v>
      </c>
      <c r="E3103" s="13">
        <v>7.0399999999999997E-9</v>
      </c>
      <c r="F3103" s="13">
        <v>1.15E-6</v>
      </c>
      <c r="G3103" t="s">
        <v>7607</v>
      </c>
      <c r="H3103" t="s">
        <v>7607</v>
      </c>
    </row>
    <row r="3104" spans="1:8">
      <c r="A3104" t="s">
        <v>7640</v>
      </c>
      <c r="B3104">
        <v>54.758012710000003</v>
      </c>
      <c r="C3104">
        <v>7.4518992639999997</v>
      </c>
      <c r="D3104">
        <v>2.8774000000000002</v>
      </c>
      <c r="E3104" s="13">
        <v>7.1099999999999994E-5</v>
      </c>
      <c r="F3104">
        <v>2.8660999999999999E-3</v>
      </c>
      <c r="G3104" t="s">
        <v>7607</v>
      </c>
      <c r="H3104" t="s">
        <v>7607</v>
      </c>
    </row>
    <row r="3105" spans="1:8">
      <c r="A3105" t="s">
        <v>7641</v>
      </c>
      <c r="B3105">
        <v>0</v>
      </c>
      <c r="C3105">
        <v>35.112115889999998</v>
      </c>
      <c r="D3105" t="e">
        <v>#NAME?</v>
      </c>
      <c r="E3105" s="13">
        <v>5.52E-5</v>
      </c>
      <c r="F3105">
        <v>2.3149999999999998E-3</v>
      </c>
      <c r="G3105" t="s">
        <v>7607</v>
      </c>
      <c r="H3105" t="s">
        <v>7607</v>
      </c>
    </row>
    <row r="3106" spans="1:8">
      <c r="A3106" t="s">
        <v>7642</v>
      </c>
      <c r="B3106">
        <v>66.554550480000003</v>
      </c>
      <c r="C3106">
        <v>17.368227470000001</v>
      </c>
      <c r="D3106">
        <v>1.9380999999999999</v>
      </c>
      <c r="E3106">
        <v>1.1115999999999999E-3</v>
      </c>
      <c r="F3106">
        <v>2.2584E-2</v>
      </c>
      <c r="G3106" t="s">
        <v>7607</v>
      </c>
      <c r="H3106" t="s">
        <v>7607</v>
      </c>
    </row>
    <row r="3107" spans="1:8">
      <c r="A3107" t="s">
        <v>7643</v>
      </c>
      <c r="B3107">
        <v>67.701275530000004</v>
      </c>
      <c r="C3107">
        <v>182.71141539999999</v>
      </c>
      <c r="D3107">
        <v>-1.4322999999999999</v>
      </c>
      <c r="E3107">
        <v>1.2833000000000001E-4</v>
      </c>
      <c r="F3107">
        <v>4.5585000000000001E-3</v>
      </c>
      <c r="G3107" t="s">
        <v>7607</v>
      </c>
      <c r="H3107" t="s">
        <v>7607</v>
      </c>
    </row>
    <row r="3108" spans="1:8">
      <c r="A3108" t="s">
        <v>7644</v>
      </c>
      <c r="B3108">
        <v>5.9530631249999999</v>
      </c>
      <c r="C3108">
        <v>48.017729250000002</v>
      </c>
      <c r="D3108">
        <v>-3.0118999999999998</v>
      </c>
      <c r="E3108">
        <v>1.2281999999999999E-4</v>
      </c>
      <c r="F3108">
        <v>4.4248999999999998E-3</v>
      </c>
      <c r="G3108" t="s">
        <v>7607</v>
      </c>
      <c r="H3108" t="s">
        <v>7607</v>
      </c>
    </row>
    <row r="3109" spans="1:8">
      <c r="A3109" t="s">
        <v>7645</v>
      </c>
      <c r="B3109">
        <v>110.20319139999999</v>
      </c>
      <c r="C3109">
        <v>10.38790039</v>
      </c>
      <c r="D3109">
        <v>3.4072</v>
      </c>
      <c r="E3109" s="13">
        <v>8.7700000000000004E-5</v>
      </c>
      <c r="F3109">
        <v>3.3953E-3</v>
      </c>
      <c r="G3109" t="s">
        <v>7607</v>
      </c>
      <c r="H3109" t="s">
        <v>7607</v>
      </c>
    </row>
    <row r="3110" spans="1:8">
      <c r="A3110" t="s">
        <v>7646</v>
      </c>
      <c r="B3110">
        <v>185.75477559999999</v>
      </c>
      <c r="C3110">
        <v>422.41374389999999</v>
      </c>
      <c r="D3110">
        <v>-1.1853</v>
      </c>
      <c r="E3110" s="13">
        <v>3.2799999999999998E-5</v>
      </c>
      <c r="F3110">
        <v>1.5621000000000001E-3</v>
      </c>
      <c r="G3110" t="s">
        <v>7607</v>
      </c>
      <c r="H3110" t="s">
        <v>7607</v>
      </c>
    </row>
    <row r="3111" spans="1:8">
      <c r="A3111" t="s">
        <v>7647</v>
      </c>
      <c r="B3111">
        <v>1.003417032</v>
      </c>
      <c r="C3111">
        <v>249.74653839999999</v>
      </c>
      <c r="D3111">
        <v>-7.9593999999999996</v>
      </c>
      <c r="E3111" s="13">
        <v>6.9099999999999999E-35</v>
      </c>
      <c r="F3111" s="13">
        <v>1.84E-31</v>
      </c>
      <c r="G3111" t="s">
        <v>7607</v>
      </c>
      <c r="H3111" t="s">
        <v>7607</v>
      </c>
    </row>
    <row r="3112" spans="1:8">
      <c r="A3112" t="s">
        <v>7648</v>
      </c>
      <c r="B3112">
        <v>1360.704326</v>
      </c>
      <c r="C3112">
        <v>630.61133629999995</v>
      </c>
      <c r="D3112">
        <v>1.1094999999999999</v>
      </c>
      <c r="E3112" s="13">
        <v>5.8100000000000003E-6</v>
      </c>
      <c r="F3112">
        <v>3.8068999999999999E-4</v>
      </c>
      <c r="G3112" t="s">
        <v>7607</v>
      </c>
      <c r="H3112" t="s">
        <v>7607</v>
      </c>
    </row>
    <row r="3113" spans="1:8">
      <c r="A3113" t="s">
        <v>7649</v>
      </c>
      <c r="B3113">
        <v>90.594409830000004</v>
      </c>
      <c r="C3113">
        <v>18.353999049999999</v>
      </c>
      <c r="D3113">
        <v>2.3033000000000001</v>
      </c>
      <c r="E3113" s="13">
        <v>2.0699999999999998E-5</v>
      </c>
      <c r="F3113">
        <v>1.0758E-3</v>
      </c>
      <c r="G3113" t="s">
        <v>7607</v>
      </c>
      <c r="H3113" t="s">
        <v>7607</v>
      </c>
    </row>
    <row r="3114" spans="1:8">
      <c r="A3114" t="s">
        <v>7650</v>
      </c>
      <c r="B3114">
        <v>17.93505833</v>
      </c>
      <c r="C3114">
        <v>0.498214192</v>
      </c>
      <c r="D3114">
        <v>5.1699000000000002</v>
      </c>
      <c r="E3114">
        <v>2.2709000000000002E-3</v>
      </c>
      <c r="F3114">
        <v>3.8492999999999999E-2</v>
      </c>
      <c r="G3114" t="s">
        <v>7607</v>
      </c>
      <c r="H3114" t="s">
        <v>7607</v>
      </c>
    </row>
    <row r="3115" spans="1:8">
      <c r="A3115" t="s">
        <v>7651</v>
      </c>
      <c r="B3115">
        <v>244.3325691</v>
      </c>
      <c r="C3115">
        <v>549.04807579999999</v>
      </c>
      <c r="D3115">
        <v>-1.1680999999999999</v>
      </c>
      <c r="E3115" s="13">
        <v>1.45E-5</v>
      </c>
      <c r="F3115">
        <v>8.1136000000000001E-4</v>
      </c>
      <c r="G3115" t="s">
        <v>7607</v>
      </c>
      <c r="H3115" t="s">
        <v>7607</v>
      </c>
    </row>
    <row r="3116" spans="1:8">
      <c r="A3116" t="s">
        <v>7652</v>
      </c>
      <c r="B3116">
        <v>3.9715187109999999</v>
      </c>
      <c r="C3116">
        <v>30.73475621</v>
      </c>
      <c r="D3116">
        <v>-2.9521000000000002</v>
      </c>
      <c r="E3116">
        <v>2.4317000000000002E-3</v>
      </c>
      <c r="F3116">
        <v>4.0490999999999999E-2</v>
      </c>
      <c r="G3116" t="s">
        <v>7607</v>
      </c>
      <c r="H3116" t="s">
        <v>7607</v>
      </c>
    </row>
    <row r="3117" spans="1:8">
      <c r="A3117" t="s">
        <v>7653</v>
      </c>
      <c r="B3117">
        <v>172.88738169999999</v>
      </c>
      <c r="C3117">
        <v>348.26773939999998</v>
      </c>
      <c r="D3117">
        <v>-1.0104</v>
      </c>
      <c r="E3117">
        <v>6.1864000000000005E-4</v>
      </c>
      <c r="F3117">
        <v>1.4599000000000001E-2</v>
      </c>
      <c r="G3117" t="s">
        <v>7607</v>
      </c>
      <c r="H3117" t="s">
        <v>7607</v>
      </c>
    </row>
    <row r="3118" spans="1:8">
      <c r="A3118" t="s">
        <v>7654</v>
      </c>
      <c r="B3118">
        <v>32.708127650000002</v>
      </c>
      <c r="C3118">
        <v>0</v>
      </c>
      <c r="D3118" t="s">
        <v>1088</v>
      </c>
      <c r="E3118">
        <v>6.0975000000000005E-4</v>
      </c>
      <c r="F3118">
        <v>1.4463999999999999E-2</v>
      </c>
      <c r="G3118" t="s">
        <v>7607</v>
      </c>
      <c r="H3118" t="s">
        <v>7607</v>
      </c>
    </row>
    <row r="3119" spans="1:8">
      <c r="A3119" t="s">
        <v>7655</v>
      </c>
      <c r="B3119">
        <v>141.31346479999999</v>
      </c>
      <c r="C3119">
        <v>434.3548993</v>
      </c>
      <c r="D3119">
        <v>-1.62</v>
      </c>
      <c r="E3119" s="13">
        <v>3.4900000000000001E-8</v>
      </c>
      <c r="F3119" s="13">
        <v>4.78E-6</v>
      </c>
      <c r="G3119" t="s">
        <v>7607</v>
      </c>
      <c r="H3119" t="s">
        <v>7607</v>
      </c>
    </row>
    <row r="3120" spans="1:8">
      <c r="A3120" t="s">
        <v>7656</v>
      </c>
      <c r="B3120">
        <v>332.66290300000003</v>
      </c>
      <c r="C3120">
        <v>1541.3390139999999</v>
      </c>
      <c r="D3120">
        <v>-2.2121</v>
      </c>
      <c r="E3120">
        <v>1.2737E-3</v>
      </c>
      <c r="F3120">
        <v>2.5101999999999999E-2</v>
      </c>
      <c r="G3120" t="s">
        <v>7607</v>
      </c>
      <c r="H3120" t="s">
        <v>7607</v>
      </c>
    </row>
    <row r="3121" spans="1:8">
      <c r="A3121" t="s">
        <v>7657</v>
      </c>
      <c r="B3121">
        <v>17.391200390000002</v>
      </c>
      <c r="C3121">
        <v>0</v>
      </c>
      <c r="D3121" t="s">
        <v>1088</v>
      </c>
      <c r="E3121">
        <v>7.3852E-4</v>
      </c>
      <c r="F3121">
        <v>1.6582E-2</v>
      </c>
      <c r="G3121" t="s">
        <v>7607</v>
      </c>
      <c r="H3121" t="s">
        <v>7607</v>
      </c>
    </row>
    <row r="3122" spans="1:8">
      <c r="A3122" t="s">
        <v>7658</v>
      </c>
      <c r="B3122">
        <v>182.4579085</v>
      </c>
      <c r="C3122">
        <v>67.898341290000005</v>
      </c>
      <c r="D3122">
        <v>1.4260999999999999</v>
      </c>
      <c r="E3122">
        <v>1.3814E-4</v>
      </c>
      <c r="F3122">
        <v>4.8003000000000004E-3</v>
      </c>
      <c r="G3122" t="s">
        <v>7607</v>
      </c>
      <c r="H3122" t="s">
        <v>7607</v>
      </c>
    </row>
    <row r="3123" spans="1:8" s="16" customFormat="1">
      <c r="A3123" s="16" t="s">
        <v>7659</v>
      </c>
      <c r="B3123" s="16">
        <v>1.9984041809999999</v>
      </c>
      <c r="C3123" s="16">
        <v>24.788156319999999</v>
      </c>
      <c r="D3123" s="16">
        <v>-3.6326999999999998</v>
      </c>
      <c r="E3123" s="16">
        <v>2.0322000000000001E-3</v>
      </c>
      <c r="F3123" s="16">
        <v>3.5526000000000002E-2</v>
      </c>
      <c r="G3123" s="16" t="s">
        <v>7607</v>
      </c>
      <c r="H3123" s="16" t="s">
        <v>7607</v>
      </c>
    </row>
  </sheetData>
  <mergeCells count="1">
    <mergeCell ref="A1:XFD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opLeftCell="B1" zoomScale="112" zoomScaleNormal="112" workbookViewId="0">
      <selection activeCell="F11" sqref="F11"/>
    </sheetView>
  </sheetViews>
  <sheetFormatPr defaultRowHeight="15"/>
  <cols>
    <col min="1" max="1" width="28" customWidth="1"/>
    <col min="2" max="2" width="20.28515625" customWidth="1"/>
    <col min="3" max="4" width="17.42578125" customWidth="1"/>
    <col min="5" max="5" width="71.5703125" customWidth="1"/>
    <col min="6" max="6" width="41.42578125" customWidth="1"/>
  </cols>
  <sheetData>
    <row r="1" spans="1:6">
      <c r="A1" s="68" t="s">
        <v>7885</v>
      </c>
      <c r="B1" s="69"/>
      <c r="C1" s="69"/>
      <c r="D1" s="69"/>
      <c r="E1" s="69"/>
      <c r="F1" s="70"/>
    </row>
    <row r="2" spans="1:6">
      <c r="A2" s="69"/>
      <c r="B2" s="69"/>
      <c r="C2" s="69"/>
      <c r="D2" s="69"/>
      <c r="E2" s="69"/>
      <c r="F2" s="70"/>
    </row>
    <row r="3" spans="1:6">
      <c r="A3" s="71"/>
      <c r="B3" s="71"/>
      <c r="C3" s="71"/>
      <c r="D3" s="71"/>
      <c r="E3" s="71"/>
      <c r="F3" s="72"/>
    </row>
    <row r="4" spans="1:6" ht="28.5">
      <c r="A4" s="17" t="s">
        <v>7660</v>
      </c>
      <c r="B4" s="18" t="s">
        <v>7661</v>
      </c>
      <c r="C4" s="17" t="s">
        <v>7662</v>
      </c>
      <c r="D4" s="17" t="s">
        <v>150</v>
      </c>
      <c r="E4" s="17" t="s">
        <v>7663</v>
      </c>
      <c r="F4" s="17" t="s">
        <v>7664</v>
      </c>
    </row>
    <row r="5" spans="1:6">
      <c r="A5" s="19" t="s">
        <v>7665</v>
      </c>
      <c r="B5" s="19" t="s">
        <v>7666</v>
      </c>
      <c r="C5" s="19">
        <v>11.193</v>
      </c>
      <c r="D5" s="20">
        <v>5.2299999999999997E-110</v>
      </c>
      <c r="E5" s="58" t="s">
        <v>7667</v>
      </c>
      <c r="F5" s="19"/>
    </row>
    <row r="6" spans="1:6">
      <c r="A6" s="19" t="s">
        <v>7668</v>
      </c>
      <c r="B6" s="19" t="s">
        <v>7669</v>
      </c>
      <c r="C6" s="19">
        <v>-1.6736</v>
      </c>
      <c r="D6" s="20">
        <v>4.0899999999999998E-5</v>
      </c>
      <c r="E6" s="54" t="s">
        <v>7853</v>
      </c>
      <c r="F6" s="19" t="s">
        <v>7670</v>
      </c>
    </row>
    <row r="7" spans="1:6">
      <c r="A7" s="19" t="s">
        <v>7671</v>
      </c>
      <c r="B7" s="19" t="s">
        <v>7672</v>
      </c>
      <c r="C7" s="21">
        <v>-2.1804999999999999</v>
      </c>
      <c r="D7" s="21">
        <v>1.6237000000000001E-2</v>
      </c>
      <c r="E7" s="54" t="s">
        <v>7854</v>
      </c>
      <c r="F7" s="19" t="s">
        <v>7670</v>
      </c>
    </row>
    <row r="8" spans="1:6">
      <c r="A8" s="19" t="s">
        <v>7673</v>
      </c>
      <c r="B8" s="19" t="s">
        <v>7672</v>
      </c>
      <c r="C8" s="21">
        <f>[1]Sheet2!$C$8-2.1153</f>
        <v>-6.3459000000000003</v>
      </c>
      <c r="D8" s="21">
        <v>7.2424999999999998E-3</v>
      </c>
      <c r="E8" s="54" t="s">
        <v>7851</v>
      </c>
      <c r="F8" s="19" t="s">
        <v>7670</v>
      </c>
    </row>
    <row r="9" spans="1:6">
      <c r="A9" s="19" t="s">
        <v>7674</v>
      </c>
      <c r="B9" s="19" t="s">
        <v>7669</v>
      </c>
      <c r="C9" s="19">
        <v>-2.3227000000000002</v>
      </c>
      <c r="D9" s="19">
        <v>1.7689E-4</v>
      </c>
      <c r="E9" s="54" t="s">
        <v>7852</v>
      </c>
      <c r="F9" s="19" t="s">
        <v>7670</v>
      </c>
    </row>
    <row r="10" spans="1:6">
      <c r="A10" s="19" t="s">
        <v>7675</v>
      </c>
      <c r="B10" s="19" t="s">
        <v>7669</v>
      </c>
      <c r="C10" s="19">
        <v>-2.4434999999999998</v>
      </c>
      <c r="D10" s="19">
        <v>1.4913999999999999E-3</v>
      </c>
      <c r="E10" s="54" t="s">
        <v>7852</v>
      </c>
      <c r="F10" s="19" t="s">
        <v>7670</v>
      </c>
    </row>
    <row r="11" spans="1:6">
      <c r="A11" s="19" t="s">
        <v>7676</v>
      </c>
      <c r="B11" s="19" t="s">
        <v>7666</v>
      </c>
      <c r="C11" s="19">
        <v>1.6079000000000001</v>
      </c>
      <c r="D11" s="20">
        <v>6.1299999999999999E-5</v>
      </c>
      <c r="E11" s="54" t="s">
        <v>7852</v>
      </c>
      <c r="F11" s="19" t="s">
        <v>7670</v>
      </c>
    </row>
    <row r="12" spans="1:6">
      <c r="A12" s="19" t="s">
        <v>7677</v>
      </c>
      <c r="B12" s="19" t="s">
        <v>7669</v>
      </c>
      <c r="C12" s="19">
        <v>-1.5624</v>
      </c>
      <c r="D12" s="19">
        <v>4.0050000000000002E-2</v>
      </c>
      <c r="E12" s="54" t="s">
        <v>7852</v>
      </c>
      <c r="F12" s="33" t="s">
        <v>7843</v>
      </c>
    </row>
    <row r="13" spans="1:6">
      <c r="A13" s="19" t="s">
        <v>7678</v>
      </c>
      <c r="B13" s="19" t="s">
        <v>7669</v>
      </c>
      <c r="C13" s="19">
        <v>-3.9594999999999998</v>
      </c>
      <c r="D13" s="20">
        <v>9.5399999999999994E-8</v>
      </c>
      <c r="E13" s="54" t="s">
        <v>7852</v>
      </c>
      <c r="F13" s="19" t="s">
        <v>7670</v>
      </c>
    </row>
    <row r="14" spans="1:6" ht="42.75">
      <c r="A14" s="19" t="s">
        <v>7679</v>
      </c>
      <c r="B14" s="19" t="s">
        <v>7672</v>
      </c>
      <c r="C14" s="21">
        <v>-1.3333999999999999</v>
      </c>
      <c r="D14" s="21">
        <v>6.1834999999999998E-3</v>
      </c>
      <c r="E14" s="51" t="s">
        <v>7855</v>
      </c>
      <c r="F14" s="19" t="s">
        <v>7670</v>
      </c>
    </row>
    <row r="15" spans="1:6" ht="42.75">
      <c r="A15" s="19" t="s">
        <v>7680</v>
      </c>
      <c r="B15" s="19" t="s">
        <v>7669</v>
      </c>
      <c r="C15" s="19">
        <v>-1.125</v>
      </c>
      <c r="D15" s="19">
        <v>1.6441999999999998E-2</v>
      </c>
      <c r="E15" s="51" t="s">
        <v>7856</v>
      </c>
      <c r="F15" s="19" t="s">
        <v>7681</v>
      </c>
    </row>
    <row r="16" spans="1:6">
      <c r="A16" s="19" t="s">
        <v>7682</v>
      </c>
      <c r="B16" s="19" t="s">
        <v>7669</v>
      </c>
      <c r="C16" s="19">
        <v>-1.3309</v>
      </c>
      <c r="D16" s="19">
        <v>6.1357E-3</v>
      </c>
      <c r="E16" s="54" t="s">
        <v>7857</v>
      </c>
      <c r="F16" s="22" t="s">
        <v>7683</v>
      </c>
    </row>
    <row r="17" spans="1:6">
      <c r="A17" s="19" t="s">
        <v>7684</v>
      </c>
      <c r="B17" s="19" t="s">
        <v>7669</v>
      </c>
      <c r="C17" s="19">
        <v>-2.7328999999999999</v>
      </c>
      <c r="D17" s="19">
        <v>8.7761999999999996E-4</v>
      </c>
      <c r="E17" s="54" t="s">
        <v>7858</v>
      </c>
      <c r="F17" s="33" t="s">
        <v>7848</v>
      </c>
    </row>
    <row r="18" spans="1:6">
      <c r="A18" s="19" t="s">
        <v>7685</v>
      </c>
      <c r="B18" s="19" t="s">
        <v>7669</v>
      </c>
      <c r="C18" s="19">
        <v>-4.1916000000000002</v>
      </c>
      <c r="D18" s="20">
        <v>3.4699999999999998E-35</v>
      </c>
      <c r="E18" s="54" t="s">
        <v>7858</v>
      </c>
      <c r="F18" s="33" t="s">
        <v>7848</v>
      </c>
    </row>
    <row r="19" spans="1:6">
      <c r="A19" s="19" t="s">
        <v>7686</v>
      </c>
      <c r="B19" s="19" t="s">
        <v>7669</v>
      </c>
      <c r="C19" s="19">
        <v>-1.8974</v>
      </c>
      <c r="D19" s="20">
        <v>6.1199999999999997E-5</v>
      </c>
      <c r="E19" s="54" t="s">
        <v>7859</v>
      </c>
      <c r="F19" s="33" t="s">
        <v>7848</v>
      </c>
    </row>
    <row r="20" spans="1:6">
      <c r="A20" s="19" t="s">
        <v>7687</v>
      </c>
      <c r="B20" s="19" t="s">
        <v>7669</v>
      </c>
      <c r="C20" s="21">
        <v>-1.0693999999999999</v>
      </c>
      <c r="D20" s="21">
        <v>2.7438000000000001E-2</v>
      </c>
      <c r="E20" s="54" t="s">
        <v>7860</v>
      </c>
      <c r="F20" s="33" t="s">
        <v>7848</v>
      </c>
    </row>
    <row r="21" spans="1:6">
      <c r="A21" s="19" t="s">
        <v>7688</v>
      </c>
      <c r="B21" s="19" t="s">
        <v>7669</v>
      </c>
      <c r="C21" s="21">
        <v>-1.6039000000000001</v>
      </c>
      <c r="D21" s="21">
        <v>7.3233999999999999E-3</v>
      </c>
      <c r="E21" s="54" t="s">
        <v>7860</v>
      </c>
      <c r="F21" s="33" t="s">
        <v>7848</v>
      </c>
    </row>
    <row r="22" spans="1:6">
      <c r="A22" s="19" t="s">
        <v>7689</v>
      </c>
      <c r="B22" s="19" t="s">
        <v>7690</v>
      </c>
      <c r="C22" s="21">
        <v>1.9481999999999999</v>
      </c>
      <c r="D22" s="21">
        <v>1.5654999999999999E-2</v>
      </c>
      <c r="E22" s="24" t="s">
        <v>7861</v>
      </c>
      <c r="F22" s="33" t="s">
        <v>7848</v>
      </c>
    </row>
    <row r="23" spans="1:6">
      <c r="A23" s="19" t="s">
        <v>7691</v>
      </c>
      <c r="B23" s="19" t="s">
        <v>7669</v>
      </c>
      <c r="C23" s="19">
        <f>[1]Sheet2!$C$23-2.2373</f>
        <v>-4.4745999999999997</v>
      </c>
      <c r="D23" s="20">
        <v>2.8100000000000001E-10</v>
      </c>
      <c r="E23" s="54" t="s">
        <v>7862</v>
      </c>
      <c r="F23" s="33" t="s">
        <v>7848</v>
      </c>
    </row>
    <row r="24" spans="1:6">
      <c r="A24" s="23" t="s">
        <v>7692</v>
      </c>
      <c r="B24" s="23" t="s">
        <v>7672</v>
      </c>
      <c r="C24" s="21">
        <v>-3.7816000000000001</v>
      </c>
      <c r="D24" s="21">
        <v>1.9696000000000002E-2</v>
      </c>
      <c r="E24" s="23" t="s">
        <v>7863</v>
      </c>
      <c r="F24" s="19" t="s">
        <v>7693</v>
      </c>
    </row>
    <row r="25" spans="1:6">
      <c r="A25" s="19" t="s">
        <v>7694</v>
      </c>
      <c r="B25" s="19" t="s">
        <v>7669</v>
      </c>
      <c r="C25" s="19">
        <v>-2.8818999999999999</v>
      </c>
      <c r="D25" s="20">
        <v>5.24E-5</v>
      </c>
      <c r="E25" s="54" t="s">
        <v>7864</v>
      </c>
      <c r="F25" s="19" t="s">
        <v>7693</v>
      </c>
    </row>
    <row r="26" spans="1:6">
      <c r="A26" s="19" t="s">
        <v>7695</v>
      </c>
      <c r="B26" s="19" t="s">
        <v>7669</v>
      </c>
      <c r="C26" s="19">
        <v>-1.1911</v>
      </c>
      <c r="D26" s="19">
        <v>2.7362000000000003E-4</v>
      </c>
      <c r="E26" s="54" t="s">
        <v>7865</v>
      </c>
      <c r="F26" s="19" t="s">
        <v>7696</v>
      </c>
    </row>
    <row r="27" spans="1:6">
      <c r="A27" s="19" t="s">
        <v>7697</v>
      </c>
      <c r="B27" s="19" t="s">
        <v>7669</v>
      </c>
      <c r="C27" s="19">
        <v>-1.4825999999999999</v>
      </c>
      <c r="D27" s="19">
        <v>4.8535000000000001E-4</v>
      </c>
      <c r="E27" s="54" t="s">
        <v>7865</v>
      </c>
      <c r="F27" s="19" t="s">
        <v>7696</v>
      </c>
    </row>
    <row r="28" spans="1:6">
      <c r="A28" s="19" t="s">
        <v>7698</v>
      </c>
      <c r="B28" s="19" t="s">
        <v>7690</v>
      </c>
      <c r="C28" s="21">
        <v>1.6071</v>
      </c>
      <c r="D28" s="25">
        <v>6.2000000000000003E-5</v>
      </c>
      <c r="E28" s="54" t="s">
        <v>7866</v>
      </c>
      <c r="F28" s="19" t="s">
        <v>7699</v>
      </c>
    </row>
    <row r="29" spans="1:6">
      <c r="A29" s="19" t="s">
        <v>7700</v>
      </c>
      <c r="B29" s="19" t="s">
        <v>7672</v>
      </c>
      <c r="C29" s="21">
        <v>-1.5182</v>
      </c>
      <c r="D29" s="21">
        <v>1.0473E-2</v>
      </c>
      <c r="E29" s="54" t="s">
        <v>7867</v>
      </c>
      <c r="F29" s="19" t="s">
        <v>7701</v>
      </c>
    </row>
    <row r="30" spans="1:6">
      <c r="A30" s="19" t="s">
        <v>7702</v>
      </c>
      <c r="B30" s="19" t="s">
        <v>7669</v>
      </c>
      <c r="C30" s="19">
        <v>-1.6548</v>
      </c>
      <c r="D30" s="19">
        <v>1.6438000000000001E-2</v>
      </c>
      <c r="E30" s="54" t="s">
        <v>7868</v>
      </c>
      <c r="F30" s="19" t="s">
        <v>7696</v>
      </c>
    </row>
    <row r="31" spans="1:6">
      <c r="A31" s="19" t="s">
        <v>7703</v>
      </c>
      <c r="B31" s="19" t="s">
        <v>7666</v>
      </c>
      <c r="C31" s="19">
        <v>1.5084</v>
      </c>
      <c r="D31" s="20">
        <v>1.9400000000000001E-5</v>
      </c>
      <c r="E31" s="54" t="s">
        <v>7869</v>
      </c>
      <c r="F31" s="19" t="s">
        <v>7704</v>
      </c>
    </row>
    <row r="32" spans="1:6">
      <c r="A32" s="19" t="s">
        <v>7705</v>
      </c>
      <c r="B32" s="19" t="s">
        <v>7669</v>
      </c>
      <c r="C32" s="19">
        <v>-2.1867000000000001</v>
      </c>
      <c r="D32" s="20">
        <v>3.9000000000000003E-15</v>
      </c>
      <c r="E32" s="54" t="s">
        <v>7870</v>
      </c>
      <c r="F32" s="22" t="s">
        <v>7706</v>
      </c>
    </row>
    <row r="33" spans="1:6">
      <c r="A33" s="19" t="s">
        <v>7707</v>
      </c>
      <c r="B33" s="19" t="s">
        <v>7669</v>
      </c>
      <c r="C33" s="19">
        <v>-2.46</v>
      </c>
      <c r="D33" s="20">
        <v>2.2399999999999999E-16</v>
      </c>
      <c r="E33" s="54" t="s">
        <v>7870</v>
      </c>
      <c r="F33" s="22" t="s">
        <v>7706</v>
      </c>
    </row>
    <row r="34" spans="1:6">
      <c r="A34" s="19" t="s">
        <v>7708</v>
      </c>
      <c r="B34" s="19" t="s">
        <v>7669</v>
      </c>
      <c r="C34" s="19">
        <v>-1.1988000000000001</v>
      </c>
      <c r="D34" s="19">
        <v>2.7664999999999999E-2</v>
      </c>
      <c r="E34" s="54" t="s">
        <v>7871</v>
      </c>
      <c r="F34" s="22" t="s">
        <v>7706</v>
      </c>
    </row>
    <row r="35" spans="1:6">
      <c r="A35" s="19" t="s">
        <v>7709</v>
      </c>
      <c r="B35" s="19" t="s">
        <v>7669</v>
      </c>
      <c r="C35" s="19">
        <v>-1.8205</v>
      </c>
      <c r="D35" s="19">
        <v>4.1860999999999999E-3</v>
      </c>
      <c r="E35" s="54" t="s">
        <v>7872</v>
      </c>
      <c r="F35" s="22" t="s">
        <v>7706</v>
      </c>
    </row>
    <row r="36" spans="1:6">
      <c r="A36" s="26" t="s">
        <v>7710</v>
      </c>
      <c r="B36" s="26" t="s">
        <v>7711</v>
      </c>
      <c r="C36" s="21">
        <v>1.8297000000000001</v>
      </c>
      <c r="D36" s="21">
        <v>2.4643000000000002E-2</v>
      </c>
      <c r="E36" s="54" t="s">
        <v>7873</v>
      </c>
      <c r="F36" s="19" t="s">
        <v>7712</v>
      </c>
    </row>
    <row r="37" spans="1:6" ht="42.75">
      <c r="A37" s="26" t="s">
        <v>7713</v>
      </c>
      <c r="B37" s="23" t="s">
        <v>7672</v>
      </c>
      <c r="C37" s="21">
        <v>-1.1367</v>
      </c>
      <c r="D37" s="21">
        <v>1.5743E-3</v>
      </c>
      <c r="E37" s="59" t="s">
        <v>7844</v>
      </c>
      <c r="F37" s="27" t="s">
        <v>7714</v>
      </c>
    </row>
    <row r="38" spans="1:6" ht="42.75">
      <c r="A38" s="26" t="s">
        <v>7715</v>
      </c>
      <c r="B38" s="23" t="s">
        <v>7672</v>
      </c>
      <c r="C38" s="21">
        <v>-1.0846</v>
      </c>
      <c r="D38" s="21">
        <v>1.225E-3</v>
      </c>
      <c r="E38" s="59" t="s">
        <v>7845</v>
      </c>
      <c r="F38" s="27" t="s">
        <v>7714</v>
      </c>
    </row>
    <row r="39" spans="1:6">
      <c r="A39" s="19" t="s">
        <v>7716</v>
      </c>
      <c r="B39" s="19" t="s">
        <v>7669</v>
      </c>
      <c r="C39" s="19">
        <v>-1.3242</v>
      </c>
      <c r="D39" s="19">
        <v>3.3607999999999999E-4</v>
      </c>
      <c r="E39" s="54" t="s">
        <v>7874</v>
      </c>
      <c r="F39" s="19" t="s">
        <v>7717</v>
      </c>
    </row>
    <row r="40" spans="1:6">
      <c r="A40" s="33" t="s">
        <v>7846</v>
      </c>
      <c r="B40" s="19" t="s">
        <v>7669</v>
      </c>
      <c r="C40" s="19">
        <v>-1.6469</v>
      </c>
      <c r="D40" s="20">
        <v>9.3200000000000001E-8</v>
      </c>
      <c r="E40" s="54" t="s">
        <v>7875</v>
      </c>
      <c r="F40" s="19" t="s">
        <v>7717</v>
      </c>
    </row>
    <row r="41" spans="1:6">
      <c r="A41" s="33" t="s">
        <v>7847</v>
      </c>
      <c r="B41" s="19" t="s">
        <v>7669</v>
      </c>
      <c r="C41" s="19">
        <v>-1.0778000000000001</v>
      </c>
      <c r="D41" s="19">
        <v>9.2338999999999995E-4</v>
      </c>
      <c r="E41" s="54" t="s">
        <v>7876</v>
      </c>
      <c r="F41" s="19" t="s">
        <v>7717</v>
      </c>
    </row>
    <row r="42" spans="1:6">
      <c r="A42" s="19" t="s">
        <v>7718</v>
      </c>
      <c r="B42" s="19" t="s">
        <v>7669</v>
      </c>
      <c r="C42" s="19">
        <v>-2.1419000000000001</v>
      </c>
      <c r="D42" s="19">
        <v>6.1101999999999999E-4</v>
      </c>
      <c r="E42" s="54" t="s">
        <v>7876</v>
      </c>
      <c r="F42" s="19" t="s">
        <v>7717</v>
      </c>
    </row>
    <row r="43" spans="1:6">
      <c r="A43" s="19" t="s">
        <v>7719</v>
      </c>
      <c r="B43" s="19" t="s">
        <v>7669</v>
      </c>
      <c r="C43" s="19">
        <v>-1.4825999999999999</v>
      </c>
      <c r="D43" s="19">
        <v>4.8535000000000001E-4</v>
      </c>
      <c r="E43" s="54" t="s">
        <v>7877</v>
      </c>
      <c r="F43" s="19" t="s">
        <v>7717</v>
      </c>
    </row>
    <row r="44" spans="1:6">
      <c r="A44" s="19" t="s">
        <v>7720</v>
      </c>
      <c r="B44" s="19" t="s">
        <v>7669</v>
      </c>
      <c r="C44" s="19">
        <v>-1.4335</v>
      </c>
      <c r="D44" s="20">
        <v>9.569999999999999E-7</v>
      </c>
      <c r="E44" s="54" t="s">
        <v>7877</v>
      </c>
      <c r="F44" s="19" t="s">
        <v>7717</v>
      </c>
    </row>
    <row r="45" spans="1:6">
      <c r="A45" s="23" t="s">
        <v>7721</v>
      </c>
      <c r="B45" s="23" t="s">
        <v>7672</v>
      </c>
      <c r="C45" s="21">
        <v>-1.6007</v>
      </c>
      <c r="D45" s="25">
        <v>2.12E-5</v>
      </c>
      <c r="E45" s="54" t="s">
        <v>7877</v>
      </c>
      <c r="F45" s="19" t="s">
        <v>7717</v>
      </c>
    </row>
    <row r="46" spans="1:6">
      <c r="A46" s="24" t="s">
        <v>7722</v>
      </c>
      <c r="B46" s="24" t="s">
        <v>7669</v>
      </c>
      <c r="C46" s="24">
        <v>-1.7337</v>
      </c>
      <c r="D46" s="28">
        <v>2.3800000000000001E-9</v>
      </c>
      <c r="E46" s="54" t="s">
        <v>7877</v>
      </c>
      <c r="F46" s="19" t="s">
        <v>7717</v>
      </c>
    </row>
    <row r="47" spans="1:6">
      <c r="A47" s="19" t="s">
        <v>7723</v>
      </c>
      <c r="B47" s="19" t="s">
        <v>7669</v>
      </c>
      <c r="C47" s="19">
        <v>-1.4641</v>
      </c>
      <c r="D47" s="20">
        <v>1.04E-5</v>
      </c>
      <c r="E47" s="54" t="s">
        <v>7878</v>
      </c>
      <c r="F47" s="19" t="s">
        <v>7717</v>
      </c>
    </row>
    <row r="48" spans="1:6">
      <c r="A48" s="19" t="s">
        <v>7724</v>
      </c>
      <c r="B48" s="19" t="s">
        <v>7672</v>
      </c>
      <c r="C48" s="19">
        <v>-0.94328999999999996</v>
      </c>
      <c r="D48" s="19">
        <v>1.2369E-4</v>
      </c>
      <c r="E48" s="58" t="s">
        <v>7879</v>
      </c>
      <c r="F48" s="19" t="s">
        <v>7717</v>
      </c>
    </row>
    <row r="49" spans="1:6">
      <c r="A49" s="26" t="s">
        <v>7725</v>
      </c>
      <c r="B49" s="23" t="s">
        <v>7672</v>
      </c>
      <c r="C49" s="21">
        <v>-1.4348000000000001</v>
      </c>
      <c r="D49" s="21">
        <v>7.3369000000000004E-3</v>
      </c>
      <c r="E49" s="59" t="s">
        <v>7880</v>
      </c>
      <c r="F49" s="19" t="s">
        <v>7717</v>
      </c>
    </row>
    <row r="50" spans="1:6">
      <c r="A50" s="26" t="s">
        <v>7726</v>
      </c>
      <c r="B50" s="26" t="s">
        <v>7672</v>
      </c>
      <c r="C50" s="21">
        <v>-1.3599000000000001</v>
      </c>
      <c r="D50" s="21">
        <v>1.0869999999999999E-2</v>
      </c>
      <c r="E50" s="26" t="s">
        <v>7881</v>
      </c>
      <c r="F50" s="19" t="s">
        <v>7717</v>
      </c>
    </row>
    <row r="51" spans="1:6">
      <c r="A51" s="26" t="s">
        <v>7727</v>
      </c>
      <c r="B51" s="26" t="s">
        <v>7672</v>
      </c>
      <c r="C51" s="21">
        <v>-1.2151000000000001</v>
      </c>
      <c r="D51" s="21">
        <v>1.9872000000000001E-2</v>
      </c>
      <c r="E51" s="26" t="s">
        <v>7882</v>
      </c>
      <c r="F51" s="19" t="s">
        <v>7717</v>
      </c>
    </row>
    <row r="52" spans="1:6">
      <c r="A52" s="26" t="s">
        <v>7728</v>
      </c>
      <c r="B52" s="26" t="s">
        <v>7672</v>
      </c>
      <c r="C52" s="21">
        <v>-1.9792000000000001</v>
      </c>
      <c r="D52" s="21">
        <v>1.4507000000000001E-2</v>
      </c>
      <c r="E52" s="26" t="s">
        <v>7882</v>
      </c>
      <c r="F52" s="19" t="s">
        <v>7717</v>
      </c>
    </row>
    <row r="53" spans="1:6">
      <c r="A53" s="23" t="s">
        <v>7729</v>
      </c>
      <c r="B53" s="23" t="s">
        <v>7711</v>
      </c>
      <c r="C53" s="21">
        <v>1.377</v>
      </c>
      <c r="D53" s="21">
        <v>1.1587999999999999E-2</v>
      </c>
      <c r="E53" s="23" t="s">
        <v>7883</v>
      </c>
      <c r="F53" s="19" t="s">
        <v>7717</v>
      </c>
    </row>
    <row r="54" spans="1:6">
      <c r="A54" s="29" t="s">
        <v>7730</v>
      </c>
      <c r="B54" s="29" t="s">
        <v>7711</v>
      </c>
      <c r="C54" s="30">
        <v>2.2551999999999999</v>
      </c>
      <c r="D54" s="31">
        <v>5.2800000000000003E-6</v>
      </c>
      <c r="E54" s="29" t="s">
        <v>7884</v>
      </c>
      <c r="F54" s="32" t="s">
        <v>7717</v>
      </c>
    </row>
  </sheetData>
  <mergeCells count="1">
    <mergeCell ref="A1:F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8"/>
  <sheetViews>
    <sheetView tabSelected="1" workbookViewId="0">
      <selection activeCell="J3" sqref="J3"/>
    </sheetView>
  </sheetViews>
  <sheetFormatPr defaultColWidth="9" defaultRowHeight="15"/>
  <cols>
    <col min="1" max="1" width="19.28515625" style="34" customWidth="1"/>
    <col min="2" max="5" width="9" style="34"/>
    <col min="6" max="6" width="14.28515625" style="34" customWidth="1"/>
    <col min="7" max="16384" width="9" style="34"/>
  </cols>
  <sheetData>
    <row r="1" spans="1:10" s="74" customFormat="1">
      <c r="A1" s="73" t="s">
        <v>7886</v>
      </c>
    </row>
    <row r="3" spans="1:10">
      <c r="A3" s="34" t="s">
        <v>7731</v>
      </c>
      <c r="B3" s="34" t="s">
        <v>7732</v>
      </c>
      <c r="C3" s="34" t="s">
        <v>7732</v>
      </c>
      <c r="D3" s="34" t="s">
        <v>7732</v>
      </c>
      <c r="E3" s="34" t="s">
        <v>7732</v>
      </c>
      <c r="F3" s="34" t="s">
        <v>7732</v>
      </c>
      <c r="G3" s="34" t="s">
        <v>7732</v>
      </c>
      <c r="H3" s="34" t="s">
        <v>7732</v>
      </c>
    </row>
    <row r="4" spans="1:10">
      <c r="A4" s="34" t="s">
        <v>7733</v>
      </c>
      <c r="B4" s="34" t="s">
        <v>7734</v>
      </c>
      <c r="C4" s="34" t="s">
        <v>7735</v>
      </c>
      <c r="D4" s="34" t="s">
        <v>7736</v>
      </c>
      <c r="E4" s="34" t="s">
        <v>7737</v>
      </c>
      <c r="F4" s="34" t="s">
        <v>7738</v>
      </c>
      <c r="G4" s="34" t="s">
        <v>7739</v>
      </c>
      <c r="H4" s="34" t="s">
        <v>7740</v>
      </c>
    </row>
    <row r="5" spans="1:10">
      <c r="A5" s="34" t="s">
        <v>7741</v>
      </c>
      <c r="B5" s="34" t="s">
        <v>7742</v>
      </c>
      <c r="C5" s="34" t="s">
        <v>7743</v>
      </c>
      <c r="D5" s="34" t="s">
        <v>7742</v>
      </c>
      <c r="E5" s="34" t="s">
        <v>7742</v>
      </c>
      <c r="F5" s="34" t="s">
        <v>7743</v>
      </c>
      <c r="G5" s="34" t="s">
        <v>7742</v>
      </c>
      <c r="H5" s="34" t="s">
        <v>7742</v>
      </c>
    </row>
    <row r="6" spans="1:10">
      <c r="A6" s="34" t="s">
        <v>7744</v>
      </c>
      <c r="B6" s="34" t="s">
        <v>7745</v>
      </c>
      <c r="C6" s="34" t="s">
        <v>7742</v>
      </c>
      <c r="D6" s="34" t="s">
        <v>7746</v>
      </c>
      <c r="E6" s="34" t="s">
        <v>7746</v>
      </c>
      <c r="F6" s="34" t="s">
        <v>7746</v>
      </c>
      <c r="G6" s="34" t="s">
        <v>7743</v>
      </c>
      <c r="H6" s="34" t="s">
        <v>7745</v>
      </c>
    </row>
    <row r="7" spans="1:10">
      <c r="A7" s="34" t="s">
        <v>7747</v>
      </c>
      <c r="B7" s="34" t="s">
        <v>7748</v>
      </c>
      <c r="C7" s="34" t="s">
        <v>7749</v>
      </c>
      <c r="D7" s="34" t="s">
        <v>7750</v>
      </c>
      <c r="E7" s="34" t="s">
        <v>7751</v>
      </c>
      <c r="F7" s="34" t="s">
        <v>7752</v>
      </c>
      <c r="G7" s="34" t="s">
        <v>7753</v>
      </c>
      <c r="H7" s="34" t="s">
        <v>7754</v>
      </c>
      <c r="I7" s="34" t="s">
        <v>7755</v>
      </c>
      <c r="J7" s="34" t="s">
        <v>7756</v>
      </c>
    </row>
    <row r="8" spans="1:10">
      <c r="A8" s="35" t="s">
        <v>7757</v>
      </c>
      <c r="B8" s="36" t="s">
        <v>7758</v>
      </c>
      <c r="C8" s="37" t="s">
        <v>7759</v>
      </c>
      <c r="D8" s="38" t="s">
        <v>7760</v>
      </c>
      <c r="E8" s="39" t="s">
        <v>7761</v>
      </c>
      <c r="F8" s="37" t="s">
        <v>7759</v>
      </c>
      <c r="G8" s="39" t="s">
        <v>7761</v>
      </c>
      <c r="H8" s="36" t="s">
        <v>7758</v>
      </c>
      <c r="I8" s="34" t="s">
        <v>74</v>
      </c>
      <c r="J8" s="40" t="s">
        <v>7762</v>
      </c>
    </row>
    <row r="9" spans="1:10">
      <c r="A9" s="35" t="s">
        <v>7763</v>
      </c>
      <c r="B9" s="36" t="s">
        <v>7758</v>
      </c>
      <c r="C9" s="37" t="s">
        <v>7759</v>
      </c>
      <c r="D9" s="38" t="s">
        <v>7760</v>
      </c>
      <c r="E9" s="39" t="s">
        <v>7761</v>
      </c>
      <c r="F9" s="37" t="s">
        <v>7759</v>
      </c>
      <c r="G9" s="39" t="s">
        <v>7761</v>
      </c>
      <c r="H9" s="36" t="s">
        <v>7758</v>
      </c>
      <c r="I9" s="34" t="s">
        <v>77</v>
      </c>
      <c r="J9" s="40" t="s">
        <v>7762</v>
      </c>
    </row>
    <row r="10" spans="1:10">
      <c r="A10" s="35" t="s">
        <v>7764</v>
      </c>
      <c r="B10" s="36" t="s">
        <v>7758</v>
      </c>
      <c r="C10" s="37" t="s">
        <v>7759</v>
      </c>
      <c r="D10" s="38" t="s">
        <v>7760</v>
      </c>
      <c r="E10" s="39" t="s">
        <v>7761</v>
      </c>
      <c r="F10" s="37" t="s">
        <v>7759</v>
      </c>
      <c r="G10" s="39" t="s">
        <v>7761</v>
      </c>
      <c r="H10" s="36" t="s">
        <v>7758</v>
      </c>
      <c r="I10" s="34" t="s">
        <v>71</v>
      </c>
      <c r="J10" s="40" t="s">
        <v>7762</v>
      </c>
    </row>
    <row r="11" spans="1:10">
      <c r="A11" s="35" t="s">
        <v>7765</v>
      </c>
      <c r="B11" s="36" t="s">
        <v>7758</v>
      </c>
      <c r="C11" s="37" t="s">
        <v>7759</v>
      </c>
      <c r="D11" s="38" t="s">
        <v>7760</v>
      </c>
      <c r="E11" s="39" t="s">
        <v>7761</v>
      </c>
      <c r="F11" s="37" t="s">
        <v>7759</v>
      </c>
      <c r="G11" s="39" t="s">
        <v>7761</v>
      </c>
      <c r="H11" s="36" t="s">
        <v>7758</v>
      </c>
      <c r="I11" s="34" t="s">
        <v>72</v>
      </c>
      <c r="J11" s="40" t="s">
        <v>7762</v>
      </c>
    </row>
    <row r="12" spans="1:10">
      <c r="A12" s="35" t="s">
        <v>7766</v>
      </c>
      <c r="B12" s="36" t="s">
        <v>7758</v>
      </c>
      <c r="C12" s="37" t="s">
        <v>7759</v>
      </c>
      <c r="D12" s="38" t="s">
        <v>7760</v>
      </c>
      <c r="E12" s="39" t="s">
        <v>7761</v>
      </c>
      <c r="F12" s="37" t="s">
        <v>7759</v>
      </c>
      <c r="G12" s="39" t="s">
        <v>7761</v>
      </c>
      <c r="H12" s="36" t="s">
        <v>7758</v>
      </c>
      <c r="I12" s="34" t="s">
        <v>71</v>
      </c>
      <c r="J12" s="40" t="s">
        <v>7762</v>
      </c>
    </row>
    <row r="13" spans="1:10">
      <c r="A13" s="34" t="s">
        <v>12</v>
      </c>
      <c r="B13" s="39" t="s">
        <v>7761</v>
      </c>
      <c r="C13" s="39" t="s">
        <v>7761</v>
      </c>
      <c r="D13" s="39" t="s">
        <v>7761</v>
      </c>
      <c r="E13" s="39" t="s">
        <v>7761</v>
      </c>
      <c r="F13" s="37" t="s">
        <v>7759</v>
      </c>
      <c r="G13" s="39" t="s">
        <v>7761</v>
      </c>
      <c r="H13" s="39" t="s">
        <v>7761</v>
      </c>
      <c r="I13" s="34" t="s">
        <v>7767</v>
      </c>
      <c r="J13" s="36" t="s">
        <v>7768</v>
      </c>
    </row>
    <row r="14" spans="1:10">
      <c r="A14" s="34" t="s">
        <v>61</v>
      </c>
      <c r="B14" s="39" t="s">
        <v>7761</v>
      </c>
      <c r="C14" s="39" t="s">
        <v>7761</v>
      </c>
      <c r="D14" s="39" t="s">
        <v>7761</v>
      </c>
      <c r="E14" s="39" t="s">
        <v>7761</v>
      </c>
      <c r="F14" s="37" t="s">
        <v>7759</v>
      </c>
      <c r="G14" s="39" t="s">
        <v>7761</v>
      </c>
      <c r="H14" s="39" t="s">
        <v>7761</v>
      </c>
      <c r="I14" s="34" t="s">
        <v>72</v>
      </c>
      <c r="J14" s="36" t="s">
        <v>7768</v>
      </c>
    </row>
    <row r="15" spans="1:10">
      <c r="A15" s="34" t="s">
        <v>26</v>
      </c>
      <c r="B15" s="39" t="s">
        <v>7761</v>
      </c>
      <c r="C15" s="39" t="s">
        <v>7761</v>
      </c>
      <c r="D15" s="39" t="s">
        <v>7761</v>
      </c>
      <c r="E15" s="39" t="s">
        <v>7761</v>
      </c>
      <c r="F15" s="37" t="s">
        <v>7759</v>
      </c>
      <c r="G15" s="39" t="s">
        <v>7761</v>
      </c>
      <c r="H15" s="39" t="s">
        <v>7761</v>
      </c>
      <c r="I15" s="34" t="s">
        <v>7769</v>
      </c>
      <c r="J15" s="36" t="s">
        <v>7768</v>
      </c>
    </row>
    <row r="16" spans="1:10">
      <c r="A16" s="34" t="s">
        <v>25</v>
      </c>
      <c r="B16" s="39" t="s">
        <v>7761</v>
      </c>
      <c r="C16" s="39" t="s">
        <v>7761</v>
      </c>
      <c r="D16" s="39" t="s">
        <v>7761</v>
      </c>
      <c r="E16" s="39" t="s">
        <v>7761</v>
      </c>
      <c r="F16" s="37" t="s">
        <v>7759</v>
      </c>
      <c r="G16" s="39" t="s">
        <v>7761</v>
      </c>
      <c r="H16" s="39" t="s">
        <v>7761</v>
      </c>
      <c r="I16" s="34" t="s">
        <v>7769</v>
      </c>
      <c r="J16" s="36" t="s">
        <v>7768</v>
      </c>
    </row>
    <row r="17" spans="1:10">
      <c r="A17" s="34" t="s">
        <v>7770</v>
      </c>
      <c r="B17" s="39" t="s">
        <v>7761</v>
      </c>
      <c r="C17" s="39" t="s">
        <v>7761</v>
      </c>
      <c r="D17" s="39" t="s">
        <v>7761</v>
      </c>
      <c r="E17" s="39" t="s">
        <v>7761</v>
      </c>
      <c r="F17" s="37" t="s">
        <v>7759</v>
      </c>
      <c r="G17" s="39" t="s">
        <v>7761</v>
      </c>
      <c r="H17" s="39" t="s">
        <v>7761</v>
      </c>
      <c r="I17" s="34" t="s">
        <v>7771</v>
      </c>
      <c r="J17" s="36" t="s">
        <v>7768</v>
      </c>
    </row>
    <row r="18" spans="1:10">
      <c r="A18" s="34" t="s">
        <v>7772</v>
      </c>
      <c r="B18" s="39" t="s">
        <v>7761</v>
      </c>
      <c r="C18" s="39" t="s">
        <v>7761</v>
      </c>
      <c r="D18" s="39" t="s">
        <v>7761</v>
      </c>
      <c r="E18" s="39" t="s">
        <v>7761</v>
      </c>
      <c r="F18" s="37" t="s">
        <v>7759</v>
      </c>
      <c r="G18" s="39" t="s">
        <v>7761</v>
      </c>
      <c r="H18" s="39" t="s">
        <v>7761</v>
      </c>
      <c r="I18" s="34" t="s">
        <v>7771</v>
      </c>
      <c r="J18" s="36" t="s">
        <v>7768</v>
      </c>
    </row>
    <row r="19" spans="1:10">
      <c r="A19" s="34" t="s">
        <v>7773</v>
      </c>
      <c r="B19" s="39" t="s">
        <v>7761</v>
      </c>
      <c r="C19" s="39" t="s">
        <v>7761</v>
      </c>
      <c r="D19" s="39" t="s">
        <v>7761</v>
      </c>
      <c r="E19" s="39" t="s">
        <v>7761</v>
      </c>
      <c r="F19" s="37" t="s">
        <v>7759</v>
      </c>
      <c r="G19" s="39" t="s">
        <v>7761</v>
      </c>
      <c r="H19" s="39" t="s">
        <v>7761</v>
      </c>
      <c r="I19" s="34" t="s">
        <v>7771</v>
      </c>
      <c r="J19" s="36" t="s">
        <v>7768</v>
      </c>
    </row>
    <row r="20" spans="1:10">
      <c r="A20" s="34" t="s">
        <v>31</v>
      </c>
      <c r="B20" s="39" t="s">
        <v>7761</v>
      </c>
      <c r="C20" s="39" t="s">
        <v>7761</v>
      </c>
      <c r="D20" s="39" t="s">
        <v>7761</v>
      </c>
      <c r="E20" s="39" t="s">
        <v>7761</v>
      </c>
      <c r="F20" s="37" t="s">
        <v>7759</v>
      </c>
      <c r="G20" s="39" t="s">
        <v>7761</v>
      </c>
      <c r="H20" s="39" t="s">
        <v>7761</v>
      </c>
      <c r="I20" s="34" t="s">
        <v>7774</v>
      </c>
      <c r="J20" s="36" t="s">
        <v>7768</v>
      </c>
    </row>
    <row r="21" spans="1:10">
      <c r="A21" s="34" t="s">
        <v>29</v>
      </c>
      <c r="B21" s="39" t="s">
        <v>7761</v>
      </c>
      <c r="C21" s="39" t="s">
        <v>7761</v>
      </c>
      <c r="D21" s="39" t="s">
        <v>7761</v>
      </c>
      <c r="E21" s="39" t="s">
        <v>7761</v>
      </c>
      <c r="F21" s="37" t="s">
        <v>7759</v>
      </c>
      <c r="G21" s="39" t="s">
        <v>7761</v>
      </c>
      <c r="H21" s="39" t="s">
        <v>7761</v>
      </c>
      <c r="I21" s="34" t="s">
        <v>7774</v>
      </c>
      <c r="J21" s="36" t="s">
        <v>7768</v>
      </c>
    </row>
    <row r="22" spans="1:10">
      <c r="A22" s="34" t="s">
        <v>7775</v>
      </c>
      <c r="B22" s="39" t="s">
        <v>7761</v>
      </c>
      <c r="C22" s="39" t="s">
        <v>7761</v>
      </c>
      <c r="D22" s="39" t="s">
        <v>7761</v>
      </c>
      <c r="E22" s="39" t="s">
        <v>7761</v>
      </c>
      <c r="F22" s="37" t="s">
        <v>7759</v>
      </c>
      <c r="G22" s="39" t="s">
        <v>7761</v>
      </c>
      <c r="H22" s="39" t="s">
        <v>7761</v>
      </c>
      <c r="I22" s="34" t="s">
        <v>7771</v>
      </c>
      <c r="J22" s="36" t="s">
        <v>7768</v>
      </c>
    </row>
    <row r="23" spans="1:10">
      <c r="A23" s="34" t="s">
        <v>7</v>
      </c>
      <c r="B23" s="39" t="s">
        <v>7761</v>
      </c>
      <c r="C23" s="39" t="s">
        <v>7761</v>
      </c>
      <c r="D23" s="39" t="s">
        <v>7761</v>
      </c>
      <c r="E23" s="39" t="s">
        <v>7761</v>
      </c>
      <c r="F23" s="37" t="s">
        <v>7759</v>
      </c>
      <c r="G23" s="39" t="s">
        <v>7761</v>
      </c>
      <c r="H23" s="39" t="s">
        <v>7761</v>
      </c>
      <c r="I23" s="34" t="s">
        <v>7767</v>
      </c>
      <c r="J23" s="36" t="s">
        <v>7768</v>
      </c>
    </row>
    <row r="24" spans="1:10">
      <c r="A24" s="34" t="s">
        <v>9</v>
      </c>
      <c r="B24" s="39" t="s">
        <v>7761</v>
      </c>
      <c r="C24" s="39" t="s">
        <v>7761</v>
      </c>
      <c r="D24" s="39" t="s">
        <v>7761</v>
      </c>
      <c r="E24" s="39" t="s">
        <v>7761</v>
      </c>
      <c r="F24" s="37" t="s">
        <v>7759</v>
      </c>
      <c r="G24" s="39" t="s">
        <v>7761</v>
      </c>
      <c r="H24" s="39" t="s">
        <v>7761</v>
      </c>
      <c r="I24" s="34" t="s">
        <v>7776</v>
      </c>
      <c r="J24" s="36" t="s">
        <v>7768</v>
      </c>
    </row>
    <row r="25" spans="1:10">
      <c r="A25" s="34" t="s">
        <v>7777</v>
      </c>
      <c r="B25" s="39" t="s">
        <v>7761</v>
      </c>
      <c r="C25" s="39" t="s">
        <v>7761</v>
      </c>
      <c r="D25" s="39" t="s">
        <v>7761</v>
      </c>
      <c r="E25" s="39" t="s">
        <v>7761</v>
      </c>
      <c r="F25" s="37" t="s">
        <v>7759</v>
      </c>
      <c r="G25" s="39" t="s">
        <v>7761</v>
      </c>
      <c r="H25" s="39" t="s">
        <v>7761</v>
      </c>
      <c r="I25" s="34" t="s">
        <v>77</v>
      </c>
      <c r="J25" s="36" t="s">
        <v>7768</v>
      </c>
    </row>
    <row r="26" spans="1:10">
      <c r="A26" s="34" t="s">
        <v>22</v>
      </c>
      <c r="B26" s="39" t="s">
        <v>7761</v>
      </c>
      <c r="C26" s="39" t="s">
        <v>7761</v>
      </c>
      <c r="D26" s="39" t="s">
        <v>7761</v>
      </c>
      <c r="E26" s="39" t="s">
        <v>7761</v>
      </c>
      <c r="F26" s="37" t="s">
        <v>7759</v>
      </c>
      <c r="G26" s="39" t="s">
        <v>7761</v>
      </c>
      <c r="H26" s="39" t="s">
        <v>7761</v>
      </c>
      <c r="I26" s="34" t="s">
        <v>7769</v>
      </c>
      <c r="J26" s="36" t="s">
        <v>7768</v>
      </c>
    </row>
    <row r="27" spans="1:10">
      <c r="A27" s="34" t="s">
        <v>2</v>
      </c>
      <c r="B27" s="39" t="s">
        <v>7761</v>
      </c>
      <c r="C27" s="39" t="s">
        <v>7761</v>
      </c>
      <c r="D27" s="39" t="s">
        <v>7761</v>
      </c>
      <c r="E27" s="39" t="s">
        <v>7761</v>
      </c>
      <c r="F27" s="37" t="s">
        <v>7759</v>
      </c>
      <c r="G27" s="39" t="s">
        <v>7761</v>
      </c>
      <c r="H27" s="39" t="s">
        <v>7761</v>
      </c>
      <c r="I27" s="34" t="s">
        <v>7776</v>
      </c>
      <c r="J27" s="36" t="s">
        <v>7768</v>
      </c>
    </row>
    <row r="28" spans="1:10">
      <c r="A28" s="34" t="s">
        <v>33</v>
      </c>
      <c r="B28" s="39" t="s">
        <v>7761</v>
      </c>
      <c r="C28" s="39" t="s">
        <v>7761</v>
      </c>
      <c r="D28" s="39" t="s">
        <v>7761</v>
      </c>
      <c r="E28" s="39" t="s">
        <v>7761</v>
      </c>
      <c r="F28" s="37" t="s">
        <v>7759</v>
      </c>
      <c r="G28" s="39" t="s">
        <v>7761</v>
      </c>
      <c r="H28" s="39" t="s">
        <v>7761</v>
      </c>
      <c r="I28" s="34" t="s">
        <v>7774</v>
      </c>
      <c r="J28" s="36" t="s">
        <v>7768</v>
      </c>
    </row>
    <row r="29" spans="1:10">
      <c r="A29" s="34" t="s">
        <v>0</v>
      </c>
      <c r="B29" s="39" t="s">
        <v>7761</v>
      </c>
      <c r="C29" s="39" t="s">
        <v>7761</v>
      </c>
      <c r="D29" s="39" t="s">
        <v>7761</v>
      </c>
      <c r="E29" s="39" t="s">
        <v>7761</v>
      </c>
      <c r="F29" s="37" t="s">
        <v>7759</v>
      </c>
      <c r="G29" s="39" t="s">
        <v>7761</v>
      </c>
      <c r="H29" s="39" t="s">
        <v>7761</v>
      </c>
      <c r="I29" s="34" t="s">
        <v>7771</v>
      </c>
      <c r="J29" s="36" t="s">
        <v>7768</v>
      </c>
    </row>
    <row r="30" spans="1:10">
      <c r="A30" s="34" t="s">
        <v>7778</v>
      </c>
      <c r="B30" s="39" t="s">
        <v>7761</v>
      </c>
      <c r="C30" s="39" t="s">
        <v>7761</v>
      </c>
      <c r="D30" s="39" t="s">
        <v>7761</v>
      </c>
      <c r="E30" s="39" t="s">
        <v>7761</v>
      </c>
      <c r="F30" s="37" t="s">
        <v>7759</v>
      </c>
      <c r="G30" s="39" t="s">
        <v>7761</v>
      </c>
      <c r="H30" s="39" t="s">
        <v>7761</v>
      </c>
      <c r="I30" s="34" t="s">
        <v>7776</v>
      </c>
      <c r="J30" s="36" t="s">
        <v>7768</v>
      </c>
    </row>
    <row r="31" spans="1:10">
      <c r="A31" s="34" t="s">
        <v>7779</v>
      </c>
      <c r="B31" s="39" t="s">
        <v>7761</v>
      </c>
      <c r="C31" s="39" t="s">
        <v>7761</v>
      </c>
      <c r="D31" s="39" t="s">
        <v>7761</v>
      </c>
      <c r="E31" s="39" t="s">
        <v>7761</v>
      </c>
      <c r="F31" s="37" t="s">
        <v>7759</v>
      </c>
      <c r="G31" s="39" t="s">
        <v>7761</v>
      </c>
      <c r="H31" s="39" t="s">
        <v>7761</v>
      </c>
      <c r="I31" s="34" t="s">
        <v>75</v>
      </c>
      <c r="J31" s="36" t="s">
        <v>7768</v>
      </c>
    </row>
    <row r="32" spans="1:10">
      <c r="A32" s="34" t="s">
        <v>64</v>
      </c>
      <c r="B32" s="39" t="s">
        <v>7761</v>
      </c>
      <c r="C32" s="37" t="s">
        <v>7759</v>
      </c>
      <c r="D32" s="38" t="s">
        <v>7760</v>
      </c>
      <c r="E32" s="39" t="s">
        <v>7761</v>
      </c>
      <c r="F32" s="38" t="s">
        <v>7760</v>
      </c>
      <c r="G32" s="39" t="s">
        <v>7761</v>
      </c>
      <c r="H32" s="36" t="s">
        <v>7758</v>
      </c>
      <c r="I32" s="34" t="s">
        <v>72</v>
      </c>
      <c r="J32" s="41" t="s">
        <v>7780</v>
      </c>
    </row>
    <row r="33" spans="1:10">
      <c r="A33" s="34" t="s">
        <v>7781</v>
      </c>
      <c r="B33" s="39" t="s">
        <v>7761</v>
      </c>
      <c r="C33" s="37" t="s">
        <v>7759</v>
      </c>
      <c r="D33" s="38" t="s">
        <v>7760</v>
      </c>
      <c r="E33" s="39" t="s">
        <v>7761</v>
      </c>
      <c r="F33" s="37" t="s">
        <v>7759</v>
      </c>
      <c r="G33" s="39" t="s">
        <v>7761</v>
      </c>
      <c r="H33" s="36" t="s">
        <v>7758</v>
      </c>
      <c r="I33" s="34" t="s">
        <v>75</v>
      </c>
      <c r="J33" s="37" t="s">
        <v>7782</v>
      </c>
    </row>
    <row r="34" spans="1:10">
      <c r="A34" s="34" t="s">
        <v>70</v>
      </c>
      <c r="B34" s="39" t="s">
        <v>7761</v>
      </c>
      <c r="C34" s="37" t="s">
        <v>7759</v>
      </c>
      <c r="D34" s="38" t="s">
        <v>7760</v>
      </c>
      <c r="E34" s="39" t="s">
        <v>7761</v>
      </c>
      <c r="F34" s="37" t="s">
        <v>7759</v>
      </c>
      <c r="G34" s="39" t="s">
        <v>7761</v>
      </c>
      <c r="H34" s="36" t="s">
        <v>7758</v>
      </c>
      <c r="I34" s="34" t="s">
        <v>74</v>
      </c>
      <c r="J34" s="37" t="s">
        <v>7782</v>
      </c>
    </row>
    <row r="35" spans="1:10">
      <c r="A35" s="34" t="s">
        <v>63</v>
      </c>
      <c r="B35" s="39" t="s">
        <v>7761</v>
      </c>
      <c r="C35" s="37" t="s">
        <v>7759</v>
      </c>
      <c r="D35" s="38" t="s">
        <v>7760</v>
      </c>
      <c r="E35" s="39" t="s">
        <v>7761</v>
      </c>
      <c r="F35" s="37" t="s">
        <v>7759</v>
      </c>
      <c r="G35" s="39" t="s">
        <v>7761</v>
      </c>
      <c r="H35" s="36" t="s">
        <v>7758</v>
      </c>
      <c r="I35" s="34" t="s">
        <v>72</v>
      </c>
      <c r="J35" s="37" t="s">
        <v>7782</v>
      </c>
    </row>
    <row r="36" spans="1:10">
      <c r="A36" s="34" t="s">
        <v>37</v>
      </c>
      <c r="B36" s="39" t="s">
        <v>7761</v>
      </c>
      <c r="C36" s="37" t="s">
        <v>7759</v>
      </c>
      <c r="D36" s="38" t="s">
        <v>7760</v>
      </c>
      <c r="E36" s="39" t="s">
        <v>7761</v>
      </c>
      <c r="F36" s="37" t="s">
        <v>7759</v>
      </c>
      <c r="G36" s="39" t="s">
        <v>7761</v>
      </c>
      <c r="H36" s="36" t="s">
        <v>7758</v>
      </c>
      <c r="I36" s="34" t="s">
        <v>7783</v>
      </c>
      <c r="J36" s="37" t="s">
        <v>7782</v>
      </c>
    </row>
    <row r="37" spans="1:10">
      <c r="A37" s="34" t="s">
        <v>7784</v>
      </c>
      <c r="B37" s="39" t="s">
        <v>7761</v>
      </c>
      <c r="C37" s="37" t="s">
        <v>7759</v>
      </c>
      <c r="D37" s="38" t="s">
        <v>7760</v>
      </c>
      <c r="E37" s="39" t="s">
        <v>7761</v>
      </c>
      <c r="F37" s="37" t="s">
        <v>7759</v>
      </c>
      <c r="G37" s="39" t="s">
        <v>7761</v>
      </c>
      <c r="H37" s="36" t="s">
        <v>7758</v>
      </c>
      <c r="I37" s="34" t="s">
        <v>75</v>
      </c>
      <c r="J37" s="37" t="s">
        <v>7782</v>
      </c>
    </row>
    <row r="38" spans="1:10">
      <c r="A38" s="34" t="s">
        <v>35</v>
      </c>
      <c r="B38" s="39" t="s">
        <v>7761</v>
      </c>
      <c r="C38" s="37" t="s">
        <v>7759</v>
      </c>
      <c r="D38" s="38" t="s">
        <v>7760</v>
      </c>
      <c r="E38" s="39" t="s">
        <v>7761</v>
      </c>
      <c r="F38" s="37" t="s">
        <v>7759</v>
      </c>
      <c r="G38" s="39" t="s">
        <v>7761</v>
      </c>
      <c r="H38" s="36" t="s">
        <v>7758</v>
      </c>
      <c r="I38" s="34" t="s">
        <v>7774</v>
      </c>
      <c r="J38" s="37" t="s">
        <v>7782</v>
      </c>
    </row>
    <row r="39" spans="1:10">
      <c r="A39" s="34" t="s">
        <v>39</v>
      </c>
      <c r="B39" s="39" t="s">
        <v>7761</v>
      </c>
      <c r="C39" s="37" t="s">
        <v>7759</v>
      </c>
      <c r="D39" s="38" t="s">
        <v>7760</v>
      </c>
      <c r="E39" s="39" t="s">
        <v>7761</v>
      </c>
      <c r="F39" s="37" t="s">
        <v>7759</v>
      </c>
      <c r="G39" s="39" t="s">
        <v>7761</v>
      </c>
      <c r="H39" s="36" t="s">
        <v>7758</v>
      </c>
      <c r="I39" s="34" t="s">
        <v>7783</v>
      </c>
      <c r="J39" s="37" t="s">
        <v>7782</v>
      </c>
    </row>
    <row r="40" spans="1:10">
      <c r="A40" s="34" t="s">
        <v>67</v>
      </c>
      <c r="B40" s="39" t="s">
        <v>7761</v>
      </c>
      <c r="C40" s="37" t="s">
        <v>7759</v>
      </c>
      <c r="D40" s="38" t="s">
        <v>7760</v>
      </c>
      <c r="E40" s="39" t="s">
        <v>7761</v>
      </c>
      <c r="F40" s="37" t="s">
        <v>7759</v>
      </c>
      <c r="G40" s="39" t="s">
        <v>7761</v>
      </c>
      <c r="H40" s="36" t="s">
        <v>7758</v>
      </c>
      <c r="I40" s="34" t="s">
        <v>73</v>
      </c>
      <c r="J40" s="37" t="s">
        <v>7782</v>
      </c>
    </row>
    <row r="41" spans="1:10">
      <c r="A41" s="34" t="s">
        <v>7785</v>
      </c>
      <c r="B41" s="39" t="s">
        <v>7761</v>
      </c>
      <c r="C41" s="37" t="s">
        <v>7759</v>
      </c>
      <c r="D41" s="38" t="s">
        <v>7760</v>
      </c>
      <c r="E41" s="39" t="s">
        <v>7761</v>
      </c>
      <c r="F41" s="37" t="s">
        <v>7759</v>
      </c>
      <c r="G41" s="39" t="s">
        <v>7761</v>
      </c>
      <c r="H41" s="36" t="s">
        <v>7758</v>
      </c>
      <c r="I41" s="42" t="s">
        <v>7786</v>
      </c>
      <c r="J41" s="37" t="s">
        <v>7782</v>
      </c>
    </row>
    <row r="42" spans="1:10">
      <c r="A42" s="34" t="s">
        <v>7787</v>
      </c>
      <c r="B42" s="39" t="s">
        <v>7761</v>
      </c>
      <c r="C42" s="37" t="s">
        <v>7759</v>
      </c>
      <c r="D42" s="38" t="s">
        <v>7760</v>
      </c>
      <c r="E42" s="39" t="s">
        <v>7761</v>
      </c>
      <c r="F42" s="37" t="s">
        <v>7759</v>
      </c>
      <c r="G42" s="39" t="s">
        <v>7761</v>
      </c>
      <c r="H42" s="36" t="s">
        <v>7758</v>
      </c>
      <c r="I42" s="34" t="s">
        <v>73</v>
      </c>
      <c r="J42" s="37" t="s">
        <v>7782</v>
      </c>
    </row>
    <row r="43" spans="1:10">
      <c r="A43" s="34" t="s">
        <v>7788</v>
      </c>
      <c r="B43" s="39" t="s">
        <v>7761</v>
      </c>
      <c r="C43" s="37" t="s">
        <v>7759</v>
      </c>
      <c r="D43" s="38" t="s">
        <v>7760</v>
      </c>
      <c r="E43" s="39" t="s">
        <v>7761</v>
      </c>
      <c r="F43" s="37" t="s">
        <v>7759</v>
      </c>
      <c r="G43" s="39" t="s">
        <v>7761</v>
      </c>
      <c r="H43" s="36" t="s">
        <v>7758</v>
      </c>
      <c r="I43" s="34" t="s">
        <v>77</v>
      </c>
      <c r="J43" s="37" t="s">
        <v>7782</v>
      </c>
    </row>
    <row r="44" spans="1:10">
      <c r="A44" s="43" t="s">
        <v>7789</v>
      </c>
      <c r="B44" s="44" t="s">
        <v>7761</v>
      </c>
      <c r="C44" s="45" t="s">
        <v>7759</v>
      </c>
      <c r="D44" s="46" t="s">
        <v>7760</v>
      </c>
      <c r="E44" s="44" t="s">
        <v>7761</v>
      </c>
      <c r="F44" s="45" t="s">
        <v>7759</v>
      </c>
      <c r="G44" s="44" t="s">
        <v>7761</v>
      </c>
      <c r="H44" s="47" t="s">
        <v>7758</v>
      </c>
      <c r="I44" s="43" t="s">
        <v>7790</v>
      </c>
      <c r="J44" s="45" t="s">
        <v>7782</v>
      </c>
    </row>
    <row r="45" spans="1:10">
      <c r="A45" s="34" t="s">
        <v>7791</v>
      </c>
      <c r="B45" s="39" t="s">
        <v>7761</v>
      </c>
      <c r="C45" s="37" t="s">
        <v>7759</v>
      </c>
      <c r="D45" s="38" t="s">
        <v>7760</v>
      </c>
      <c r="E45" s="39" t="s">
        <v>7761</v>
      </c>
      <c r="F45" s="37" t="s">
        <v>7759</v>
      </c>
      <c r="G45" s="39" t="s">
        <v>7761</v>
      </c>
      <c r="H45" s="36" t="s">
        <v>7758</v>
      </c>
      <c r="I45" s="34" t="s">
        <v>73</v>
      </c>
      <c r="J45" s="37" t="s">
        <v>7782</v>
      </c>
    </row>
    <row r="46" spans="1:10">
      <c r="A46" s="34" t="s">
        <v>59</v>
      </c>
      <c r="B46" s="39" t="s">
        <v>7761</v>
      </c>
      <c r="C46" s="37" t="s">
        <v>7759</v>
      </c>
      <c r="D46" s="38" t="s">
        <v>7760</v>
      </c>
      <c r="E46" s="39" t="s">
        <v>7761</v>
      </c>
      <c r="F46" s="37" t="s">
        <v>7759</v>
      </c>
      <c r="G46" s="39" t="s">
        <v>7761</v>
      </c>
      <c r="H46" s="36" t="s">
        <v>7758</v>
      </c>
      <c r="I46" s="34" t="s">
        <v>72</v>
      </c>
      <c r="J46" s="37" t="s">
        <v>7782</v>
      </c>
    </row>
    <row r="47" spans="1:10">
      <c r="A47" s="34" t="s">
        <v>7792</v>
      </c>
      <c r="B47" s="39" t="s">
        <v>7761</v>
      </c>
      <c r="C47" s="37" t="s">
        <v>7759</v>
      </c>
      <c r="D47" s="38" t="s">
        <v>7760</v>
      </c>
      <c r="E47" s="39" t="s">
        <v>7761</v>
      </c>
      <c r="F47" s="37" t="s">
        <v>7759</v>
      </c>
      <c r="G47" s="39" t="s">
        <v>7761</v>
      </c>
      <c r="H47" s="39" t="s">
        <v>7761</v>
      </c>
      <c r="I47" s="34" t="s">
        <v>75</v>
      </c>
      <c r="J47" s="48" t="s">
        <v>7793</v>
      </c>
    </row>
    <row r="48" spans="1:10">
      <c r="A48" s="34" t="s">
        <v>7794</v>
      </c>
      <c r="B48" s="39" t="s">
        <v>7761</v>
      </c>
      <c r="C48" s="37" t="s">
        <v>7759</v>
      </c>
      <c r="D48" s="39" t="s">
        <v>7761</v>
      </c>
      <c r="E48" s="38" t="s">
        <v>7760</v>
      </c>
      <c r="F48" s="37" t="s">
        <v>7759</v>
      </c>
      <c r="G48" s="39" t="s">
        <v>7761</v>
      </c>
      <c r="H48" s="39" t="s">
        <v>7761</v>
      </c>
      <c r="I48" s="34" t="s">
        <v>76</v>
      </c>
      <c r="J48" s="38" t="s">
        <v>7795</v>
      </c>
    </row>
    <row r="49" spans="1:10">
      <c r="A49" s="34" t="s">
        <v>18</v>
      </c>
      <c r="B49" s="39" t="s">
        <v>7761</v>
      </c>
      <c r="C49" s="37" t="s">
        <v>7759</v>
      </c>
      <c r="D49" s="39" t="s">
        <v>7761</v>
      </c>
      <c r="E49" s="38" t="s">
        <v>7760</v>
      </c>
      <c r="F49" s="37" t="s">
        <v>7759</v>
      </c>
      <c r="G49" s="39" t="s">
        <v>7761</v>
      </c>
      <c r="H49" s="39" t="s">
        <v>7761</v>
      </c>
      <c r="I49" s="34" t="s">
        <v>7769</v>
      </c>
      <c r="J49" s="38" t="s">
        <v>7795</v>
      </c>
    </row>
    <row r="50" spans="1:10">
      <c r="A50" s="34" t="s">
        <v>7796</v>
      </c>
      <c r="B50" s="39" t="s">
        <v>7761</v>
      </c>
      <c r="C50" s="37" t="s">
        <v>7759</v>
      </c>
      <c r="D50" s="39" t="s">
        <v>7761</v>
      </c>
      <c r="E50" s="38" t="s">
        <v>7760</v>
      </c>
      <c r="F50" s="37" t="s">
        <v>7759</v>
      </c>
      <c r="G50" s="39" t="s">
        <v>7761</v>
      </c>
      <c r="H50" s="39" t="s">
        <v>7761</v>
      </c>
      <c r="I50" s="34" t="s">
        <v>7767</v>
      </c>
      <c r="J50" s="38" t="s">
        <v>7795</v>
      </c>
    </row>
    <row r="51" spans="1:10">
      <c r="A51" s="34" t="s">
        <v>7797</v>
      </c>
      <c r="B51" s="39" t="s">
        <v>7761</v>
      </c>
      <c r="C51" s="37" t="s">
        <v>7759</v>
      </c>
      <c r="D51" s="39" t="s">
        <v>7761</v>
      </c>
      <c r="E51" s="38" t="s">
        <v>7760</v>
      </c>
      <c r="F51" s="37" t="s">
        <v>7759</v>
      </c>
      <c r="G51" s="39" t="s">
        <v>7761</v>
      </c>
      <c r="H51" s="39" t="s">
        <v>7761</v>
      </c>
      <c r="I51" s="34" t="s">
        <v>77</v>
      </c>
      <c r="J51" s="38" t="s">
        <v>7795</v>
      </c>
    </row>
    <row r="52" spans="1:10">
      <c r="A52" s="34" t="s">
        <v>15</v>
      </c>
      <c r="B52" s="39" t="s">
        <v>7761</v>
      </c>
      <c r="C52" s="37" t="s">
        <v>7759</v>
      </c>
      <c r="D52" s="39" t="s">
        <v>7761</v>
      </c>
      <c r="E52" s="38" t="s">
        <v>7760</v>
      </c>
      <c r="F52" s="37" t="s">
        <v>7759</v>
      </c>
      <c r="G52" s="39" t="s">
        <v>7761</v>
      </c>
      <c r="H52" s="39" t="s">
        <v>7761</v>
      </c>
      <c r="I52" s="34" t="s">
        <v>7769</v>
      </c>
      <c r="J52" s="38" t="s">
        <v>7795</v>
      </c>
    </row>
    <row r="53" spans="1:10">
      <c r="A53" s="34" t="s">
        <v>16</v>
      </c>
      <c r="B53" s="39" t="s">
        <v>7761</v>
      </c>
      <c r="C53" s="37" t="s">
        <v>7759</v>
      </c>
      <c r="D53" s="39" t="s">
        <v>7761</v>
      </c>
      <c r="E53" s="38" t="s">
        <v>7760</v>
      </c>
      <c r="F53" s="37" t="s">
        <v>7759</v>
      </c>
      <c r="G53" s="39" t="s">
        <v>7761</v>
      </c>
      <c r="H53" s="39" t="s">
        <v>7761</v>
      </c>
      <c r="I53" s="34" t="s">
        <v>7767</v>
      </c>
      <c r="J53" s="38" t="s">
        <v>7795</v>
      </c>
    </row>
    <row r="54" spans="1:10">
      <c r="A54" s="34" t="s">
        <v>1</v>
      </c>
      <c r="B54" s="39" t="s">
        <v>7761</v>
      </c>
      <c r="C54" s="37" t="s">
        <v>7759</v>
      </c>
      <c r="D54" s="39" t="s">
        <v>7761</v>
      </c>
      <c r="E54" s="38" t="s">
        <v>7760</v>
      </c>
      <c r="F54" s="37" t="s">
        <v>7759</v>
      </c>
      <c r="G54" s="39" t="s">
        <v>7761</v>
      </c>
      <c r="H54" s="39" t="s">
        <v>7761</v>
      </c>
      <c r="I54" s="34" t="s">
        <v>7776</v>
      </c>
      <c r="J54" s="38" t="s">
        <v>7795</v>
      </c>
    </row>
    <row r="55" spans="1:10">
      <c r="A55" s="34" t="s">
        <v>55</v>
      </c>
      <c r="B55" s="39" t="s">
        <v>7761</v>
      </c>
      <c r="C55" s="37" t="s">
        <v>7759</v>
      </c>
      <c r="D55" s="39" t="s">
        <v>7761</v>
      </c>
      <c r="E55" s="38" t="s">
        <v>7760</v>
      </c>
      <c r="F55" s="37" t="s">
        <v>7759</v>
      </c>
      <c r="G55" s="39" t="s">
        <v>7761</v>
      </c>
      <c r="H55" s="39" t="s">
        <v>7761</v>
      </c>
      <c r="I55" s="34" t="s">
        <v>71</v>
      </c>
      <c r="J55" s="38" t="s">
        <v>7795</v>
      </c>
    </row>
    <row r="56" spans="1:10">
      <c r="A56" s="34" t="s">
        <v>7798</v>
      </c>
      <c r="B56" s="39" t="s">
        <v>7761</v>
      </c>
      <c r="C56" s="37" t="s">
        <v>7759</v>
      </c>
      <c r="D56" s="39" t="s">
        <v>7761</v>
      </c>
      <c r="E56" s="38" t="s">
        <v>7760</v>
      </c>
      <c r="F56" s="37" t="s">
        <v>7759</v>
      </c>
      <c r="G56" s="39" t="s">
        <v>7761</v>
      </c>
      <c r="H56" s="39" t="s">
        <v>7761</v>
      </c>
      <c r="I56" s="34" t="s">
        <v>78</v>
      </c>
      <c r="J56" s="38" t="s">
        <v>7795</v>
      </c>
    </row>
    <row r="57" spans="1:10">
      <c r="A57" s="34" t="s">
        <v>7799</v>
      </c>
      <c r="B57" s="39" t="s">
        <v>7761</v>
      </c>
      <c r="C57" s="37" t="s">
        <v>7759</v>
      </c>
      <c r="D57" s="39" t="s">
        <v>7761</v>
      </c>
      <c r="E57" s="38" t="s">
        <v>7760</v>
      </c>
      <c r="F57" s="37" t="s">
        <v>7759</v>
      </c>
      <c r="G57" s="39" t="s">
        <v>7761</v>
      </c>
      <c r="H57" s="39" t="s">
        <v>7761</v>
      </c>
      <c r="I57" s="34" t="s">
        <v>77</v>
      </c>
      <c r="J57" s="38" t="s">
        <v>7795</v>
      </c>
    </row>
    <row r="58" spans="1:10">
      <c r="A58" s="34" t="s">
        <v>28</v>
      </c>
      <c r="B58" s="39" t="s">
        <v>7761</v>
      </c>
      <c r="C58" s="37" t="s">
        <v>7759</v>
      </c>
      <c r="D58" s="39" t="s">
        <v>7761</v>
      </c>
      <c r="E58" s="38" t="s">
        <v>7760</v>
      </c>
      <c r="F58" s="37" t="s">
        <v>7759</v>
      </c>
      <c r="G58" s="39" t="s">
        <v>7761</v>
      </c>
      <c r="H58" s="39" t="s">
        <v>7761</v>
      </c>
      <c r="I58" s="34" t="s">
        <v>7774</v>
      </c>
      <c r="J58" s="38" t="s">
        <v>7795</v>
      </c>
    </row>
    <row r="59" spans="1:10">
      <c r="A59" s="34" t="s">
        <v>43</v>
      </c>
      <c r="B59" s="39" t="s">
        <v>7761</v>
      </c>
      <c r="C59" s="37" t="s">
        <v>7759</v>
      </c>
      <c r="D59" s="39" t="s">
        <v>7761</v>
      </c>
      <c r="E59" s="38" t="s">
        <v>7760</v>
      </c>
      <c r="F59" s="37" t="s">
        <v>7759</v>
      </c>
      <c r="G59" s="39" t="s">
        <v>7761</v>
      </c>
      <c r="H59" s="39" t="s">
        <v>7761</v>
      </c>
      <c r="I59" s="34" t="s">
        <v>7783</v>
      </c>
      <c r="J59" s="38" t="s">
        <v>7795</v>
      </c>
    </row>
    <row r="60" spans="1:10">
      <c r="A60" s="34" t="s">
        <v>7800</v>
      </c>
      <c r="B60" s="39" t="s">
        <v>7761</v>
      </c>
      <c r="C60" s="37" t="s">
        <v>7759</v>
      </c>
      <c r="D60" s="39" t="s">
        <v>7761</v>
      </c>
      <c r="E60" s="38" t="s">
        <v>7760</v>
      </c>
      <c r="F60" s="37" t="s">
        <v>7759</v>
      </c>
      <c r="G60" s="39" t="s">
        <v>7761</v>
      </c>
      <c r="H60" s="39" t="s">
        <v>7761</v>
      </c>
      <c r="I60" s="49" t="s">
        <v>7801</v>
      </c>
      <c r="J60" s="38" t="s">
        <v>7795</v>
      </c>
    </row>
    <row r="61" spans="1:10">
      <c r="A61" s="34" t="s">
        <v>52</v>
      </c>
      <c r="B61" s="39" t="s">
        <v>7761</v>
      </c>
      <c r="C61" s="37" t="s">
        <v>7759</v>
      </c>
      <c r="D61" s="39" t="s">
        <v>7761</v>
      </c>
      <c r="E61" s="38" t="s">
        <v>7760</v>
      </c>
      <c r="F61" s="37" t="s">
        <v>7759</v>
      </c>
      <c r="G61" s="39" t="s">
        <v>7761</v>
      </c>
      <c r="H61" s="39" t="s">
        <v>7761</v>
      </c>
      <c r="I61" s="34" t="s">
        <v>71</v>
      </c>
      <c r="J61" s="38" t="s">
        <v>7795</v>
      </c>
    </row>
    <row r="62" spans="1:10">
      <c r="A62" s="34" t="s">
        <v>7802</v>
      </c>
      <c r="B62" s="39" t="s">
        <v>7761</v>
      </c>
      <c r="C62" s="37" t="s">
        <v>7759</v>
      </c>
      <c r="D62" s="39" t="s">
        <v>7761</v>
      </c>
      <c r="E62" s="39" t="s">
        <v>7761</v>
      </c>
      <c r="F62" s="38" t="s">
        <v>7760</v>
      </c>
      <c r="G62" s="37" t="s">
        <v>7759</v>
      </c>
      <c r="H62" s="39" t="s">
        <v>7761</v>
      </c>
      <c r="I62" s="34" t="s">
        <v>74</v>
      </c>
      <c r="J62" s="50" t="s">
        <v>7803</v>
      </c>
    </row>
    <row r="63" spans="1:10">
      <c r="A63" s="34" t="s">
        <v>13</v>
      </c>
      <c r="B63" s="39" t="s">
        <v>7761</v>
      </c>
      <c r="C63" s="37" t="s">
        <v>7759</v>
      </c>
      <c r="D63" s="39" t="s">
        <v>7761</v>
      </c>
      <c r="E63" s="39" t="s">
        <v>7761</v>
      </c>
      <c r="F63" s="38" t="s">
        <v>7760</v>
      </c>
      <c r="G63" s="37" t="s">
        <v>7759</v>
      </c>
      <c r="H63" s="39" t="s">
        <v>7761</v>
      </c>
      <c r="I63" s="34" t="s">
        <v>7767</v>
      </c>
      <c r="J63" s="50" t="s">
        <v>7803</v>
      </c>
    </row>
    <row r="64" spans="1:10">
      <c r="A64" s="34" t="s">
        <v>34</v>
      </c>
      <c r="B64" s="39" t="s">
        <v>7761</v>
      </c>
      <c r="C64" s="37" t="s">
        <v>7759</v>
      </c>
      <c r="D64" s="39" t="s">
        <v>7761</v>
      </c>
      <c r="E64" s="39" t="s">
        <v>7761</v>
      </c>
      <c r="F64" s="38" t="s">
        <v>7760</v>
      </c>
      <c r="G64" s="37" t="s">
        <v>7759</v>
      </c>
      <c r="H64" s="39" t="s">
        <v>7761</v>
      </c>
      <c r="I64" s="34" t="s">
        <v>7774</v>
      </c>
      <c r="J64" s="50" t="s">
        <v>7803</v>
      </c>
    </row>
    <row r="65" spans="1:10">
      <c r="A65" s="34" t="s">
        <v>7804</v>
      </c>
      <c r="B65" s="39" t="s">
        <v>7761</v>
      </c>
      <c r="C65" s="37" t="s">
        <v>7759</v>
      </c>
      <c r="D65" s="39" t="s">
        <v>7761</v>
      </c>
      <c r="E65" s="39" t="s">
        <v>7761</v>
      </c>
      <c r="F65" s="37" t="s">
        <v>7759</v>
      </c>
      <c r="G65" s="39" t="s">
        <v>7761</v>
      </c>
      <c r="H65" s="39" t="s">
        <v>7761</v>
      </c>
      <c r="I65" s="34" t="s">
        <v>77</v>
      </c>
      <c r="J65" s="39" t="s">
        <v>7805</v>
      </c>
    </row>
    <row r="66" spans="1:10">
      <c r="A66" s="34" t="s">
        <v>46</v>
      </c>
      <c r="B66" s="39" t="s">
        <v>7761</v>
      </c>
      <c r="C66" s="37" t="s">
        <v>7759</v>
      </c>
      <c r="D66" s="39" t="s">
        <v>7761</v>
      </c>
      <c r="E66" s="39" t="s">
        <v>7761</v>
      </c>
      <c r="F66" s="37" t="s">
        <v>7759</v>
      </c>
      <c r="G66" s="39" t="s">
        <v>7761</v>
      </c>
      <c r="H66" s="39" t="s">
        <v>7761</v>
      </c>
      <c r="I66" s="34" t="s">
        <v>71</v>
      </c>
      <c r="J66" s="39" t="s">
        <v>7805</v>
      </c>
    </row>
    <row r="67" spans="1:10">
      <c r="A67" s="34" t="s">
        <v>24</v>
      </c>
      <c r="B67" s="39" t="s">
        <v>7761</v>
      </c>
      <c r="C67" s="37" t="s">
        <v>7759</v>
      </c>
      <c r="D67" s="39" t="s">
        <v>7761</v>
      </c>
      <c r="E67" s="39" t="s">
        <v>7761</v>
      </c>
      <c r="F67" s="37" t="s">
        <v>7759</v>
      </c>
      <c r="G67" s="39" t="s">
        <v>7761</v>
      </c>
      <c r="H67" s="39" t="s">
        <v>7761</v>
      </c>
      <c r="I67" s="34" t="s">
        <v>7769</v>
      </c>
      <c r="J67" s="39" t="s">
        <v>7805</v>
      </c>
    </row>
    <row r="68" spans="1:10">
      <c r="A68" s="34" t="s">
        <v>6</v>
      </c>
      <c r="B68" s="39" t="s">
        <v>7761</v>
      </c>
      <c r="C68" s="37" t="s">
        <v>7759</v>
      </c>
      <c r="D68" s="39" t="s">
        <v>7761</v>
      </c>
      <c r="E68" s="39" t="s">
        <v>7761</v>
      </c>
      <c r="F68" s="37" t="s">
        <v>7759</v>
      </c>
      <c r="G68" s="39" t="s">
        <v>7761</v>
      </c>
      <c r="H68" s="39" t="s">
        <v>7761</v>
      </c>
      <c r="I68" s="34" t="s">
        <v>7776</v>
      </c>
      <c r="J68" s="39" t="s">
        <v>7805</v>
      </c>
    </row>
    <row r="69" spans="1:10">
      <c r="A69" s="34" t="s">
        <v>38</v>
      </c>
      <c r="B69" s="39" t="s">
        <v>7761</v>
      </c>
      <c r="C69" s="37" t="s">
        <v>7759</v>
      </c>
      <c r="D69" s="39" t="s">
        <v>7761</v>
      </c>
      <c r="E69" s="39" t="s">
        <v>7761</v>
      </c>
      <c r="F69" s="37" t="s">
        <v>7759</v>
      </c>
      <c r="G69" s="39" t="s">
        <v>7761</v>
      </c>
      <c r="H69" s="39" t="s">
        <v>7761</v>
      </c>
      <c r="I69" s="34" t="s">
        <v>7783</v>
      </c>
      <c r="J69" s="39" t="s">
        <v>7805</v>
      </c>
    </row>
    <row r="70" spans="1:10">
      <c r="A70" s="34" t="s">
        <v>58</v>
      </c>
      <c r="B70" s="39" t="s">
        <v>7761</v>
      </c>
      <c r="C70" s="37" t="s">
        <v>7759</v>
      </c>
      <c r="D70" s="39" t="s">
        <v>7761</v>
      </c>
      <c r="E70" s="39" t="s">
        <v>7761</v>
      </c>
      <c r="F70" s="37" t="s">
        <v>7759</v>
      </c>
      <c r="G70" s="39" t="s">
        <v>7761</v>
      </c>
      <c r="H70" s="39" t="s">
        <v>7761</v>
      </c>
      <c r="I70" s="34" t="s">
        <v>72</v>
      </c>
      <c r="J70" s="39" t="s">
        <v>7805</v>
      </c>
    </row>
    <row r="71" spans="1:10">
      <c r="A71" s="34" t="s">
        <v>7806</v>
      </c>
      <c r="B71" s="39" t="s">
        <v>7761</v>
      </c>
      <c r="C71" s="37" t="s">
        <v>7759</v>
      </c>
      <c r="D71" s="39" t="s">
        <v>7761</v>
      </c>
      <c r="E71" s="39" t="s">
        <v>7761</v>
      </c>
      <c r="F71" s="37" t="s">
        <v>7759</v>
      </c>
      <c r="G71" s="39" t="s">
        <v>7761</v>
      </c>
      <c r="H71" s="39" t="s">
        <v>7761</v>
      </c>
      <c r="I71" s="34" t="s">
        <v>78</v>
      </c>
      <c r="J71" s="39" t="s">
        <v>7805</v>
      </c>
    </row>
    <row r="72" spans="1:10">
      <c r="A72" s="34" t="s">
        <v>7807</v>
      </c>
      <c r="B72" s="39" t="s">
        <v>7761</v>
      </c>
      <c r="C72" s="37" t="s">
        <v>7759</v>
      </c>
      <c r="D72" s="39" t="s">
        <v>7761</v>
      </c>
      <c r="E72" s="39" t="s">
        <v>7761</v>
      </c>
      <c r="F72" s="37" t="s">
        <v>7759</v>
      </c>
      <c r="G72" s="39" t="s">
        <v>7761</v>
      </c>
      <c r="H72" s="39" t="s">
        <v>7761</v>
      </c>
      <c r="I72" s="34" t="s">
        <v>78</v>
      </c>
      <c r="J72" s="39" t="s">
        <v>7805</v>
      </c>
    </row>
    <row r="73" spans="1:10">
      <c r="A73" s="34" t="s">
        <v>11</v>
      </c>
      <c r="B73" s="39" t="s">
        <v>7761</v>
      </c>
      <c r="C73" s="37" t="s">
        <v>7759</v>
      </c>
      <c r="D73" s="39" t="s">
        <v>7761</v>
      </c>
      <c r="E73" s="39" t="s">
        <v>7761</v>
      </c>
      <c r="F73" s="37" t="s">
        <v>7759</v>
      </c>
      <c r="G73" s="39" t="s">
        <v>7761</v>
      </c>
      <c r="H73" s="39" t="s">
        <v>7761</v>
      </c>
      <c r="I73" s="34" t="s">
        <v>7767</v>
      </c>
      <c r="J73" s="39" t="s">
        <v>7805</v>
      </c>
    </row>
    <row r="74" spans="1:10">
      <c r="A74" s="34" t="s">
        <v>17</v>
      </c>
      <c r="B74" s="39" t="s">
        <v>7761</v>
      </c>
      <c r="C74" s="37" t="s">
        <v>7759</v>
      </c>
      <c r="D74" s="39" t="s">
        <v>7761</v>
      </c>
      <c r="E74" s="39" t="s">
        <v>7761</v>
      </c>
      <c r="F74" s="37" t="s">
        <v>7759</v>
      </c>
      <c r="G74" s="39" t="s">
        <v>7761</v>
      </c>
      <c r="H74" s="39" t="s">
        <v>7761</v>
      </c>
      <c r="I74" s="34" t="s">
        <v>7769</v>
      </c>
      <c r="J74" s="39" t="s">
        <v>7805</v>
      </c>
    </row>
    <row r="75" spans="1:10">
      <c r="A75" s="34" t="s">
        <v>7808</v>
      </c>
      <c r="B75" s="39" t="s">
        <v>7761</v>
      </c>
      <c r="C75" s="37" t="s">
        <v>7759</v>
      </c>
      <c r="D75" s="39" t="s">
        <v>7761</v>
      </c>
      <c r="E75" s="39" t="s">
        <v>7761</v>
      </c>
      <c r="F75" s="37" t="s">
        <v>7759</v>
      </c>
      <c r="G75" s="39" t="s">
        <v>7761</v>
      </c>
      <c r="H75" s="39" t="s">
        <v>7761</v>
      </c>
      <c r="I75" s="34" t="s">
        <v>74</v>
      </c>
      <c r="J75" s="39" t="s">
        <v>7805</v>
      </c>
    </row>
    <row r="76" spans="1:10">
      <c r="A76" s="42" t="s">
        <v>7809</v>
      </c>
      <c r="B76" s="39" t="s">
        <v>7761</v>
      </c>
      <c r="C76" s="37" t="s">
        <v>7759</v>
      </c>
      <c r="D76" s="39" t="s">
        <v>7761</v>
      </c>
      <c r="E76" s="39" t="s">
        <v>7761</v>
      </c>
      <c r="F76" s="37" t="s">
        <v>7759</v>
      </c>
      <c r="G76" s="39" t="s">
        <v>7761</v>
      </c>
      <c r="H76" s="39" t="s">
        <v>7761</v>
      </c>
      <c r="I76" s="49" t="s">
        <v>7810</v>
      </c>
      <c r="J76" s="39" t="s">
        <v>7805</v>
      </c>
    </row>
    <row r="77" spans="1:10">
      <c r="A77" s="34" t="s">
        <v>21</v>
      </c>
      <c r="B77" s="39" t="s">
        <v>7761</v>
      </c>
      <c r="C77" s="37" t="s">
        <v>7759</v>
      </c>
      <c r="D77" s="39" t="s">
        <v>7761</v>
      </c>
      <c r="E77" s="39" t="s">
        <v>7761</v>
      </c>
      <c r="F77" s="37" t="s">
        <v>7759</v>
      </c>
      <c r="G77" s="39" t="s">
        <v>7761</v>
      </c>
      <c r="H77" s="39" t="s">
        <v>7761</v>
      </c>
      <c r="I77" s="34" t="s">
        <v>7769</v>
      </c>
      <c r="J77" s="39" t="s">
        <v>7805</v>
      </c>
    </row>
    <row r="78" spans="1:10">
      <c r="A78" s="34" t="s">
        <v>7811</v>
      </c>
      <c r="B78" s="39" t="s">
        <v>7761</v>
      </c>
      <c r="C78" s="37" t="s">
        <v>7759</v>
      </c>
      <c r="D78" s="39" t="s">
        <v>7761</v>
      </c>
      <c r="E78" s="39" t="s">
        <v>7761</v>
      </c>
      <c r="F78" s="37" t="s">
        <v>7759</v>
      </c>
      <c r="G78" s="39" t="s">
        <v>7761</v>
      </c>
      <c r="H78" s="39" t="s">
        <v>7761</v>
      </c>
      <c r="I78" s="42" t="s">
        <v>7801</v>
      </c>
      <c r="J78" s="39" t="s">
        <v>7805</v>
      </c>
    </row>
    <row r="79" spans="1:10">
      <c r="A79" s="34" t="s">
        <v>20</v>
      </c>
      <c r="B79" s="39" t="s">
        <v>7761</v>
      </c>
      <c r="C79" s="37" t="s">
        <v>7759</v>
      </c>
      <c r="D79" s="39" t="s">
        <v>7761</v>
      </c>
      <c r="E79" s="39" t="s">
        <v>7761</v>
      </c>
      <c r="F79" s="37" t="s">
        <v>7759</v>
      </c>
      <c r="G79" s="39" t="s">
        <v>7761</v>
      </c>
      <c r="H79" s="39" t="s">
        <v>7761</v>
      </c>
      <c r="I79" s="34" t="s">
        <v>7769</v>
      </c>
      <c r="J79" s="39" t="s">
        <v>7805</v>
      </c>
    </row>
    <row r="80" spans="1:10">
      <c r="A80" s="34" t="s">
        <v>56</v>
      </c>
      <c r="B80" s="39" t="s">
        <v>7761</v>
      </c>
      <c r="C80" s="37" t="s">
        <v>7759</v>
      </c>
      <c r="D80" s="39" t="s">
        <v>7761</v>
      </c>
      <c r="E80" s="39" t="s">
        <v>7761</v>
      </c>
      <c r="F80" s="37" t="s">
        <v>7759</v>
      </c>
      <c r="G80" s="39" t="s">
        <v>7761</v>
      </c>
      <c r="H80" s="39" t="s">
        <v>7761</v>
      </c>
      <c r="I80" s="34" t="s">
        <v>72</v>
      </c>
      <c r="J80" s="39" t="s">
        <v>7805</v>
      </c>
    </row>
    <row r="81" spans="1:10">
      <c r="A81" s="34" t="s">
        <v>7812</v>
      </c>
      <c r="B81" s="39" t="s">
        <v>7761</v>
      </c>
      <c r="C81" s="37" t="s">
        <v>7759</v>
      </c>
      <c r="D81" s="39" t="s">
        <v>7761</v>
      </c>
      <c r="E81" s="39" t="s">
        <v>7761</v>
      </c>
      <c r="F81" s="37" t="s">
        <v>7759</v>
      </c>
      <c r="G81" s="39" t="s">
        <v>7761</v>
      </c>
      <c r="H81" s="39" t="s">
        <v>7761</v>
      </c>
      <c r="I81" s="34" t="s">
        <v>74</v>
      </c>
      <c r="J81" s="39" t="s">
        <v>7805</v>
      </c>
    </row>
    <row r="82" spans="1:10">
      <c r="A82" s="34" t="s">
        <v>7813</v>
      </c>
      <c r="B82" s="39" t="s">
        <v>7761</v>
      </c>
      <c r="C82" s="37" t="s">
        <v>7759</v>
      </c>
      <c r="D82" s="39" t="s">
        <v>7761</v>
      </c>
      <c r="E82" s="39" t="s">
        <v>7761</v>
      </c>
      <c r="F82" s="37" t="s">
        <v>7759</v>
      </c>
      <c r="G82" s="39" t="s">
        <v>7761</v>
      </c>
      <c r="H82" s="39" t="s">
        <v>7761</v>
      </c>
      <c r="I82" s="34" t="s">
        <v>75</v>
      </c>
      <c r="J82" s="39" t="s">
        <v>7805</v>
      </c>
    </row>
    <row r="83" spans="1:10">
      <c r="A83" s="34" t="s">
        <v>7814</v>
      </c>
      <c r="B83" s="39" t="s">
        <v>7761</v>
      </c>
      <c r="C83" s="37" t="s">
        <v>7759</v>
      </c>
      <c r="D83" s="39" t="s">
        <v>7761</v>
      </c>
      <c r="E83" s="39" t="s">
        <v>7761</v>
      </c>
      <c r="F83" s="37" t="s">
        <v>7759</v>
      </c>
      <c r="G83" s="39" t="s">
        <v>7761</v>
      </c>
      <c r="H83" s="39" t="s">
        <v>7761</v>
      </c>
      <c r="I83" s="34" t="s">
        <v>7767</v>
      </c>
      <c r="J83" s="39" t="s">
        <v>7805</v>
      </c>
    </row>
    <row r="84" spans="1:10">
      <c r="A84" s="34" t="s">
        <v>14</v>
      </c>
      <c r="B84" s="39" t="s">
        <v>7761</v>
      </c>
      <c r="C84" s="37" t="s">
        <v>7759</v>
      </c>
      <c r="D84" s="39" t="s">
        <v>7761</v>
      </c>
      <c r="E84" s="39" t="s">
        <v>7761</v>
      </c>
      <c r="F84" s="37" t="s">
        <v>7759</v>
      </c>
      <c r="G84" s="39" t="s">
        <v>7761</v>
      </c>
      <c r="H84" s="39" t="s">
        <v>7761</v>
      </c>
      <c r="I84" s="34" t="s">
        <v>7767</v>
      </c>
      <c r="J84" s="39" t="s">
        <v>7805</v>
      </c>
    </row>
    <row r="85" spans="1:10">
      <c r="A85" s="34" t="s">
        <v>27</v>
      </c>
      <c r="B85" s="39" t="s">
        <v>7761</v>
      </c>
      <c r="C85" s="37" t="s">
        <v>7759</v>
      </c>
      <c r="D85" s="39" t="s">
        <v>7761</v>
      </c>
      <c r="E85" s="39" t="s">
        <v>7761</v>
      </c>
      <c r="F85" s="37" t="s">
        <v>7759</v>
      </c>
      <c r="G85" s="39" t="s">
        <v>7761</v>
      </c>
      <c r="H85" s="39" t="s">
        <v>7761</v>
      </c>
      <c r="I85" s="34" t="s">
        <v>7774</v>
      </c>
      <c r="J85" s="39" t="s">
        <v>7805</v>
      </c>
    </row>
    <row r="86" spans="1:10">
      <c r="A86" s="34" t="s">
        <v>7815</v>
      </c>
      <c r="B86" s="39" t="s">
        <v>7761</v>
      </c>
      <c r="C86" s="37" t="s">
        <v>7759</v>
      </c>
      <c r="D86" s="39" t="s">
        <v>7761</v>
      </c>
      <c r="E86" s="39" t="s">
        <v>7761</v>
      </c>
      <c r="F86" s="37" t="s">
        <v>7759</v>
      </c>
      <c r="G86" s="39" t="s">
        <v>7761</v>
      </c>
      <c r="H86" s="39" t="s">
        <v>7761</v>
      </c>
      <c r="I86" s="34" t="s">
        <v>78</v>
      </c>
      <c r="J86" s="39" t="s">
        <v>7805</v>
      </c>
    </row>
    <row r="87" spans="1:10">
      <c r="A87" s="34" t="s">
        <v>66</v>
      </c>
      <c r="B87" s="39" t="s">
        <v>7761</v>
      </c>
      <c r="C87" s="37" t="s">
        <v>7759</v>
      </c>
      <c r="D87" s="39" t="s">
        <v>7761</v>
      </c>
      <c r="E87" s="39" t="s">
        <v>7761</v>
      </c>
      <c r="F87" s="37" t="s">
        <v>7759</v>
      </c>
      <c r="G87" s="39" t="s">
        <v>7761</v>
      </c>
      <c r="H87" s="39" t="s">
        <v>7761</v>
      </c>
      <c r="I87" s="34" t="s">
        <v>73</v>
      </c>
      <c r="J87" s="39" t="s">
        <v>7805</v>
      </c>
    </row>
    <row r="88" spans="1:10">
      <c r="A88" s="34" t="s">
        <v>7816</v>
      </c>
      <c r="B88" s="39" t="s">
        <v>7761</v>
      </c>
      <c r="C88" s="37" t="s">
        <v>7759</v>
      </c>
      <c r="D88" s="39" t="s">
        <v>7761</v>
      </c>
      <c r="E88" s="39" t="s">
        <v>7761</v>
      </c>
      <c r="F88" s="37" t="s">
        <v>7759</v>
      </c>
      <c r="G88" s="39" t="s">
        <v>7761</v>
      </c>
      <c r="H88" s="39" t="s">
        <v>7761</v>
      </c>
      <c r="I88" s="34" t="s">
        <v>73</v>
      </c>
      <c r="J88" s="39" t="s">
        <v>7805</v>
      </c>
    </row>
    <row r="89" spans="1:10">
      <c r="A89" s="34" t="s">
        <v>54</v>
      </c>
      <c r="B89" s="39" t="s">
        <v>7761</v>
      </c>
      <c r="C89" s="37" t="s">
        <v>7759</v>
      </c>
      <c r="D89" s="39" t="s">
        <v>7761</v>
      </c>
      <c r="E89" s="39" t="s">
        <v>7761</v>
      </c>
      <c r="F89" s="37" t="s">
        <v>7759</v>
      </c>
      <c r="G89" s="39" t="s">
        <v>7761</v>
      </c>
      <c r="H89" s="39" t="s">
        <v>7761</v>
      </c>
      <c r="I89" s="34" t="s">
        <v>71</v>
      </c>
      <c r="J89" s="39" t="s">
        <v>7805</v>
      </c>
    </row>
    <row r="90" spans="1:10">
      <c r="A90" s="34" t="s">
        <v>7817</v>
      </c>
      <c r="B90" s="39" t="s">
        <v>7761</v>
      </c>
      <c r="C90" s="37" t="s">
        <v>7759</v>
      </c>
      <c r="D90" s="39" t="s">
        <v>7761</v>
      </c>
      <c r="E90" s="39" t="s">
        <v>7761</v>
      </c>
      <c r="F90" s="37" t="s">
        <v>7759</v>
      </c>
      <c r="G90" s="39" t="s">
        <v>7761</v>
      </c>
      <c r="H90" s="39" t="s">
        <v>7761</v>
      </c>
      <c r="I90" s="34" t="s">
        <v>7771</v>
      </c>
      <c r="J90" s="39" t="s">
        <v>7805</v>
      </c>
    </row>
    <row r="91" spans="1:10">
      <c r="A91" s="34" t="s">
        <v>7818</v>
      </c>
      <c r="B91" s="39" t="s">
        <v>7761</v>
      </c>
      <c r="C91" s="37" t="s">
        <v>7759</v>
      </c>
      <c r="D91" s="39" t="s">
        <v>7761</v>
      </c>
      <c r="E91" s="39" t="s">
        <v>7761</v>
      </c>
      <c r="F91" s="37" t="s">
        <v>7759</v>
      </c>
      <c r="G91" s="39" t="s">
        <v>7761</v>
      </c>
      <c r="H91" s="39" t="s">
        <v>7761</v>
      </c>
      <c r="I91" s="34" t="s">
        <v>7771</v>
      </c>
      <c r="J91" s="39" t="s">
        <v>7805</v>
      </c>
    </row>
    <row r="92" spans="1:10">
      <c r="A92" s="34" t="s">
        <v>7819</v>
      </c>
      <c r="B92" s="39" t="s">
        <v>7761</v>
      </c>
      <c r="C92" s="37" t="s">
        <v>7759</v>
      </c>
      <c r="D92" s="39" t="s">
        <v>7761</v>
      </c>
      <c r="E92" s="39" t="s">
        <v>7761</v>
      </c>
      <c r="F92" s="37" t="s">
        <v>7759</v>
      </c>
      <c r="G92" s="39" t="s">
        <v>7761</v>
      </c>
      <c r="H92" s="39" t="s">
        <v>7761</v>
      </c>
      <c r="I92" s="34" t="s">
        <v>77</v>
      </c>
      <c r="J92" s="39" t="s">
        <v>7805</v>
      </c>
    </row>
    <row r="93" spans="1:10">
      <c r="A93" s="34" t="s">
        <v>7820</v>
      </c>
      <c r="B93" s="39" t="s">
        <v>7761</v>
      </c>
      <c r="C93" s="37" t="s">
        <v>7759</v>
      </c>
      <c r="D93" s="39" t="s">
        <v>7761</v>
      </c>
      <c r="E93" s="39" t="s">
        <v>7761</v>
      </c>
      <c r="F93" s="37" t="s">
        <v>7759</v>
      </c>
      <c r="G93" s="39" t="s">
        <v>7761</v>
      </c>
      <c r="H93" s="39" t="s">
        <v>7761</v>
      </c>
      <c r="I93" s="34" t="s">
        <v>77</v>
      </c>
      <c r="J93" s="39" t="s">
        <v>7805</v>
      </c>
    </row>
    <row r="94" spans="1:10">
      <c r="A94" s="34" t="s">
        <v>41</v>
      </c>
      <c r="B94" s="39" t="s">
        <v>7761</v>
      </c>
      <c r="C94" s="37" t="s">
        <v>7759</v>
      </c>
      <c r="D94" s="39" t="s">
        <v>7761</v>
      </c>
      <c r="E94" s="39" t="s">
        <v>7761</v>
      </c>
      <c r="F94" s="37" t="s">
        <v>7759</v>
      </c>
      <c r="G94" s="39" t="s">
        <v>7761</v>
      </c>
      <c r="H94" s="39" t="s">
        <v>7761</v>
      </c>
      <c r="I94" s="34" t="s">
        <v>7783</v>
      </c>
      <c r="J94" s="39" t="s">
        <v>7805</v>
      </c>
    </row>
    <row r="95" spans="1:10">
      <c r="A95" s="34" t="s">
        <v>23</v>
      </c>
      <c r="B95" s="39" t="s">
        <v>7761</v>
      </c>
      <c r="C95" s="37" t="s">
        <v>7759</v>
      </c>
      <c r="D95" s="39" t="s">
        <v>7761</v>
      </c>
      <c r="E95" s="39" t="s">
        <v>7761</v>
      </c>
      <c r="F95" s="37" t="s">
        <v>7759</v>
      </c>
      <c r="G95" s="39" t="s">
        <v>7761</v>
      </c>
      <c r="H95" s="39" t="s">
        <v>7761</v>
      </c>
      <c r="I95" s="34" t="s">
        <v>7776</v>
      </c>
      <c r="J95" s="39" t="s">
        <v>7805</v>
      </c>
    </row>
    <row r="96" spans="1:10">
      <c r="A96" s="34" t="s">
        <v>36</v>
      </c>
      <c r="B96" s="39" t="s">
        <v>7761</v>
      </c>
      <c r="C96" s="37" t="s">
        <v>7759</v>
      </c>
      <c r="D96" s="39" t="s">
        <v>7761</v>
      </c>
      <c r="E96" s="39" t="s">
        <v>7761</v>
      </c>
      <c r="F96" s="37" t="s">
        <v>7759</v>
      </c>
      <c r="G96" s="39" t="s">
        <v>7761</v>
      </c>
      <c r="H96" s="39" t="s">
        <v>7761</v>
      </c>
      <c r="I96" s="34" t="s">
        <v>7774</v>
      </c>
      <c r="J96" s="39" t="s">
        <v>7805</v>
      </c>
    </row>
    <row r="97" spans="1:10">
      <c r="A97" s="34" t="s">
        <v>4</v>
      </c>
      <c r="B97" s="39" t="s">
        <v>7761</v>
      </c>
      <c r="C97" s="37" t="s">
        <v>7759</v>
      </c>
      <c r="D97" s="39" t="s">
        <v>7761</v>
      </c>
      <c r="E97" s="39" t="s">
        <v>7761</v>
      </c>
      <c r="F97" s="37" t="s">
        <v>7759</v>
      </c>
      <c r="G97" s="39" t="s">
        <v>7761</v>
      </c>
      <c r="H97" s="39" t="s">
        <v>7761</v>
      </c>
      <c r="I97" s="34" t="s">
        <v>7776</v>
      </c>
      <c r="J97" s="39" t="s">
        <v>7805</v>
      </c>
    </row>
    <row r="98" spans="1:10">
      <c r="A98" s="34" t="s">
        <v>7821</v>
      </c>
      <c r="B98" s="39" t="s">
        <v>7761</v>
      </c>
      <c r="C98" s="37" t="s">
        <v>7759</v>
      </c>
      <c r="D98" s="39" t="s">
        <v>7761</v>
      </c>
      <c r="E98" s="39" t="s">
        <v>7761</v>
      </c>
      <c r="F98" s="37" t="s">
        <v>7759</v>
      </c>
      <c r="G98" s="39" t="s">
        <v>7761</v>
      </c>
      <c r="H98" s="39" t="s">
        <v>7761</v>
      </c>
      <c r="I98" s="34" t="s">
        <v>77</v>
      </c>
      <c r="J98" s="39" t="s">
        <v>7805</v>
      </c>
    </row>
    <row r="99" spans="1:10">
      <c r="A99" s="34" t="s">
        <v>48</v>
      </c>
      <c r="B99" s="39" t="s">
        <v>7761</v>
      </c>
      <c r="C99" s="37" t="s">
        <v>7759</v>
      </c>
      <c r="D99" s="39" t="s">
        <v>7761</v>
      </c>
      <c r="E99" s="39" t="s">
        <v>7761</v>
      </c>
      <c r="F99" s="37" t="s">
        <v>7759</v>
      </c>
      <c r="G99" s="39" t="s">
        <v>7761</v>
      </c>
      <c r="H99" s="39" t="s">
        <v>7761</v>
      </c>
      <c r="I99" s="34" t="s">
        <v>71</v>
      </c>
      <c r="J99" s="39" t="s">
        <v>7805</v>
      </c>
    </row>
    <row r="100" spans="1:10">
      <c r="A100" s="34" t="s">
        <v>7822</v>
      </c>
      <c r="B100" s="39" t="s">
        <v>7761</v>
      </c>
      <c r="C100" s="37" t="s">
        <v>7759</v>
      </c>
      <c r="D100" s="39" t="s">
        <v>7761</v>
      </c>
      <c r="E100" s="39" t="s">
        <v>7761</v>
      </c>
      <c r="F100" s="37" t="s">
        <v>7759</v>
      </c>
      <c r="G100" s="39" t="s">
        <v>7761</v>
      </c>
      <c r="H100" s="39" t="s">
        <v>7761</v>
      </c>
      <c r="I100" s="34" t="s">
        <v>77</v>
      </c>
      <c r="J100" s="39" t="s">
        <v>7805</v>
      </c>
    </row>
    <row r="101" spans="1:10">
      <c r="A101" s="34" t="s">
        <v>49</v>
      </c>
      <c r="B101" s="39" t="s">
        <v>7761</v>
      </c>
      <c r="C101" s="37" t="s">
        <v>7759</v>
      </c>
      <c r="D101" s="39" t="s">
        <v>7761</v>
      </c>
      <c r="E101" s="39" t="s">
        <v>7761</v>
      </c>
      <c r="F101" s="37" t="s">
        <v>7759</v>
      </c>
      <c r="G101" s="39" t="s">
        <v>7761</v>
      </c>
      <c r="H101" s="39" t="s">
        <v>7761</v>
      </c>
      <c r="I101" s="34" t="s">
        <v>71</v>
      </c>
      <c r="J101" s="39" t="s">
        <v>7805</v>
      </c>
    </row>
    <row r="102" spans="1:10">
      <c r="A102" s="34" t="s">
        <v>40</v>
      </c>
      <c r="B102" s="39" t="s">
        <v>7761</v>
      </c>
      <c r="C102" s="37" t="s">
        <v>7759</v>
      </c>
      <c r="D102" s="39" t="s">
        <v>7761</v>
      </c>
      <c r="E102" s="39" t="s">
        <v>7761</v>
      </c>
      <c r="F102" s="37" t="s">
        <v>7759</v>
      </c>
      <c r="G102" s="39" t="s">
        <v>7761</v>
      </c>
      <c r="H102" s="39" t="s">
        <v>7761</v>
      </c>
      <c r="I102" s="34" t="s">
        <v>7783</v>
      </c>
      <c r="J102" s="39" t="s">
        <v>7805</v>
      </c>
    </row>
    <row r="103" spans="1:10">
      <c r="A103" s="34" t="s">
        <v>7823</v>
      </c>
      <c r="B103" s="39" t="s">
        <v>7761</v>
      </c>
      <c r="C103" s="37" t="s">
        <v>7759</v>
      </c>
      <c r="D103" s="39" t="s">
        <v>7761</v>
      </c>
      <c r="E103" s="39" t="s">
        <v>7761</v>
      </c>
      <c r="F103" s="37" t="s">
        <v>7759</v>
      </c>
      <c r="G103" s="39" t="s">
        <v>7761</v>
      </c>
      <c r="H103" s="39" t="s">
        <v>7761</v>
      </c>
      <c r="I103" s="34" t="s">
        <v>7776</v>
      </c>
      <c r="J103" s="39" t="s">
        <v>7805</v>
      </c>
    </row>
    <row r="104" spans="1:10">
      <c r="A104" s="34" t="s">
        <v>10</v>
      </c>
      <c r="B104" s="39" t="s">
        <v>7761</v>
      </c>
      <c r="C104" s="37" t="s">
        <v>7759</v>
      </c>
      <c r="D104" s="39" t="s">
        <v>7761</v>
      </c>
      <c r="E104" s="39" t="s">
        <v>7761</v>
      </c>
      <c r="F104" s="37" t="s">
        <v>7759</v>
      </c>
      <c r="G104" s="39" t="s">
        <v>7761</v>
      </c>
      <c r="H104" s="39" t="s">
        <v>7761</v>
      </c>
      <c r="I104" s="34" t="s">
        <v>7767</v>
      </c>
      <c r="J104" s="39" t="s">
        <v>7805</v>
      </c>
    </row>
    <row r="105" spans="1:10">
      <c r="A105" s="34" t="s">
        <v>8</v>
      </c>
      <c r="B105" s="39" t="s">
        <v>7761</v>
      </c>
      <c r="C105" s="37" t="s">
        <v>7759</v>
      </c>
      <c r="D105" s="39" t="s">
        <v>7761</v>
      </c>
      <c r="E105" s="39" t="s">
        <v>7761</v>
      </c>
      <c r="F105" s="37" t="s">
        <v>7759</v>
      </c>
      <c r="G105" s="39" t="s">
        <v>7761</v>
      </c>
      <c r="H105" s="39" t="s">
        <v>7761</v>
      </c>
      <c r="I105" s="34" t="s">
        <v>7767</v>
      </c>
      <c r="J105" s="39" t="s">
        <v>7805</v>
      </c>
    </row>
    <row r="106" spans="1:10">
      <c r="A106" s="34" t="s">
        <v>7824</v>
      </c>
      <c r="B106" s="39" t="s">
        <v>7761</v>
      </c>
      <c r="C106" s="37" t="s">
        <v>7759</v>
      </c>
      <c r="D106" s="39" t="s">
        <v>7761</v>
      </c>
      <c r="E106" s="39" t="s">
        <v>7761</v>
      </c>
      <c r="F106" s="37" t="s">
        <v>7759</v>
      </c>
      <c r="G106" s="39" t="s">
        <v>7761</v>
      </c>
      <c r="H106" s="39" t="s">
        <v>7761</v>
      </c>
      <c r="I106" s="34" t="s">
        <v>76</v>
      </c>
      <c r="J106" s="39" t="s">
        <v>7805</v>
      </c>
    </row>
    <row r="107" spans="1:10">
      <c r="A107" s="34" t="s">
        <v>7825</v>
      </c>
      <c r="B107" s="39" t="s">
        <v>7761</v>
      </c>
      <c r="C107" s="37" t="s">
        <v>7759</v>
      </c>
      <c r="D107" s="39" t="s">
        <v>7761</v>
      </c>
      <c r="E107" s="39" t="s">
        <v>7761</v>
      </c>
      <c r="F107" s="37" t="s">
        <v>7759</v>
      </c>
      <c r="G107" s="39" t="s">
        <v>7761</v>
      </c>
      <c r="H107" s="39" t="s">
        <v>7761</v>
      </c>
      <c r="I107" s="34" t="s">
        <v>74</v>
      </c>
      <c r="J107" s="39" t="s">
        <v>7805</v>
      </c>
    </row>
    <row r="108" spans="1:10">
      <c r="A108" s="34" t="s">
        <v>7826</v>
      </c>
      <c r="B108" s="39" t="s">
        <v>7761</v>
      </c>
      <c r="C108" s="37" t="s">
        <v>7759</v>
      </c>
      <c r="D108" s="39" t="s">
        <v>7761</v>
      </c>
      <c r="E108" s="39" t="s">
        <v>7761</v>
      </c>
      <c r="F108" s="37" t="s">
        <v>7759</v>
      </c>
      <c r="G108" s="39" t="s">
        <v>7761</v>
      </c>
      <c r="H108" s="39" t="s">
        <v>7761</v>
      </c>
      <c r="I108" s="34" t="s">
        <v>78</v>
      </c>
      <c r="J108" s="39" t="s">
        <v>7805</v>
      </c>
    </row>
    <row r="109" spans="1:10">
      <c r="A109" s="34" t="s">
        <v>7827</v>
      </c>
      <c r="B109" s="39" t="s">
        <v>7761</v>
      </c>
      <c r="C109" s="37" t="s">
        <v>7759</v>
      </c>
      <c r="D109" s="39" t="s">
        <v>7761</v>
      </c>
      <c r="E109" s="39" t="s">
        <v>7761</v>
      </c>
      <c r="F109" s="37" t="s">
        <v>7759</v>
      </c>
      <c r="G109" s="39" t="s">
        <v>7761</v>
      </c>
      <c r="H109" s="39" t="s">
        <v>7761</v>
      </c>
      <c r="I109" s="34" t="s">
        <v>74</v>
      </c>
      <c r="J109" s="39" t="s">
        <v>7805</v>
      </c>
    </row>
    <row r="110" spans="1:10">
      <c r="A110" s="34" t="s">
        <v>7828</v>
      </c>
      <c r="B110" s="39" t="s">
        <v>7761</v>
      </c>
      <c r="C110" s="37" t="s">
        <v>7759</v>
      </c>
      <c r="D110" s="39" t="s">
        <v>7761</v>
      </c>
      <c r="E110" s="39" t="s">
        <v>7761</v>
      </c>
      <c r="F110" s="37" t="s">
        <v>7759</v>
      </c>
      <c r="G110" s="39" t="s">
        <v>7761</v>
      </c>
      <c r="H110" s="39" t="s">
        <v>7761</v>
      </c>
      <c r="I110" s="34" t="s">
        <v>76</v>
      </c>
      <c r="J110" s="39" t="s">
        <v>7805</v>
      </c>
    </row>
    <row r="111" spans="1:10">
      <c r="A111" s="34" t="s">
        <v>65</v>
      </c>
      <c r="B111" s="39" t="s">
        <v>7761</v>
      </c>
      <c r="C111" s="37" t="s">
        <v>7759</v>
      </c>
      <c r="D111" s="39" t="s">
        <v>7761</v>
      </c>
      <c r="E111" s="39" t="s">
        <v>7761</v>
      </c>
      <c r="F111" s="37" t="s">
        <v>7759</v>
      </c>
      <c r="G111" s="39" t="s">
        <v>7761</v>
      </c>
      <c r="H111" s="39" t="s">
        <v>7761</v>
      </c>
      <c r="I111" s="34" t="s">
        <v>73</v>
      </c>
      <c r="J111" s="39" t="s">
        <v>7805</v>
      </c>
    </row>
    <row r="112" spans="1:10">
      <c r="A112" s="42" t="s">
        <v>7829</v>
      </c>
      <c r="B112" s="39" t="s">
        <v>7761</v>
      </c>
      <c r="C112" s="37" t="s">
        <v>7759</v>
      </c>
      <c r="D112" s="39" t="s">
        <v>7761</v>
      </c>
      <c r="E112" s="39" t="s">
        <v>7761</v>
      </c>
      <c r="F112" s="37" t="s">
        <v>7759</v>
      </c>
      <c r="G112" s="39" t="s">
        <v>7761</v>
      </c>
      <c r="H112" s="39" t="s">
        <v>7761</v>
      </c>
      <c r="I112" s="49" t="s">
        <v>7810</v>
      </c>
      <c r="J112" s="39" t="s">
        <v>7805</v>
      </c>
    </row>
    <row r="113" spans="1:10">
      <c r="A113" s="34" t="s">
        <v>7830</v>
      </c>
      <c r="B113" s="39" t="s">
        <v>7761</v>
      </c>
      <c r="C113" s="37" t="s">
        <v>7759</v>
      </c>
      <c r="D113" s="39" t="s">
        <v>7761</v>
      </c>
      <c r="E113" s="39" t="s">
        <v>7761</v>
      </c>
      <c r="F113" s="37" t="s">
        <v>7759</v>
      </c>
      <c r="G113" s="39" t="s">
        <v>7761</v>
      </c>
      <c r="H113" s="39" t="s">
        <v>7761</v>
      </c>
      <c r="I113" s="34" t="s">
        <v>72</v>
      </c>
      <c r="J113" s="39" t="s">
        <v>7805</v>
      </c>
    </row>
    <row r="114" spans="1:10">
      <c r="A114" s="34" t="s">
        <v>7831</v>
      </c>
      <c r="B114" s="39" t="s">
        <v>7761</v>
      </c>
      <c r="C114" s="37" t="s">
        <v>7759</v>
      </c>
      <c r="D114" s="39" t="s">
        <v>7761</v>
      </c>
      <c r="E114" s="39" t="s">
        <v>7761</v>
      </c>
      <c r="F114" s="37" t="s">
        <v>7759</v>
      </c>
      <c r="G114" s="39" t="s">
        <v>7761</v>
      </c>
      <c r="H114" s="39" t="s">
        <v>7761</v>
      </c>
      <c r="I114" s="34" t="s">
        <v>7771</v>
      </c>
      <c r="J114" s="39" t="s">
        <v>7805</v>
      </c>
    </row>
    <row r="115" spans="1:10">
      <c r="A115" s="34" t="s">
        <v>7832</v>
      </c>
      <c r="B115" s="39" t="s">
        <v>7761</v>
      </c>
      <c r="C115" s="37" t="s">
        <v>7759</v>
      </c>
      <c r="D115" s="39" t="s">
        <v>7761</v>
      </c>
      <c r="E115" s="39" t="s">
        <v>7761</v>
      </c>
      <c r="F115" s="37" t="s">
        <v>7759</v>
      </c>
      <c r="G115" s="39" t="s">
        <v>7761</v>
      </c>
      <c r="H115" s="39" t="s">
        <v>7761</v>
      </c>
      <c r="I115" s="34" t="s">
        <v>76</v>
      </c>
      <c r="J115" s="39" t="s">
        <v>7805</v>
      </c>
    </row>
    <row r="116" spans="1:10">
      <c r="A116" s="34" t="s">
        <v>7833</v>
      </c>
      <c r="B116" s="39" t="s">
        <v>7761</v>
      </c>
      <c r="C116" s="37" t="s">
        <v>7759</v>
      </c>
      <c r="D116" s="39" t="s">
        <v>7761</v>
      </c>
      <c r="E116" s="39" t="s">
        <v>7761</v>
      </c>
      <c r="F116" s="37" t="s">
        <v>7759</v>
      </c>
      <c r="G116" s="39" t="s">
        <v>7761</v>
      </c>
      <c r="H116" s="39" t="s">
        <v>7761</v>
      </c>
      <c r="I116" s="34" t="s">
        <v>76</v>
      </c>
      <c r="J116" s="39" t="s">
        <v>7805</v>
      </c>
    </row>
    <row r="117" spans="1:10">
      <c r="A117" s="34" t="s">
        <v>7834</v>
      </c>
      <c r="B117" s="39" t="s">
        <v>7761</v>
      </c>
      <c r="C117" s="37" t="s">
        <v>7759</v>
      </c>
      <c r="D117" s="39" t="s">
        <v>7761</v>
      </c>
      <c r="E117" s="39" t="s">
        <v>7761</v>
      </c>
      <c r="F117" s="37" t="s">
        <v>7759</v>
      </c>
      <c r="G117" s="39" t="s">
        <v>7761</v>
      </c>
      <c r="H117" s="39" t="s">
        <v>7761</v>
      </c>
      <c r="I117" s="34" t="s">
        <v>7776</v>
      </c>
      <c r="J117" s="39" t="s">
        <v>7805</v>
      </c>
    </row>
    <row r="118" spans="1:10">
      <c r="A118" s="34" t="s">
        <v>69</v>
      </c>
      <c r="B118" s="39" t="s">
        <v>7761</v>
      </c>
      <c r="C118" s="37" t="s">
        <v>7759</v>
      </c>
      <c r="D118" s="39" t="s">
        <v>7761</v>
      </c>
      <c r="E118" s="39" t="s">
        <v>7761</v>
      </c>
      <c r="F118" s="37" t="s">
        <v>7759</v>
      </c>
      <c r="G118" s="39" t="s">
        <v>7761</v>
      </c>
      <c r="H118" s="39" t="s">
        <v>7761</v>
      </c>
      <c r="I118" s="34" t="s">
        <v>73</v>
      </c>
      <c r="J118" s="39" t="s">
        <v>7805</v>
      </c>
    </row>
    <row r="119" spans="1:10">
      <c r="A119" s="34" t="s">
        <v>7835</v>
      </c>
      <c r="B119" s="39" t="s">
        <v>7761</v>
      </c>
      <c r="C119" s="37" t="s">
        <v>7759</v>
      </c>
      <c r="D119" s="39" t="s">
        <v>7761</v>
      </c>
      <c r="E119" s="39" t="s">
        <v>7761</v>
      </c>
      <c r="F119" s="37" t="s">
        <v>7759</v>
      </c>
      <c r="G119" s="39" t="s">
        <v>7761</v>
      </c>
      <c r="H119" s="39" t="s">
        <v>7761</v>
      </c>
      <c r="I119" s="34" t="s">
        <v>77</v>
      </c>
      <c r="J119" s="39" t="s">
        <v>7805</v>
      </c>
    </row>
    <row r="120" spans="1:10">
      <c r="A120" s="34" t="s">
        <v>62</v>
      </c>
      <c r="B120" s="39" t="s">
        <v>7761</v>
      </c>
      <c r="C120" s="37" t="s">
        <v>7759</v>
      </c>
      <c r="D120" s="39" t="s">
        <v>7761</v>
      </c>
      <c r="E120" s="39" t="s">
        <v>7761</v>
      </c>
      <c r="F120" s="37" t="s">
        <v>7759</v>
      </c>
      <c r="G120" s="39" t="s">
        <v>7761</v>
      </c>
      <c r="H120" s="39" t="s">
        <v>7761</v>
      </c>
      <c r="I120" s="34" t="s">
        <v>72</v>
      </c>
      <c r="J120" s="39" t="s">
        <v>7805</v>
      </c>
    </row>
    <row r="121" spans="1:10">
      <c r="A121" s="34" t="s">
        <v>30</v>
      </c>
      <c r="B121" s="39" t="s">
        <v>7761</v>
      </c>
      <c r="C121" s="37" t="s">
        <v>7759</v>
      </c>
      <c r="D121" s="39" t="s">
        <v>7761</v>
      </c>
      <c r="E121" s="39" t="s">
        <v>7761</v>
      </c>
      <c r="F121" s="37" t="s">
        <v>7759</v>
      </c>
      <c r="G121" s="39" t="s">
        <v>7761</v>
      </c>
      <c r="H121" s="39" t="s">
        <v>7761</v>
      </c>
      <c r="I121" s="34" t="s">
        <v>7774</v>
      </c>
      <c r="J121" s="39" t="s">
        <v>7805</v>
      </c>
    </row>
    <row r="122" spans="1:10">
      <c r="A122" s="34" t="s">
        <v>45</v>
      </c>
      <c r="B122" s="39" t="s">
        <v>7761</v>
      </c>
      <c r="C122" s="37" t="s">
        <v>7759</v>
      </c>
      <c r="D122" s="39" t="s">
        <v>7761</v>
      </c>
      <c r="E122" s="39" t="s">
        <v>7761</v>
      </c>
      <c r="F122" s="37" t="s">
        <v>7759</v>
      </c>
      <c r="G122" s="39" t="s">
        <v>7761</v>
      </c>
      <c r="H122" s="39" t="s">
        <v>7761</v>
      </c>
      <c r="I122" s="34" t="s">
        <v>71</v>
      </c>
      <c r="J122" s="39" t="s">
        <v>7805</v>
      </c>
    </row>
    <row r="123" spans="1:10">
      <c r="A123" s="34" t="s">
        <v>44</v>
      </c>
      <c r="B123" s="39" t="s">
        <v>7761</v>
      </c>
      <c r="C123" s="37" t="s">
        <v>7759</v>
      </c>
      <c r="D123" s="39" t="s">
        <v>7761</v>
      </c>
      <c r="E123" s="39" t="s">
        <v>7761</v>
      </c>
      <c r="F123" s="37" t="s">
        <v>7759</v>
      </c>
      <c r="G123" s="39" t="s">
        <v>7761</v>
      </c>
      <c r="H123" s="39" t="s">
        <v>7761</v>
      </c>
      <c r="I123" s="34" t="s">
        <v>7783</v>
      </c>
      <c r="J123" s="39" t="s">
        <v>7805</v>
      </c>
    </row>
    <row r="124" spans="1:10">
      <c r="A124" s="34" t="s">
        <v>68</v>
      </c>
      <c r="B124" s="39" t="s">
        <v>7761</v>
      </c>
      <c r="C124" s="37" t="s">
        <v>7759</v>
      </c>
      <c r="D124" s="39" t="s">
        <v>7761</v>
      </c>
      <c r="E124" s="39" t="s">
        <v>7761</v>
      </c>
      <c r="F124" s="37" t="s">
        <v>7759</v>
      </c>
      <c r="G124" s="39" t="s">
        <v>7761</v>
      </c>
      <c r="H124" s="39" t="s">
        <v>7761</v>
      </c>
      <c r="I124" s="34" t="s">
        <v>73</v>
      </c>
      <c r="J124" s="39" t="s">
        <v>7805</v>
      </c>
    </row>
    <row r="125" spans="1:10">
      <c r="A125" s="42" t="s">
        <v>7836</v>
      </c>
      <c r="B125" s="39" t="s">
        <v>7761</v>
      </c>
      <c r="C125" s="37" t="s">
        <v>7759</v>
      </c>
      <c r="D125" s="39" t="s">
        <v>7761</v>
      </c>
      <c r="E125" s="39" t="s">
        <v>7761</v>
      </c>
      <c r="F125" s="37" t="s">
        <v>7759</v>
      </c>
      <c r="G125" s="39" t="s">
        <v>7761</v>
      </c>
      <c r="H125" s="39" t="s">
        <v>7761</v>
      </c>
      <c r="I125" s="49" t="s">
        <v>7837</v>
      </c>
      <c r="J125" s="39" t="s">
        <v>7805</v>
      </c>
    </row>
    <row r="126" spans="1:10">
      <c r="A126" s="34" t="s">
        <v>19</v>
      </c>
      <c r="B126" s="39" t="s">
        <v>7761</v>
      </c>
      <c r="C126" s="37" t="s">
        <v>7759</v>
      </c>
      <c r="D126" s="39" t="s">
        <v>7761</v>
      </c>
      <c r="E126" s="39" t="s">
        <v>7761</v>
      </c>
      <c r="F126" s="37" t="s">
        <v>7759</v>
      </c>
      <c r="G126" s="39" t="s">
        <v>7761</v>
      </c>
      <c r="H126" s="39" t="s">
        <v>7761</v>
      </c>
      <c r="I126" s="34" t="s">
        <v>7769</v>
      </c>
      <c r="J126" s="39" t="s">
        <v>7805</v>
      </c>
    </row>
    <row r="127" spans="1:10">
      <c r="A127" s="34" t="s">
        <v>50</v>
      </c>
      <c r="B127" s="39" t="s">
        <v>7761</v>
      </c>
      <c r="C127" s="37" t="s">
        <v>7759</v>
      </c>
      <c r="D127" s="39" t="s">
        <v>7761</v>
      </c>
      <c r="E127" s="39" t="s">
        <v>7761</v>
      </c>
      <c r="F127" s="37" t="s">
        <v>7759</v>
      </c>
      <c r="G127" s="39" t="s">
        <v>7761</v>
      </c>
      <c r="H127" s="39" t="s">
        <v>7761</v>
      </c>
      <c r="I127" s="34" t="s">
        <v>71</v>
      </c>
      <c r="J127" s="39" t="s">
        <v>7805</v>
      </c>
    </row>
    <row r="128" spans="1:10">
      <c r="A128" s="34" t="s">
        <v>51</v>
      </c>
      <c r="B128" s="39" t="s">
        <v>7761</v>
      </c>
      <c r="C128" s="37" t="s">
        <v>7759</v>
      </c>
      <c r="D128" s="39" t="s">
        <v>7761</v>
      </c>
      <c r="E128" s="39" t="s">
        <v>7761</v>
      </c>
      <c r="F128" s="37" t="s">
        <v>7759</v>
      </c>
      <c r="G128" s="39" t="s">
        <v>7761</v>
      </c>
      <c r="H128" s="39" t="s">
        <v>7761</v>
      </c>
      <c r="I128" s="34" t="s">
        <v>71</v>
      </c>
      <c r="J128" s="39" t="s">
        <v>7805</v>
      </c>
    </row>
    <row r="129" spans="1:10">
      <c r="A129" s="34" t="s">
        <v>42</v>
      </c>
      <c r="B129" s="39" t="s">
        <v>7761</v>
      </c>
      <c r="C129" s="37" t="s">
        <v>7759</v>
      </c>
      <c r="D129" s="39" t="s">
        <v>7761</v>
      </c>
      <c r="E129" s="39" t="s">
        <v>7761</v>
      </c>
      <c r="F129" s="37" t="s">
        <v>7759</v>
      </c>
      <c r="G129" s="39" t="s">
        <v>7761</v>
      </c>
      <c r="H129" s="39" t="s">
        <v>7761</v>
      </c>
      <c r="I129" s="34" t="s">
        <v>7783</v>
      </c>
      <c r="J129" s="39" t="s">
        <v>7805</v>
      </c>
    </row>
    <row r="130" spans="1:10">
      <c r="A130" s="42" t="s">
        <v>7838</v>
      </c>
      <c r="B130" s="39" t="s">
        <v>7761</v>
      </c>
      <c r="C130" s="37" t="s">
        <v>7759</v>
      </c>
      <c r="D130" s="39" t="s">
        <v>7761</v>
      </c>
      <c r="E130" s="39" t="s">
        <v>7761</v>
      </c>
      <c r="F130" s="37" t="s">
        <v>7759</v>
      </c>
      <c r="G130" s="39" t="s">
        <v>7761</v>
      </c>
      <c r="H130" s="39" t="s">
        <v>7761</v>
      </c>
      <c r="I130" s="49" t="s">
        <v>7839</v>
      </c>
      <c r="J130" s="39" t="s">
        <v>7805</v>
      </c>
    </row>
    <row r="131" spans="1:10">
      <c r="A131" s="34" t="s">
        <v>7840</v>
      </c>
      <c r="B131" s="39" t="s">
        <v>7761</v>
      </c>
      <c r="C131" s="37" t="s">
        <v>7759</v>
      </c>
      <c r="D131" s="39" t="s">
        <v>7761</v>
      </c>
      <c r="E131" s="39" t="s">
        <v>7761</v>
      </c>
      <c r="F131" s="37" t="s">
        <v>7759</v>
      </c>
      <c r="G131" s="39" t="s">
        <v>7761</v>
      </c>
      <c r="H131" s="39" t="s">
        <v>7761</v>
      </c>
      <c r="I131" s="34" t="s">
        <v>71</v>
      </c>
      <c r="J131" s="39" t="s">
        <v>7805</v>
      </c>
    </row>
    <row r="132" spans="1:10">
      <c r="A132" s="34" t="s">
        <v>7841</v>
      </c>
      <c r="B132" s="39" t="s">
        <v>7761</v>
      </c>
      <c r="C132" s="37" t="s">
        <v>7759</v>
      </c>
      <c r="D132" s="39" t="s">
        <v>7761</v>
      </c>
      <c r="E132" s="39" t="s">
        <v>7761</v>
      </c>
      <c r="F132" s="37" t="s">
        <v>7759</v>
      </c>
      <c r="G132" s="39" t="s">
        <v>7761</v>
      </c>
      <c r="H132" s="39" t="s">
        <v>7761</v>
      </c>
      <c r="I132" s="34" t="s">
        <v>71</v>
      </c>
      <c r="J132" s="39" t="s">
        <v>7805</v>
      </c>
    </row>
    <row r="135" spans="1:10" ht="20.25">
      <c r="A135" s="5"/>
    </row>
    <row r="136" spans="1:10" ht="20.25">
      <c r="A136" s="5"/>
    </row>
    <row r="137" spans="1:10" ht="20.25">
      <c r="A137" s="5"/>
    </row>
    <row r="138" spans="1:10" ht="20.25">
      <c r="A138" s="5"/>
    </row>
    <row r="139" spans="1:10" ht="20.25">
      <c r="A139" s="5"/>
    </row>
    <row r="140" spans="1:10" ht="20.25">
      <c r="A140" s="5"/>
    </row>
    <row r="141" spans="1:10" ht="20.25">
      <c r="A141" s="5"/>
    </row>
    <row r="142" spans="1:10" ht="20.25">
      <c r="A142" s="5"/>
    </row>
    <row r="143" spans="1:10" ht="20.25">
      <c r="A143" s="5"/>
    </row>
    <row r="144" spans="1:10" ht="20.25">
      <c r="A144" s="5"/>
    </row>
    <row r="145" spans="1:1" ht="20.25">
      <c r="A145" s="5"/>
    </row>
    <row r="146" spans="1:1" ht="20.25">
      <c r="A146" s="5"/>
    </row>
    <row r="147" spans="1:1" ht="20.25">
      <c r="A147" s="5"/>
    </row>
    <row r="148" spans="1:1" ht="20.25">
      <c r="A148" s="5"/>
    </row>
    <row r="149" spans="1:1" ht="20.25">
      <c r="A149" s="5"/>
    </row>
    <row r="150" spans="1:1" ht="20.25">
      <c r="A150" s="5"/>
    </row>
    <row r="151" spans="1:1" ht="20.25">
      <c r="A151" s="5"/>
    </row>
    <row r="152" spans="1:1" ht="20.25">
      <c r="A152" s="5"/>
    </row>
    <row r="153" spans="1:1" ht="20.25">
      <c r="A153" s="5"/>
    </row>
    <row r="154" spans="1:1" ht="20.25">
      <c r="A154" s="5"/>
    </row>
    <row r="155" spans="1:1" ht="20.25">
      <c r="A155" s="5"/>
    </row>
    <row r="156" spans="1:1" ht="20.25">
      <c r="A156" s="5"/>
    </row>
    <row r="157" spans="1:1" ht="20.25">
      <c r="A157" s="5"/>
    </row>
    <row r="158" spans="1:1" ht="20.25">
      <c r="A158" s="5"/>
    </row>
    <row r="159" spans="1:1" ht="20.25">
      <c r="A159" s="5"/>
    </row>
    <row r="160" spans="1:1" ht="20.25">
      <c r="A160" s="5"/>
    </row>
    <row r="161" spans="1:1" ht="20.25">
      <c r="A161" s="6"/>
    </row>
    <row r="162" spans="1:1" ht="20.25">
      <c r="A162" s="5"/>
    </row>
    <row r="163" spans="1:1" ht="20.25">
      <c r="A163" s="5"/>
    </row>
    <row r="164" spans="1:1" ht="20.25">
      <c r="A164" s="5"/>
    </row>
    <row r="165" spans="1:1" ht="20.25">
      <c r="A165" s="5"/>
    </row>
    <row r="166" spans="1:1" ht="20.25">
      <c r="A166" s="5"/>
    </row>
    <row r="167" spans="1:1" ht="20.25">
      <c r="A167" s="5"/>
    </row>
    <row r="168" spans="1:1" ht="20.25">
      <c r="A168" s="5"/>
    </row>
    <row r="169" spans="1:1" ht="20.25">
      <c r="A169" s="5"/>
    </row>
    <row r="170" spans="1:1" ht="20.25">
      <c r="A170" s="5"/>
    </row>
    <row r="171" spans="1:1" ht="20.25">
      <c r="A171" s="5"/>
    </row>
    <row r="172" spans="1:1" ht="20.25">
      <c r="A172" s="5"/>
    </row>
    <row r="173" spans="1:1" ht="20.25">
      <c r="A173" s="5"/>
    </row>
    <row r="174" spans="1:1" ht="20.25">
      <c r="A174" s="5"/>
    </row>
    <row r="175" spans="1:1" ht="20.25">
      <c r="A175" s="5"/>
    </row>
    <row r="176" spans="1:1" ht="20.25">
      <c r="A176" s="5"/>
    </row>
    <row r="177" spans="1:1" ht="20.25">
      <c r="A177" s="5"/>
    </row>
    <row r="178" spans="1:1" ht="20.25">
      <c r="A178" s="5"/>
    </row>
    <row r="179" spans="1:1" ht="20.25">
      <c r="A179" s="5"/>
    </row>
    <row r="180" spans="1:1" ht="20.25">
      <c r="A180" s="5"/>
    </row>
    <row r="181" spans="1:1" ht="20.25">
      <c r="A181" s="5"/>
    </row>
    <row r="182" spans="1:1" ht="20.25">
      <c r="A182" s="5"/>
    </row>
    <row r="183" spans="1:1" ht="20.25">
      <c r="A183" s="5"/>
    </row>
    <row r="184" spans="1:1" ht="20.25">
      <c r="A184" s="5"/>
    </row>
    <row r="185" spans="1:1" ht="20.25">
      <c r="A185" s="5"/>
    </row>
    <row r="186" spans="1:1" ht="20.25">
      <c r="A186" s="5"/>
    </row>
    <row r="187" spans="1:1" ht="20.25">
      <c r="A187" s="5"/>
    </row>
    <row r="188" spans="1:1" ht="20.25">
      <c r="A188" s="5"/>
    </row>
    <row r="189" spans="1:1" ht="20.25">
      <c r="A189" s="5"/>
    </row>
    <row r="190" spans="1:1" ht="20.25">
      <c r="A190" s="5"/>
    </row>
    <row r="191" spans="1:1" ht="20.25">
      <c r="A191" s="5"/>
    </row>
    <row r="192" spans="1:1" ht="20.25">
      <c r="A192" s="5"/>
    </row>
    <row r="193" spans="1:1" ht="20.25">
      <c r="A193" s="5"/>
    </row>
    <row r="194" spans="1:1" ht="20.25">
      <c r="A194" s="5"/>
    </row>
    <row r="195" spans="1:1" ht="20.25">
      <c r="A195" s="5"/>
    </row>
    <row r="196" spans="1:1" ht="20.25">
      <c r="A196" s="5"/>
    </row>
    <row r="197" spans="1:1" ht="20.25">
      <c r="A197" s="5"/>
    </row>
    <row r="198" spans="1:1" ht="20.25">
      <c r="A198" s="5"/>
    </row>
    <row r="199" spans="1:1" ht="20.25">
      <c r="A199" s="5"/>
    </row>
    <row r="200" spans="1:1" ht="20.25">
      <c r="A200" s="5"/>
    </row>
    <row r="201" spans="1:1" ht="20.25">
      <c r="A201" s="5"/>
    </row>
    <row r="202" spans="1:1" ht="20.25">
      <c r="A202" s="5"/>
    </row>
    <row r="203" spans="1:1" ht="20.25">
      <c r="A203" s="5"/>
    </row>
    <row r="204" spans="1:1" ht="20.25">
      <c r="A204" s="5"/>
    </row>
    <row r="205" spans="1:1" ht="20.25">
      <c r="A205" s="5"/>
    </row>
    <row r="206" spans="1:1" ht="20.25">
      <c r="A206" s="5"/>
    </row>
    <row r="207" spans="1:1" ht="20.25">
      <c r="A207" s="5"/>
    </row>
    <row r="208" spans="1:1" ht="20.25">
      <c r="A208" s="5"/>
    </row>
    <row r="209" spans="1:1" ht="20.25">
      <c r="A209" s="5"/>
    </row>
    <row r="210" spans="1:1" ht="20.25">
      <c r="A210" s="5"/>
    </row>
    <row r="211" spans="1:1" ht="20.25">
      <c r="A211" s="5"/>
    </row>
    <row r="212" spans="1:1" ht="20.25">
      <c r="A212" s="5"/>
    </row>
    <row r="213" spans="1:1" ht="20.25">
      <c r="A213" s="5"/>
    </row>
    <row r="214" spans="1:1" ht="20.25">
      <c r="A214" s="5"/>
    </row>
    <row r="215" spans="1:1" ht="20.25">
      <c r="A215" s="5"/>
    </row>
    <row r="216" spans="1:1" ht="20.25">
      <c r="A216" s="5"/>
    </row>
    <row r="217" spans="1:1" ht="20.25">
      <c r="A217" s="5"/>
    </row>
    <row r="218" spans="1:1" ht="20.25">
      <c r="A218" s="5"/>
    </row>
    <row r="219" spans="1:1" ht="20.25">
      <c r="A219" s="7"/>
    </row>
    <row r="220" spans="1:1" ht="20.25">
      <c r="A220" s="5"/>
    </row>
    <row r="221" spans="1:1" ht="20.25">
      <c r="A221" s="5"/>
    </row>
    <row r="222" spans="1:1" ht="20.25">
      <c r="A222" s="5"/>
    </row>
    <row r="223" spans="1:1" ht="20.25">
      <c r="A223" s="5"/>
    </row>
    <row r="224" spans="1:1" ht="20.25">
      <c r="A224" s="6"/>
    </row>
    <row r="225" spans="1:1" ht="20.25">
      <c r="A225" s="5"/>
    </row>
    <row r="226" spans="1:1" ht="20.25">
      <c r="A226" s="5"/>
    </row>
    <row r="227" spans="1:1" ht="20.25">
      <c r="A227" s="5"/>
    </row>
    <row r="228" spans="1:1" ht="20.25">
      <c r="A228" s="6"/>
    </row>
    <row r="229" spans="1:1" ht="20.25">
      <c r="A229" s="6"/>
    </row>
    <row r="230" spans="1:1" ht="20.25">
      <c r="A230" s="6"/>
    </row>
    <row r="231" spans="1:1" ht="20.25">
      <c r="A231" s="5"/>
    </row>
    <row r="232" spans="1:1" ht="20.25">
      <c r="A232" s="5"/>
    </row>
    <row r="233" spans="1:1" ht="20.25">
      <c r="A233" s="5"/>
    </row>
    <row r="234" spans="1:1" ht="20.25">
      <c r="A234" s="5"/>
    </row>
    <row r="235" spans="1:1" ht="20.25">
      <c r="A235" s="6"/>
    </row>
    <row r="236" spans="1:1" ht="20.25">
      <c r="A236" s="6"/>
    </row>
    <row r="237" spans="1:1" ht="20.25">
      <c r="A237" s="6"/>
    </row>
    <row r="238" spans="1:1" ht="20.25">
      <c r="A238" s="5"/>
    </row>
    <row r="239" spans="1:1" ht="20.25">
      <c r="A239" s="5"/>
    </row>
    <row r="240" spans="1:1" ht="20.25">
      <c r="A240" s="5"/>
    </row>
    <row r="241" spans="1:1" ht="20.25">
      <c r="A241" s="6"/>
    </row>
    <row r="242" spans="1:1" ht="20.25">
      <c r="A242" s="5"/>
    </row>
    <row r="243" spans="1:1" ht="20.25">
      <c r="A243" s="6"/>
    </row>
    <row r="244" spans="1:1" ht="20.25">
      <c r="A244" s="6"/>
    </row>
    <row r="245" spans="1:1" ht="20.25">
      <c r="A245" s="6"/>
    </row>
    <row r="246" spans="1:1" ht="20.25">
      <c r="A246" s="5"/>
    </row>
    <row r="247" spans="1:1" ht="20.25">
      <c r="A247" s="6"/>
    </row>
    <row r="248" spans="1:1" ht="20.25">
      <c r="A248" s="6"/>
    </row>
    <row r="249" spans="1:1" ht="20.25">
      <c r="A249" s="5"/>
    </row>
    <row r="250" spans="1:1" ht="20.25">
      <c r="A250" s="5"/>
    </row>
    <row r="251" spans="1:1" ht="20.25">
      <c r="A251" s="5"/>
    </row>
    <row r="252" spans="1:1" ht="20.25">
      <c r="A252" s="5"/>
    </row>
    <row r="253" spans="1:1" ht="20.25">
      <c r="A253" s="5"/>
    </row>
    <row r="254" spans="1:1" ht="20.25">
      <c r="A254" s="5"/>
    </row>
    <row r="255" spans="1:1" ht="20.25">
      <c r="A255" s="5"/>
    </row>
    <row r="256" spans="1:1" ht="20.25">
      <c r="A256" s="5"/>
    </row>
    <row r="257" spans="1:1" ht="20.25">
      <c r="A257" s="5"/>
    </row>
    <row r="258" spans="1:1" ht="20.25">
      <c r="A258" s="6"/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09T15:11:22Z</dcterms:modified>
</cp:coreProperties>
</file>